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paerl/Documents/NCSU/Publications/NRE_PicoP/rev2/"/>
    </mc:Choice>
  </mc:AlternateContent>
  <xr:revisionPtr revIDLastSave="0" documentId="13_ncr:1_{10A1856E-D517-A945-B8D6-2EAAB86454F5}" xr6:coauthVersionLast="45" xr6:coauthVersionMax="45" xr10:uidLastSave="{00000000-0000-0000-0000-000000000000}"/>
  <bookViews>
    <workbookView xWindow="8100" yWindow="1840" windowWidth="20700" windowHeight="16160" xr2:uid="{7D2019B0-BC14-7E40-98ED-5A3DD1663288}"/>
  </bookViews>
  <sheets>
    <sheet name="Legend_Supp_Datatable1" sheetId="4" r:id="rId1"/>
    <sheet name="complete" sheetId="2" r:id="rId2"/>
    <sheet name="strat_index_calc" sheetId="3" r:id="rId3"/>
  </sheets>
  <definedNames>
    <definedName name="_xlnm._FilterDatabase" localSheetId="1" hidden="1">complete!$E$1:$N$328</definedName>
    <definedName name="_xlnm._FilterDatabase" localSheetId="2" hidden="1">strat_index_calc!$E$1:$G$3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331" i="2" l="1"/>
  <c r="Q328" i="2" l="1"/>
  <c r="Q327" i="2"/>
  <c r="Q326" i="2"/>
  <c r="Q325" i="2"/>
  <c r="Q324" i="2"/>
  <c r="Q323" i="2"/>
  <c r="Q322" i="2"/>
  <c r="Q321" i="2"/>
  <c r="Q320" i="2"/>
  <c r="Q319" i="2"/>
  <c r="Q318" i="2"/>
  <c r="Q317" i="2"/>
  <c r="Q316" i="2"/>
  <c r="Q315" i="2"/>
  <c r="Q314" i="2"/>
  <c r="Q313" i="2"/>
  <c r="Q312" i="2"/>
  <c r="Q311" i="2"/>
  <c r="Q310" i="2"/>
  <c r="Q309" i="2"/>
  <c r="Q308" i="2"/>
  <c r="Q307" i="2"/>
  <c r="Q306" i="2"/>
  <c r="Q305" i="2"/>
  <c r="Q304" i="2"/>
  <c r="Q303" i="2"/>
  <c r="Q302" i="2"/>
  <c r="Q301" i="2"/>
  <c r="Q300" i="2"/>
  <c r="Q299" i="2"/>
  <c r="Q298" i="2"/>
  <c r="Q297" i="2"/>
  <c r="Q296" i="2"/>
  <c r="Q295" i="2"/>
  <c r="Q294" i="2"/>
  <c r="Q293" i="2"/>
  <c r="Q292" i="2"/>
  <c r="Q291" i="2"/>
  <c r="Q290" i="2"/>
  <c r="Q289" i="2"/>
  <c r="Q288" i="2"/>
  <c r="Q287" i="2"/>
  <c r="Q286" i="2"/>
  <c r="Q285" i="2"/>
  <c r="Q284" i="2"/>
  <c r="Q283" i="2"/>
  <c r="Q282" i="2"/>
  <c r="Q281" i="2"/>
  <c r="Q280" i="2"/>
  <c r="Q279" i="2"/>
  <c r="Q278" i="2"/>
  <c r="Q277" i="2"/>
  <c r="Q276" i="2"/>
  <c r="Q275" i="2"/>
  <c r="Q274" i="2"/>
  <c r="Q273" i="2"/>
  <c r="Q272" i="2"/>
  <c r="Q271" i="2"/>
  <c r="Q270" i="2"/>
  <c r="Q269" i="2"/>
  <c r="Q268" i="2"/>
  <c r="Q267" i="2"/>
  <c r="Q266" i="2"/>
  <c r="Q265" i="2"/>
  <c r="Q264" i="2"/>
  <c r="Q263" i="2"/>
  <c r="Q262" i="2"/>
  <c r="Q261" i="2"/>
  <c r="Q260" i="2"/>
  <c r="Q259" i="2"/>
  <c r="Q258" i="2"/>
  <c r="Q257" i="2"/>
  <c r="Q256" i="2"/>
  <c r="Q255" i="2"/>
  <c r="Q254" i="2"/>
  <c r="Q253" i="2"/>
  <c r="Q252" i="2"/>
  <c r="Q251" i="2"/>
  <c r="Q250" i="2"/>
  <c r="Q249" i="2"/>
  <c r="Q248" i="2"/>
  <c r="Q247" i="2"/>
  <c r="Q246" i="2"/>
  <c r="Q245" i="2"/>
  <c r="Q244" i="2"/>
  <c r="Q243" i="2"/>
  <c r="Q242" i="2"/>
  <c r="Q241" i="2"/>
  <c r="Q240" i="2"/>
  <c r="Q239" i="2"/>
  <c r="Q238" i="2"/>
  <c r="Q237" i="2"/>
  <c r="Q236" i="2"/>
  <c r="Q235" i="2"/>
  <c r="Q234" i="2"/>
  <c r="Q233" i="2"/>
  <c r="Q232" i="2"/>
  <c r="Q231" i="2"/>
  <c r="Q230" i="2"/>
  <c r="Q229" i="2"/>
  <c r="Q228" i="2"/>
  <c r="Q227" i="2"/>
  <c r="Q226" i="2"/>
  <c r="Q225" i="2"/>
  <c r="Q224" i="2"/>
  <c r="Q223" i="2"/>
  <c r="Q222" i="2"/>
  <c r="Q221" i="2"/>
  <c r="Q220" i="2"/>
  <c r="Q219" i="2"/>
  <c r="Q218" i="2"/>
  <c r="Q217" i="2"/>
  <c r="Q216" i="2"/>
  <c r="Q215" i="2"/>
  <c r="Q214" i="2"/>
  <c r="Q213" i="2"/>
  <c r="Q212" i="2"/>
  <c r="Q211" i="2"/>
  <c r="Q210" i="2"/>
  <c r="Q209" i="2"/>
  <c r="Q208" i="2"/>
  <c r="Q207" i="2"/>
  <c r="Q206" i="2"/>
  <c r="Q205" i="2"/>
  <c r="Q204" i="2"/>
  <c r="Q203" i="2"/>
  <c r="Q202" i="2"/>
  <c r="Q201" i="2"/>
  <c r="Q200" i="2"/>
  <c r="Q199" i="2"/>
  <c r="Q198" i="2"/>
  <c r="Q197" i="2"/>
  <c r="Q196" i="2"/>
  <c r="Q195" i="2"/>
  <c r="Q194" i="2"/>
  <c r="Q193" i="2"/>
  <c r="Q192" i="2"/>
  <c r="Q191" i="2"/>
  <c r="Q190" i="2"/>
  <c r="Q189" i="2"/>
  <c r="Q188" i="2"/>
  <c r="Q187" i="2"/>
  <c r="Q186" i="2"/>
  <c r="Q185" i="2"/>
  <c r="Q184" i="2"/>
  <c r="Q183" i="2"/>
  <c r="Q182" i="2"/>
  <c r="Q181" i="2"/>
  <c r="Q180" i="2"/>
  <c r="Q179" i="2"/>
  <c r="Q178" i="2"/>
  <c r="Q177" i="2"/>
  <c r="Q176" i="2"/>
  <c r="Q175" i="2"/>
  <c r="Q174" i="2"/>
  <c r="Q173" i="2"/>
  <c r="Q172" i="2"/>
  <c r="Q171" i="2"/>
  <c r="Q170" i="2"/>
  <c r="Q169" i="2"/>
  <c r="Q168" i="2"/>
  <c r="Q167" i="2"/>
  <c r="Q166" i="2"/>
  <c r="Q165" i="2"/>
  <c r="Q164" i="2"/>
  <c r="Q163" i="2"/>
  <c r="Q162" i="2"/>
  <c r="Q161" i="2"/>
  <c r="Q160" i="2"/>
  <c r="Q159" i="2"/>
  <c r="Q158" i="2"/>
  <c r="Q157" i="2"/>
  <c r="Q156" i="2"/>
  <c r="Q155" i="2"/>
  <c r="Q154" i="2"/>
  <c r="Q153" i="2"/>
  <c r="Q152" i="2"/>
  <c r="Q151" i="2"/>
  <c r="Q150" i="2"/>
  <c r="Q149" i="2"/>
  <c r="Q148" i="2"/>
  <c r="Q147" i="2"/>
  <c r="Q146" i="2"/>
  <c r="Q145" i="2"/>
  <c r="Q144" i="2"/>
  <c r="Q143" i="2"/>
  <c r="Q142" i="2"/>
  <c r="Q141" i="2"/>
  <c r="Q140" i="2"/>
  <c r="Q139" i="2"/>
  <c r="Q138" i="2"/>
  <c r="Q137" i="2"/>
  <c r="Q136" i="2"/>
  <c r="Q135" i="2"/>
  <c r="Q134" i="2"/>
  <c r="Q133" i="2"/>
  <c r="Q132" i="2"/>
  <c r="Q131" i="2"/>
  <c r="Q130" i="2"/>
  <c r="Q129" i="2"/>
  <c r="Q128" i="2"/>
  <c r="Q127" i="2"/>
  <c r="Q126" i="2"/>
  <c r="Q125" i="2"/>
  <c r="Q124" i="2"/>
  <c r="Q123" i="2"/>
  <c r="Q122" i="2"/>
  <c r="Q121" i="2"/>
  <c r="Q120" i="2"/>
  <c r="Q119" i="2"/>
  <c r="Q118" i="2"/>
  <c r="Q117" i="2"/>
  <c r="Q116" i="2"/>
  <c r="Q115" i="2"/>
  <c r="Q114" i="2"/>
  <c r="Q113" i="2"/>
  <c r="Q112" i="2"/>
  <c r="Q111" i="2"/>
  <c r="Q110" i="2"/>
  <c r="Q109" i="2"/>
  <c r="Q108" i="2"/>
  <c r="Q107" i="2"/>
  <c r="Q106" i="2"/>
  <c r="Q105" i="2"/>
  <c r="Q104" i="2"/>
  <c r="Q103" i="2"/>
  <c r="Q102" i="2"/>
  <c r="Q101" i="2"/>
  <c r="Q100" i="2"/>
  <c r="Q99" i="2"/>
  <c r="Q98" i="2"/>
  <c r="Q97" i="2"/>
  <c r="Q96" i="2"/>
  <c r="Q95" i="2"/>
  <c r="Q94" i="2"/>
  <c r="Q93" i="2"/>
  <c r="Q92" i="2"/>
  <c r="Q91" i="2"/>
  <c r="Q90" i="2"/>
  <c r="Q89" i="2"/>
  <c r="Q88" i="2"/>
  <c r="Q87" i="2"/>
  <c r="Q86" i="2"/>
  <c r="Q85" i="2"/>
  <c r="Q84" i="2"/>
  <c r="Q83" i="2"/>
  <c r="Q82" i="2"/>
  <c r="Q81" i="2"/>
  <c r="Q80" i="2"/>
  <c r="Q79" i="2"/>
  <c r="Q78" i="2"/>
  <c r="Q77" i="2"/>
  <c r="Q76" i="2"/>
  <c r="Q75" i="2"/>
  <c r="Q74" i="2"/>
  <c r="Q73" i="2"/>
  <c r="Q72" i="2"/>
  <c r="Q71" i="2"/>
  <c r="Q70" i="2"/>
  <c r="Q69" i="2"/>
  <c r="Q68" i="2"/>
  <c r="Q67" i="2"/>
  <c r="Q66" i="2"/>
  <c r="Q65" i="2"/>
  <c r="Q64" i="2"/>
  <c r="Q63" i="2"/>
  <c r="Q62" i="2"/>
  <c r="Q61" i="2"/>
  <c r="Q60" i="2"/>
  <c r="Q59" i="2"/>
  <c r="Q58" i="2"/>
  <c r="Q57" i="2"/>
  <c r="Q56" i="2"/>
  <c r="Q55" i="2"/>
  <c r="Q54" i="2"/>
  <c r="Q53" i="2"/>
  <c r="Q52" i="2"/>
  <c r="Q51" i="2"/>
  <c r="Q50" i="2"/>
  <c r="Q49" i="2"/>
  <c r="Q48" i="2"/>
  <c r="Q47" i="2"/>
  <c r="Q46" i="2"/>
  <c r="Q45" i="2"/>
  <c r="Q44" i="2"/>
  <c r="Q43" i="2"/>
  <c r="Q42" i="2"/>
  <c r="Q41" i="2"/>
  <c r="Q40" i="2"/>
  <c r="Q39" i="2"/>
  <c r="Q38" i="2"/>
  <c r="Q37" i="2"/>
  <c r="Q36" i="2"/>
  <c r="Q35" i="2"/>
  <c r="Q34" i="2"/>
  <c r="Q33" i="2"/>
  <c r="Q32" i="2"/>
  <c r="Q31" i="2"/>
  <c r="Q30" i="2"/>
  <c r="Q29" i="2"/>
  <c r="Q28" i="2"/>
  <c r="Q27" i="2"/>
  <c r="Q26" i="2"/>
  <c r="Q25" i="2"/>
  <c r="Q24" i="2"/>
  <c r="Q23" i="2"/>
  <c r="Q22" i="2"/>
  <c r="Q21" i="2"/>
  <c r="Q20" i="2"/>
  <c r="Q19" i="2"/>
  <c r="Q18" i="2"/>
  <c r="Q17" i="2"/>
  <c r="Q16" i="2"/>
  <c r="Q15" i="2"/>
  <c r="Q14" i="2"/>
  <c r="Q13" i="2"/>
  <c r="Q12" i="2"/>
  <c r="Q11" i="2"/>
  <c r="Q10" i="2"/>
  <c r="Q9" i="2"/>
  <c r="Q8" i="2"/>
  <c r="Q7" i="2"/>
  <c r="Q6" i="2"/>
  <c r="Q5" i="2"/>
  <c r="Q4" i="2"/>
  <c r="Q3" i="2"/>
  <c r="Q2" i="2"/>
  <c r="J2" i="3"/>
  <c r="I2" i="3" s="1"/>
  <c r="K2" i="3"/>
  <c r="L2" i="3"/>
  <c r="M2" i="3"/>
  <c r="O2" i="3"/>
  <c r="N2" i="3" s="1"/>
  <c r="S2" i="3" s="1"/>
  <c r="P2" i="3"/>
  <c r="Q2" i="3"/>
  <c r="R2" i="3"/>
  <c r="U2" i="3"/>
  <c r="J3" i="3"/>
  <c r="K3" i="3"/>
  <c r="L3" i="3"/>
  <c r="M3" i="3"/>
  <c r="O3" i="3"/>
  <c r="P3" i="3"/>
  <c r="Q3" i="3"/>
  <c r="R3" i="3"/>
  <c r="J4" i="3"/>
  <c r="I4" i="3" s="1"/>
  <c r="K4" i="3"/>
  <c r="L4" i="3"/>
  <c r="M4" i="3"/>
  <c r="O4" i="3"/>
  <c r="P4" i="3"/>
  <c r="Q4" i="3"/>
  <c r="R4" i="3"/>
  <c r="J5" i="3"/>
  <c r="I5" i="3" s="1"/>
  <c r="K5" i="3"/>
  <c r="L5" i="3"/>
  <c r="M5" i="3"/>
  <c r="O5" i="3"/>
  <c r="N5" i="3" s="1"/>
  <c r="S5" i="3" s="1"/>
  <c r="P5" i="3"/>
  <c r="Q5" i="3"/>
  <c r="R5" i="3"/>
  <c r="U5" i="3"/>
  <c r="J6" i="3"/>
  <c r="K6" i="3"/>
  <c r="L6" i="3"/>
  <c r="M6" i="3"/>
  <c r="O6" i="3"/>
  <c r="N6" i="3" s="1"/>
  <c r="P6" i="3"/>
  <c r="Q6" i="3"/>
  <c r="R6" i="3"/>
  <c r="J7" i="3"/>
  <c r="K7" i="3"/>
  <c r="L7" i="3"/>
  <c r="M7" i="3"/>
  <c r="O7" i="3"/>
  <c r="P7" i="3"/>
  <c r="Q7" i="3"/>
  <c r="R7" i="3"/>
  <c r="J8" i="3"/>
  <c r="I8" i="3" s="1"/>
  <c r="K8" i="3"/>
  <c r="L8" i="3"/>
  <c r="M8" i="3"/>
  <c r="O8" i="3"/>
  <c r="P8" i="3"/>
  <c r="Q8" i="3"/>
  <c r="R8" i="3"/>
  <c r="J9" i="3"/>
  <c r="I9" i="3" s="1"/>
  <c r="K9" i="3"/>
  <c r="L9" i="3"/>
  <c r="M9" i="3"/>
  <c r="O9" i="3"/>
  <c r="N9" i="3" s="1"/>
  <c r="S9" i="3" s="1"/>
  <c r="P9" i="3"/>
  <c r="Q9" i="3"/>
  <c r="R9" i="3"/>
  <c r="U9" i="3"/>
  <c r="J10" i="3"/>
  <c r="K10" i="3"/>
  <c r="L10" i="3"/>
  <c r="M10" i="3"/>
  <c r="O10" i="3"/>
  <c r="N10" i="3" s="1"/>
  <c r="P10" i="3"/>
  <c r="Q10" i="3"/>
  <c r="R10" i="3"/>
  <c r="J11" i="3"/>
  <c r="K11" i="3"/>
  <c r="L11" i="3"/>
  <c r="M11" i="3"/>
  <c r="O11" i="3"/>
  <c r="P11" i="3"/>
  <c r="Q11" i="3"/>
  <c r="R11" i="3"/>
  <c r="J12" i="3"/>
  <c r="I12" i="3" s="1"/>
  <c r="K12" i="3"/>
  <c r="L12" i="3"/>
  <c r="M12" i="3"/>
  <c r="O12" i="3"/>
  <c r="P12" i="3"/>
  <c r="Q12" i="3"/>
  <c r="R12" i="3"/>
  <c r="J13" i="3"/>
  <c r="I13" i="3" s="1"/>
  <c r="K13" i="3"/>
  <c r="L13" i="3"/>
  <c r="M13" i="3"/>
  <c r="O13" i="3"/>
  <c r="N13" i="3" s="1"/>
  <c r="S13" i="3" s="1"/>
  <c r="U13" i="3" s="1"/>
  <c r="P13" i="3"/>
  <c r="Q13" i="3"/>
  <c r="R13" i="3"/>
  <c r="J14" i="3"/>
  <c r="K14" i="3"/>
  <c r="L14" i="3"/>
  <c r="M14" i="3"/>
  <c r="O14" i="3"/>
  <c r="N14" i="3" s="1"/>
  <c r="P14" i="3"/>
  <c r="Q14" i="3"/>
  <c r="R14" i="3"/>
  <c r="J15" i="3"/>
  <c r="K15" i="3"/>
  <c r="L15" i="3"/>
  <c r="M15" i="3"/>
  <c r="O15" i="3"/>
  <c r="P15" i="3"/>
  <c r="Q15" i="3"/>
  <c r="R15" i="3"/>
  <c r="J16" i="3"/>
  <c r="I16" i="3" s="1"/>
  <c r="K16" i="3"/>
  <c r="L16" i="3"/>
  <c r="M16" i="3"/>
  <c r="O16" i="3"/>
  <c r="P16" i="3"/>
  <c r="Q16" i="3"/>
  <c r="R16" i="3"/>
  <c r="J17" i="3"/>
  <c r="I17" i="3" s="1"/>
  <c r="K17" i="3"/>
  <c r="L17" i="3"/>
  <c r="M17" i="3"/>
  <c r="O17" i="3"/>
  <c r="N17" i="3" s="1"/>
  <c r="S17" i="3" s="1"/>
  <c r="P17" i="3"/>
  <c r="Q17" i="3"/>
  <c r="R17" i="3"/>
  <c r="U17" i="3"/>
  <c r="J18" i="3"/>
  <c r="K18" i="3"/>
  <c r="L18" i="3"/>
  <c r="M18" i="3"/>
  <c r="O18" i="3"/>
  <c r="N18" i="3" s="1"/>
  <c r="P18" i="3"/>
  <c r="Q18" i="3"/>
  <c r="R18" i="3"/>
  <c r="J19" i="3"/>
  <c r="K19" i="3"/>
  <c r="L19" i="3"/>
  <c r="M19" i="3"/>
  <c r="O19" i="3"/>
  <c r="P19" i="3"/>
  <c r="Q19" i="3"/>
  <c r="R19" i="3"/>
  <c r="J20" i="3"/>
  <c r="I20" i="3" s="1"/>
  <c r="K20" i="3"/>
  <c r="L20" i="3"/>
  <c r="M20" i="3"/>
  <c r="O20" i="3"/>
  <c r="P20" i="3"/>
  <c r="Q20" i="3"/>
  <c r="R20" i="3"/>
  <c r="J21" i="3"/>
  <c r="K21" i="3"/>
  <c r="L21" i="3"/>
  <c r="M21" i="3"/>
  <c r="O21" i="3"/>
  <c r="N21" i="3" s="1"/>
  <c r="P21" i="3"/>
  <c r="Q21" i="3"/>
  <c r="R21" i="3"/>
  <c r="J22" i="3"/>
  <c r="K22" i="3"/>
  <c r="L22" i="3"/>
  <c r="M22" i="3"/>
  <c r="O22" i="3"/>
  <c r="P22" i="3"/>
  <c r="Q22" i="3"/>
  <c r="R22" i="3"/>
  <c r="J23" i="3"/>
  <c r="K23" i="3"/>
  <c r="L23" i="3"/>
  <c r="M23" i="3"/>
  <c r="O23" i="3"/>
  <c r="N23" i="3" s="1"/>
  <c r="P23" i="3"/>
  <c r="Q23" i="3"/>
  <c r="R23" i="3"/>
  <c r="J24" i="3"/>
  <c r="K24" i="3"/>
  <c r="L24" i="3"/>
  <c r="M24" i="3"/>
  <c r="O24" i="3"/>
  <c r="P24" i="3"/>
  <c r="Q24" i="3"/>
  <c r="R24" i="3"/>
  <c r="J25" i="3"/>
  <c r="K25" i="3"/>
  <c r="L25" i="3"/>
  <c r="M25" i="3"/>
  <c r="O25" i="3"/>
  <c r="N25" i="3" s="1"/>
  <c r="P25" i="3"/>
  <c r="Q25" i="3"/>
  <c r="R25" i="3"/>
  <c r="J26" i="3"/>
  <c r="K26" i="3"/>
  <c r="L26" i="3"/>
  <c r="M26" i="3"/>
  <c r="O26" i="3"/>
  <c r="P26" i="3"/>
  <c r="Q26" i="3"/>
  <c r="R26" i="3"/>
  <c r="J27" i="3"/>
  <c r="K27" i="3"/>
  <c r="L27" i="3"/>
  <c r="M27" i="3"/>
  <c r="O27" i="3"/>
  <c r="N27" i="3" s="1"/>
  <c r="P27" i="3"/>
  <c r="Q27" i="3"/>
  <c r="R27" i="3"/>
  <c r="J28" i="3"/>
  <c r="K28" i="3"/>
  <c r="L28" i="3"/>
  <c r="M28" i="3"/>
  <c r="O28" i="3"/>
  <c r="P28" i="3"/>
  <c r="Q28" i="3"/>
  <c r="R28" i="3"/>
  <c r="J29" i="3"/>
  <c r="I29" i="3" s="1"/>
  <c r="K29" i="3"/>
  <c r="L29" i="3"/>
  <c r="M29" i="3"/>
  <c r="O29" i="3"/>
  <c r="N29" i="3" s="1"/>
  <c r="P29" i="3"/>
  <c r="Q29" i="3"/>
  <c r="R29" i="3"/>
  <c r="S29" i="3"/>
  <c r="U29" i="3" s="1"/>
  <c r="J30" i="3"/>
  <c r="K30" i="3"/>
  <c r="L30" i="3"/>
  <c r="M30" i="3"/>
  <c r="O30" i="3"/>
  <c r="P30" i="3"/>
  <c r="Q30" i="3"/>
  <c r="R30" i="3"/>
  <c r="J31" i="3"/>
  <c r="I31" i="3" s="1"/>
  <c r="K31" i="3"/>
  <c r="L31" i="3"/>
  <c r="M31" i="3"/>
  <c r="O31" i="3"/>
  <c r="N31" i="3" s="1"/>
  <c r="P31" i="3"/>
  <c r="Q31" i="3"/>
  <c r="R31" i="3"/>
  <c r="S31" i="3"/>
  <c r="U31" i="3" s="1"/>
  <c r="J32" i="3"/>
  <c r="K32" i="3"/>
  <c r="L32" i="3"/>
  <c r="M32" i="3"/>
  <c r="O32" i="3"/>
  <c r="P32" i="3"/>
  <c r="Q32" i="3"/>
  <c r="R32" i="3"/>
  <c r="J33" i="3"/>
  <c r="I33" i="3" s="1"/>
  <c r="K33" i="3"/>
  <c r="L33" i="3"/>
  <c r="M33" i="3"/>
  <c r="O33" i="3"/>
  <c r="N33" i="3" s="1"/>
  <c r="P33" i="3"/>
  <c r="Q33" i="3"/>
  <c r="R33" i="3"/>
  <c r="S33" i="3"/>
  <c r="U33" i="3" s="1"/>
  <c r="J34" i="3"/>
  <c r="K34" i="3"/>
  <c r="L34" i="3"/>
  <c r="M34" i="3"/>
  <c r="O34" i="3"/>
  <c r="P34" i="3"/>
  <c r="Q34" i="3"/>
  <c r="R34" i="3"/>
  <c r="J35" i="3"/>
  <c r="I35" i="3" s="1"/>
  <c r="K35" i="3"/>
  <c r="L35" i="3"/>
  <c r="M35" i="3"/>
  <c r="O35" i="3"/>
  <c r="N35" i="3" s="1"/>
  <c r="P35" i="3"/>
  <c r="Q35" i="3"/>
  <c r="R35" i="3"/>
  <c r="S35" i="3"/>
  <c r="U35" i="3" s="1"/>
  <c r="J36" i="3"/>
  <c r="K36" i="3"/>
  <c r="L36" i="3"/>
  <c r="M36" i="3"/>
  <c r="O36" i="3"/>
  <c r="P36" i="3"/>
  <c r="Q36" i="3"/>
  <c r="R36" i="3"/>
  <c r="J37" i="3"/>
  <c r="I37" i="3" s="1"/>
  <c r="K37" i="3"/>
  <c r="L37" i="3"/>
  <c r="M37" i="3"/>
  <c r="O37" i="3"/>
  <c r="N37" i="3" s="1"/>
  <c r="P37" i="3"/>
  <c r="Q37" i="3"/>
  <c r="R37" i="3"/>
  <c r="S37" i="3"/>
  <c r="U37" i="3" s="1"/>
  <c r="J38" i="3"/>
  <c r="K38" i="3"/>
  <c r="L38" i="3"/>
  <c r="M38" i="3"/>
  <c r="O38" i="3"/>
  <c r="P38" i="3"/>
  <c r="Q38" i="3"/>
  <c r="R38" i="3"/>
  <c r="J39" i="3"/>
  <c r="I39" i="3" s="1"/>
  <c r="K39" i="3"/>
  <c r="L39" i="3"/>
  <c r="M39" i="3"/>
  <c r="O39" i="3"/>
  <c r="N39" i="3" s="1"/>
  <c r="P39" i="3"/>
  <c r="Q39" i="3"/>
  <c r="R39" i="3"/>
  <c r="S39" i="3"/>
  <c r="U39" i="3" s="1"/>
  <c r="J40" i="3"/>
  <c r="K40" i="3"/>
  <c r="L40" i="3"/>
  <c r="M40" i="3"/>
  <c r="O40" i="3"/>
  <c r="P40" i="3"/>
  <c r="Q40" i="3"/>
  <c r="R40" i="3"/>
  <c r="J41" i="3"/>
  <c r="I41" i="3" s="1"/>
  <c r="K41" i="3"/>
  <c r="L41" i="3"/>
  <c r="M41" i="3"/>
  <c r="O41" i="3"/>
  <c r="N41" i="3" s="1"/>
  <c r="P41" i="3"/>
  <c r="Q41" i="3"/>
  <c r="R41" i="3"/>
  <c r="S41" i="3"/>
  <c r="U41" i="3" s="1"/>
  <c r="J42" i="3"/>
  <c r="K42" i="3"/>
  <c r="L42" i="3"/>
  <c r="M42" i="3"/>
  <c r="O42" i="3"/>
  <c r="P42" i="3"/>
  <c r="Q42" i="3"/>
  <c r="R42" i="3"/>
  <c r="J43" i="3"/>
  <c r="I43" i="3" s="1"/>
  <c r="K43" i="3"/>
  <c r="L43" i="3"/>
  <c r="M43" i="3"/>
  <c r="O43" i="3"/>
  <c r="N43" i="3" s="1"/>
  <c r="P43" i="3"/>
  <c r="Q43" i="3"/>
  <c r="R43" i="3"/>
  <c r="S43" i="3"/>
  <c r="U43" i="3" s="1"/>
  <c r="J44" i="3"/>
  <c r="K44" i="3"/>
  <c r="L44" i="3"/>
  <c r="M44" i="3"/>
  <c r="O44" i="3"/>
  <c r="P44" i="3"/>
  <c r="Q44" i="3"/>
  <c r="R44" i="3"/>
  <c r="J45" i="3"/>
  <c r="I45" i="3" s="1"/>
  <c r="K45" i="3"/>
  <c r="L45" i="3"/>
  <c r="M45" i="3"/>
  <c r="O45" i="3"/>
  <c r="P45" i="3"/>
  <c r="Q45" i="3"/>
  <c r="R45" i="3"/>
  <c r="N45" i="3" s="1"/>
  <c r="S45" i="3" s="1"/>
  <c r="U45" i="3" s="1"/>
  <c r="J46" i="3"/>
  <c r="I46" i="3" s="1"/>
  <c r="K46" i="3"/>
  <c r="L46" i="3"/>
  <c r="M46" i="3"/>
  <c r="O46" i="3"/>
  <c r="P46" i="3"/>
  <c r="Q46" i="3"/>
  <c r="R46" i="3"/>
  <c r="N46" i="3" s="1"/>
  <c r="S46" i="3" s="1"/>
  <c r="U46" i="3" s="1"/>
  <c r="J47" i="3"/>
  <c r="K47" i="3"/>
  <c r="L47" i="3"/>
  <c r="M47" i="3"/>
  <c r="O47" i="3"/>
  <c r="N47" i="3" s="1"/>
  <c r="P47" i="3"/>
  <c r="Q47" i="3"/>
  <c r="R47" i="3"/>
  <c r="J48" i="3"/>
  <c r="K48" i="3"/>
  <c r="L48" i="3"/>
  <c r="M48" i="3"/>
  <c r="O48" i="3"/>
  <c r="N48" i="3" s="1"/>
  <c r="P48" i="3"/>
  <c r="Q48" i="3"/>
  <c r="R48" i="3"/>
  <c r="J49" i="3"/>
  <c r="I49" i="3" s="1"/>
  <c r="K49" i="3"/>
  <c r="L49" i="3"/>
  <c r="M49" i="3"/>
  <c r="O49" i="3"/>
  <c r="P49" i="3"/>
  <c r="Q49" i="3"/>
  <c r="R49" i="3"/>
  <c r="N49" i="3" s="1"/>
  <c r="S49" i="3" s="1"/>
  <c r="U49" i="3" s="1"/>
  <c r="J50" i="3"/>
  <c r="I50" i="3" s="1"/>
  <c r="K50" i="3"/>
  <c r="L50" i="3"/>
  <c r="M50" i="3"/>
  <c r="O50" i="3"/>
  <c r="P50" i="3"/>
  <c r="Q50" i="3"/>
  <c r="R50" i="3"/>
  <c r="N50" i="3" s="1"/>
  <c r="S50" i="3" s="1"/>
  <c r="U50" i="3" s="1"/>
  <c r="J51" i="3"/>
  <c r="K51" i="3"/>
  <c r="L51" i="3"/>
  <c r="M51" i="3"/>
  <c r="O51" i="3"/>
  <c r="N51" i="3" s="1"/>
  <c r="P51" i="3"/>
  <c r="Q51" i="3"/>
  <c r="R51" i="3"/>
  <c r="J52" i="3"/>
  <c r="K52" i="3"/>
  <c r="L52" i="3"/>
  <c r="M52" i="3"/>
  <c r="O52" i="3"/>
  <c r="N52" i="3" s="1"/>
  <c r="P52" i="3"/>
  <c r="Q52" i="3"/>
  <c r="R52" i="3"/>
  <c r="J53" i="3"/>
  <c r="I53" i="3" s="1"/>
  <c r="K53" i="3"/>
  <c r="L53" i="3"/>
  <c r="M53" i="3"/>
  <c r="O53" i="3"/>
  <c r="P53" i="3"/>
  <c r="Q53" i="3"/>
  <c r="R53" i="3"/>
  <c r="N53" i="3" s="1"/>
  <c r="S53" i="3" s="1"/>
  <c r="U53" i="3" s="1"/>
  <c r="J54" i="3"/>
  <c r="I54" i="3" s="1"/>
  <c r="K54" i="3"/>
  <c r="L54" i="3"/>
  <c r="M54" i="3"/>
  <c r="O54" i="3"/>
  <c r="P54" i="3"/>
  <c r="Q54" i="3"/>
  <c r="R54" i="3"/>
  <c r="N54" i="3" s="1"/>
  <c r="S54" i="3" s="1"/>
  <c r="U54" i="3" s="1"/>
  <c r="J55" i="3"/>
  <c r="K55" i="3"/>
  <c r="L55" i="3"/>
  <c r="M55" i="3"/>
  <c r="O55" i="3"/>
  <c r="N55" i="3" s="1"/>
  <c r="P55" i="3"/>
  <c r="Q55" i="3"/>
  <c r="R55" i="3"/>
  <c r="J56" i="3"/>
  <c r="K56" i="3"/>
  <c r="L56" i="3"/>
  <c r="M56" i="3"/>
  <c r="O56" i="3"/>
  <c r="P56" i="3"/>
  <c r="N56" i="3" s="1"/>
  <c r="Q56" i="3"/>
  <c r="R56" i="3"/>
  <c r="J57" i="3"/>
  <c r="I57" i="3" s="1"/>
  <c r="K57" i="3"/>
  <c r="L57" i="3"/>
  <c r="M57" i="3"/>
  <c r="O57" i="3"/>
  <c r="P57" i="3"/>
  <c r="Q57" i="3"/>
  <c r="R57" i="3"/>
  <c r="N57" i="3" s="1"/>
  <c r="S57" i="3" s="1"/>
  <c r="U57" i="3" s="1"/>
  <c r="J58" i="3"/>
  <c r="I58" i="3" s="1"/>
  <c r="K58" i="3"/>
  <c r="L58" i="3"/>
  <c r="M58" i="3"/>
  <c r="O58" i="3"/>
  <c r="P58" i="3"/>
  <c r="Q58" i="3"/>
  <c r="R58" i="3"/>
  <c r="N58" i="3" s="1"/>
  <c r="S58" i="3" s="1"/>
  <c r="U58" i="3" s="1"/>
  <c r="J59" i="3"/>
  <c r="K59" i="3"/>
  <c r="L59" i="3"/>
  <c r="M59" i="3"/>
  <c r="O59" i="3"/>
  <c r="P59" i="3"/>
  <c r="Q59" i="3"/>
  <c r="R59" i="3"/>
  <c r="J60" i="3"/>
  <c r="K60" i="3"/>
  <c r="L60" i="3"/>
  <c r="M60" i="3"/>
  <c r="O60" i="3"/>
  <c r="P60" i="3"/>
  <c r="N60" i="3" s="1"/>
  <c r="Q60" i="3"/>
  <c r="R60" i="3"/>
  <c r="J61" i="3"/>
  <c r="I61" i="3" s="1"/>
  <c r="K61" i="3"/>
  <c r="L61" i="3"/>
  <c r="M61" i="3"/>
  <c r="O61" i="3"/>
  <c r="P61" i="3"/>
  <c r="Q61" i="3"/>
  <c r="R61" i="3"/>
  <c r="N61" i="3" s="1"/>
  <c r="S61" i="3" s="1"/>
  <c r="U61" i="3" s="1"/>
  <c r="J62" i="3"/>
  <c r="K62" i="3"/>
  <c r="L62" i="3"/>
  <c r="M62" i="3"/>
  <c r="O62" i="3"/>
  <c r="N62" i="3" s="1"/>
  <c r="P62" i="3"/>
  <c r="Q62" i="3"/>
  <c r="R62" i="3"/>
  <c r="J63" i="3"/>
  <c r="K63" i="3"/>
  <c r="L63" i="3"/>
  <c r="M63" i="3"/>
  <c r="O63" i="3"/>
  <c r="N63" i="3" s="1"/>
  <c r="P63" i="3"/>
  <c r="Q63" i="3"/>
  <c r="R63" i="3"/>
  <c r="J64" i="3"/>
  <c r="K64" i="3"/>
  <c r="L64" i="3"/>
  <c r="M64" i="3"/>
  <c r="O64" i="3"/>
  <c r="P64" i="3"/>
  <c r="N64" i="3" s="1"/>
  <c r="Q64" i="3"/>
  <c r="R64" i="3"/>
  <c r="J65" i="3"/>
  <c r="I65" i="3" s="1"/>
  <c r="K65" i="3"/>
  <c r="L65" i="3"/>
  <c r="M65" i="3"/>
  <c r="O65" i="3"/>
  <c r="P65" i="3"/>
  <c r="Q65" i="3"/>
  <c r="R65" i="3"/>
  <c r="N65" i="3" s="1"/>
  <c r="S65" i="3" s="1"/>
  <c r="U65" i="3" s="1"/>
  <c r="J66" i="3"/>
  <c r="I66" i="3" s="1"/>
  <c r="K66" i="3"/>
  <c r="L66" i="3"/>
  <c r="M66" i="3"/>
  <c r="N66" i="3"/>
  <c r="O66" i="3"/>
  <c r="P66" i="3"/>
  <c r="Q66" i="3"/>
  <c r="R66" i="3"/>
  <c r="J67" i="3"/>
  <c r="K67" i="3"/>
  <c r="L67" i="3"/>
  <c r="M67" i="3"/>
  <c r="O67" i="3"/>
  <c r="P67" i="3"/>
  <c r="Q67" i="3"/>
  <c r="R67" i="3"/>
  <c r="J68" i="3"/>
  <c r="K68" i="3"/>
  <c r="L68" i="3"/>
  <c r="M68" i="3"/>
  <c r="O68" i="3"/>
  <c r="P68" i="3"/>
  <c r="N68" i="3" s="1"/>
  <c r="Q68" i="3"/>
  <c r="R68" i="3"/>
  <c r="J69" i="3"/>
  <c r="I69" i="3" s="1"/>
  <c r="K69" i="3"/>
  <c r="L69" i="3"/>
  <c r="M69" i="3"/>
  <c r="O69" i="3"/>
  <c r="P69" i="3"/>
  <c r="Q69" i="3"/>
  <c r="R69" i="3"/>
  <c r="N69" i="3" s="1"/>
  <c r="S69" i="3" s="1"/>
  <c r="U69" i="3" s="1"/>
  <c r="J70" i="3"/>
  <c r="K70" i="3"/>
  <c r="L70" i="3"/>
  <c r="M70" i="3"/>
  <c r="O70" i="3"/>
  <c r="N70" i="3" s="1"/>
  <c r="P70" i="3"/>
  <c r="Q70" i="3"/>
  <c r="R70" i="3"/>
  <c r="J71" i="3"/>
  <c r="K71" i="3"/>
  <c r="L71" i="3"/>
  <c r="M71" i="3"/>
  <c r="O71" i="3"/>
  <c r="N71" i="3" s="1"/>
  <c r="P71" i="3"/>
  <c r="Q71" i="3"/>
  <c r="R71" i="3"/>
  <c r="J72" i="3"/>
  <c r="K72" i="3"/>
  <c r="L72" i="3"/>
  <c r="M72" i="3"/>
  <c r="O72" i="3"/>
  <c r="P72" i="3"/>
  <c r="N72" i="3" s="1"/>
  <c r="Q72" i="3"/>
  <c r="R72" i="3"/>
  <c r="J73" i="3"/>
  <c r="I73" i="3" s="1"/>
  <c r="K73" i="3"/>
  <c r="L73" i="3"/>
  <c r="M73" i="3"/>
  <c r="O73" i="3"/>
  <c r="P73" i="3"/>
  <c r="Q73" i="3"/>
  <c r="R73" i="3"/>
  <c r="N73" i="3" s="1"/>
  <c r="S73" i="3"/>
  <c r="U73" i="3" s="1"/>
  <c r="J74" i="3"/>
  <c r="K74" i="3"/>
  <c r="L74" i="3"/>
  <c r="M74" i="3"/>
  <c r="O74" i="3"/>
  <c r="P74" i="3"/>
  <c r="N74" i="3" s="1"/>
  <c r="Q74" i="3"/>
  <c r="R74" i="3"/>
  <c r="J75" i="3"/>
  <c r="K75" i="3"/>
  <c r="L75" i="3"/>
  <c r="M75" i="3"/>
  <c r="O75" i="3"/>
  <c r="N75" i="3" s="1"/>
  <c r="P75" i="3"/>
  <c r="Q75" i="3"/>
  <c r="R75" i="3"/>
  <c r="J76" i="3"/>
  <c r="K76" i="3"/>
  <c r="L76" i="3"/>
  <c r="M76" i="3"/>
  <c r="O76" i="3"/>
  <c r="P76" i="3"/>
  <c r="N76" i="3" s="1"/>
  <c r="Q76" i="3"/>
  <c r="R76" i="3"/>
  <c r="J77" i="3"/>
  <c r="I77" i="3" s="1"/>
  <c r="K77" i="3"/>
  <c r="L77" i="3"/>
  <c r="M77" i="3"/>
  <c r="O77" i="3"/>
  <c r="P77" i="3"/>
  <c r="Q77" i="3"/>
  <c r="R77" i="3"/>
  <c r="N77" i="3" s="1"/>
  <c r="S77" i="3" s="1"/>
  <c r="U77" i="3" s="1"/>
  <c r="J78" i="3"/>
  <c r="K78" i="3"/>
  <c r="L78" i="3"/>
  <c r="M78" i="3"/>
  <c r="O78" i="3"/>
  <c r="P78" i="3"/>
  <c r="Q78" i="3"/>
  <c r="R78" i="3"/>
  <c r="J79" i="3"/>
  <c r="K79" i="3"/>
  <c r="L79" i="3"/>
  <c r="M79" i="3"/>
  <c r="O79" i="3"/>
  <c r="N79" i="3" s="1"/>
  <c r="P79" i="3"/>
  <c r="Q79" i="3"/>
  <c r="R79" i="3"/>
  <c r="J80" i="3"/>
  <c r="K80" i="3"/>
  <c r="L80" i="3"/>
  <c r="M80" i="3"/>
  <c r="O80" i="3"/>
  <c r="P80" i="3"/>
  <c r="N80" i="3" s="1"/>
  <c r="Q80" i="3"/>
  <c r="R80" i="3"/>
  <c r="J81" i="3"/>
  <c r="I81" i="3" s="1"/>
  <c r="K81" i="3"/>
  <c r="L81" i="3"/>
  <c r="M81" i="3"/>
  <c r="O81" i="3"/>
  <c r="P81" i="3"/>
  <c r="Q81" i="3"/>
  <c r="R81" i="3"/>
  <c r="N81" i="3" s="1"/>
  <c r="S81" i="3" s="1"/>
  <c r="U81" i="3" s="1"/>
  <c r="J82" i="3"/>
  <c r="K82" i="3"/>
  <c r="L82" i="3"/>
  <c r="M82" i="3"/>
  <c r="O82" i="3"/>
  <c r="N82" i="3" s="1"/>
  <c r="P82" i="3"/>
  <c r="Q82" i="3"/>
  <c r="R82" i="3"/>
  <c r="J83" i="3"/>
  <c r="K83" i="3"/>
  <c r="L83" i="3"/>
  <c r="M83" i="3"/>
  <c r="O83" i="3"/>
  <c r="P83" i="3"/>
  <c r="Q83" i="3"/>
  <c r="R83" i="3"/>
  <c r="J84" i="3"/>
  <c r="I84" i="3" s="1"/>
  <c r="K84" i="3"/>
  <c r="L84" i="3"/>
  <c r="M84" i="3"/>
  <c r="O84" i="3"/>
  <c r="P84" i="3"/>
  <c r="Q84" i="3"/>
  <c r="R84" i="3"/>
  <c r="N84" i="3" s="1"/>
  <c r="S84" i="3" s="1"/>
  <c r="U84" i="3" s="1"/>
  <c r="J85" i="3"/>
  <c r="K85" i="3"/>
  <c r="L85" i="3"/>
  <c r="M85" i="3"/>
  <c r="O85" i="3"/>
  <c r="N85" i="3" s="1"/>
  <c r="P85" i="3"/>
  <c r="Q85" i="3"/>
  <c r="R85" i="3"/>
  <c r="J86" i="3"/>
  <c r="K86" i="3"/>
  <c r="L86" i="3"/>
  <c r="M86" i="3"/>
  <c r="O86" i="3"/>
  <c r="P86" i="3"/>
  <c r="Q86" i="3"/>
  <c r="R86" i="3"/>
  <c r="J87" i="3"/>
  <c r="K87" i="3"/>
  <c r="L87" i="3"/>
  <c r="I87" i="3" s="1"/>
  <c r="M87" i="3"/>
  <c r="O87" i="3"/>
  <c r="N87" i="3" s="1"/>
  <c r="S87" i="3" s="1"/>
  <c r="U87" i="3" s="1"/>
  <c r="P87" i="3"/>
  <c r="Q87" i="3"/>
  <c r="R87" i="3"/>
  <c r="J88" i="3"/>
  <c r="K88" i="3"/>
  <c r="L88" i="3"/>
  <c r="I88" i="3" s="1"/>
  <c r="M88" i="3"/>
  <c r="O88" i="3"/>
  <c r="P88" i="3"/>
  <c r="Q88" i="3"/>
  <c r="R88" i="3"/>
  <c r="J89" i="3"/>
  <c r="K89" i="3"/>
  <c r="L89" i="3"/>
  <c r="I89" i="3" s="1"/>
  <c r="M89" i="3"/>
  <c r="O89" i="3"/>
  <c r="P89" i="3"/>
  <c r="Q89" i="3"/>
  <c r="R89" i="3"/>
  <c r="J90" i="3"/>
  <c r="K90" i="3"/>
  <c r="L90" i="3"/>
  <c r="I90" i="3" s="1"/>
  <c r="M90" i="3"/>
  <c r="O90" i="3"/>
  <c r="P90" i="3"/>
  <c r="Q90" i="3"/>
  <c r="R90" i="3"/>
  <c r="J91" i="3"/>
  <c r="K91" i="3"/>
  <c r="L91" i="3"/>
  <c r="I91" i="3" s="1"/>
  <c r="M91" i="3"/>
  <c r="O91" i="3"/>
  <c r="N91" i="3" s="1"/>
  <c r="S91" i="3" s="1"/>
  <c r="P91" i="3"/>
  <c r="Q91" i="3"/>
  <c r="R91" i="3"/>
  <c r="U91" i="3"/>
  <c r="J92" i="3"/>
  <c r="K92" i="3"/>
  <c r="L92" i="3"/>
  <c r="I92" i="3" s="1"/>
  <c r="M92" i="3"/>
  <c r="O92" i="3"/>
  <c r="P92" i="3"/>
  <c r="Q92" i="3"/>
  <c r="R92" i="3"/>
  <c r="J93" i="3"/>
  <c r="K93" i="3"/>
  <c r="L93" i="3"/>
  <c r="I93" i="3" s="1"/>
  <c r="M93" i="3"/>
  <c r="O93" i="3"/>
  <c r="P93" i="3"/>
  <c r="Q93" i="3"/>
  <c r="R93" i="3"/>
  <c r="J94" i="3"/>
  <c r="K94" i="3"/>
  <c r="L94" i="3"/>
  <c r="I94" i="3" s="1"/>
  <c r="M94" i="3"/>
  <c r="O94" i="3"/>
  <c r="P94" i="3"/>
  <c r="Q94" i="3"/>
  <c r="R94" i="3"/>
  <c r="J95" i="3"/>
  <c r="K95" i="3"/>
  <c r="L95" i="3"/>
  <c r="I95" i="3" s="1"/>
  <c r="M95" i="3"/>
  <c r="O95" i="3"/>
  <c r="N95" i="3" s="1"/>
  <c r="S95" i="3" s="1"/>
  <c r="P95" i="3"/>
  <c r="Q95" i="3"/>
  <c r="R95" i="3"/>
  <c r="U95" i="3"/>
  <c r="J96" i="3"/>
  <c r="K96" i="3"/>
  <c r="L96" i="3"/>
  <c r="I96" i="3" s="1"/>
  <c r="M96" i="3"/>
  <c r="O96" i="3"/>
  <c r="P96" i="3"/>
  <c r="Q96" i="3"/>
  <c r="R96" i="3"/>
  <c r="J97" i="3"/>
  <c r="K97" i="3"/>
  <c r="L97" i="3"/>
  <c r="I97" i="3" s="1"/>
  <c r="M97" i="3"/>
  <c r="O97" i="3"/>
  <c r="P97" i="3"/>
  <c r="Q97" i="3"/>
  <c r="R97" i="3"/>
  <c r="J98" i="3"/>
  <c r="K98" i="3"/>
  <c r="I98" i="3" s="1"/>
  <c r="L98" i="3"/>
  <c r="M98" i="3"/>
  <c r="O98" i="3"/>
  <c r="P98" i="3"/>
  <c r="Q98" i="3"/>
  <c r="R98" i="3"/>
  <c r="J99" i="3"/>
  <c r="K99" i="3"/>
  <c r="L99" i="3"/>
  <c r="M99" i="3"/>
  <c r="O99" i="3"/>
  <c r="N99" i="3" s="1"/>
  <c r="P99" i="3"/>
  <c r="Q99" i="3"/>
  <c r="R99" i="3"/>
  <c r="J100" i="3"/>
  <c r="K100" i="3"/>
  <c r="L100" i="3"/>
  <c r="M100" i="3"/>
  <c r="O100" i="3"/>
  <c r="P100" i="3"/>
  <c r="Q100" i="3"/>
  <c r="R100" i="3"/>
  <c r="J101" i="3"/>
  <c r="K101" i="3"/>
  <c r="L101" i="3"/>
  <c r="M101" i="3"/>
  <c r="O101" i="3"/>
  <c r="P101" i="3"/>
  <c r="Q101" i="3"/>
  <c r="R101" i="3"/>
  <c r="J102" i="3"/>
  <c r="K102" i="3"/>
  <c r="I102" i="3" s="1"/>
  <c r="L102" i="3"/>
  <c r="M102" i="3"/>
  <c r="O102" i="3"/>
  <c r="P102" i="3"/>
  <c r="Q102" i="3"/>
  <c r="R102" i="3"/>
  <c r="J103" i="3"/>
  <c r="K103" i="3"/>
  <c r="L103" i="3"/>
  <c r="M103" i="3"/>
  <c r="O103" i="3"/>
  <c r="N103" i="3" s="1"/>
  <c r="P103" i="3"/>
  <c r="Q103" i="3"/>
  <c r="R103" i="3"/>
  <c r="J104" i="3"/>
  <c r="K104" i="3"/>
  <c r="L104" i="3"/>
  <c r="M104" i="3"/>
  <c r="O104" i="3"/>
  <c r="P104" i="3"/>
  <c r="Q104" i="3"/>
  <c r="R104" i="3"/>
  <c r="J105" i="3"/>
  <c r="K105" i="3"/>
  <c r="L105" i="3"/>
  <c r="M105" i="3"/>
  <c r="O105" i="3"/>
  <c r="P105" i="3"/>
  <c r="Q105" i="3"/>
  <c r="R105" i="3"/>
  <c r="J106" i="3"/>
  <c r="K106" i="3"/>
  <c r="I106" i="3" s="1"/>
  <c r="L106" i="3"/>
  <c r="M106" i="3"/>
  <c r="O106" i="3"/>
  <c r="P106" i="3"/>
  <c r="Q106" i="3"/>
  <c r="R106" i="3"/>
  <c r="J107" i="3"/>
  <c r="K107" i="3"/>
  <c r="L107" i="3"/>
  <c r="M107" i="3"/>
  <c r="O107" i="3"/>
  <c r="N107" i="3" s="1"/>
  <c r="P107" i="3"/>
  <c r="Q107" i="3"/>
  <c r="R107" i="3"/>
  <c r="J108" i="3"/>
  <c r="K108" i="3"/>
  <c r="L108" i="3"/>
  <c r="M108" i="3"/>
  <c r="O108" i="3"/>
  <c r="P108" i="3"/>
  <c r="Q108" i="3"/>
  <c r="R108" i="3"/>
  <c r="J109" i="3"/>
  <c r="K109" i="3"/>
  <c r="L109" i="3"/>
  <c r="M109" i="3"/>
  <c r="O109" i="3"/>
  <c r="P109" i="3"/>
  <c r="Q109" i="3"/>
  <c r="R109" i="3"/>
  <c r="J110" i="3"/>
  <c r="K110" i="3"/>
  <c r="I110" i="3" s="1"/>
  <c r="L110" i="3"/>
  <c r="M110" i="3"/>
  <c r="O110" i="3"/>
  <c r="P110" i="3"/>
  <c r="Q110" i="3"/>
  <c r="R110" i="3"/>
  <c r="J111" i="3"/>
  <c r="K111" i="3"/>
  <c r="L111" i="3"/>
  <c r="M111" i="3"/>
  <c r="O111" i="3"/>
  <c r="N111" i="3" s="1"/>
  <c r="P111" i="3"/>
  <c r="Q111" i="3"/>
  <c r="R111" i="3"/>
  <c r="J112" i="3"/>
  <c r="K112" i="3"/>
  <c r="L112" i="3"/>
  <c r="M112" i="3"/>
  <c r="O112" i="3"/>
  <c r="P112" i="3"/>
  <c r="Q112" i="3"/>
  <c r="R112" i="3"/>
  <c r="J113" i="3"/>
  <c r="K113" i="3"/>
  <c r="L113" i="3"/>
  <c r="M113" i="3"/>
  <c r="O113" i="3"/>
  <c r="P113" i="3"/>
  <c r="Q113" i="3"/>
  <c r="R113" i="3"/>
  <c r="J114" i="3"/>
  <c r="K114" i="3"/>
  <c r="I114" i="3" s="1"/>
  <c r="L114" i="3"/>
  <c r="M114" i="3"/>
  <c r="O114" i="3"/>
  <c r="P114" i="3"/>
  <c r="Q114" i="3"/>
  <c r="R114" i="3"/>
  <c r="J115" i="3"/>
  <c r="K115" i="3"/>
  <c r="L115" i="3"/>
  <c r="M115" i="3"/>
  <c r="O115" i="3"/>
  <c r="N115" i="3" s="1"/>
  <c r="P115" i="3"/>
  <c r="Q115" i="3"/>
  <c r="R115" i="3"/>
  <c r="J116" i="3"/>
  <c r="K116" i="3"/>
  <c r="L116" i="3"/>
  <c r="M116" i="3"/>
  <c r="O116" i="3"/>
  <c r="P116" i="3"/>
  <c r="Q116" i="3"/>
  <c r="R116" i="3"/>
  <c r="J117" i="3"/>
  <c r="K117" i="3"/>
  <c r="L117" i="3"/>
  <c r="M117" i="3"/>
  <c r="O117" i="3"/>
  <c r="P117" i="3"/>
  <c r="Q117" i="3"/>
  <c r="R117" i="3"/>
  <c r="J118" i="3"/>
  <c r="I118" i="3" s="1"/>
  <c r="K118" i="3"/>
  <c r="L118" i="3"/>
  <c r="M118" i="3"/>
  <c r="O118" i="3"/>
  <c r="P118" i="3"/>
  <c r="Q118" i="3"/>
  <c r="R118" i="3"/>
  <c r="J119" i="3"/>
  <c r="I119" i="3" s="1"/>
  <c r="K119" i="3"/>
  <c r="L119" i="3"/>
  <c r="M119" i="3"/>
  <c r="O119" i="3"/>
  <c r="N119" i="3" s="1"/>
  <c r="S119" i="3" s="1"/>
  <c r="U119" i="3" s="1"/>
  <c r="P119" i="3"/>
  <c r="Q119" i="3"/>
  <c r="R119" i="3"/>
  <c r="J120" i="3"/>
  <c r="K120" i="3"/>
  <c r="L120" i="3"/>
  <c r="M120" i="3"/>
  <c r="O120" i="3"/>
  <c r="P120" i="3"/>
  <c r="Q120" i="3"/>
  <c r="R120" i="3"/>
  <c r="J121" i="3"/>
  <c r="K121" i="3"/>
  <c r="L121" i="3"/>
  <c r="M121" i="3"/>
  <c r="O121" i="3"/>
  <c r="P121" i="3"/>
  <c r="Q121" i="3"/>
  <c r="R121" i="3"/>
  <c r="J122" i="3"/>
  <c r="I122" i="3" s="1"/>
  <c r="K122" i="3"/>
  <c r="L122" i="3"/>
  <c r="M122" i="3"/>
  <c r="O122" i="3"/>
  <c r="P122" i="3"/>
  <c r="Q122" i="3"/>
  <c r="R122" i="3"/>
  <c r="J123" i="3"/>
  <c r="I123" i="3" s="1"/>
  <c r="K123" i="3"/>
  <c r="L123" i="3"/>
  <c r="M123" i="3"/>
  <c r="O123" i="3"/>
  <c r="N123" i="3" s="1"/>
  <c r="S123" i="3" s="1"/>
  <c r="P123" i="3"/>
  <c r="Q123" i="3"/>
  <c r="R123" i="3"/>
  <c r="U123" i="3"/>
  <c r="J124" i="3"/>
  <c r="K124" i="3"/>
  <c r="L124" i="3"/>
  <c r="M124" i="3"/>
  <c r="O124" i="3"/>
  <c r="P124" i="3"/>
  <c r="Q124" i="3"/>
  <c r="R124" i="3"/>
  <c r="J125" i="3"/>
  <c r="K125" i="3"/>
  <c r="L125" i="3"/>
  <c r="M125" i="3"/>
  <c r="O125" i="3"/>
  <c r="P125" i="3"/>
  <c r="Q125" i="3"/>
  <c r="R125" i="3"/>
  <c r="J126" i="3"/>
  <c r="I126" i="3" s="1"/>
  <c r="K126" i="3"/>
  <c r="L126" i="3"/>
  <c r="M126" i="3"/>
  <c r="O126" i="3"/>
  <c r="P126" i="3"/>
  <c r="Q126" i="3"/>
  <c r="R126" i="3"/>
  <c r="J127" i="3"/>
  <c r="I127" i="3" s="1"/>
  <c r="K127" i="3"/>
  <c r="L127" i="3"/>
  <c r="M127" i="3"/>
  <c r="O127" i="3"/>
  <c r="N127" i="3" s="1"/>
  <c r="S127" i="3" s="1"/>
  <c r="P127" i="3"/>
  <c r="Q127" i="3"/>
  <c r="R127" i="3"/>
  <c r="U127" i="3"/>
  <c r="J128" i="3"/>
  <c r="K128" i="3"/>
  <c r="L128" i="3"/>
  <c r="M128" i="3"/>
  <c r="O128" i="3"/>
  <c r="P128" i="3"/>
  <c r="Q128" i="3"/>
  <c r="R128" i="3"/>
  <c r="J129" i="3"/>
  <c r="K129" i="3"/>
  <c r="L129" i="3"/>
  <c r="M129" i="3"/>
  <c r="O129" i="3"/>
  <c r="P129" i="3"/>
  <c r="Q129" i="3"/>
  <c r="R129" i="3"/>
  <c r="J130" i="3"/>
  <c r="I130" i="3" s="1"/>
  <c r="K130" i="3"/>
  <c r="L130" i="3"/>
  <c r="M130" i="3"/>
  <c r="O130" i="3"/>
  <c r="N130" i="3" s="1"/>
  <c r="P130" i="3"/>
  <c r="Q130" i="3"/>
  <c r="R130" i="3"/>
  <c r="S130" i="3"/>
  <c r="U130" i="3" s="1"/>
  <c r="J131" i="3"/>
  <c r="K131" i="3"/>
  <c r="L131" i="3"/>
  <c r="M131" i="3"/>
  <c r="O131" i="3"/>
  <c r="P131" i="3"/>
  <c r="Q131" i="3"/>
  <c r="R131" i="3"/>
  <c r="J132" i="3"/>
  <c r="I132" i="3" s="1"/>
  <c r="K132" i="3"/>
  <c r="L132" i="3"/>
  <c r="M132" i="3"/>
  <c r="O132" i="3"/>
  <c r="N132" i="3" s="1"/>
  <c r="S132" i="3" s="1"/>
  <c r="U132" i="3" s="1"/>
  <c r="P132" i="3"/>
  <c r="Q132" i="3"/>
  <c r="R132" i="3"/>
  <c r="J133" i="3"/>
  <c r="K133" i="3"/>
  <c r="L133" i="3"/>
  <c r="M133" i="3"/>
  <c r="O133" i="3"/>
  <c r="P133" i="3"/>
  <c r="Q133" i="3"/>
  <c r="R133" i="3"/>
  <c r="J134" i="3"/>
  <c r="I134" i="3" s="1"/>
  <c r="K134" i="3"/>
  <c r="L134" i="3"/>
  <c r="M134" i="3"/>
  <c r="O134" i="3"/>
  <c r="N134" i="3" s="1"/>
  <c r="P134" i="3"/>
  <c r="Q134" i="3"/>
  <c r="R134" i="3"/>
  <c r="S134" i="3"/>
  <c r="U134" i="3" s="1"/>
  <c r="J135" i="3"/>
  <c r="K135" i="3"/>
  <c r="L135" i="3"/>
  <c r="M135" i="3"/>
  <c r="O135" i="3"/>
  <c r="P135" i="3"/>
  <c r="Q135" i="3"/>
  <c r="R135" i="3"/>
  <c r="J136" i="3"/>
  <c r="I136" i="3" s="1"/>
  <c r="K136" i="3"/>
  <c r="L136" i="3"/>
  <c r="M136" i="3"/>
  <c r="O136" i="3"/>
  <c r="N136" i="3" s="1"/>
  <c r="P136" i="3"/>
  <c r="Q136" i="3"/>
  <c r="R136" i="3"/>
  <c r="S136" i="3"/>
  <c r="U136" i="3" s="1"/>
  <c r="J137" i="3"/>
  <c r="K137" i="3"/>
  <c r="L137" i="3"/>
  <c r="M137" i="3"/>
  <c r="O137" i="3"/>
  <c r="P137" i="3"/>
  <c r="Q137" i="3"/>
  <c r="R137" i="3"/>
  <c r="J138" i="3"/>
  <c r="I138" i="3" s="1"/>
  <c r="K138" i="3"/>
  <c r="L138" i="3"/>
  <c r="M138" i="3"/>
  <c r="O138" i="3"/>
  <c r="N138" i="3" s="1"/>
  <c r="P138" i="3"/>
  <c r="Q138" i="3"/>
  <c r="R138" i="3"/>
  <c r="S138" i="3"/>
  <c r="U138" i="3" s="1"/>
  <c r="J139" i="3"/>
  <c r="K139" i="3"/>
  <c r="L139" i="3"/>
  <c r="M139" i="3"/>
  <c r="O139" i="3"/>
  <c r="P139" i="3"/>
  <c r="Q139" i="3"/>
  <c r="R139" i="3"/>
  <c r="J140" i="3"/>
  <c r="I140" i="3" s="1"/>
  <c r="K140" i="3"/>
  <c r="L140" i="3"/>
  <c r="M140" i="3"/>
  <c r="O140" i="3"/>
  <c r="N140" i="3" s="1"/>
  <c r="S140" i="3" s="1"/>
  <c r="U140" i="3" s="1"/>
  <c r="P140" i="3"/>
  <c r="Q140" i="3"/>
  <c r="R140" i="3"/>
  <c r="J141" i="3"/>
  <c r="K141" i="3"/>
  <c r="L141" i="3"/>
  <c r="M141" i="3"/>
  <c r="O141" i="3"/>
  <c r="P141" i="3"/>
  <c r="Q141" i="3"/>
  <c r="R141" i="3"/>
  <c r="J142" i="3"/>
  <c r="I142" i="3" s="1"/>
  <c r="K142" i="3"/>
  <c r="L142" i="3"/>
  <c r="M142" i="3"/>
  <c r="O142" i="3"/>
  <c r="P142" i="3"/>
  <c r="Q142" i="3"/>
  <c r="R142" i="3"/>
  <c r="N142" i="3" s="1"/>
  <c r="S142" i="3" s="1"/>
  <c r="U142" i="3" s="1"/>
  <c r="J143" i="3"/>
  <c r="K143" i="3"/>
  <c r="L143" i="3"/>
  <c r="M143" i="3"/>
  <c r="O143" i="3"/>
  <c r="N143" i="3" s="1"/>
  <c r="P143" i="3"/>
  <c r="Q143" i="3"/>
  <c r="R143" i="3"/>
  <c r="J144" i="3"/>
  <c r="K144" i="3"/>
  <c r="L144" i="3"/>
  <c r="M144" i="3"/>
  <c r="O144" i="3"/>
  <c r="P144" i="3"/>
  <c r="Q144" i="3"/>
  <c r="R144" i="3"/>
  <c r="J145" i="3"/>
  <c r="K145" i="3"/>
  <c r="L145" i="3"/>
  <c r="M145" i="3"/>
  <c r="O145" i="3"/>
  <c r="N145" i="3" s="1"/>
  <c r="P145" i="3"/>
  <c r="Q145" i="3"/>
  <c r="R145" i="3"/>
  <c r="J146" i="3"/>
  <c r="I146" i="3" s="1"/>
  <c r="K146" i="3"/>
  <c r="L146" i="3"/>
  <c r="M146" i="3"/>
  <c r="O146" i="3"/>
  <c r="P146" i="3"/>
  <c r="Q146" i="3"/>
  <c r="R146" i="3"/>
  <c r="N146" i="3" s="1"/>
  <c r="S146" i="3" s="1"/>
  <c r="U146" i="3" s="1"/>
  <c r="J147" i="3"/>
  <c r="K147" i="3"/>
  <c r="L147" i="3"/>
  <c r="M147" i="3"/>
  <c r="O147" i="3"/>
  <c r="N147" i="3" s="1"/>
  <c r="P147" i="3"/>
  <c r="Q147" i="3"/>
  <c r="R147" i="3"/>
  <c r="J148" i="3"/>
  <c r="K148" i="3"/>
  <c r="L148" i="3"/>
  <c r="M148" i="3"/>
  <c r="O148" i="3"/>
  <c r="P148" i="3"/>
  <c r="Q148" i="3"/>
  <c r="R148" i="3"/>
  <c r="J149" i="3"/>
  <c r="K149" i="3"/>
  <c r="L149" i="3"/>
  <c r="M149" i="3"/>
  <c r="O149" i="3"/>
  <c r="N149" i="3" s="1"/>
  <c r="P149" i="3"/>
  <c r="Q149" i="3"/>
  <c r="R149" i="3"/>
  <c r="J150" i="3"/>
  <c r="I150" i="3" s="1"/>
  <c r="K150" i="3"/>
  <c r="L150" i="3"/>
  <c r="M150" i="3"/>
  <c r="O150" i="3"/>
  <c r="P150" i="3"/>
  <c r="Q150" i="3"/>
  <c r="R150" i="3"/>
  <c r="N150" i="3" s="1"/>
  <c r="S150" i="3" s="1"/>
  <c r="U150" i="3" s="1"/>
  <c r="J151" i="3"/>
  <c r="K151" i="3"/>
  <c r="L151" i="3"/>
  <c r="M151" i="3"/>
  <c r="O151" i="3"/>
  <c r="N151" i="3" s="1"/>
  <c r="P151" i="3"/>
  <c r="Q151" i="3"/>
  <c r="R151" i="3"/>
  <c r="J152" i="3"/>
  <c r="K152" i="3"/>
  <c r="L152" i="3"/>
  <c r="M152" i="3"/>
  <c r="O152" i="3"/>
  <c r="N152" i="3" s="1"/>
  <c r="P152" i="3"/>
  <c r="Q152" i="3"/>
  <c r="R152" i="3"/>
  <c r="J153" i="3"/>
  <c r="K153" i="3"/>
  <c r="L153" i="3"/>
  <c r="M153" i="3"/>
  <c r="O153" i="3"/>
  <c r="N153" i="3" s="1"/>
  <c r="P153" i="3"/>
  <c r="Q153" i="3"/>
  <c r="R153" i="3"/>
  <c r="J154" i="3"/>
  <c r="I154" i="3" s="1"/>
  <c r="K154" i="3"/>
  <c r="L154" i="3"/>
  <c r="M154" i="3"/>
  <c r="O154" i="3"/>
  <c r="P154" i="3"/>
  <c r="Q154" i="3"/>
  <c r="R154" i="3"/>
  <c r="N154" i="3" s="1"/>
  <c r="S154" i="3" s="1"/>
  <c r="U154" i="3" s="1"/>
  <c r="J155" i="3"/>
  <c r="K155" i="3"/>
  <c r="L155" i="3"/>
  <c r="M155" i="3"/>
  <c r="O155" i="3"/>
  <c r="N155" i="3" s="1"/>
  <c r="P155" i="3"/>
  <c r="Q155" i="3"/>
  <c r="R155" i="3"/>
  <c r="J156" i="3"/>
  <c r="K156" i="3"/>
  <c r="L156" i="3"/>
  <c r="M156" i="3"/>
  <c r="O156" i="3"/>
  <c r="N156" i="3" s="1"/>
  <c r="P156" i="3"/>
  <c r="Q156" i="3"/>
  <c r="R156" i="3"/>
  <c r="J157" i="3"/>
  <c r="K157" i="3"/>
  <c r="L157" i="3"/>
  <c r="M157" i="3"/>
  <c r="O157" i="3"/>
  <c r="N157" i="3" s="1"/>
  <c r="P157" i="3"/>
  <c r="Q157" i="3"/>
  <c r="R157" i="3"/>
  <c r="J158" i="3"/>
  <c r="K158" i="3"/>
  <c r="L158" i="3"/>
  <c r="M158" i="3"/>
  <c r="I158" i="3" s="1"/>
  <c r="O158" i="3"/>
  <c r="P158" i="3"/>
  <c r="Q158" i="3"/>
  <c r="R158" i="3"/>
  <c r="J159" i="3"/>
  <c r="K159" i="3"/>
  <c r="L159" i="3"/>
  <c r="M159" i="3"/>
  <c r="I159" i="3" s="1"/>
  <c r="O159" i="3"/>
  <c r="N159" i="3" s="1"/>
  <c r="P159" i="3"/>
  <c r="Q159" i="3"/>
  <c r="R159" i="3"/>
  <c r="J160" i="3"/>
  <c r="K160" i="3"/>
  <c r="L160" i="3"/>
  <c r="M160" i="3"/>
  <c r="I160" i="3" s="1"/>
  <c r="O160" i="3"/>
  <c r="N160" i="3" s="1"/>
  <c r="P160" i="3"/>
  <c r="Q160" i="3"/>
  <c r="R160" i="3"/>
  <c r="J161" i="3"/>
  <c r="K161" i="3"/>
  <c r="L161" i="3"/>
  <c r="M161" i="3"/>
  <c r="I161" i="3" s="1"/>
  <c r="O161" i="3"/>
  <c r="P161" i="3"/>
  <c r="Q161" i="3"/>
  <c r="R161" i="3"/>
  <c r="J162" i="3"/>
  <c r="K162" i="3"/>
  <c r="L162" i="3"/>
  <c r="M162" i="3"/>
  <c r="I162" i="3" s="1"/>
  <c r="O162" i="3"/>
  <c r="P162" i="3"/>
  <c r="Q162" i="3"/>
  <c r="R162" i="3"/>
  <c r="J163" i="3"/>
  <c r="K163" i="3"/>
  <c r="L163" i="3"/>
  <c r="M163" i="3"/>
  <c r="I163" i="3" s="1"/>
  <c r="O163" i="3"/>
  <c r="N163" i="3" s="1"/>
  <c r="P163" i="3"/>
  <c r="Q163" i="3"/>
  <c r="R163" i="3"/>
  <c r="J164" i="3"/>
  <c r="K164" i="3"/>
  <c r="L164" i="3"/>
  <c r="M164" i="3"/>
  <c r="I164" i="3" s="1"/>
  <c r="O164" i="3"/>
  <c r="N164" i="3" s="1"/>
  <c r="P164" i="3"/>
  <c r="Q164" i="3"/>
  <c r="R164" i="3"/>
  <c r="I165" i="3"/>
  <c r="J165" i="3"/>
  <c r="K165" i="3"/>
  <c r="L165" i="3"/>
  <c r="M165" i="3"/>
  <c r="O165" i="3"/>
  <c r="P165" i="3"/>
  <c r="Q165" i="3"/>
  <c r="R165" i="3"/>
  <c r="J166" i="3"/>
  <c r="K166" i="3"/>
  <c r="L166" i="3"/>
  <c r="M166" i="3"/>
  <c r="I166" i="3" s="1"/>
  <c r="O166" i="3"/>
  <c r="P166" i="3"/>
  <c r="Q166" i="3"/>
  <c r="R166" i="3"/>
  <c r="J167" i="3"/>
  <c r="K167" i="3"/>
  <c r="L167" i="3"/>
  <c r="M167" i="3"/>
  <c r="I167" i="3" s="1"/>
  <c r="O167" i="3"/>
  <c r="N167" i="3" s="1"/>
  <c r="P167" i="3"/>
  <c r="Q167" i="3"/>
  <c r="R167" i="3"/>
  <c r="J168" i="3"/>
  <c r="K168" i="3"/>
  <c r="L168" i="3"/>
  <c r="M168" i="3"/>
  <c r="I168" i="3" s="1"/>
  <c r="O168" i="3"/>
  <c r="N168" i="3" s="1"/>
  <c r="P168" i="3"/>
  <c r="Q168" i="3"/>
  <c r="R168" i="3"/>
  <c r="I169" i="3"/>
  <c r="J169" i="3"/>
  <c r="K169" i="3"/>
  <c r="L169" i="3"/>
  <c r="M169" i="3"/>
  <c r="O169" i="3"/>
  <c r="P169" i="3"/>
  <c r="Q169" i="3"/>
  <c r="R169" i="3"/>
  <c r="J170" i="3"/>
  <c r="K170" i="3"/>
  <c r="L170" i="3"/>
  <c r="M170" i="3"/>
  <c r="I170" i="3" s="1"/>
  <c r="O170" i="3"/>
  <c r="P170" i="3"/>
  <c r="Q170" i="3"/>
  <c r="R170" i="3"/>
  <c r="J171" i="3"/>
  <c r="K171" i="3"/>
  <c r="L171" i="3"/>
  <c r="M171" i="3"/>
  <c r="I171" i="3" s="1"/>
  <c r="O171" i="3"/>
  <c r="N171" i="3" s="1"/>
  <c r="P171" i="3"/>
  <c r="Q171" i="3"/>
  <c r="R171" i="3"/>
  <c r="J172" i="3"/>
  <c r="K172" i="3"/>
  <c r="L172" i="3"/>
  <c r="M172" i="3"/>
  <c r="I172" i="3" s="1"/>
  <c r="O172" i="3"/>
  <c r="N172" i="3" s="1"/>
  <c r="P172" i="3"/>
  <c r="Q172" i="3"/>
  <c r="R172" i="3"/>
  <c r="I173" i="3"/>
  <c r="J173" i="3"/>
  <c r="K173" i="3"/>
  <c r="L173" i="3"/>
  <c r="M173" i="3"/>
  <c r="O173" i="3"/>
  <c r="P173" i="3"/>
  <c r="Q173" i="3"/>
  <c r="R173" i="3"/>
  <c r="J174" i="3"/>
  <c r="K174" i="3"/>
  <c r="L174" i="3"/>
  <c r="M174" i="3"/>
  <c r="I174" i="3" s="1"/>
  <c r="O174" i="3"/>
  <c r="P174" i="3"/>
  <c r="Q174" i="3"/>
  <c r="R174" i="3"/>
  <c r="J175" i="3"/>
  <c r="K175" i="3"/>
  <c r="L175" i="3"/>
  <c r="M175" i="3"/>
  <c r="I175" i="3" s="1"/>
  <c r="O175" i="3"/>
  <c r="N175" i="3" s="1"/>
  <c r="P175" i="3"/>
  <c r="Q175" i="3"/>
  <c r="R175" i="3"/>
  <c r="J176" i="3"/>
  <c r="K176" i="3"/>
  <c r="L176" i="3"/>
  <c r="M176" i="3"/>
  <c r="I176" i="3" s="1"/>
  <c r="O176" i="3"/>
  <c r="N176" i="3" s="1"/>
  <c r="P176" i="3"/>
  <c r="Q176" i="3"/>
  <c r="R176" i="3"/>
  <c r="I177" i="3"/>
  <c r="J177" i="3"/>
  <c r="K177" i="3"/>
  <c r="L177" i="3"/>
  <c r="M177" i="3"/>
  <c r="O177" i="3"/>
  <c r="P177" i="3"/>
  <c r="Q177" i="3"/>
  <c r="R177" i="3"/>
  <c r="J178" i="3"/>
  <c r="K178" i="3"/>
  <c r="L178" i="3"/>
  <c r="M178" i="3"/>
  <c r="I178" i="3" s="1"/>
  <c r="O178" i="3"/>
  <c r="P178" i="3"/>
  <c r="Q178" i="3"/>
  <c r="R178" i="3"/>
  <c r="J179" i="3"/>
  <c r="K179" i="3"/>
  <c r="L179" i="3"/>
  <c r="M179" i="3"/>
  <c r="I179" i="3" s="1"/>
  <c r="O179" i="3"/>
  <c r="N179" i="3" s="1"/>
  <c r="P179" i="3"/>
  <c r="Q179" i="3"/>
  <c r="R179" i="3"/>
  <c r="J180" i="3"/>
  <c r="K180" i="3"/>
  <c r="L180" i="3"/>
  <c r="M180" i="3"/>
  <c r="I180" i="3" s="1"/>
  <c r="O180" i="3"/>
  <c r="N180" i="3" s="1"/>
  <c r="P180" i="3"/>
  <c r="Q180" i="3"/>
  <c r="R180" i="3"/>
  <c r="I181" i="3"/>
  <c r="J181" i="3"/>
  <c r="K181" i="3"/>
  <c r="L181" i="3"/>
  <c r="M181" i="3"/>
  <c r="O181" i="3"/>
  <c r="P181" i="3"/>
  <c r="Q181" i="3"/>
  <c r="R181" i="3"/>
  <c r="J182" i="3"/>
  <c r="K182" i="3"/>
  <c r="L182" i="3"/>
  <c r="M182" i="3"/>
  <c r="I182" i="3" s="1"/>
  <c r="O182" i="3"/>
  <c r="P182" i="3"/>
  <c r="Q182" i="3"/>
  <c r="R182" i="3"/>
  <c r="J183" i="3"/>
  <c r="K183" i="3"/>
  <c r="L183" i="3"/>
  <c r="M183" i="3"/>
  <c r="I183" i="3" s="1"/>
  <c r="O183" i="3"/>
  <c r="N183" i="3" s="1"/>
  <c r="P183" i="3"/>
  <c r="Q183" i="3"/>
  <c r="R183" i="3"/>
  <c r="J184" i="3"/>
  <c r="K184" i="3"/>
  <c r="L184" i="3"/>
  <c r="M184" i="3"/>
  <c r="I184" i="3" s="1"/>
  <c r="O184" i="3"/>
  <c r="N184" i="3" s="1"/>
  <c r="P184" i="3"/>
  <c r="Q184" i="3"/>
  <c r="R184" i="3"/>
  <c r="I185" i="3"/>
  <c r="J185" i="3"/>
  <c r="K185" i="3"/>
  <c r="L185" i="3"/>
  <c r="M185" i="3"/>
  <c r="O185" i="3"/>
  <c r="P185" i="3"/>
  <c r="Q185" i="3"/>
  <c r="R185" i="3"/>
  <c r="J186" i="3"/>
  <c r="K186" i="3"/>
  <c r="L186" i="3"/>
  <c r="M186" i="3"/>
  <c r="I186" i="3" s="1"/>
  <c r="O186" i="3"/>
  <c r="P186" i="3"/>
  <c r="Q186" i="3"/>
  <c r="R186" i="3"/>
  <c r="J187" i="3"/>
  <c r="K187" i="3"/>
  <c r="L187" i="3"/>
  <c r="M187" i="3"/>
  <c r="I187" i="3" s="1"/>
  <c r="O187" i="3"/>
  <c r="N187" i="3" s="1"/>
  <c r="P187" i="3"/>
  <c r="Q187" i="3"/>
  <c r="R187" i="3"/>
  <c r="J188" i="3"/>
  <c r="K188" i="3"/>
  <c r="L188" i="3"/>
  <c r="M188" i="3"/>
  <c r="I188" i="3" s="1"/>
  <c r="O188" i="3"/>
  <c r="N188" i="3" s="1"/>
  <c r="P188" i="3"/>
  <c r="Q188" i="3"/>
  <c r="R188" i="3"/>
  <c r="I189" i="3"/>
  <c r="J189" i="3"/>
  <c r="K189" i="3"/>
  <c r="L189" i="3"/>
  <c r="M189" i="3"/>
  <c r="O189" i="3"/>
  <c r="P189" i="3"/>
  <c r="Q189" i="3"/>
  <c r="R189" i="3"/>
  <c r="J190" i="3"/>
  <c r="K190" i="3"/>
  <c r="L190" i="3"/>
  <c r="M190" i="3"/>
  <c r="I190" i="3" s="1"/>
  <c r="O190" i="3"/>
  <c r="P190" i="3"/>
  <c r="Q190" i="3"/>
  <c r="R190" i="3"/>
  <c r="J191" i="3"/>
  <c r="K191" i="3"/>
  <c r="L191" i="3"/>
  <c r="M191" i="3"/>
  <c r="I191" i="3" s="1"/>
  <c r="O191" i="3"/>
  <c r="N191" i="3" s="1"/>
  <c r="P191" i="3"/>
  <c r="Q191" i="3"/>
  <c r="R191" i="3"/>
  <c r="J192" i="3"/>
  <c r="K192" i="3"/>
  <c r="L192" i="3"/>
  <c r="M192" i="3"/>
  <c r="I192" i="3" s="1"/>
  <c r="O192" i="3"/>
  <c r="N192" i="3" s="1"/>
  <c r="P192" i="3"/>
  <c r="Q192" i="3"/>
  <c r="R192" i="3"/>
  <c r="I193" i="3"/>
  <c r="J193" i="3"/>
  <c r="K193" i="3"/>
  <c r="L193" i="3"/>
  <c r="M193" i="3"/>
  <c r="O193" i="3"/>
  <c r="P193" i="3"/>
  <c r="Q193" i="3"/>
  <c r="R193" i="3"/>
  <c r="J194" i="3"/>
  <c r="K194" i="3"/>
  <c r="L194" i="3"/>
  <c r="M194" i="3"/>
  <c r="I194" i="3" s="1"/>
  <c r="O194" i="3"/>
  <c r="P194" i="3"/>
  <c r="Q194" i="3"/>
  <c r="R194" i="3"/>
  <c r="J195" i="3"/>
  <c r="K195" i="3"/>
  <c r="L195" i="3"/>
  <c r="M195" i="3"/>
  <c r="I195" i="3" s="1"/>
  <c r="O195" i="3"/>
  <c r="N195" i="3" s="1"/>
  <c r="P195" i="3"/>
  <c r="Q195" i="3"/>
  <c r="R195" i="3"/>
  <c r="J196" i="3"/>
  <c r="K196" i="3"/>
  <c r="L196" i="3"/>
  <c r="M196" i="3"/>
  <c r="I196" i="3" s="1"/>
  <c r="O196" i="3"/>
  <c r="N196" i="3" s="1"/>
  <c r="P196" i="3"/>
  <c r="Q196" i="3"/>
  <c r="R196" i="3"/>
  <c r="I197" i="3"/>
  <c r="J197" i="3"/>
  <c r="K197" i="3"/>
  <c r="L197" i="3"/>
  <c r="M197" i="3"/>
  <c r="O197" i="3"/>
  <c r="P197" i="3"/>
  <c r="Q197" i="3"/>
  <c r="R197" i="3"/>
  <c r="J198" i="3"/>
  <c r="K198" i="3"/>
  <c r="L198" i="3"/>
  <c r="M198" i="3"/>
  <c r="I198" i="3" s="1"/>
  <c r="O198" i="3"/>
  <c r="P198" i="3"/>
  <c r="Q198" i="3"/>
  <c r="R198" i="3"/>
  <c r="J199" i="3"/>
  <c r="K199" i="3"/>
  <c r="L199" i="3"/>
  <c r="M199" i="3"/>
  <c r="I199" i="3" s="1"/>
  <c r="O199" i="3"/>
  <c r="N199" i="3" s="1"/>
  <c r="P199" i="3"/>
  <c r="Q199" i="3"/>
  <c r="R199" i="3"/>
  <c r="J200" i="3"/>
  <c r="K200" i="3"/>
  <c r="L200" i="3"/>
  <c r="M200" i="3"/>
  <c r="I200" i="3" s="1"/>
  <c r="O200" i="3"/>
  <c r="N200" i="3" s="1"/>
  <c r="P200" i="3"/>
  <c r="Q200" i="3"/>
  <c r="R200" i="3"/>
  <c r="I201" i="3"/>
  <c r="J201" i="3"/>
  <c r="K201" i="3"/>
  <c r="L201" i="3"/>
  <c r="M201" i="3"/>
  <c r="O201" i="3"/>
  <c r="P201" i="3"/>
  <c r="Q201" i="3"/>
  <c r="R201" i="3"/>
  <c r="J202" i="3"/>
  <c r="K202" i="3"/>
  <c r="L202" i="3"/>
  <c r="M202" i="3"/>
  <c r="I202" i="3" s="1"/>
  <c r="O202" i="3"/>
  <c r="P202" i="3"/>
  <c r="Q202" i="3"/>
  <c r="R202" i="3"/>
  <c r="J203" i="3"/>
  <c r="K203" i="3"/>
  <c r="L203" i="3"/>
  <c r="M203" i="3"/>
  <c r="I203" i="3" s="1"/>
  <c r="O203" i="3"/>
  <c r="N203" i="3" s="1"/>
  <c r="P203" i="3"/>
  <c r="Q203" i="3"/>
  <c r="R203" i="3"/>
  <c r="J204" i="3"/>
  <c r="K204" i="3"/>
  <c r="L204" i="3"/>
  <c r="M204" i="3"/>
  <c r="I204" i="3" s="1"/>
  <c r="O204" i="3"/>
  <c r="N204" i="3" s="1"/>
  <c r="P204" i="3"/>
  <c r="Q204" i="3"/>
  <c r="R204" i="3"/>
  <c r="I205" i="3"/>
  <c r="J205" i="3"/>
  <c r="K205" i="3"/>
  <c r="L205" i="3"/>
  <c r="M205" i="3"/>
  <c r="O205" i="3"/>
  <c r="P205" i="3"/>
  <c r="Q205" i="3"/>
  <c r="R205" i="3"/>
  <c r="J206" i="3"/>
  <c r="K206" i="3"/>
  <c r="L206" i="3"/>
  <c r="M206" i="3"/>
  <c r="I206" i="3" s="1"/>
  <c r="O206" i="3"/>
  <c r="P206" i="3"/>
  <c r="Q206" i="3"/>
  <c r="R206" i="3"/>
  <c r="J207" i="3"/>
  <c r="K207" i="3"/>
  <c r="L207" i="3"/>
  <c r="M207" i="3"/>
  <c r="I207" i="3" s="1"/>
  <c r="O207" i="3"/>
  <c r="N207" i="3" s="1"/>
  <c r="P207" i="3"/>
  <c r="Q207" i="3"/>
  <c r="R207" i="3"/>
  <c r="J208" i="3"/>
  <c r="K208" i="3"/>
  <c r="L208" i="3"/>
  <c r="M208" i="3"/>
  <c r="I208" i="3" s="1"/>
  <c r="O208" i="3"/>
  <c r="N208" i="3" s="1"/>
  <c r="P208" i="3"/>
  <c r="Q208" i="3"/>
  <c r="R208" i="3"/>
  <c r="I209" i="3"/>
  <c r="J209" i="3"/>
  <c r="K209" i="3"/>
  <c r="L209" i="3"/>
  <c r="M209" i="3"/>
  <c r="O209" i="3"/>
  <c r="P209" i="3"/>
  <c r="Q209" i="3"/>
  <c r="R209" i="3"/>
  <c r="J210" i="3"/>
  <c r="K210" i="3"/>
  <c r="L210" i="3"/>
  <c r="M210" i="3"/>
  <c r="I210" i="3" s="1"/>
  <c r="O210" i="3"/>
  <c r="P210" i="3"/>
  <c r="Q210" i="3"/>
  <c r="R210" i="3"/>
  <c r="J211" i="3"/>
  <c r="K211" i="3"/>
  <c r="L211" i="3"/>
  <c r="M211" i="3"/>
  <c r="I211" i="3" s="1"/>
  <c r="O211" i="3"/>
  <c r="N211" i="3" s="1"/>
  <c r="P211" i="3"/>
  <c r="Q211" i="3"/>
  <c r="R211" i="3"/>
  <c r="J212" i="3"/>
  <c r="K212" i="3"/>
  <c r="L212" i="3"/>
  <c r="M212" i="3"/>
  <c r="I212" i="3" s="1"/>
  <c r="O212" i="3"/>
  <c r="N212" i="3" s="1"/>
  <c r="P212" i="3"/>
  <c r="Q212" i="3"/>
  <c r="R212" i="3"/>
  <c r="I213" i="3"/>
  <c r="J213" i="3"/>
  <c r="K213" i="3"/>
  <c r="L213" i="3"/>
  <c r="M213" i="3"/>
  <c r="O213" i="3"/>
  <c r="P213" i="3"/>
  <c r="Q213" i="3"/>
  <c r="R213" i="3"/>
  <c r="J214" i="3"/>
  <c r="K214" i="3"/>
  <c r="L214" i="3"/>
  <c r="M214" i="3"/>
  <c r="I214" i="3" s="1"/>
  <c r="O214" i="3"/>
  <c r="P214" i="3"/>
  <c r="Q214" i="3"/>
  <c r="R214" i="3"/>
  <c r="J215" i="3"/>
  <c r="K215" i="3"/>
  <c r="L215" i="3"/>
  <c r="M215" i="3"/>
  <c r="I215" i="3" s="1"/>
  <c r="O215" i="3"/>
  <c r="N215" i="3" s="1"/>
  <c r="P215" i="3"/>
  <c r="Q215" i="3"/>
  <c r="R215" i="3"/>
  <c r="J216" i="3"/>
  <c r="K216" i="3"/>
  <c r="L216" i="3"/>
  <c r="M216" i="3"/>
  <c r="I216" i="3" s="1"/>
  <c r="O216" i="3"/>
  <c r="N216" i="3" s="1"/>
  <c r="P216" i="3"/>
  <c r="Q216" i="3"/>
  <c r="R216" i="3"/>
  <c r="I217" i="3"/>
  <c r="J217" i="3"/>
  <c r="K217" i="3"/>
  <c r="L217" i="3"/>
  <c r="M217" i="3"/>
  <c r="O217" i="3"/>
  <c r="P217" i="3"/>
  <c r="Q217" i="3"/>
  <c r="R217" i="3"/>
  <c r="J218" i="3"/>
  <c r="K218" i="3"/>
  <c r="L218" i="3"/>
  <c r="M218" i="3"/>
  <c r="I218" i="3" s="1"/>
  <c r="O218" i="3"/>
  <c r="P218" i="3"/>
  <c r="Q218" i="3"/>
  <c r="R218" i="3"/>
  <c r="J219" i="3"/>
  <c r="K219" i="3"/>
  <c r="L219" i="3"/>
  <c r="M219" i="3"/>
  <c r="I219" i="3" s="1"/>
  <c r="O219" i="3"/>
  <c r="N219" i="3" s="1"/>
  <c r="P219" i="3"/>
  <c r="Q219" i="3"/>
  <c r="R219" i="3"/>
  <c r="J220" i="3"/>
  <c r="K220" i="3"/>
  <c r="L220" i="3"/>
  <c r="M220" i="3"/>
  <c r="I220" i="3" s="1"/>
  <c r="O220" i="3"/>
  <c r="N220" i="3" s="1"/>
  <c r="P220" i="3"/>
  <c r="Q220" i="3"/>
  <c r="R220" i="3"/>
  <c r="J221" i="3"/>
  <c r="K221" i="3"/>
  <c r="I221" i="3" s="1"/>
  <c r="L221" i="3"/>
  <c r="M221" i="3"/>
  <c r="O221" i="3"/>
  <c r="P221" i="3"/>
  <c r="Q221" i="3"/>
  <c r="R221" i="3"/>
  <c r="J222" i="3"/>
  <c r="K222" i="3"/>
  <c r="L222" i="3"/>
  <c r="M222" i="3"/>
  <c r="I222" i="3" s="1"/>
  <c r="O222" i="3"/>
  <c r="N222" i="3" s="1"/>
  <c r="P222" i="3"/>
  <c r="Q222" i="3"/>
  <c r="R222" i="3"/>
  <c r="J223" i="3"/>
  <c r="K223" i="3"/>
  <c r="I223" i="3" s="1"/>
  <c r="L223" i="3"/>
  <c r="M223" i="3"/>
  <c r="O223" i="3"/>
  <c r="P223" i="3"/>
  <c r="Q223" i="3"/>
  <c r="R223" i="3"/>
  <c r="J224" i="3"/>
  <c r="K224" i="3"/>
  <c r="L224" i="3"/>
  <c r="M224" i="3"/>
  <c r="I224" i="3" s="1"/>
  <c r="O224" i="3"/>
  <c r="N224" i="3" s="1"/>
  <c r="P224" i="3"/>
  <c r="Q224" i="3"/>
  <c r="R224" i="3"/>
  <c r="J225" i="3"/>
  <c r="K225" i="3"/>
  <c r="I225" i="3" s="1"/>
  <c r="L225" i="3"/>
  <c r="M225" i="3"/>
  <c r="O225" i="3"/>
  <c r="P225" i="3"/>
  <c r="Q225" i="3"/>
  <c r="R225" i="3"/>
  <c r="J226" i="3"/>
  <c r="K226" i="3"/>
  <c r="L226" i="3"/>
  <c r="M226" i="3"/>
  <c r="I226" i="3" s="1"/>
  <c r="O226" i="3"/>
  <c r="N226" i="3" s="1"/>
  <c r="P226" i="3"/>
  <c r="Q226" i="3"/>
  <c r="R226" i="3"/>
  <c r="J227" i="3"/>
  <c r="K227" i="3"/>
  <c r="I227" i="3" s="1"/>
  <c r="L227" i="3"/>
  <c r="M227" i="3"/>
  <c r="O227" i="3"/>
  <c r="P227" i="3"/>
  <c r="Q227" i="3"/>
  <c r="R227" i="3"/>
  <c r="J228" i="3"/>
  <c r="K228" i="3"/>
  <c r="L228" i="3"/>
  <c r="M228" i="3"/>
  <c r="I228" i="3" s="1"/>
  <c r="O228" i="3"/>
  <c r="N228" i="3" s="1"/>
  <c r="P228" i="3"/>
  <c r="Q228" i="3"/>
  <c r="R228" i="3"/>
  <c r="J229" i="3"/>
  <c r="K229" i="3"/>
  <c r="I229" i="3" s="1"/>
  <c r="L229" i="3"/>
  <c r="M229" i="3"/>
  <c r="O229" i="3"/>
  <c r="P229" i="3"/>
  <c r="Q229" i="3"/>
  <c r="R229" i="3"/>
  <c r="J230" i="3"/>
  <c r="K230" i="3"/>
  <c r="L230" i="3"/>
  <c r="M230" i="3"/>
  <c r="I230" i="3" s="1"/>
  <c r="O230" i="3"/>
  <c r="N230" i="3" s="1"/>
  <c r="P230" i="3"/>
  <c r="Q230" i="3"/>
  <c r="R230" i="3"/>
  <c r="J231" i="3"/>
  <c r="K231" i="3"/>
  <c r="I231" i="3" s="1"/>
  <c r="L231" i="3"/>
  <c r="M231" i="3"/>
  <c r="O231" i="3"/>
  <c r="P231" i="3"/>
  <c r="Q231" i="3"/>
  <c r="R231" i="3"/>
  <c r="J232" i="3"/>
  <c r="K232" i="3"/>
  <c r="L232" i="3"/>
  <c r="M232" i="3"/>
  <c r="I232" i="3" s="1"/>
  <c r="O232" i="3"/>
  <c r="N232" i="3" s="1"/>
  <c r="P232" i="3"/>
  <c r="Q232" i="3"/>
  <c r="R232" i="3"/>
  <c r="J233" i="3"/>
  <c r="K233" i="3"/>
  <c r="I233" i="3" s="1"/>
  <c r="L233" i="3"/>
  <c r="M233" i="3"/>
  <c r="O233" i="3"/>
  <c r="P233" i="3"/>
  <c r="Q233" i="3"/>
  <c r="R233" i="3"/>
  <c r="J234" i="3"/>
  <c r="K234" i="3"/>
  <c r="L234" i="3"/>
  <c r="M234" i="3"/>
  <c r="I234" i="3" s="1"/>
  <c r="O234" i="3"/>
  <c r="N234" i="3" s="1"/>
  <c r="P234" i="3"/>
  <c r="Q234" i="3"/>
  <c r="R234" i="3"/>
  <c r="J235" i="3"/>
  <c r="K235" i="3"/>
  <c r="I235" i="3" s="1"/>
  <c r="L235" i="3"/>
  <c r="M235" i="3"/>
  <c r="O235" i="3"/>
  <c r="P235" i="3"/>
  <c r="Q235" i="3"/>
  <c r="R235" i="3"/>
  <c r="J236" i="3"/>
  <c r="K236" i="3"/>
  <c r="L236" i="3"/>
  <c r="M236" i="3"/>
  <c r="I236" i="3" s="1"/>
  <c r="O236" i="3"/>
  <c r="N236" i="3" s="1"/>
  <c r="P236" i="3"/>
  <c r="Q236" i="3"/>
  <c r="R236" i="3"/>
  <c r="J237" i="3"/>
  <c r="K237" i="3"/>
  <c r="I237" i="3" s="1"/>
  <c r="L237" i="3"/>
  <c r="M237" i="3"/>
  <c r="O237" i="3"/>
  <c r="P237" i="3"/>
  <c r="Q237" i="3"/>
  <c r="R237" i="3"/>
  <c r="J238" i="3"/>
  <c r="K238" i="3"/>
  <c r="L238" i="3"/>
  <c r="M238" i="3"/>
  <c r="I238" i="3" s="1"/>
  <c r="O238" i="3"/>
  <c r="N238" i="3" s="1"/>
  <c r="P238" i="3"/>
  <c r="Q238" i="3"/>
  <c r="R238" i="3"/>
  <c r="J239" i="3"/>
  <c r="K239" i="3"/>
  <c r="I239" i="3" s="1"/>
  <c r="L239" i="3"/>
  <c r="M239" i="3"/>
  <c r="O239" i="3"/>
  <c r="P239" i="3"/>
  <c r="Q239" i="3"/>
  <c r="R239" i="3"/>
  <c r="J240" i="3"/>
  <c r="K240" i="3"/>
  <c r="L240" i="3"/>
  <c r="M240" i="3"/>
  <c r="I240" i="3" s="1"/>
  <c r="O240" i="3"/>
  <c r="N240" i="3" s="1"/>
  <c r="P240" i="3"/>
  <c r="Q240" i="3"/>
  <c r="R240" i="3"/>
  <c r="J241" i="3"/>
  <c r="K241" i="3"/>
  <c r="I241" i="3" s="1"/>
  <c r="L241" i="3"/>
  <c r="M241" i="3"/>
  <c r="O241" i="3"/>
  <c r="P241" i="3"/>
  <c r="Q241" i="3"/>
  <c r="R241" i="3"/>
  <c r="J242" i="3"/>
  <c r="K242" i="3"/>
  <c r="L242" i="3"/>
  <c r="M242" i="3"/>
  <c r="I242" i="3" s="1"/>
  <c r="O242" i="3"/>
  <c r="N242" i="3" s="1"/>
  <c r="P242" i="3"/>
  <c r="Q242" i="3"/>
  <c r="R242" i="3"/>
  <c r="J243" i="3"/>
  <c r="K243" i="3"/>
  <c r="I243" i="3" s="1"/>
  <c r="L243" i="3"/>
  <c r="M243" i="3"/>
  <c r="O243" i="3"/>
  <c r="P243" i="3"/>
  <c r="Q243" i="3"/>
  <c r="R243" i="3"/>
  <c r="J244" i="3"/>
  <c r="K244" i="3"/>
  <c r="L244" i="3"/>
  <c r="M244" i="3"/>
  <c r="I244" i="3" s="1"/>
  <c r="O244" i="3"/>
  <c r="N244" i="3" s="1"/>
  <c r="P244" i="3"/>
  <c r="Q244" i="3"/>
  <c r="R244" i="3"/>
  <c r="J245" i="3"/>
  <c r="K245" i="3"/>
  <c r="I245" i="3" s="1"/>
  <c r="L245" i="3"/>
  <c r="M245" i="3"/>
  <c r="O245" i="3"/>
  <c r="P245" i="3"/>
  <c r="Q245" i="3"/>
  <c r="R245" i="3"/>
  <c r="J246" i="3"/>
  <c r="K246" i="3"/>
  <c r="L246" i="3"/>
  <c r="M246" i="3"/>
  <c r="I246" i="3" s="1"/>
  <c r="O246" i="3"/>
  <c r="N246" i="3" s="1"/>
  <c r="P246" i="3"/>
  <c r="Q246" i="3"/>
  <c r="R246" i="3"/>
  <c r="J247" i="3"/>
  <c r="K247" i="3"/>
  <c r="I247" i="3" s="1"/>
  <c r="L247" i="3"/>
  <c r="M247" i="3"/>
  <c r="O247" i="3"/>
  <c r="P247" i="3"/>
  <c r="Q247" i="3"/>
  <c r="R247" i="3"/>
  <c r="J248" i="3"/>
  <c r="K248" i="3"/>
  <c r="L248" i="3"/>
  <c r="M248" i="3"/>
  <c r="I248" i="3" s="1"/>
  <c r="O248" i="3"/>
  <c r="N248" i="3" s="1"/>
  <c r="P248" i="3"/>
  <c r="Q248" i="3"/>
  <c r="R248" i="3"/>
  <c r="J249" i="3"/>
  <c r="K249" i="3"/>
  <c r="I249" i="3" s="1"/>
  <c r="L249" i="3"/>
  <c r="M249" i="3"/>
  <c r="O249" i="3"/>
  <c r="P249" i="3"/>
  <c r="Q249" i="3"/>
  <c r="R249" i="3"/>
  <c r="J250" i="3"/>
  <c r="K250" i="3"/>
  <c r="L250" i="3"/>
  <c r="M250" i="3"/>
  <c r="I250" i="3" s="1"/>
  <c r="O250" i="3"/>
  <c r="N250" i="3" s="1"/>
  <c r="P250" i="3"/>
  <c r="Q250" i="3"/>
  <c r="R250" i="3"/>
  <c r="J251" i="3"/>
  <c r="K251" i="3"/>
  <c r="I251" i="3" s="1"/>
  <c r="L251" i="3"/>
  <c r="M251" i="3"/>
  <c r="O251" i="3"/>
  <c r="P251" i="3"/>
  <c r="Q251" i="3"/>
  <c r="R251" i="3"/>
  <c r="J252" i="3"/>
  <c r="K252" i="3"/>
  <c r="L252" i="3"/>
  <c r="M252" i="3"/>
  <c r="I252" i="3" s="1"/>
  <c r="O252" i="3"/>
  <c r="P252" i="3"/>
  <c r="Q252" i="3"/>
  <c r="R252" i="3"/>
  <c r="N252" i="3" s="1"/>
  <c r="J253" i="3"/>
  <c r="I253" i="3" s="1"/>
  <c r="K253" i="3"/>
  <c r="L253" i="3"/>
  <c r="M253" i="3"/>
  <c r="O253" i="3"/>
  <c r="N253" i="3" s="1"/>
  <c r="S253" i="3" s="1"/>
  <c r="U253" i="3" s="1"/>
  <c r="P253" i="3"/>
  <c r="Q253" i="3"/>
  <c r="R253" i="3"/>
  <c r="J254" i="3"/>
  <c r="I254" i="3" s="1"/>
  <c r="K254" i="3"/>
  <c r="L254" i="3"/>
  <c r="M254" i="3"/>
  <c r="O254" i="3"/>
  <c r="N254" i="3" s="1"/>
  <c r="S254" i="3" s="1"/>
  <c r="U254" i="3" s="1"/>
  <c r="P254" i="3"/>
  <c r="Q254" i="3"/>
  <c r="R254" i="3"/>
  <c r="I255" i="3"/>
  <c r="J255" i="3"/>
  <c r="K255" i="3"/>
  <c r="L255" i="3"/>
  <c r="M255" i="3"/>
  <c r="O255" i="3"/>
  <c r="N255" i="3" s="1"/>
  <c r="S255" i="3" s="1"/>
  <c r="U255" i="3" s="1"/>
  <c r="P255" i="3"/>
  <c r="Q255" i="3"/>
  <c r="R255" i="3"/>
  <c r="J256" i="3"/>
  <c r="I256" i="3" s="1"/>
  <c r="K256" i="3"/>
  <c r="L256" i="3"/>
  <c r="M256" i="3"/>
  <c r="O256" i="3"/>
  <c r="P256" i="3"/>
  <c r="Q256" i="3"/>
  <c r="R256" i="3"/>
  <c r="N256" i="3" s="1"/>
  <c r="J257" i="3"/>
  <c r="I257" i="3" s="1"/>
  <c r="K257" i="3"/>
  <c r="L257" i="3"/>
  <c r="M257" i="3"/>
  <c r="O257" i="3"/>
  <c r="N257" i="3" s="1"/>
  <c r="S257" i="3" s="1"/>
  <c r="U257" i="3" s="1"/>
  <c r="P257" i="3"/>
  <c r="Q257" i="3"/>
  <c r="R257" i="3"/>
  <c r="J258" i="3"/>
  <c r="I258" i="3" s="1"/>
  <c r="K258" i="3"/>
  <c r="L258" i="3"/>
  <c r="M258" i="3"/>
  <c r="O258" i="3"/>
  <c r="N258" i="3" s="1"/>
  <c r="S258" i="3" s="1"/>
  <c r="U258" i="3" s="1"/>
  <c r="P258" i="3"/>
  <c r="Q258" i="3"/>
  <c r="R258" i="3"/>
  <c r="I259" i="3"/>
  <c r="J259" i="3"/>
  <c r="K259" i="3"/>
  <c r="L259" i="3"/>
  <c r="M259" i="3"/>
  <c r="O259" i="3"/>
  <c r="N259" i="3" s="1"/>
  <c r="S259" i="3" s="1"/>
  <c r="U259" i="3" s="1"/>
  <c r="P259" i="3"/>
  <c r="Q259" i="3"/>
  <c r="R259" i="3"/>
  <c r="J260" i="3"/>
  <c r="I260" i="3" s="1"/>
  <c r="K260" i="3"/>
  <c r="L260" i="3"/>
  <c r="M260" i="3"/>
  <c r="N260" i="3"/>
  <c r="S260" i="3" s="1"/>
  <c r="U260" i="3" s="1"/>
  <c r="O260" i="3"/>
  <c r="P260" i="3"/>
  <c r="Q260" i="3"/>
  <c r="R260" i="3"/>
  <c r="J261" i="3"/>
  <c r="I261" i="3" s="1"/>
  <c r="K261" i="3"/>
  <c r="L261" i="3"/>
  <c r="M261" i="3"/>
  <c r="O261" i="3"/>
  <c r="N261" i="3" s="1"/>
  <c r="S261" i="3" s="1"/>
  <c r="U261" i="3" s="1"/>
  <c r="P261" i="3"/>
  <c r="Q261" i="3"/>
  <c r="R261" i="3"/>
  <c r="J262" i="3"/>
  <c r="I262" i="3" s="1"/>
  <c r="K262" i="3"/>
  <c r="L262" i="3"/>
  <c r="M262" i="3"/>
  <c r="O262" i="3"/>
  <c r="N262" i="3" s="1"/>
  <c r="S262" i="3" s="1"/>
  <c r="U262" i="3" s="1"/>
  <c r="P262" i="3"/>
  <c r="Q262" i="3"/>
  <c r="R262" i="3"/>
  <c r="I263" i="3"/>
  <c r="J263" i="3"/>
  <c r="K263" i="3"/>
  <c r="L263" i="3"/>
  <c r="M263" i="3"/>
  <c r="O263" i="3"/>
  <c r="N263" i="3" s="1"/>
  <c r="S263" i="3" s="1"/>
  <c r="U263" i="3" s="1"/>
  <c r="P263" i="3"/>
  <c r="Q263" i="3"/>
  <c r="R263" i="3"/>
  <c r="J264" i="3"/>
  <c r="I264" i="3" s="1"/>
  <c r="K264" i="3"/>
  <c r="L264" i="3"/>
  <c r="M264" i="3"/>
  <c r="O264" i="3"/>
  <c r="P264" i="3"/>
  <c r="Q264" i="3"/>
  <c r="R264" i="3"/>
  <c r="N264" i="3" s="1"/>
  <c r="S264" i="3" s="1"/>
  <c r="U264" i="3" s="1"/>
  <c r="J265" i="3"/>
  <c r="I265" i="3" s="1"/>
  <c r="K265" i="3"/>
  <c r="L265" i="3"/>
  <c r="M265" i="3"/>
  <c r="O265" i="3"/>
  <c r="N265" i="3" s="1"/>
  <c r="S265" i="3" s="1"/>
  <c r="U265" i="3" s="1"/>
  <c r="P265" i="3"/>
  <c r="Q265" i="3"/>
  <c r="R265" i="3"/>
  <c r="J266" i="3"/>
  <c r="I266" i="3" s="1"/>
  <c r="K266" i="3"/>
  <c r="L266" i="3"/>
  <c r="M266" i="3"/>
  <c r="O266" i="3"/>
  <c r="N266" i="3" s="1"/>
  <c r="S266" i="3" s="1"/>
  <c r="U266" i="3" s="1"/>
  <c r="P266" i="3"/>
  <c r="Q266" i="3"/>
  <c r="R266" i="3"/>
  <c r="J267" i="3"/>
  <c r="K267" i="3"/>
  <c r="L267" i="3"/>
  <c r="M267" i="3"/>
  <c r="I267" i="3" s="1"/>
  <c r="O267" i="3"/>
  <c r="N267" i="3" s="1"/>
  <c r="P267" i="3"/>
  <c r="Q267" i="3"/>
  <c r="R267" i="3"/>
  <c r="J268" i="3"/>
  <c r="I268" i="3" s="1"/>
  <c r="K268" i="3"/>
  <c r="L268" i="3"/>
  <c r="M268" i="3"/>
  <c r="O268" i="3"/>
  <c r="P268" i="3"/>
  <c r="Q268" i="3"/>
  <c r="R268" i="3"/>
  <c r="N268" i="3" s="1"/>
  <c r="S268" i="3" s="1"/>
  <c r="U268" i="3" s="1"/>
  <c r="J269" i="3"/>
  <c r="I269" i="3" s="1"/>
  <c r="K269" i="3"/>
  <c r="L269" i="3"/>
  <c r="M269" i="3"/>
  <c r="O269" i="3"/>
  <c r="N269" i="3" s="1"/>
  <c r="S269" i="3" s="1"/>
  <c r="U269" i="3" s="1"/>
  <c r="P269" i="3"/>
  <c r="Q269" i="3"/>
  <c r="R269" i="3"/>
  <c r="J270" i="3"/>
  <c r="I270" i="3" s="1"/>
  <c r="K270" i="3"/>
  <c r="L270" i="3"/>
  <c r="M270" i="3"/>
  <c r="O270" i="3"/>
  <c r="N270" i="3" s="1"/>
  <c r="S270" i="3" s="1"/>
  <c r="U270" i="3" s="1"/>
  <c r="P270" i="3"/>
  <c r="Q270" i="3"/>
  <c r="R270" i="3"/>
  <c r="J271" i="3"/>
  <c r="K271" i="3"/>
  <c r="L271" i="3"/>
  <c r="M271" i="3"/>
  <c r="I271" i="3" s="1"/>
  <c r="O271" i="3"/>
  <c r="N271" i="3" s="1"/>
  <c r="P271" i="3"/>
  <c r="Q271" i="3"/>
  <c r="R271" i="3"/>
  <c r="J272" i="3"/>
  <c r="I272" i="3" s="1"/>
  <c r="K272" i="3"/>
  <c r="L272" i="3"/>
  <c r="M272" i="3"/>
  <c r="O272" i="3"/>
  <c r="P272" i="3"/>
  <c r="Q272" i="3"/>
  <c r="R272" i="3"/>
  <c r="N272" i="3" s="1"/>
  <c r="S272" i="3" s="1"/>
  <c r="U272" i="3" s="1"/>
  <c r="J273" i="3"/>
  <c r="I273" i="3" s="1"/>
  <c r="K273" i="3"/>
  <c r="L273" i="3"/>
  <c r="M273" i="3"/>
  <c r="O273" i="3"/>
  <c r="N273" i="3" s="1"/>
  <c r="S273" i="3" s="1"/>
  <c r="U273" i="3" s="1"/>
  <c r="P273" i="3"/>
  <c r="Q273" i="3"/>
  <c r="R273" i="3"/>
  <c r="J274" i="3"/>
  <c r="I274" i="3" s="1"/>
  <c r="K274" i="3"/>
  <c r="L274" i="3"/>
  <c r="M274" i="3"/>
  <c r="O274" i="3"/>
  <c r="N274" i="3" s="1"/>
  <c r="S274" i="3" s="1"/>
  <c r="U274" i="3" s="1"/>
  <c r="P274" i="3"/>
  <c r="Q274" i="3"/>
  <c r="R274" i="3"/>
  <c r="J275" i="3"/>
  <c r="I275" i="3" s="1"/>
  <c r="K275" i="3"/>
  <c r="L275" i="3"/>
  <c r="M275" i="3"/>
  <c r="O275" i="3"/>
  <c r="N275" i="3" s="1"/>
  <c r="S275" i="3" s="1"/>
  <c r="U275" i="3" s="1"/>
  <c r="P275" i="3"/>
  <c r="Q275" i="3"/>
  <c r="R275" i="3"/>
  <c r="J276" i="3"/>
  <c r="I276" i="3" s="1"/>
  <c r="K276" i="3"/>
  <c r="L276" i="3"/>
  <c r="M276" i="3"/>
  <c r="O276" i="3"/>
  <c r="N276" i="3" s="1"/>
  <c r="S276" i="3" s="1"/>
  <c r="U276" i="3" s="1"/>
  <c r="P276" i="3"/>
  <c r="Q276" i="3"/>
  <c r="R276" i="3"/>
  <c r="J277" i="3"/>
  <c r="I277" i="3" s="1"/>
  <c r="K277" i="3"/>
  <c r="L277" i="3"/>
  <c r="M277" i="3"/>
  <c r="O277" i="3"/>
  <c r="N277" i="3" s="1"/>
  <c r="S277" i="3" s="1"/>
  <c r="U277" i="3" s="1"/>
  <c r="P277" i="3"/>
  <c r="Q277" i="3"/>
  <c r="R277" i="3"/>
  <c r="J278" i="3"/>
  <c r="I278" i="3" s="1"/>
  <c r="K278" i="3"/>
  <c r="L278" i="3"/>
  <c r="M278" i="3"/>
  <c r="O278" i="3"/>
  <c r="N278" i="3" s="1"/>
  <c r="S278" i="3" s="1"/>
  <c r="U278" i="3" s="1"/>
  <c r="P278" i="3"/>
  <c r="Q278" i="3"/>
  <c r="R278" i="3"/>
  <c r="J279" i="3"/>
  <c r="I279" i="3" s="1"/>
  <c r="K279" i="3"/>
  <c r="L279" i="3"/>
  <c r="M279" i="3"/>
  <c r="O279" i="3"/>
  <c r="N279" i="3" s="1"/>
  <c r="S279" i="3" s="1"/>
  <c r="U279" i="3" s="1"/>
  <c r="P279" i="3"/>
  <c r="Q279" i="3"/>
  <c r="R279" i="3"/>
  <c r="J280" i="3"/>
  <c r="I280" i="3" s="1"/>
  <c r="K280" i="3"/>
  <c r="L280" i="3"/>
  <c r="M280" i="3"/>
  <c r="O280" i="3"/>
  <c r="N280" i="3" s="1"/>
  <c r="S280" i="3" s="1"/>
  <c r="U280" i="3" s="1"/>
  <c r="P280" i="3"/>
  <c r="Q280" i="3"/>
  <c r="R280" i="3"/>
  <c r="J281" i="3"/>
  <c r="I281" i="3" s="1"/>
  <c r="K281" i="3"/>
  <c r="L281" i="3"/>
  <c r="M281" i="3"/>
  <c r="O281" i="3"/>
  <c r="N281" i="3" s="1"/>
  <c r="S281" i="3" s="1"/>
  <c r="P281" i="3"/>
  <c r="Q281" i="3"/>
  <c r="R281" i="3"/>
  <c r="U281" i="3"/>
  <c r="J282" i="3"/>
  <c r="K282" i="3"/>
  <c r="L282" i="3"/>
  <c r="M282" i="3"/>
  <c r="O282" i="3"/>
  <c r="N282" i="3" s="1"/>
  <c r="P282" i="3"/>
  <c r="Q282" i="3"/>
  <c r="R282" i="3"/>
  <c r="J283" i="3"/>
  <c r="K283" i="3"/>
  <c r="L283" i="3"/>
  <c r="M283" i="3"/>
  <c r="O283" i="3"/>
  <c r="P283" i="3"/>
  <c r="Q283" i="3"/>
  <c r="R283" i="3"/>
  <c r="J284" i="3"/>
  <c r="I284" i="3" s="1"/>
  <c r="K284" i="3"/>
  <c r="L284" i="3"/>
  <c r="M284" i="3"/>
  <c r="O284" i="3"/>
  <c r="N284" i="3" s="1"/>
  <c r="S284" i="3" s="1"/>
  <c r="U284" i="3" s="1"/>
  <c r="P284" i="3"/>
  <c r="Q284" i="3"/>
  <c r="R284" i="3"/>
  <c r="J285" i="3"/>
  <c r="I285" i="3" s="1"/>
  <c r="K285" i="3"/>
  <c r="L285" i="3"/>
  <c r="M285" i="3"/>
  <c r="O285" i="3"/>
  <c r="N285" i="3" s="1"/>
  <c r="S285" i="3" s="1"/>
  <c r="P285" i="3"/>
  <c r="Q285" i="3"/>
  <c r="R285" i="3"/>
  <c r="U285" i="3"/>
  <c r="J286" i="3"/>
  <c r="K286" i="3"/>
  <c r="L286" i="3"/>
  <c r="M286" i="3"/>
  <c r="O286" i="3"/>
  <c r="N286" i="3" s="1"/>
  <c r="P286" i="3"/>
  <c r="Q286" i="3"/>
  <c r="R286" i="3"/>
  <c r="J287" i="3"/>
  <c r="K287" i="3"/>
  <c r="L287" i="3"/>
  <c r="M287" i="3"/>
  <c r="O287" i="3"/>
  <c r="P287" i="3"/>
  <c r="Q287" i="3"/>
  <c r="R287" i="3"/>
  <c r="J288" i="3"/>
  <c r="I288" i="3" s="1"/>
  <c r="K288" i="3"/>
  <c r="L288" i="3"/>
  <c r="M288" i="3"/>
  <c r="O288" i="3"/>
  <c r="N288" i="3" s="1"/>
  <c r="S288" i="3" s="1"/>
  <c r="U288" i="3" s="1"/>
  <c r="P288" i="3"/>
  <c r="Q288" i="3"/>
  <c r="R288" i="3"/>
  <c r="J289" i="3"/>
  <c r="I289" i="3" s="1"/>
  <c r="K289" i="3"/>
  <c r="L289" i="3"/>
  <c r="M289" i="3"/>
  <c r="O289" i="3"/>
  <c r="N289" i="3" s="1"/>
  <c r="S289" i="3" s="1"/>
  <c r="P289" i="3"/>
  <c r="Q289" i="3"/>
  <c r="R289" i="3"/>
  <c r="U289" i="3"/>
  <c r="J290" i="3"/>
  <c r="K290" i="3"/>
  <c r="L290" i="3"/>
  <c r="M290" i="3"/>
  <c r="O290" i="3"/>
  <c r="N290" i="3" s="1"/>
  <c r="P290" i="3"/>
  <c r="Q290" i="3"/>
  <c r="R290" i="3"/>
  <c r="J291" i="3"/>
  <c r="K291" i="3"/>
  <c r="L291" i="3"/>
  <c r="M291" i="3"/>
  <c r="O291" i="3"/>
  <c r="P291" i="3"/>
  <c r="Q291" i="3"/>
  <c r="R291" i="3"/>
  <c r="J292" i="3"/>
  <c r="I292" i="3" s="1"/>
  <c r="K292" i="3"/>
  <c r="L292" i="3"/>
  <c r="M292" i="3"/>
  <c r="O292" i="3"/>
  <c r="N292" i="3" s="1"/>
  <c r="S292" i="3" s="1"/>
  <c r="U292" i="3" s="1"/>
  <c r="P292" i="3"/>
  <c r="Q292" i="3"/>
  <c r="R292" i="3"/>
  <c r="J293" i="3"/>
  <c r="I293" i="3" s="1"/>
  <c r="K293" i="3"/>
  <c r="L293" i="3"/>
  <c r="M293" i="3"/>
  <c r="O293" i="3"/>
  <c r="N293" i="3" s="1"/>
  <c r="S293" i="3" s="1"/>
  <c r="P293" i="3"/>
  <c r="Q293" i="3"/>
  <c r="R293" i="3"/>
  <c r="U293" i="3"/>
  <c r="J294" i="3"/>
  <c r="K294" i="3"/>
  <c r="L294" i="3"/>
  <c r="M294" i="3"/>
  <c r="O294" i="3"/>
  <c r="N294" i="3" s="1"/>
  <c r="P294" i="3"/>
  <c r="Q294" i="3"/>
  <c r="R294" i="3"/>
  <c r="J295" i="3"/>
  <c r="K295" i="3"/>
  <c r="L295" i="3"/>
  <c r="M295" i="3"/>
  <c r="O295" i="3"/>
  <c r="P295" i="3"/>
  <c r="Q295" i="3"/>
  <c r="R295" i="3"/>
  <c r="J296" i="3"/>
  <c r="I296" i="3" s="1"/>
  <c r="K296" i="3"/>
  <c r="L296" i="3"/>
  <c r="M296" i="3"/>
  <c r="O296" i="3"/>
  <c r="N296" i="3" s="1"/>
  <c r="S296" i="3" s="1"/>
  <c r="U296" i="3" s="1"/>
  <c r="P296" i="3"/>
  <c r="Q296" i="3"/>
  <c r="R296" i="3"/>
  <c r="J297" i="3"/>
  <c r="I297" i="3" s="1"/>
  <c r="K297" i="3"/>
  <c r="L297" i="3"/>
  <c r="M297" i="3"/>
  <c r="O297" i="3"/>
  <c r="N297" i="3" s="1"/>
  <c r="S297" i="3" s="1"/>
  <c r="P297" i="3"/>
  <c r="Q297" i="3"/>
  <c r="R297" i="3"/>
  <c r="U297" i="3"/>
  <c r="J298" i="3"/>
  <c r="K298" i="3"/>
  <c r="L298" i="3"/>
  <c r="M298" i="3"/>
  <c r="O298" i="3"/>
  <c r="N298" i="3" s="1"/>
  <c r="P298" i="3"/>
  <c r="Q298" i="3"/>
  <c r="R298" i="3"/>
  <c r="J299" i="3"/>
  <c r="K299" i="3"/>
  <c r="L299" i="3"/>
  <c r="M299" i="3"/>
  <c r="O299" i="3"/>
  <c r="P299" i="3"/>
  <c r="Q299" i="3"/>
  <c r="R299" i="3"/>
  <c r="J300" i="3"/>
  <c r="I300" i="3" s="1"/>
  <c r="K300" i="3"/>
  <c r="L300" i="3"/>
  <c r="M300" i="3"/>
  <c r="O300" i="3"/>
  <c r="N300" i="3" s="1"/>
  <c r="S300" i="3" s="1"/>
  <c r="U300" i="3" s="1"/>
  <c r="P300" i="3"/>
  <c r="Q300" i="3"/>
  <c r="R300" i="3"/>
  <c r="J301" i="3"/>
  <c r="I301" i="3" s="1"/>
  <c r="K301" i="3"/>
  <c r="L301" i="3"/>
  <c r="M301" i="3"/>
  <c r="O301" i="3"/>
  <c r="N301" i="3" s="1"/>
  <c r="S301" i="3" s="1"/>
  <c r="P301" i="3"/>
  <c r="Q301" i="3"/>
  <c r="R301" i="3"/>
  <c r="U301" i="3"/>
  <c r="J302" i="3"/>
  <c r="K302" i="3"/>
  <c r="L302" i="3"/>
  <c r="M302" i="3"/>
  <c r="O302" i="3"/>
  <c r="N302" i="3" s="1"/>
  <c r="P302" i="3"/>
  <c r="Q302" i="3"/>
  <c r="R302" i="3"/>
  <c r="J303" i="3"/>
  <c r="K303" i="3"/>
  <c r="L303" i="3"/>
  <c r="M303" i="3"/>
  <c r="O303" i="3"/>
  <c r="P303" i="3"/>
  <c r="Q303" i="3"/>
  <c r="R303" i="3"/>
  <c r="J304" i="3"/>
  <c r="I304" i="3" s="1"/>
  <c r="K304" i="3"/>
  <c r="L304" i="3"/>
  <c r="M304" i="3"/>
  <c r="O304" i="3"/>
  <c r="N304" i="3" s="1"/>
  <c r="S304" i="3" s="1"/>
  <c r="U304" i="3" s="1"/>
  <c r="P304" i="3"/>
  <c r="Q304" i="3"/>
  <c r="R304" i="3"/>
  <c r="J305" i="3"/>
  <c r="I305" i="3" s="1"/>
  <c r="K305" i="3"/>
  <c r="L305" i="3"/>
  <c r="M305" i="3"/>
  <c r="O305" i="3"/>
  <c r="N305" i="3" s="1"/>
  <c r="S305" i="3" s="1"/>
  <c r="P305" i="3"/>
  <c r="Q305" i="3"/>
  <c r="R305" i="3"/>
  <c r="U305" i="3"/>
  <c r="J306" i="3"/>
  <c r="K306" i="3"/>
  <c r="L306" i="3"/>
  <c r="M306" i="3"/>
  <c r="O306" i="3"/>
  <c r="N306" i="3" s="1"/>
  <c r="P306" i="3"/>
  <c r="Q306" i="3"/>
  <c r="R306" i="3"/>
  <c r="J307" i="3"/>
  <c r="K307" i="3"/>
  <c r="L307" i="3"/>
  <c r="M307" i="3"/>
  <c r="O307" i="3"/>
  <c r="P307" i="3"/>
  <c r="Q307" i="3"/>
  <c r="R307" i="3"/>
  <c r="J308" i="3"/>
  <c r="I308" i="3" s="1"/>
  <c r="K308" i="3"/>
  <c r="L308" i="3"/>
  <c r="M308" i="3"/>
  <c r="O308" i="3"/>
  <c r="N308" i="3" s="1"/>
  <c r="S308" i="3" s="1"/>
  <c r="U308" i="3" s="1"/>
  <c r="P308" i="3"/>
  <c r="Q308" i="3"/>
  <c r="R308" i="3"/>
  <c r="J309" i="3"/>
  <c r="I309" i="3" s="1"/>
  <c r="K309" i="3"/>
  <c r="L309" i="3"/>
  <c r="M309" i="3"/>
  <c r="O309" i="3"/>
  <c r="N309" i="3" s="1"/>
  <c r="S309" i="3" s="1"/>
  <c r="P309" i="3"/>
  <c r="Q309" i="3"/>
  <c r="R309" i="3"/>
  <c r="U309" i="3"/>
  <c r="J310" i="3"/>
  <c r="K310" i="3"/>
  <c r="L310" i="3"/>
  <c r="M310" i="3"/>
  <c r="O310" i="3"/>
  <c r="N310" i="3" s="1"/>
  <c r="P310" i="3"/>
  <c r="Q310" i="3"/>
  <c r="R310" i="3"/>
  <c r="J311" i="3"/>
  <c r="K311" i="3"/>
  <c r="L311" i="3"/>
  <c r="M311" i="3"/>
  <c r="O311" i="3"/>
  <c r="P311" i="3"/>
  <c r="Q311" i="3"/>
  <c r="R311" i="3"/>
  <c r="J312" i="3"/>
  <c r="I312" i="3" s="1"/>
  <c r="K312" i="3"/>
  <c r="L312" i="3"/>
  <c r="M312" i="3"/>
  <c r="O312" i="3"/>
  <c r="N312" i="3" s="1"/>
  <c r="S312" i="3" s="1"/>
  <c r="U312" i="3" s="1"/>
  <c r="P312" i="3"/>
  <c r="Q312" i="3"/>
  <c r="R312" i="3"/>
  <c r="J313" i="3"/>
  <c r="I313" i="3" s="1"/>
  <c r="K313" i="3"/>
  <c r="L313" i="3"/>
  <c r="M313" i="3"/>
  <c r="O313" i="3"/>
  <c r="N313" i="3" s="1"/>
  <c r="S313" i="3" s="1"/>
  <c r="P313" i="3"/>
  <c r="Q313" i="3"/>
  <c r="R313" i="3"/>
  <c r="U313" i="3"/>
  <c r="J314" i="3"/>
  <c r="K314" i="3"/>
  <c r="L314" i="3"/>
  <c r="M314" i="3"/>
  <c r="O314" i="3"/>
  <c r="N314" i="3" s="1"/>
  <c r="P314" i="3"/>
  <c r="Q314" i="3"/>
  <c r="R314" i="3"/>
  <c r="J315" i="3"/>
  <c r="K315" i="3"/>
  <c r="L315" i="3"/>
  <c r="M315" i="3"/>
  <c r="O315" i="3"/>
  <c r="P315" i="3"/>
  <c r="Q315" i="3"/>
  <c r="R315" i="3"/>
  <c r="J316" i="3"/>
  <c r="I316" i="3" s="1"/>
  <c r="K316" i="3"/>
  <c r="L316" i="3"/>
  <c r="M316" i="3"/>
  <c r="O316" i="3"/>
  <c r="N316" i="3" s="1"/>
  <c r="S316" i="3" s="1"/>
  <c r="U316" i="3" s="1"/>
  <c r="P316" i="3"/>
  <c r="Q316" i="3"/>
  <c r="R316" i="3"/>
  <c r="J317" i="3"/>
  <c r="I317" i="3" s="1"/>
  <c r="K317" i="3"/>
  <c r="L317" i="3"/>
  <c r="M317" i="3"/>
  <c r="O317" i="3"/>
  <c r="N317" i="3" s="1"/>
  <c r="S317" i="3" s="1"/>
  <c r="P317" i="3"/>
  <c r="Q317" i="3"/>
  <c r="R317" i="3"/>
  <c r="U317" i="3"/>
  <c r="J318" i="3"/>
  <c r="K318" i="3"/>
  <c r="L318" i="3"/>
  <c r="M318" i="3"/>
  <c r="O318" i="3"/>
  <c r="N318" i="3" s="1"/>
  <c r="P318" i="3"/>
  <c r="Q318" i="3"/>
  <c r="R318" i="3"/>
  <c r="J319" i="3"/>
  <c r="K319" i="3"/>
  <c r="L319" i="3"/>
  <c r="M319" i="3"/>
  <c r="O319" i="3"/>
  <c r="P319" i="3"/>
  <c r="Q319" i="3"/>
  <c r="R319" i="3"/>
  <c r="J320" i="3"/>
  <c r="I320" i="3" s="1"/>
  <c r="K320" i="3"/>
  <c r="L320" i="3"/>
  <c r="M320" i="3"/>
  <c r="O320" i="3"/>
  <c r="N320" i="3" s="1"/>
  <c r="P320" i="3"/>
  <c r="Q320" i="3"/>
  <c r="R320" i="3"/>
  <c r="J321" i="3"/>
  <c r="I321" i="3" s="1"/>
  <c r="K321" i="3"/>
  <c r="L321" i="3"/>
  <c r="M321" i="3"/>
  <c r="O321" i="3"/>
  <c r="N321" i="3" s="1"/>
  <c r="S321" i="3" s="1"/>
  <c r="P321" i="3"/>
  <c r="Q321" i="3"/>
  <c r="R321" i="3"/>
  <c r="U321" i="3"/>
  <c r="J322" i="3"/>
  <c r="K322" i="3"/>
  <c r="L322" i="3"/>
  <c r="M322" i="3"/>
  <c r="O322" i="3"/>
  <c r="N322" i="3" s="1"/>
  <c r="P322" i="3"/>
  <c r="Q322" i="3"/>
  <c r="R322" i="3"/>
  <c r="J323" i="3"/>
  <c r="K323" i="3"/>
  <c r="L323" i="3"/>
  <c r="M323" i="3"/>
  <c r="O323" i="3"/>
  <c r="P323" i="3"/>
  <c r="Q323" i="3"/>
  <c r="R323" i="3"/>
  <c r="J324" i="3"/>
  <c r="I324" i="3" s="1"/>
  <c r="K324" i="3"/>
  <c r="L324" i="3"/>
  <c r="M324" i="3"/>
  <c r="O324" i="3"/>
  <c r="N324" i="3" s="1"/>
  <c r="S324" i="3" s="1"/>
  <c r="U324" i="3" s="1"/>
  <c r="P324" i="3"/>
  <c r="Q324" i="3"/>
  <c r="R324" i="3"/>
  <c r="J325" i="3"/>
  <c r="I325" i="3" s="1"/>
  <c r="K325" i="3"/>
  <c r="L325" i="3"/>
  <c r="M325" i="3"/>
  <c r="O325" i="3"/>
  <c r="N325" i="3" s="1"/>
  <c r="S325" i="3" s="1"/>
  <c r="P325" i="3"/>
  <c r="Q325" i="3"/>
  <c r="R325" i="3"/>
  <c r="U325" i="3"/>
  <c r="J326" i="3"/>
  <c r="K326" i="3"/>
  <c r="L326" i="3"/>
  <c r="M326" i="3"/>
  <c r="O326" i="3"/>
  <c r="N326" i="3" s="1"/>
  <c r="P326" i="3"/>
  <c r="Q326" i="3"/>
  <c r="R326" i="3"/>
  <c r="J327" i="3"/>
  <c r="K327" i="3"/>
  <c r="L327" i="3"/>
  <c r="M327" i="3"/>
  <c r="O327" i="3"/>
  <c r="P327" i="3"/>
  <c r="Q327" i="3"/>
  <c r="R327" i="3"/>
  <c r="J328" i="3"/>
  <c r="I328" i="3" s="1"/>
  <c r="K328" i="3"/>
  <c r="L328" i="3"/>
  <c r="M328" i="3"/>
  <c r="O328" i="3"/>
  <c r="N328" i="3" s="1"/>
  <c r="S328" i="3" s="1"/>
  <c r="U328" i="3" s="1"/>
  <c r="P328" i="3"/>
  <c r="Q328" i="3"/>
  <c r="R328" i="3"/>
  <c r="N327" i="3" l="1"/>
  <c r="I327" i="3"/>
  <c r="N323" i="3"/>
  <c r="I323" i="3"/>
  <c r="N319" i="3"/>
  <c r="I319" i="3"/>
  <c r="N315" i="3"/>
  <c r="I315" i="3"/>
  <c r="N311" i="3"/>
  <c r="I311" i="3"/>
  <c r="N307" i="3"/>
  <c r="I307" i="3"/>
  <c r="N303" i="3"/>
  <c r="I303" i="3"/>
  <c r="N299" i="3"/>
  <c r="I299" i="3"/>
  <c r="N295" i="3"/>
  <c r="I295" i="3"/>
  <c r="N291" i="3"/>
  <c r="I291" i="3"/>
  <c r="N287" i="3"/>
  <c r="I287" i="3"/>
  <c r="N283" i="3"/>
  <c r="I283" i="3"/>
  <c r="S320" i="3"/>
  <c r="U320" i="3" s="1"/>
  <c r="S252" i="3"/>
  <c r="U252" i="3" s="1"/>
  <c r="S326" i="3"/>
  <c r="U326" i="3" s="1"/>
  <c r="I326" i="3"/>
  <c r="I322" i="3"/>
  <c r="S322" i="3" s="1"/>
  <c r="U322" i="3" s="1"/>
  <c r="S318" i="3"/>
  <c r="U318" i="3" s="1"/>
  <c r="I318" i="3"/>
  <c r="I314" i="3"/>
  <c r="S314" i="3" s="1"/>
  <c r="U314" i="3" s="1"/>
  <c r="S310" i="3"/>
  <c r="U310" i="3" s="1"/>
  <c r="I310" i="3"/>
  <c r="I306" i="3"/>
  <c r="S306" i="3" s="1"/>
  <c r="U306" i="3" s="1"/>
  <c r="S302" i="3"/>
  <c r="U302" i="3" s="1"/>
  <c r="I302" i="3"/>
  <c r="I298" i="3"/>
  <c r="S298" i="3" s="1"/>
  <c r="U298" i="3" s="1"/>
  <c r="S294" i="3"/>
  <c r="U294" i="3" s="1"/>
  <c r="I294" i="3"/>
  <c r="I290" i="3"/>
  <c r="S290" i="3" s="1"/>
  <c r="U290" i="3" s="1"/>
  <c r="S286" i="3"/>
  <c r="U286" i="3" s="1"/>
  <c r="I286" i="3"/>
  <c r="I282" i="3"/>
  <c r="S282" i="3" s="1"/>
  <c r="U282" i="3" s="1"/>
  <c r="S271" i="3"/>
  <c r="U271" i="3" s="1"/>
  <c r="S267" i="3"/>
  <c r="U267" i="3" s="1"/>
  <c r="S256" i="3"/>
  <c r="U256" i="3" s="1"/>
  <c r="S250" i="3"/>
  <c r="U250" i="3" s="1"/>
  <c r="S248" i="3"/>
  <c r="U248" i="3" s="1"/>
  <c r="S246" i="3"/>
  <c r="U246" i="3" s="1"/>
  <c r="S244" i="3"/>
  <c r="U244" i="3" s="1"/>
  <c r="S242" i="3"/>
  <c r="U242" i="3" s="1"/>
  <c r="S240" i="3"/>
  <c r="U240" i="3" s="1"/>
  <c r="S238" i="3"/>
  <c r="U238" i="3" s="1"/>
  <c r="S236" i="3"/>
  <c r="U236" i="3" s="1"/>
  <c r="S234" i="3"/>
  <c r="U234" i="3" s="1"/>
  <c r="S232" i="3"/>
  <c r="U232" i="3" s="1"/>
  <c r="S230" i="3"/>
  <c r="U230" i="3" s="1"/>
  <c r="S228" i="3"/>
  <c r="U228" i="3" s="1"/>
  <c r="S226" i="3"/>
  <c r="U226" i="3" s="1"/>
  <c r="S224" i="3"/>
  <c r="U224" i="3" s="1"/>
  <c r="S222" i="3"/>
  <c r="U222" i="3" s="1"/>
  <c r="S220" i="3"/>
  <c r="U220" i="3" s="1"/>
  <c r="S216" i="3"/>
  <c r="U216" i="3" s="1"/>
  <c r="S212" i="3"/>
  <c r="U212" i="3" s="1"/>
  <c r="S208" i="3"/>
  <c r="U208" i="3" s="1"/>
  <c r="S204" i="3"/>
  <c r="U204" i="3" s="1"/>
  <c r="S200" i="3"/>
  <c r="U200" i="3" s="1"/>
  <c r="S196" i="3"/>
  <c r="U196" i="3" s="1"/>
  <c r="S192" i="3"/>
  <c r="U192" i="3" s="1"/>
  <c r="S184" i="3"/>
  <c r="U184" i="3" s="1"/>
  <c r="S180" i="3"/>
  <c r="U180" i="3" s="1"/>
  <c r="S176" i="3"/>
  <c r="U176" i="3" s="1"/>
  <c r="S168" i="3"/>
  <c r="U168" i="3" s="1"/>
  <c r="S80" i="3"/>
  <c r="U80" i="3" s="1"/>
  <c r="S219" i="3"/>
  <c r="U219" i="3" s="1"/>
  <c r="S215" i="3"/>
  <c r="U215" i="3" s="1"/>
  <c r="S211" i="3"/>
  <c r="U211" i="3" s="1"/>
  <c r="S207" i="3"/>
  <c r="U207" i="3" s="1"/>
  <c r="S203" i="3"/>
  <c r="U203" i="3" s="1"/>
  <c r="S199" i="3"/>
  <c r="U199" i="3" s="1"/>
  <c r="S195" i="3"/>
  <c r="U195" i="3" s="1"/>
  <c r="S191" i="3"/>
  <c r="U191" i="3" s="1"/>
  <c r="S187" i="3"/>
  <c r="U187" i="3" s="1"/>
  <c r="S183" i="3"/>
  <c r="U183" i="3" s="1"/>
  <c r="S179" i="3"/>
  <c r="U179" i="3" s="1"/>
  <c r="S175" i="3"/>
  <c r="U175" i="3" s="1"/>
  <c r="S171" i="3"/>
  <c r="U171" i="3" s="1"/>
  <c r="S167" i="3"/>
  <c r="U167" i="3" s="1"/>
  <c r="S163" i="3"/>
  <c r="U163" i="3" s="1"/>
  <c r="S159" i="3"/>
  <c r="U159" i="3" s="1"/>
  <c r="N144" i="3"/>
  <c r="S160" i="3"/>
  <c r="U160" i="3" s="1"/>
  <c r="N251" i="3"/>
  <c r="S251" i="3" s="1"/>
  <c r="U251" i="3" s="1"/>
  <c r="N249" i="3"/>
  <c r="S249" i="3" s="1"/>
  <c r="U249" i="3" s="1"/>
  <c r="N247" i="3"/>
  <c r="S247" i="3" s="1"/>
  <c r="U247" i="3" s="1"/>
  <c r="N245" i="3"/>
  <c r="S245" i="3" s="1"/>
  <c r="U245" i="3" s="1"/>
  <c r="N243" i="3"/>
  <c r="S243" i="3" s="1"/>
  <c r="U243" i="3" s="1"/>
  <c r="N241" i="3"/>
  <c r="S241" i="3" s="1"/>
  <c r="U241" i="3" s="1"/>
  <c r="N239" i="3"/>
  <c r="S239" i="3" s="1"/>
  <c r="U239" i="3" s="1"/>
  <c r="N237" i="3"/>
  <c r="S237" i="3" s="1"/>
  <c r="U237" i="3" s="1"/>
  <c r="N235" i="3"/>
  <c r="S235" i="3" s="1"/>
  <c r="U235" i="3" s="1"/>
  <c r="N233" i="3"/>
  <c r="S233" i="3" s="1"/>
  <c r="U233" i="3" s="1"/>
  <c r="N231" i="3"/>
  <c r="S231" i="3" s="1"/>
  <c r="U231" i="3" s="1"/>
  <c r="N229" i="3"/>
  <c r="S229" i="3" s="1"/>
  <c r="U229" i="3" s="1"/>
  <c r="N227" i="3"/>
  <c r="S227" i="3" s="1"/>
  <c r="U227" i="3" s="1"/>
  <c r="N225" i="3"/>
  <c r="S225" i="3" s="1"/>
  <c r="U225" i="3" s="1"/>
  <c r="N223" i="3"/>
  <c r="S223" i="3" s="1"/>
  <c r="U223" i="3" s="1"/>
  <c r="N221" i="3"/>
  <c r="S221" i="3" s="1"/>
  <c r="U221" i="3" s="1"/>
  <c r="N218" i="3"/>
  <c r="S218" i="3" s="1"/>
  <c r="U218" i="3" s="1"/>
  <c r="N214" i="3"/>
  <c r="S214" i="3" s="1"/>
  <c r="U214" i="3" s="1"/>
  <c r="N210" i="3"/>
  <c r="S210" i="3" s="1"/>
  <c r="U210" i="3" s="1"/>
  <c r="N206" i="3"/>
  <c r="S206" i="3" s="1"/>
  <c r="U206" i="3" s="1"/>
  <c r="N202" i="3"/>
  <c r="S202" i="3" s="1"/>
  <c r="U202" i="3" s="1"/>
  <c r="N198" i="3"/>
  <c r="S198" i="3" s="1"/>
  <c r="U198" i="3" s="1"/>
  <c r="N194" i="3"/>
  <c r="S194" i="3" s="1"/>
  <c r="U194" i="3" s="1"/>
  <c r="N190" i="3"/>
  <c r="S190" i="3" s="1"/>
  <c r="U190" i="3" s="1"/>
  <c r="N186" i="3"/>
  <c r="S186" i="3" s="1"/>
  <c r="U186" i="3" s="1"/>
  <c r="N182" i="3"/>
  <c r="S182" i="3" s="1"/>
  <c r="U182" i="3" s="1"/>
  <c r="N178" i="3"/>
  <c r="S178" i="3" s="1"/>
  <c r="U178" i="3" s="1"/>
  <c r="N174" i="3"/>
  <c r="S174" i="3" s="1"/>
  <c r="U174" i="3" s="1"/>
  <c r="N170" i="3"/>
  <c r="S170" i="3" s="1"/>
  <c r="U170" i="3" s="1"/>
  <c r="N166" i="3"/>
  <c r="S166" i="3" s="1"/>
  <c r="U166" i="3" s="1"/>
  <c r="N162" i="3"/>
  <c r="S162" i="3" s="1"/>
  <c r="U162" i="3" s="1"/>
  <c r="N158" i="3"/>
  <c r="S158" i="3" s="1"/>
  <c r="U158" i="3" s="1"/>
  <c r="S153" i="3"/>
  <c r="U153" i="3" s="1"/>
  <c r="N148" i="3"/>
  <c r="S148" i="3" s="1"/>
  <c r="U148" i="3" s="1"/>
  <c r="S188" i="3"/>
  <c r="U188" i="3" s="1"/>
  <c r="S172" i="3"/>
  <c r="U172" i="3" s="1"/>
  <c r="S164" i="3"/>
  <c r="U164" i="3" s="1"/>
  <c r="S66" i="3"/>
  <c r="U66" i="3" s="1"/>
  <c r="N217" i="3"/>
  <c r="S217" i="3" s="1"/>
  <c r="U217" i="3" s="1"/>
  <c r="N213" i="3"/>
  <c r="S213" i="3" s="1"/>
  <c r="U213" i="3" s="1"/>
  <c r="N209" i="3"/>
  <c r="S209" i="3" s="1"/>
  <c r="U209" i="3" s="1"/>
  <c r="N205" i="3"/>
  <c r="S205" i="3" s="1"/>
  <c r="U205" i="3" s="1"/>
  <c r="N201" i="3"/>
  <c r="S201" i="3" s="1"/>
  <c r="U201" i="3" s="1"/>
  <c r="N197" i="3"/>
  <c r="S197" i="3" s="1"/>
  <c r="U197" i="3" s="1"/>
  <c r="N193" i="3"/>
  <c r="S193" i="3" s="1"/>
  <c r="U193" i="3" s="1"/>
  <c r="N189" i="3"/>
  <c r="S189" i="3" s="1"/>
  <c r="U189" i="3" s="1"/>
  <c r="N185" i="3"/>
  <c r="S185" i="3" s="1"/>
  <c r="U185" i="3" s="1"/>
  <c r="N181" i="3"/>
  <c r="S181" i="3" s="1"/>
  <c r="U181" i="3" s="1"/>
  <c r="N177" i="3"/>
  <c r="S177" i="3" s="1"/>
  <c r="U177" i="3" s="1"/>
  <c r="N173" i="3"/>
  <c r="S173" i="3" s="1"/>
  <c r="U173" i="3" s="1"/>
  <c r="N169" i="3"/>
  <c r="S169" i="3" s="1"/>
  <c r="U169" i="3" s="1"/>
  <c r="N165" i="3"/>
  <c r="S165" i="3" s="1"/>
  <c r="U165" i="3" s="1"/>
  <c r="N161" i="3"/>
  <c r="S161" i="3" s="1"/>
  <c r="U161" i="3" s="1"/>
  <c r="S152" i="3"/>
  <c r="U152" i="3" s="1"/>
  <c r="I155" i="3"/>
  <c r="S155" i="3" s="1"/>
  <c r="U155" i="3" s="1"/>
  <c r="I151" i="3"/>
  <c r="S151" i="3" s="1"/>
  <c r="U151" i="3" s="1"/>
  <c r="I147" i="3"/>
  <c r="S147" i="3" s="1"/>
  <c r="U147" i="3" s="1"/>
  <c r="I143" i="3"/>
  <c r="S143" i="3" s="1"/>
  <c r="U143" i="3" s="1"/>
  <c r="N126" i="3"/>
  <c r="S126" i="3" s="1"/>
  <c r="U126" i="3" s="1"/>
  <c r="N122" i="3"/>
  <c r="S122" i="3" s="1"/>
  <c r="U122" i="3" s="1"/>
  <c r="N118" i="3"/>
  <c r="S118" i="3" s="1"/>
  <c r="U118" i="3" s="1"/>
  <c r="N114" i="3"/>
  <c r="S114" i="3" s="1"/>
  <c r="U114" i="3" s="1"/>
  <c r="I113" i="3"/>
  <c r="N110" i="3"/>
  <c r="S110" i="3" s="1"/>
  <c r="U110" i="3" s="1"/>
  <c r="I109" i="3"/>
  <c r="N106" i="3"/>
  <c r="S106" i="3" s="1"/>
  <c r="U106" i="3" s="1"/>
  <c r="I105" i="3"/>
  <c r="N102" i="3"/>
  <c r="S102" i="3" s="1"/>
  <c r="U102" i="3" s="1"/>
  <c r="I101" i="3"/>
  <c r="N98" i="3"/>
  <c r="S98" i="3" s="1"/>
  <c r="U98" i="3" s="1"/>
  <c r="N94" i="3"/>
  <c r="S94" i="3" s="1"/>
  <c r="U94" i="3" s="1"/>
  <c r="N90" i="3"/>
  <c r="S90" i="3" s="1"/>
  <c r="U90" i="3" s="1"/>
  <c r="N86" i="3"/>
  <c r="S86" i="3" s="1"/>
  <c r="U86" i="3" s="1"/>
  <c r="I156" i="3"/>
  <c r="S156" i="3" s="1"/>
  <c r="U156" i="3" s="1"/>
  <c r="I152" i="3"/>
  <c r="I148" i="3"/>
  <c r="I144" i="3"/>
  <c r="N141" i="3"/>
  <c r="I141" i="3"/>
  <c r="N139" i="3"/>
  <c r="I139" i="3"/>
  <c r="N137" i="3"/>
  <c r="I137" i="3"/>
  <c r="N135" i="3"/>
  <c r="I135" i="3"/>
  <c r="N133" i="3"/>
  <c r="I133" i="3"/>
  <c r="N131" i="3"/>
  <c r="I131" i="3"/>
  <c r="N129" i="3"/>
  <c r="I129" i="3"/>
  <c r="N125" i="3"/>
  <c r="I125" i="3"/>
  <c r="N121" i="3"/>
  <c r="S121" i="3" s="1"/>
  <c r="U121" i="3" s="1"/>
  <c r="I121" i="3"/>
  <c r="N117" i="3"/>
  <c r="I117" i="3"/>
  <c r="I116" i="3"/>
  <c r="N113" i="3"/>
  <c r="S113" i="3" s="1"/>
  <c r="U113" i="3" s="1"/>
  <c r="I112" i="3"/>
  <c r="N109" i="3"/>
  <c r="S109" i="3" s="1"/>
  <c r="U109" i="3" s="1"/>
  <c r="I108" i="3"/>
  <c r="N105" i="3"/>
  <c r="S105" i="3" s="1"/>
  <c r="U105" i="3" s="1"/>
  <c r="I104" i="3"/>
  <c r="N101" i="3"/>
  <c r="S101" i="3" s="1"/>
  <c r="U101" i="3" s="1"/>
  <c r="I100" i="3"/>
  <c r="N97" i="3"/>
  <c r="S97" i="3" s="1"/>
  <c r="U97" i="3" s="1"/>
  <c r="N93" i="3"/>
  <c r="S93" i="3" s="1"/>
  <c r="U93" i="3" s="1"/>
  <c r="N89" i="3"/>
  <c r="S89" i="3" s="1"/>
  <c r="U89" i="3" s="1"/>
  <c r="N78" i="3"/>
  <c r="S70" i="3"/>
  <c r="U70" i="3" s="1"/>
  <c r="S56" i="3"/>
  <c r="U56" i="3" s="1"/>
  <c r="I157" i="3"/>
  <c r="S157" i="3" s="1"/>
  <c r="U157" i="3" s="1"/>
  <c r="I153" i="3"/>
  <c r="I149" i="3"/>
  <c r="S149" i="3" s="1"/>
  <c r="U149" i="3" s="1"/>
  <c r="I145" i="3"/>
  <c r="S145" i="3" s="1"/>
  <c r="U145" i="3" s="1"/>
  <c r="N128" i="3"/>
  <c r="S128" i="3" s="1"/>
  <c r="U128" i="3" s="1"/>
  <c r="I128" i="3"/>
  <c r="N124" i="3"/>
  <c r="I124" i="3"/>
  <c r="N120" i="3"/>
  <c r="S120" i="3" s="1"/>
  <c r="U120" i="3" s="1"/>
  <c r="I120" i="3"/>
  <c r="N116" i="3"/>
  <c r="S116" i="3" s="1"/>
  <c r="U116" i="3" s="1"/>
  <c r="I115" i="3"/>
  <c r="S115" i="3" s="1"/>
  <c r="U115" i="3" s="1"/>
  <c r="N112" i="3"/>
  <c r="I111" i="3"/>
  <c r="S111" i="3" s="1"/>
  <c r="U111" i="3" s="1"/>
  <c r="N108" i="3"/>
  <c r="S108" i="3" s="1"/>
  <c r="U108" i="3" s="1"/>
  <c r="I107" i="3"/>
  <c r="S107" i="3" s="1"/>
  <c r="U107" i="3" s="1"/>
  <c r="N104" i="3"/>
  <c r="I103" i="3"/>
  <c r="S103" i="3" s="1"/>
  <c r="U103" i="3" s="1"/>
  <c r="N100" i="3"/>
  <c r="S100" i="3" s="1"/>
  <c r="U100" i="3" s="1"/>
  <c r="I99" i="3"/>
  <c r="S99" i="3" s="1"/>
  <c r="U99" i="3" s="1"/>
  <c r="N96" i="3"/>
  <c r="S96" i="3" s="1"/>
  <c r="U96" i="3" s="1"/>
  <c r="N92" i="3"/>
  <c r="S92" i="3" s="1"/>
  <c r="U92" i="3" s="1"/>
  <c r="N88" i="3"/>
  <c r="S88" i="3" s="1"/>
  <c r="U88" i="3" s="1"/>
  <c r="S74" i="3"/>
  <c r="U74" i="3" s="1"/>
  <c r="I85" i="3"/>
  <c r="S85" i="3" s="1"/>
  <c r="U85" i="3" s="1"/>
  <c r="I82" i="3"/>
  <c r="S82" i="3" s="1"/>
  <c r="U82" i="3" s="1"/>
  <c r="I80" i="3"/>
  <c r="S72" i="3"/>
  <c r="U72" i="3" s="1"/>
  <c r="I86" i="3"/>
  <c r="N83" i="3"/>
  <c r="S83" i="3" s="1"/>
  <c r="U83" i="3" s="1"/>
  <c r="I78" i="3"/>
  <c r="I76" i="3"/>
  <c r="S76" i="3" s="1"/>
  <c r="U76" i="3" s="1"/>
  <c r="I70" i="3"/>
  <c r="N67" i="3"/>
  <c r="S67" i="3" s="1"/>
  <c r="U67" i="3" s="1"/>
  <c r="I62" i="3"/>
  <c r="S62" i="3" s="1"/>
  <c r="U62" i="3" s="1"/>
  <c r="N59" i="3"/>
  <c r="I74" i="3"/>
  <c r="S68" i="3"/>
  <c r="U68" i="3" s="1"/>
  <c r="I83" i="3"/>
  <c r="I79" i="3"/>
  <c r="S79" i="3" s="1"/>
  <c r="U79" i="3" s="1"/>
  <c r="I75" i="3"/>
  <c r="S75" i="3" s="1"/>
  <c r="U75" i="3" s="1"/>
  <c r="I71" i="3"/>
  <c r="S71" i="3" s="1"/>
  <c r="U71" i="3" s="1"/>
  <c r="I67" i="3"/>
  <c r="I63" i="3"/>
  <c r="S63" i="3" s="1"/>
  <c r="U63" i="3" s="1"/>
  <c r="I59" i="3"/>
  <c r="I55" i="3"/>
  <c r="S55" i="3" s="1"/>
  <c r="U55" i="3" s="1"/>
  <c r="I51" i="3"/>
  <c r="S51" i="3" s="1"/>
  <c r="U51" i="3" s="1"/>
  <c r="I47" i="3"/>
  <c r="S47" i="3" s="1"/>
  <c r="U47" i="3" s="1"/>
  <c r="N44" i="3"/>
  <c r="S44" i="3" s="1"/>
  <c r="U44" i="3" s="1"/>
  <c r="I44" i="3"/>
  <c r="N42" i="3"/>
  <c r="I42" i="3"/>
  <c r="N40" i="3"/>
  <c r="S40" i="3" s="1"/>
  <c r="U40" i="3" s="1"/>
  <c r="I40" i="3"/>
  <c r="N38" i="3"/>
  <c r="I38" i="3"/>
  <c r="N36" i="3"/>
  <c r="S36" i="3" s="1"/>
  <c r="U36" i="3" s="1"/>
  <c r="I36" i="3"/>
  <c r="N34" i="3"/>
  <c r="I34" i="3"/>
  <c r="N32" i="3"/>
  <c r="S32" i="3" s="1"/>
  <c r="U32" i="3" s="1"/>
  <c r="I32" i="3"/>
  <c r="N30" i="3"/>
  <c r="I30" i="3"/>
  <c r="N28" i="3"/>
  <c r="S28" i="3" s="1"/>
  <c r="U28" i="3" s="1"/>
  <c r="I28" i="3"/>
  <c r="N26" i="3"/>
  <c r="I26" i="3"/>
  <c r="N24" i="3"/>
  <c r="S24" i="3" s="1"/>
  <c r="U24" i="3" s="1"/>
  <c r="I24" i="3"/>
  <c r="N22" i="3"/>
  <c r="I22" i="3"/>
  <c r="N20" i="3"/>
  <c r="S20" i="3" s="1"/>
  <c r="U20" i="3" s="1"/>
  <c r="N16" i="3"/>
  <c r="S16" i="3" s="1"/>
  <c r="U16" i="3" s="1"/>
  <c r="N12" i="3"/>
  <c r="S12" i="3" s="1"/>
  <c r="U12" i="3" s="1"/>
  <c r="N8" i="3"/>
  <c r="S8" i="3" s="1"/>
  <c r="U8" i="3" s="1"/>
  <c r="N4" i="3"/>
  <c r="S4" i="3" s="1"/>
  <c r="U4" i="3" s="1"/>
  <c r="I72" i="3"/>
  <c r="I68" i="3"/>
  <c r="I64" i="3"/>
  <c r="S64" i="3" s="1"/>
  <c r="U64" i="3" s="1"/>
  <c r="I60" i="3"/>
  <c r="S60" i="3" s="1"/>
  <c r="U60" i="3" s="1"/>
  <c r="I56" i="3"/>
  <c r="I52" i="3"/>
  <c r="S52" i="3" s="1"/>
  <c r="U52" i="3" s="1"/>
  <c r="I48" i="3"/>
  <c r="S48" i="3" s="1"/>
  <c r="U48" i="3" s="1"/>
  <c r="N19" i="3"/>
  <c r="S19" i="3" s="1"/>
  <c r="U19" i="3" s="1"/>
  <c r="I19" i="3"/>
  <c r="N15" i="3"/>
  <c r="I15" i="3"/>
  <c r="N11" i="3"/>
  <c r="S11" i="3" s="1"/>
  <c r="U11" i="3" s="1"/>
  <c r="I11" i="3"/>
  <c r="N7" i="3"/>
  <c r="I7" i="3"/>
  <c r="N3" i="3"/>
  <c r="S3" i="3" s="1"/>
  <c r="U3" i="3" s="1"/>
  <c r="I3" i="3"/>
  <c r="I27" i="3"/>
  <c r="S27" i="3" s="1"/>
  <c r="U27" i="3" s="1"/>
  <c r="I25" i="3"/>
  <c r="S25" i="3" s="1"/>
  <c r="U25" i="3" s="1"/>
  <c r="I23" i="3"/>
  <c r="S23" i="3" s="1"/>
  <c r="U23" i="3" s="1"/>
  <c r="I21" i="3"/>
  <c r="S21" i="3" s="1"/>
  <c r="U21" i="3" s="1"/>
  <c r="I18" i="3"/>
  <c r="S18" i="3" s="1"/>
  <c r="U18" i="3" s="1"/>
  <c r="S14" i="3"/>
  <c r="U14" i="3" s="1"/>
  <c r="I14" i="3"/>
  <c r="I10" i="3"/>
  <c r="S10" i="3" s="1"/>
  <c r="U10" i="3" s="1"/>
  <c r="S6" i="3"/>
  <c r="U6" i="3" s="1"/>
  <c r="I6" i="3"/>
  <c r="S124" i="3" l="1"/>
  <c r="U124" i="3" s="1"/>
  <c r="S117" i="3"/>
  <c r="U117" i="3" s="1"/>
  <c r="S125" i="3"/>
  <c r="U125" i="3" s="1"/>
  <c r="S131" i="3"/>
  <c r="U131" i="3" s="1"/>
  <c r="S135" i="3"/>
  <c r="U135" i="3" s="1"/>
  <c r="S139" i="3"/>
  <c r="U139" i="3" s="1"/>
  <c r="S283" i="3"/>
  <c r="U283" i="3" s="1"/>
  <c r="S291" i="3"/>
  <c r="U291" i="3" s="1"/>
  <c r="S299" i="3"/>
  <c r="U299" i="3" s="1"/>
  <c r="S307" i="3"/>
  <c r="U307" i="3" s="1"/>
  <c r="S315" i="3"/>
  <c r="U315" i="3" s="1"/>
  <c r="S323" i="3"/>
  <c r="U323" i="3" s="1"/>
  <c r="S7" i="3"/>
  <c r="U7" i="3" s="1"/>
  <c r="S15" i="3"/>
  <c r="U15" i="3" s="1"/>
  <c r="S22" i="3"/>
  <c r="U22" i="3" s="1"/>
  <c r="S26" i="3"/>
  <c r="U26" i="3" s="1"/>
  <c r="S30" i="3"/>
  <c r="U30" i="3" s="1"/>
  <c r="S34" i="3"/>
  <c r="U34" i="3" s="1"/>
  <c r="S38" i="3"/>
  <c r="U38" i="3" s="1"/>
  <c r="S42" i="3"/>
  <c r="U42" i="3" s="1"/>
  <c r="S144" i="3"/>
  <c r="U144" i="3" s="1"/>
  <c r="S59" i="3"/>
  <c r="U59" i="3" s="1"/>
  <c r="S104" i="3"/>
  <c r="U104" i="3" s="1"/>
  <c r="S112" i="3"/>
  <c r="U112" i="3" s="1"/>
  <c r="S78" i="3"/>
  <c r="U78" i="3" s="1"/>
  <c r="S129" i="3"/>
  <c r="U129" i="3" s="1"/>
  <c r="S133" i="3"/>
  <c r="U133" i="3" s="1"/>
  <c r="S137" i="3"/>
  <c r="U137" i="3" s="1"/>
  <c r="S141" i="3"/>
  <c r="U141" i="3" s="1"/>
  <c r="S287" i="3"/>
  <c r="U287" i="3" s="1"/>
  <c r="S295" i="3"/>
  <c r="U295" i="3" s="1"/>
  <c r="S303" i="3"/>
  <c r="U303" i="3" s="1"/>
  <c r="S311" i="3"/>
  <c r="U311" i="3" s="1"/>
  <c r="S319" i="3"/>
  <c r="U319" i="3" s="1"/>
  <c r="S327" i="3"/>
  <c r="U327" i="3" s="1"/>
  <c r="AC328" i="2" l="1"/>
  <c r="AD328" i="2" s="1"/>
  <c r="AE328" i="2" s="1"/>
  <c r="AM328" i="2" s="1"/>
  <c r="AN328" i="2" s="1"/>
  <c r="Z328" i="2"/>
  <c r="AA328" i="2" s="1"/>
  <c r="AG328" i="2" s="1"/>
  <c r="AK328" i="2" s="1"/>
  <c r="AL328" i="2" s="1"/>
  <c r="W328" i="2"/>
  <c r="X328" i="2" s="1"/>
  <c r="AF328" i="2" s="1"/>
  <c r="AI328" i="2" s="1"/>
  <c r="AJ328" i="2" s="1"/>
  <c r="U328" i="2"/>
  <c r="AC327" i="2"/>
  <c r="AD327" i="2" s="1"/>
  <c r="AE327" i="2" s="1"/>
  <c r="Z327" i="2"/>
  <c r="AA327" i="2" s="1"/>
  <c r="AG327" i="2" s="1"/>
  <c r="AK327" i="2" s="1"/>
  <c r="AL327" i="2" s="1"/>
  <c r="W327" i="2"/>
  <c r="X327" i="2" s="1"/>
  <c r="AF327" i="2" s="1"/>
  <c r="AI327" i="2" s="1"/>
  <c r="AJ327" i="2" s="1"/>
  <c r="U327" i="2"/>
  <c r="AC326" i="2"/>
  <c r="AD326" i="2" s="1"/>
  <c r="AE326" i="2" s="1"/>
  <c r="Z326" i="2"/>
  <c r="AA326" i="2" s="1"/>
  <c r="AG326" i="2" s="1"/>
  <c r="AK326" i="2" s="1"/>
  <c r="AL326" i="2" s="1"/>
  <c r="W326" i="2"/>
  <c r="X326" i="2" s="1"/>
  <c r="AF326" i="2" s="1"/>
  <c r="AI326" i="2" s="1"/>
  <c r="AJ326" i="2" s="1"/>
  <c r="U326" i="2"/>
  <c r="AC325" i="2"/>
  <c r="AD325" i="2" s="1"/>
  <c r="AE325" i="2" s="1"/>
  <c r="AM325" i="2" s="1"/>
  <c r="AN325" i="2" s="1"/>
  <c r="Z325" i="2"/>
  <c r="AA325" i="2" s="1"/>
  <c r="AG325" i="2" s="1"/>
  <c r="AK325" i="2" s="1"/>
  <c r="AL325" i="2" s="1"/>
  <c r="W325" i="2"/>
  <c r="X325" i="2" s="1"/>
  <c r="AF325" i="2" s="1"/>
  <c r="AI325" i="2" s="1"/>
  <c r="AJ325" i="2" s="1"/>
  <c r="U325" i="2"/>
  <c r="AC324" i="2"/>
  <c r="AD324" i="2" s="1"/>
  <c r="AE324" i="2" s="1"/>
  <c r="Z324" i="2"/>
  <c r="AA324" i="2" s="1"/>
  <c r="AG324" i="2" s="1"/>
  <c r="AK324" i="2" s="1"/>
  <c r="AL324" i="2" s="1"/>
  <c r="W324" i="2"/>
  <c r="X324" i="2" s="1"/>
  <c r="AF324" i="2" s="1"/>
  <c r="AI324" i="2" s="1"/>
  <c r="AJ324" i="2" s="1"/>
  <c r="U324" i="2"/>
  <c r="AC323" i="2"/>
  <c r="AD323" i="2" s="1"/>
  <c r="AE323" i="2" s="1"/>
  <c r="AM323" i="2" s="1"/>
  <c r="AN323" i="2" s="1"/>
  <c r="Z323" i="2"/>
  <c r="AA323" i="2" s="1"/>
  <c r="AG323" i="2" s="1"/>
  <c r="AK323" i="2" s="1"/>
  <c r="AL323" i="2" s="1"/>
  <c r="W323" i="2"/>
  <c r="X323" i="2" s="1"/>
  <c r="AF323" i="2" s="1"/>
  <c r="AI323" i="2" s="1"/>
  <c r="AJ323" i="2" s="1"/>
  <c r="U323" i="2"/>
  <c r="AC322" i="2"/>
  <c r="AD322" i="2" s="1"/>
  <c r="AE322" i="2" s="1"/>
  <c r="Z322" i="2"/>
  <c r="AA322" i="2" s="1"/>
  <c r="AG322" i="2" s="1"/>
  <c r="AK322" i="2" s="1"/>
  <c r="AL322" i="2" s="1"/>
  <c r="W322" i="2"/>
  <c r="X322" i="2" s="1"/>
  <c r="AF322" i="2" s="1"/>
  <c r="AI322" i="2" s="1"/>
  <c r="AJ322" i="2" s="1"/>
  <c r="U322" i="2"/>
  <c r="AC321" i="2"/>
  <c r="AD321" i="2" s="1"/>
  <c r="AE321" i="2" s="1"/>
  <c r="AM321" i="2" s="1"/>
  <c r="AN321" i="2" s="1"/>
  <c r="Z321" i="2"/>
  <c r="AA321" i="2" s="1"/>
  <c r="AG321" i="2" s="1"/>
  <c r="AK321" i="2" s="1"/>
  <c r="AL321" i="2" s="1"/>
  <c r="W321" i="2"/>
  <c r="X321" i="2" s="1"/>
  <c r="AF321" i="2" s="1"/>
  <c r="AI321" i="2" s="1"/>
  <c r="AJ321" i="2" s="1"/>
  <c r="U321" i="2"/>
  <c r="AC320" i="2"/>
  <c r="AD320" i="2" s="1"/>
  <c r="AE320" i="2" s="1"/>
  <c r="Z320" i="2"/>
  <c r="AA320" i="2" s="1"/>
  <c r="AG320" i="2" s="1"/>
  <c r="AK320" i="2" s="1"/>
  <c r="AL320" i="2" s="1"/>
  <c r="W320" i="2"/>
  <c r="X320" i="2" s="1"/>
  <c r="AF320" i="2" s="1"/>
  <c r="AI320" i="2" s="1"/>
  <c r="AJ320" i="2" s="1"/>
  <c r="U320" i="2"/>
  <c r="AC319" i="2"/>
  <c r="AD319" i="2" s="1"/>
  <c r="AE319" i="2" s="1"/>
  <c r="AM319" i="2" s="1"/>
  <c r="AN319" i="2" s="1"/>
  <c r="Z319" i="2"/>
  <c r="AA319" i="2" s="1"/>
  <c r="AG319" i="2" s="1"/>
  <c r="AK319" i="2" s="1"/>
  <c r="AL319" i="2" s="1"/>
  <c r="W319" i="2"/>
  <c r="X319" i="2" s="1"/>
  <c r="AF319" i="2" s="1"/>
  <c r="AI319" i="2" s="1"/>
  <c r="AJ319" i="2" s="1"/>
  <c r="U319" i="2"/>
  <c r="AC318" i="2"/>
  <c r="AD318" i="2" s="1"/>
  <c r="AE318" i="2" s="1"/>
  <c r="Z318" i="2"/>
  <c r="AA318" i="2" s="1"/>
  <c r="AG318" i="2" s="1"/>
  <c r="AK318" i="2" s="1"/>
  <c r="AL318" i="2" s="1"/>
  <c r="W318" i="2"/>
  <c r="X318" i="2" s="1"/>
  <c r="AF318" i="2" s="1"/>
  <c r="AI318" i="2" s="1"/>
  <c r="AJ318" i="2" s="1"/>
  <c r="U318" i="2"/>
  <c r="AC317" i="2"/>
  <c r="AD317" i="2" s="1"/>
  <c r="AE317" i="2" s="1"/>
  <c r="AM317" i="2" s="1"/>
  <c r="AN317" i="2" s="1"/>
  <c r="Z317" i="2"/>
  <c r="AA317" i="2" s="1"/>
  <c r="AG317" i="2" s="1"/>
  <c r="AK317" i="2" s="1"/>
  <c r="AL317" i="2" s="1"/>
  <c r="W317" i="2"/>
  <c r="X317" i="2" s="1"/>
  <c r="AF317" i="2" s="1"/>
  <c r="AI317" i="2" s="1"/>
  <c r="AJ317" i="2" s="1"/>
  <c r="U317" i="2"/>
  <c r="AC316" i="2"/>
  <c r="AD316" i="2" s="1"/>
  <c r="AE316" i="2" s="1"/>
  <c r="Z316" i="2"/>
  <c r="AA316" i="2" s="1"/>
  <c r="AG316" i="2" s="1"/>
  <c r="AK316" i="2" s="1"/>
  <c r="AL316" i="2" s="1"/>
  <c r="W316" i="2"/>
  <c r="X316" i="2" s="1"/>
  <c r="AF316" i="2" s="1"/>
  <c r="AI316" i="2" s="1"/>
  <c r="AJ316" i="2" s="1"/>
  <c r="U316" i="2"/>
  <c r="AC315" i="2"/>
  <c r="AD315" i="2" s="1"/>
  <c r="AE315" i="2" s="1"/>
  <c r="AM315" i="2" s="1"/>
  <c r="AN315" i="2" s="1"/>
  <c r="Z315" i="2"/>
  <c r="AA315" i="2" s="1"/>
  <c r="AG315" i="2" s="1"/>
  <c r="AK315" i="2" s="1"/>
  <c r="AL315" i="2" s="1"/>
  <c r="W315" i="2"/>
  <c r="X315" i="2" s="1"/>
  <c r="AF315" i="2" s="1"/>
  <c r="AI315" i="2" s="1"/>
  <c r="AJ315" i="2" s="1"/>
  <c r="U315" i="2"/>
  <c r="AC314" i="2"/>
  <c r="AD314" i="2" s="1"/>
  <c r="AE314" i="2" s="1"/>
  <c r="Z314" i="2"/>
  <c r="AA314" i="2" s="1"/>
  <c r="AG314" i="2" s="1"/>
  <c r="AK314" i="2" s="1"/>
  <c r="AL314" i="2" s="1"/>
  <c r="W314" i="2"/>
  <c r="X314" i="2" s="1"/>
  <c r="AF314" i="2" s="1"/>
  <c r="AI314" i="2" s="1"/>
  <c r="AJ314" i="2" s="1"/>
  <c r="U314" i="2"/>
  <c r="AC313" i="2"/>
  <c r="AD313" i="2" s="1"/>
  <c r="AE313" i="2" s="1"/>
  <c r="AM313" i="2" s="1"/>
  <c r="AN313" i="2" s="1"/>
  <c r="Z313" i="2"/>
  <c r="AA313" i="2" s="1"/>
  <c r="AG313" i="2" s="1"/>
  <c r="AK313" i="2" s="1"/>
  <c r="AL313" i="2" s="1"/>
  <c r="W313" i="2"/>
  <c r="X313" i="2" s="1"/>
  <c r="AF313" i="2" s="1"/>
  <c r="AI313" i="2" s="1"/>
  <c r="AJ313" i="2" s="1"/>
  <c r="U313" i="2"/>
  <c r="AC312" i="2"/>
  <c r="AD312" i="2" s="1"/>
  <c r="AE312" i="2" s="1"/>
  <c r="Z312" i="2"/>
  <c r="AA312" i="2" s="1"/>
  <c r="AG312" i="2" s="1"/>
  <c r="AK312" i="2" s="1"/>
  <c r="AL312" i="2" s="1"/>
  <c r="W312" i="2"/>
  <c r="X312" i="2" s="1"/>
  <c r="AF312" i="2" s="1"/>
  <c r="AI312" i="2" s="1"/>
  <c r="AJ312" i="2" s="1"/>
  <c r="U312" i="2"/>
  <c r="AC311" i="2"/>
  <c r="AD311" i="2" s="1"/>
  <c r="AE311" i="2" s="1"/>
  <c r="AM311" i="2" s="1"/>
  <c r="AN311" i="2" s="1"/>
  <c r="Z311" i="2"/>
  <c r="AA311" i="2" s="1"/>
  <c r="AG311" i="2" s="1"/>
  <c r="AK311" i="2" s="1"/>
  <c r="AL311" i="2" s="1"/>
  <c r="W311" i="2"/>
  <c r="X311" i="2" s="1"/>
  <c r="AF311" i="2" s="1"/>
  <c r="AI311" i="2" s="1"/>
  <c r="AJ311" i="2" s="1"/>
  <c r="U311" i="2"/>
  <c r="AC310" i="2"/>
  <c r="AD310" i="2" s="1"/>
  <c r="AE310" i="2" s="1"/>
  <c r="Z310" i="2"/>
  <c r="AA310" i="2" s="1"/>
  <c r="AG310" i="2" s="1"/>
  <c r="AK310" i="2" s="1"/>
  <c r="AL310" i="2" s="1"/>
  <c r="W310" i="2"/>
  <c r="X310" i="2" s="1"/>
  <c r="AF310" i="2" s="1"/>
  <c r="AI310" i="2" s="1"/>
  <c r="AJ310" i="2" s="1"/>
  <c r="U310" i="2"/>
  <c r="AC309" i="2"/>
  <c r="AD309" i="2" s="1"/>
  <c r="AE309" i="2" s="1"/>
  <c r="AM309" i="2" s="1"/>
  <c r="AN309" i="2" s="1"/>
  <c r="Z309" i="2"/>
  <c r="AA309" i="2" s="1"/>
  <c r="AG309" i="2" s="1"/>
  <c r="AK309" i="2" s="1"/>
  <c r="AL309" i="2" s="1"/>
  <c r="W309" i="2"/>
  <c r="X309" i="2" s="1"/>
  <c r="AF309" i="2" s="1"/>
  <c r="AI309" i="2" s="1"/>
  <c r="AJ309" i="2" s="1"/>
  <c r="U309" i="2"/>
  <c r="AC308" i="2"/>
  <c r="AD308" i="2" s="1"/>
  <c r="AE308" i="2" s="1"/>
  <c r="Z308" i="2"/>
  <c r="AA308" i="2" s="1"/>
  <c r="AG308" i="2" s="1"/>
  <c r="AK308" i="2" s="1"/>
  <c r="AL308" i="2" s="1"/>
  <c r="W308" i="2"/>
  <c r="X308" i="2" s="1"/>
  <c r="AF308" i="2" s="1"/>
  <c r="AI308" i="2" s="1"/>
  <c r="AJ308" i="2" s="1"/>
  <c r="U308" i="2"/>
  <c r="AC307" i="2"/>
  <c r="AD307" i="2" s="1"/>
  <c r="AE307" i="2" s="1"/>
  <c r="Z307" i="2"/>
  <c r="AA307" i="2" s="1"/>
  <c r="AG307" i="2" s="1"/>
  <c r="AK307" i="2" s="1"/>
  <c r="AL307" i="2" s="1"/>
  <c r="W307" i="2"/>
  <c r="X307" i="2" s="1"/>
  <c r="AF307" i="2" s="1"/>
  <c r="AI307" i="2" s="1"/>
  <c r="AJ307" i="2" s="1"/>
  <c r="U307" i="2"/>
  <c r="AC306" i="2"/>
  <c r="AD306" i="2" s="1"/>
  <c r="AE306" i="2" s="1"/>
  <c r="Z306" i="2"/>
  <c r="AA306" i="2" s="1"/>
  <c r="AG306" i="2" s="1"/>
  <c r="AK306" i="2" s="1"/>
  <c r="AL306" i="2" s="1"/>
  <c r="W306" i="2"/>
  <c r="X306" i="2" s="1"/>
  <c r="AF306" i="2" s="1"/>
  <c r="AI306" i="2" s="1"/>
  <c r="AJ306" i="2" s="1"/>
  <c r="U306" i="2"/>
  <c r="AC305" i="2"/>
  <c r="AD305" i="2" s="1"/>
  <c r="AE305" i="2" s="1"/>
  <c r="Z305" i="2"/>
  <c r="AA305" i="2" s="1"/>
  <c r="AG305" i="2" s="1"/>
  <c r="AK305" i="2" s="1"/>
  <c r="AL305" i="2" s="1"/>
  <c r="W305" i="2"/>
  <c r="X305" i="2" s="1"/>
  <c r="AF305" i="2" s="1"/>
  <c r="AI305" i="2" s="1"/>
  <c r="AJ305" i="2" s="1"/>
  <c r="U305" i="2"/>
  <c r="AC304" i="2"/>
  <c r="AD304" i="2" s="1"/>
  <c r="AE304" i="2" s="1"/>
  <c r="Z304" i="2"/>
  <c r="AA304" i="2" s="1"/>
  <c r="AG304" i="2" s="1"/>
  <c r="AK304" i="2" s="1"/>
  <c r="AL304" i="2" s="1"/>
  <c r="W304" i="2"/>
  <c r="X304" i="2" s="1"/>
  <c r="AF304" i="2" s="1"/>
  <c r="AI304" i="2" s="1"/>
  <c r="AJ304" i="2" s="1"/>
  <c r="U304" i="2"/>
  <c r="AC303" i="2"/>
  <c r="AD303" i="2" s="1"/>
  <c r="AE303" i="2" s="1"/>
  <c r="Z303" i="2"/>
  <c r="AA303" i="2" s="1"/>
  <c r="AG303" i="2" s="1"/>
  <c r="AK303" i="2" s="1"/>
  <c r="AL303" i="2" s="1"/>
  <c r="W303" i="2"/>
  <c r="X303" i="2" s="1"/>
  <c r="AF303" i="2" s="1"/>
  <c r="AI303" i="2" s="1"/>
  <c r="AJ303" i="2" s="1"/>
  <c r="U303" i="2"/>
  <c r="AC302" i="2"/>
  <c r="AD302" i="2" s="1"/>
  <c r="AE302" i="2" s="1"/>
  <c r="Z302" i="2"/>
  <c r="AA302" i="2" s="1"/>
  <c r="AG302" i="2" s="1"/>
  <c r="AK302" i="2" s="1"/>
  <c r="AL302" i="2" s="1"/>
  <c r="W302" i="2"/>
  <c r="X302" i="2" s="1"/>
  <c r="AF302" i="2" s="1"/>
  <c r="AI302" i="2" s="1"/>
  <c r="AJ302" i="2" s="1"/>
  <c r="U302" i="2"/>
  <c r="AC301" i="2"/>
  <c r="AD301" i="2" s="1"/>
  <c r="AE301" i="2" s="1"/>
  <c r="Z301" i="2"/>
  <c r="AA301" i="2" s="1"/>
  <c r="AG301" i="2" s="1"/>
  <c r="AK301" i="2" s="1"/>
  <c r="AL301" i="2" s="1"/>
  <c r="W301" i="2"/>
  <c r="X301" i="2" s="1"/>
  <c r="AF301" i="2" s="1"/>
  <c r="AI301" i="2" s="1"/>
  <c r="AJ301" i="2" s="1"/>
  <c r="U301" i="2"/>
  <c r="AC300" i="2"/>
  <c r="AD300" i="2" s="1"/>
  <c r="AE300" i="2" s="1"/>
  <c r="Z300" i="2"/>
  <c r="AA300" i="2" s="1"/>
  <c r="AG300" i="2" s="1"/>
  <c r="AK300" i="2" s="1"/>
  <c r="AL300" i="2" s="1"/>
  <c r="W300" i="2"/>
  <c r="X300" i="2" s="1"/>
  <c r="AF300" i="2" s="1"/>
  <c r="AI300" i="2" s="1"/>
  <c r="AJ300" i="2" s="1"/>
  <c r="U300" i="2"/>
  <c r="AC299" i="2"/>
  <c r="AD299" i="2" s="1"/>
  <c r="AE299" i="2" s="1"/>
  <c r="Z299" i="2"/>
  <c r="AA299" i="2" s="1"/>
  <c r="AG299" i="2" s="1"/>
  <c r="AK299" i="2" s="1"/>
  <c r="AL299" i="2" s="1"/>
  <c r="W299" i="2"/>
  <c r="X299" i="2" s="1"/>
  <c r="AF299" i="2" s="1"/>
  <c r="AI299" i="2" s="1"/>
  <c r="AJ299" i="2" s="1"/>
  <c r="U299" i="2"/>
  <c r="AC298" i="2"/>
  <c r="AD298" i="2" s="1"/>
  <c r="AE298" i="2" s="1"/>
  <c r="Z298" i="2"/>
  <c r="AA298" i="2" s="1"/>
  <c r="AG298" i="2" s="1"/>
  <c r="AK298" i="2" s="1"/>
  <c r="AL298" i="2" s="1"/>
  <c r="W298" i="2"/>
  <c r="X298" i="2" s="1"/>
  <c r="AF298" i="2" s="1"/>
  <c r="AI298" i="2" s="1"/>
  <c r="AJ298" i="2" s="1"/>
  <c r="U298" i="2"/>
  <c r="AC297" i="2"/>
  <c r="AD297" i="2" s="1"/>
  <c r="AE297" i="2" s="1"/>
  <c r="Z297" i="2"/>
  <c r="AA297" i="2" s="1"/>
  <c r="AG297" i="2" s="1"/>
  <c r="AK297" i="2" s="1"/>
  <c r="AL297" i="2" s="1"/>
  <c r="W297" i="2"/>
  <c r="X297" i="2" s="1"/>
  <c r="AF297" i="2" s="1"/>
  <c r="AI297" i="2" s="1"/>
  <c r="AJ297" i="2" s="1"/>
  <c r="U297" i="2"/>
  <c r="AC296" i="2"/>
  <c r="AD296" i="2" s="1"/>
  <c r="AE296" i="2" s="1"/>
  <c r="Z296" i="2"/>
  <c r="AA296" i="2" s="1"/>
  <c r="AG296" i="2" s="1"/>
  <c r="AK296" i="2" s="1"/>
  <c r="AL296" i="2" s="1"/>
  <c r="W296" i="2"/>
  <c r="X296" i="2" s="1"/>
  <c r="AF296" i="2" s="1"/>
  <c r="AI296" i="2" s="1"/>
  <c r="AJ296" i="2" s="1"/>
  <c r="U296" i="2"/>
  <c r="AC295" i="2"/>
  <c r="AD295" i="2" s="1"/>
  <c r="AE295" i="2" s="1"/>
  <c r="Z295" i="2"/>
  <c r="AA295" i="2" s="1"/>
  <c r="AG295" i="2" s="1"/>
  <c r="AK295" i="2" s="1"/>
  <c r="AL295" i="2" s="1"/>
  <c r="W295" i="2"/>
  <c r="X295" i="2" s="1"/>
  <c r="AF295" i="2" s="1"/>
  <c r="AI295" i="2" s="1"/>
  <c r="AJ295" i="2" s="1"/>
  <c r="U295" i="2"/>
  <c r="AC294" i="2"/>
  <c r="AD294" i="2" s="1"/>
  <c r="AE294" i="2" s="1"/>
  <c r="Z294" i="2"/>
  <c r="AA294" i="2" s="1"/>
  <c r="AG294" i="2" s="1"/>
  <c r="AK294" i="2" s="1"/>
  <c r="AL294" i="2" s="1"/>
  <c r="W294" i="2"/>
  <c r="X294" i="2" s="1"/>
  <c r="AF294" i="2" s="1"/>
  <c r="AI294" i="2" s="1"/>
  <c r="AJ294" i="2" s="1"/>
  <c r="U294" i="2"/>
  <c r="AC293" i="2"/>
  <c r="AD293" i="2" s="1"/>
  <c r="AE293" i="2" s="1"/>
  <c r="Z293" i="2"/>
  <c r="AA293" i="2" s="1"/>
  <c r="AG293" i="2" s="1"/>
  <c r="AK293" i="2" s="1"/>
  <c r="AL293" i="2" s="1"/>
  <c r="W293" i="2"/>
  <c r="X293" i="2" s="1"/>
  <c r="AF293" i="2" s="1"/>
  <c r="AI293" i="2" s="1"/>
  <c r="AJ293" i="2" s="1"/>
  <c r="U293" i="2"/>
  <c r="AC292" i="2"/>
  <c r="AD292" i="2" s="1"/>
  <c r="AE292" i="2" s="1"/>
  <c r="Z292" i="2"/>
  <c r="AA292" i="2" s="1"/>
  <c r="AG292" i="2" s="1"/>
  <c r="AK292" i="2" s="1"/>
  <c r="AL292" i="2" s="1"/>
  <c r="W292" i="2"/>
  <c r="X292" i="2" s="1"/>
  <c r="AF292" i="2" s="1"/>
  <c r="AI292" i="2" s="1"/>
  <c r="AJ292" i="2" s="1"/>
  <c r="U292" i="2"/>
  <c r="AC291" i="2"/>
  <c r="AD291" i="2" s="1"/>
  <c r="AE291" i="2" s="1"/>
  <c r="AM291" i="2" s="1"/>
  <c r="AN291" i="2" s="1"/>
  <c r="Z291" i="2"/>
  <c r="AA291" i="2" s="1"/>
  <c r="AG291" i="2" s="1"/>
  <c r="AK291" i="2" s="1"/>
  <c r="AL291" i="2" s="1"/>
  <c r="W291" i="2"/>
  <c r="X291" i="2" s="1"/>
  <c r="AF291" i="2" s="1"/>
  <c r="AI291" i="2" s="1"/>
  <c r="AJ291" i="2" s="1"/>
  <c r="U291" i="2"/>
  <c r="AC290" i="2"/>
  <c r="AD290" i="2" s="1"/>
  <c r="AE290" i="2" s="1"/>
  <c r="Z290" i="2"/>
  <c r="AA290" i="2" s="1"/>
  <c r="AG290" i="2" s="1"/>
  <c r="AK290" i="2" s="1"/>
  <c r="AL290" i="2" s="1"/>
  <c r="W290" i="2"/>
  <c r="X290" i="2" s="1"/>
  <c r="AF290" i="2" s="1"/>
  <c r="AI290" i="2" s="1"/>
  <c r="AJ290" i="2" s="1"/>
  <c r="U290" i="2"/>
  <c r="AC289" i="2"/>
  <c r="AD289" i="2" s="1"/>
  <c r="AE289" i="2" s="1"/>
  <c r="Z289" i="2"/>
  <c r="AA289" i="2" s="1"/>
  <c r="AG289" i="2" s="1"/>
  <c r="AK289" i="2" s="1"/>
  <c r="AL289" i="2" s="1"/>
  <c r="W289" i="2"/>
  <c r="X289" i="2" s="1"/>
  <c r="AF289" i="2" s="1"/>
  <c r="AI289" i="2" s="1"/>
  <c r="AJ289" i="2" s="1"/>
  <c r="U289" i="2"/>
  <c r="AC288" i="2"/>
  <c r="AD288" i="2" s="1"/>
  <c r="AE288" i="2" s="1"/>
  <c r="Z288" i="2"/>
  <c r="AA288" i="2" s="1"/>
  <c r="AG288" i="2" s="1"/>
  <c r="AK288" i="2" s="1"/>
  <c r="AL288" i="2" s="1"/>
  <c r="W288" i="2"/>
  <c r="X288" i="2" s="1"/>
  <c r="AF288" i="2" s="1"/>
  <c r="AI288" i="2" s="1"/>
  <c r="AJ288" i="2" s="1"/>
  <c r="U288" i="2"/>
  <c r="AC287" i="2"/>
  <c r="AD287" i="2" s="1"/>
  <c r="AE287" i="2" s="1"/>
  <c r="Z287" i="2"/>
  <c r="AA287" i="2" s="1"/>
  <c r="AG287" i="2" s="1"/>
  <c r="AK287" i="2" s="1"/>
  <c r="AL287" i="2" s="1"/>
  <c r="W287" i="2"/>
  <c r="X287" i="2" s="1"/>
  <c r="AF287" i="2" s="1"/>
  <c r="AI287" i="2" s="1"/>
  <c r="AJ287" i="2" s="1"/>
  <c r="U287" i="2"/>
  <c r="AC286" i="2"/>
  <c r="AD286" i="2" s="1"/>
  <c r="AE286" i="2" s="1"/>
  <c r="Z286" i="2"/>
  <c r="AA286" i="2" s="1"/>
  <c r="AG286" i="2" s="1"/>
  <c r="AK286" i="2" s="1"/>
  <c r="AL286" i="2" s="1"/>
  <c r="W286" i="2"/>
  <c r="X286" i="2" s="1"/>
  <c r="AF286" i="2" s="1"/>
  <c r="AI286" i="2" s="1"/>
  <c r="AJ286" i="2" s="1"/>
  <c r="U286" i="2"/>
  <c r="AC285" i="2"/>
  <c r="AD285" i="2" s="1"/>
  <c r="AE285" i="2" s="1"/>
  <c r="Z285" i="2"/>
  <c r="AA285" i="2" s="1"/>
  <c r="AG285" i="2" s="1"/>
  <c r="AK285" i="2" s="1"/>
  <c r="AL285" i="2" s="1"/>
  <c r="W285" i="2"/>
  <c r="X285" i="2" s="1"/>
  <c r="AF285" i="2" s="1"/>
  <c r="AI285" i="2" s="1"/>
  <c r="AJ285" i="2" s="1"/>
  <c r="U285" i="2"/>
  <c r="AC284" i="2"/>
  <c r="AD284" i="2" s="1"/>
  <c r="AE284" i="2" s="1"/>
  <c r="Z284" i="2"/>
  <c r="AA284" i="2" s="1"/>
  <c r="AG284" i="2" s="1"/>
  <c r="AK284" i="2" s="1"/>
  <c r="AL284" i="2" s="1"/>
  <c r="W284" i="2"/>
  <c r="X284" i="2" s="1"/>
  <c r="AF284" i="2" s="1"/>
  <c r="AI284" i="2" s="1"/>
  <c r="AJ284" i="2" s="1"/>
  <c r="U284" i="2"/>
  <c r="AC283" i="2"/>
  <c r="AD283" i="2" s="1"/>
  <c r="AE283" i="2" s="1"/>
  <c r="Z283" i="2"/>
  <c r="AA283" i="2" s="1"/>
  <c r="AG283" i="2" s="1"/>
  <c r="AK283" i="2" s="1"/>
  <c r="AL283" i="2" s="1"/>
  <c r="W283" i="2"/>
  <c r="X283" i="2" s="1"/>
  <c r="AF283" i="2" s="1"/>
  <c r="AI283" i="2" s="1"/>
  <c r="AJ283" i="2" s="1"/>
  <c r="U283" i="2"/>
  <c r="AC282" i="2"/>
  <c r="AD282" i="2" s="1"/>
  <c r="AE282" i="2" s="1"/>
  <c r="Z282" i="2"/>
  <c r="AA282" i="2" s="1"/>
  <c r="AG282" i="2" s="1"/>
  <c r="AK282" i="2" s="1"/>
  <c r="AL282" i="2" s="1"/>
  <c r="W282" i="2"/>
  <c r="X282" i="2" s="1"/>
  <c r="AF282" i="2" s="1"/>
  <c r="AI282" i="2" s="1"/>
  <c r="AJ282" i="2" s="1"/>
  <c r="U282" i="2"/>
  <c r="AC281" i="2"/>
  <c r="AD281" i="2" s="1"/>
  <c r="AE281" i="2" s="1"/>
  <c r="Z281" i="2"/>
  <c r="AA281" i="2" s="1"/>
  <c r="AG281" i="2" s="1"/>
  <c r="AK281" i="2" s="1"/>
  <c r="AL281" i="2" s="1"/>
  <c r="W281" i="2"/>
  <c r="X281" i="2" s="1"/>
  <c r="AF281" i="2" s="1"/>
  <c r="AI281" i="2" s="1"/>
  <c r="AJ281" i="2" s="1"/>
  <c r="U281" i="2"/>
  <c r="AC280" i="2"/>
  <c r="AD280" i="2" s="1"/>
  <c r="AE280" i="2" s="1"/>
  <c r="AM280" i="2" s="1"/>
  <c r="AN280" i="2" s="1"/>
  <c r="Z280" i="2"/>
  <c r="AA280" i="2" s="1"/>
  <c r="AG280" i="2" s="1"/>
  <c r="AK280" i="2" s="1"/>
  <c r="AL280" i="2" s="1"/>
  <c r="W280" i="2"/>
  <c r="X280" i="2" s="1"/>
  <c r="AF280" i="2" s="1"/>
  <c r="AI280" i="2" s="1"/>
  <c r="AJ280" i="2" s="1"/>
  <c r="U280" i="2"/>
  <c r="AC279" i="2"/>
  <c r="AD279" i="2" s="1"/>
  <c r="AE279" i="2" s="1"/>
  <c r="Z279" i="2"/>
  <c r="AA279" i="2" s="1"/>
  <c r="AG279" i="2" s="1"/>
  <c r="AK279" i="2" s="1"/>
  <c r="AL279" i="2" s="1"/>
  <c r="W279" i="2"/>
  <c r="X279" i="2" s="1"/>
  <c r="AF279" i="2" s="1"/>
  <c r="AI279" i="2" s="1"/>
  <c r="AJ279" i="2" s="1"/>
  <c r="U279" i="2"/>
  <c r="AC278" i="2"/>
  <c r="AD278" i="2" s="1"/>
  <c r="AE278" i="2" s="1"/>
  <c r="Z278" i="2"/>
  <c r="AA278" i="2" s="1"/>
  <c r="AG278" i="2" s="1"/>
  <c r="AK278" i="2" s="1"/>
  <c r="AL278" i="2" s="1"/>
  <c r="W278" i="2"/>
  <c r="X278" i="2" s="1"/>
  <c r="AF278" i="2" s="1"/>
  <c r="AI278" i="2" s="1"/>
  <c r="AJ278" i="2" s="1"/>
  <c r="U278" i="2"/>
  <c r="AC277" i="2"/>
  <c r="AD277" i="2" s="1"/>
  <c r="AE277" i="2" s="1"/>
  <c r="Z277" i="2"/>
  <c r="AA277" i="2" s="1"/>
  <c r="AG277" i="2" s="1"/>
  <c r="AK277" i="2" s="1"/>
  <c r="AL277" i="2" s="1"/>
  <c r="W277" i="2"/>
  <c r="X277" i="2" s="1"/>
  <c r="AF277" i="2" s="1"/>
  <c r="AI277" i="2" s="1"/>
  <c r="AJ277" i="2" s="1"/>
  <c r="U277" i="2"/>
  <c r="AC276" i="2"/>
  <c r="AD276" i="2" s="1"/>
  <c r="AE276" i="2" s="1"/>
  <c r="AM276" i="2" s="1"/>
  <c r="AN276" i="2" s="1"/>
  <c r="Z276" i="2"/>
  <c r="AA276" i="2" s="1"/>
  <c r="AG276" i="2" s="1"/>
  <c r="AK276" i="2" s="1"/>
  <c r="AL276" i="2" s="1"/>
  <c r="W276" i="2"/>
  <c r="X276" i="2" s="1"/>
  <c r="AF276" i="2" s="1"/>
  <c r="AI276" i="2" s="1"/>
  <c r="AJ276" i="2" s="1"/>
  <c r="U276" i="2"/>
  <c r="AC275" i="2"/>
  <c r="AD275" i="2" s="1"/>
  <c r="AE275" i="2" s="1"/>
  <c r="Z275" i="2"/>
  <c r="AA275" i="2" s="1"/>
  <c r="AG275" i="2" s="1"/>
  <c r="AK275" i="2" s="1"/>
  <c r="AL275" i="2" s="1"/>
  <c r="W275" i="2"/>
  <c r="X275" i="2" s="1"/>
  <c r="AF275" i="2" s="1"/>
  <c r="AI275" i="2" s="1"/>
  <c r="AJ275" i="2" s="1"/>
  <c r="U275" i="2"/>
  <c r="AC274" i="2"/>
  <c r="AD274" i="2" s="1"/>
  <c r="AE274" i="2" s="1"/>
  <c r="Z274" i="2"/>
  <c r="AA274" i="2" s="1"/>
  <c r="AG274" i="2" s="1"/>
  <c r="AK274" i="2" s="1"/>
  <c r="AL274" i="2" s="1"/>
  <c r="W274" i="2"/>
  <c r="X274" i="2" s="1"/>
  <c r="AF274" i="2" s="1"/>
  <c r="AI274" i="2" s="1"/>
  <c r="AJ274" i="2" s="1"/>
  <c r="U274" i="2"/>
  <c r="AC273" i="2"/>
  <c r="AD273" i="2" s="1"/>
  <c r="AE273" i="2" s="1"/>
  <c r="Z273" i="2"/>
  <c r="AA273" i="2" s="1"/>
  <c r="AG273" i="2" s="1"/>
  <c r="AK273" i="2" s="1"/>
  <c r="AL273" i="2" s="1"/>
  <c r="W273" i="2"/>
  <c r="X273" i="2" s="1"/>
  <c r="AF273" i="2" s="1"/>
  <c r="AI273" i="2" s="1"/>
  <c r="AJ273" i="2" s="1"/>
  <c r="U273" i="2"/>
  <c r="AC272" i="2"/>
  <c r="AD272" i="2" s="1"/>
  <c r="AE272" i="2" s="1"/>
  <c r="AM272" i="2" s="1"/>
  <c r="AN272" i="2" s="1"/>
  <c r="Z272" i="2"/>
  <c r="AA272" i="2" s="1"/>
  <c r="AG272" i="2" s="1"/>
  <c r="AK272" i="2" s="1"/>
  <c r="AL272" i="2" s="1"/>
  <c r="W272" i="2"/>
  <c r="X272" i="2" s="1"/>
  <c r="AF272" i="2" s="1"/>
  <c r="AI272" i="2" s="1"/>
  <c r="AJ272" i="2" s="1"/>
  <c r="U272" i="2"/>
  <c r="AC271" i="2"/>
  <c r="AD271" i="2" s="1"/>
  <c r="AE271" i="2" s="1"/>
  <c r="Z271" i="2"/>
  <c r="AA271" i="2" s="1"/>
  <c r="AG271" i="2" s="1"/>
  <c r="AK271" i="2" s="1"/>
  <c r="AL271" i="2" s="1"/>
  <c r="W271" i="2"/>
  <c r="X271" i="2" s="1"/>
  <c r="AF271" i="2" s="1"/>
  <c r="AI271" i="2" s="1"/>
  <c r="AJ271" i="2" s="1"/>
  <c r="U271" i="2"/>
  <c r="AC270" i="2"/>
  <c r="AD270" i="2" s="1"/>
  <c r="AE270" i="2" s="1"/>
  <c r="Z270" i="2"/>
  <c r="AA270" i="2" s="1"/>
  <c r="AG270" i="2" s="1"/>
  <c r="AK270" i="2" s="1"/>
  <c r="AL270" i="2" s="1"/>
  <c r="W270" i="2"/>
  <c r="X270" i="2" s="1"/>
  <c r="AF270" i="2" s="1"/>
  <c r="AI270" i="2" s="1"/>
  <c r="AJ270" i="2" s="1"/>
  <c r="U270" i="2"/>
  <c r="AC269" i="2"/>
  <c r="AD269" i="2" s="1"/>
  <c r="AE269" i="2" s="1"/>
  <c r="Z269" i="2"/>
  <c r="AA269" i="2" s="1"/>
  <c r="AG269" i="2" s="1"/>
  <c r="AK269" i="2" s="1"/>
  <c r="AL269" i="2" s="1"/>
  <c r="W269" i="2"/>
  <c r="X269" i="2" s="1"/>
  <c r="AF269" i="2" s="1"/>
  <c r="AI269" i="2" s="1"/>
  <c r="AJ269" i="2" s="1"/>
  <c r="U269" i="2"/>
  <c r="AC268" i="2"/>
  <c r="AD268" i="2" s="1"/>
  <c r="AE268" i="2" s="1"/>
  <c r="AM268" i="2" s="1"/>
  <c r="AN268" i="2" s="1"/>
  <c r="Z268" i="2"/>
  <c r="AA268" i="2" s="1"/>
  <c r="AG268" i="2" s="1"/>
  <c r="AK268" i="2" s="1"/>
  <c r="AL268" i="2" s="1"/>
  <c r="W268" i="2"/>
  <c r="X268" i="2" s="1"/>
  <c r="AF268" i="2" s="1"/>
  <c r="AI268" i="2" s="1"/>
  <c r="AJ268" i="2" s="1"/>
  <c r="U268" i="2"/>
  <c r="AC267" i="2"/>
  <c r="AD267" i="2" s="1"/>
  <c r="AE267" i="2" s="1"/>
  <c r="Z267" i="2"/>
  <c r="AA267" i="2" s="1"/>
  <c r="AG267" i="2" s="1"/>
  <c r="AK267" i="2" s="1"/>
  <c r="AL267" i="2" s="1"/>
  <c r="W267" i="2"/>
  <c r="X267" i="2" s="1"/>
  <c r="AF267" i="2" s="1"/>
  <c r="AI267" i="2" s="1"/>
  <c r="AJ267" i="2" s="1"/>
  <c r="U267" i="2"/>
  <c r="AC266" i="2"/>
  <c r="AD266" i="2" s="1"/>
  <c r="AE266" i="2" s="1"/>
  <c r="Z266" i="2"/>
  <c r="AA266" i="2" s="1"/>
  <c r="AG266" i="2" s="1"/>
  <c r="AK266" i="2" s="1"/>
  <c r="AL266" i="2" s="1"/>
  <c r="W266" i="2"/>
  <c r="X266" i="2" s="1"/>
  <c r="AF266" i="2" s="1"/>
  <c r="AI266" i="2" s="1"/>
  <c r="AJ266" i="2" s="1"/>
  <c r="U266" i="2"/>
  <c r="AC265" i="2"/>
  <c r="AD265" i="2" s="1"/>
  <c r="AE265" i="2" s="1"/>
  <c r="Z265" i="2"/>
  <c r="AA265" i="2" s="1"/>
  <c r="AG265" i="2" s="1"/>
  <c r="AK265" i="2" s="1"/>
  <c r="AL265" i="2" s="1"/>
  <c r="W265" i="2"/>
  <c r="X265" i="2" s="1"/>
  <c r="AF265" i="2" s="1"/>
  <c r="AI265" i="2" s="1"/>
  <c r="AJ265" i="2" s="1"/>
  <c r="U265" i="2"/>
  <c r="AC264" i="2"/>
  <c r="AD264" i="2" s="1"/>
  <c r="AE264" i="2" s="1"/>
  <c r="AM264" i="2" s="1"/>
  <c r="AN264" i="2" s="1"/>
  <c r="Z264" i="2"/>
  <c r="AA264" i="2" s="1"/>
  <c r="AG264" i="2" s="1"/>
  <c r="AK264" i="2" s="1"/>
  <c r="AL264" i="2" s="1"/>
  <c r="W264" i="2"/>
  <c r="X264" i="2" s="1"/>
  <c r="AF264" i="2" s="1"/>
  <c r="AI264" i="2" s="1"/>
  <c r="AJ264" i="2" s="1"/>
  <c r="U264" i="2"/>
  <c r="AC263" i="2"/>
  <c r="AD263" i="2" s="1"/>
  <c r="AE263" i="2" s="1"/>
  <c r="Z263" i="2"/>
  <c r="AA263" i="2" s="1"/>
  <c r="AG263" i="2" s="1"/>
  <c r="AK263" i="2" s="1"/>
  <c r="AL263" i="2" s="1"/>
  <c r="W263" i="2"/>
  <c r="X263" i="2" s="1"/>
  <c r="AF263" i="2" s="1"/>
  <c r="AI263" i="2" s="1"/>
  <c r="AJ263" i="2" s="1"/>
  <c r="U263" i="2"/>
  <c r="AC262" i="2"/>
  <c r="AD262" i="2" s="1"/>
  <c r="AE262" i="2" s="1"/>
  <c r="Z262" i="2"/>
  <c r="AA262" i="2" s="1"/>
  <c r="AG262" i="2" s="1"/>
  <c r="AK262" i="2" s="1"/>
  <c r="AL262" i="2" s="1"/>
  <c r="W262" i="2"/>
  <c r="X262" i="2" s="1"/>
  <c r="AF262" i="2" s="1"/>
  <c r="AI262" i="2" s="1"/>
  <c r="AJ262" i="2" s="1"/>
  <c r="U262" i="2"/>
  <c r="AC261" i="2"/>
  <c r="AD261" i="2" s="1"/>
  <c r="AE261" i="2" s="1"/>
  <c r="Z261" i="2"/>
  <c r="AA261" i="2" s="1"/>
  <c r="AG261" i="2" s="1"/>
  <c r="AK261" i="2" s="1"/>
  <c r="AL261" i="2" s="1"/>
  <c r="W261" i="2"/>
  <c r="X261" i="2" s="1"/>
  <c r="AF261" i="2" s="1"/>
  <c r="AI261" i="2" s="1"/>
  <c r="AJ261" i="2" s="1"/>
  <c r="U261" i="2"/>
  <c r="AC260" i="2"/>
  <c r="AD260" i="2" s="1"/>
  <c r="AE260" i="2" s="1"/>
  <c r="Z260" i="2"/>
  <c r="AA260" i="2" s="1"/>
  <c r="AG260" i="2" s="1"/>
  <c r="AK260" i="2" s="1"/>
  <c r="AL260" i="2" s="1"/>
  <c r="W260" i="2"/>
  <c r="X260" i="2" s="1"/>
  <c r="AF260" i="2" s="1"/>
  <c r="AI260" i="2" s="1"/>
  <c r="AJ260" i="2" s="1"/>
  <c r="U260" i="2"/>
  <c r="AC259" i="2"/>
  <c r="AD259" i="2" s="1"/>
  <c r="AE259" i="2" s="1"/>
  <c r="AM259" i="2" s="1"/>
  <c r="AN259" i="2" s="1"/>
  <c r="Z259" i="2"/>
  <c r="AA259" i="2" s="1"/>
  <c r="AG259" i="2" s="1"/>
  <c r="AK259" i="2" s="1"/>
  <c r="AL259" i="2" s="1"/>
  <c r="W259" i="2"/>
  <c r="X259" i="2" s="1"/>
  <c r="AF259" i="2" s="1"/>
  <c r="AI259" i="2" s="1"/>
  <c r="AJ259" i="2" s="1"/>
  <c r="U259" i="2"/>
  <c r="AC258" i="2"/>
  <c r="AD258" i="2" s="1"/>
  <c r="AE258" i="2" s="1"/>
  <c r="Z258" i="2"/>
  <c r="AA258" i="2" s="1"/>
  <c r="AG258" i="2" s="1"/>
  <c r="AK258" i="2" s="1"/>
  <c r="AL258" i="2" s="1"/>
  <c r="W258" i="2"/>
  <c r="X258" i="2" s="1"/>
  <c r="AF258" i="2" s="1"/>
  <c r="AI258" i="2" s="1"/>
  <c r="AJ258" i="2" s="1"/>
  <c r="U258" i="2"/>
  <c r="AC257" i="2"/>
  <c r="AD257" i="2" s="1"/>
  <c r="AE257" i="2" s="1"/>
  <c r="Z257" i="2"/>
  <c r="AA257" i="2" s="1"/>
  <c r="AG257" i="2" s="1"/>
  <c r="AK257" i="2" s="1"/>
  <c r="AL257" i="2" s="1"/>
  <c r="W257" i="2"/>
  <c r="X257" i="2" s="1"/>
  <c r="AF257" i="2" s="1"/>
  <c r="AI257" i="2" s="1"/>
  <c r="AJ257" i="2" s="1"/>
  <c r="U257" i="2"/>
  <c r="AC256" i="2"/>
  <c r="AD256" i="2" s="1"/>
  <c r="AE256" i="2" s="1"/>
  <c r="Z256" i="2"/>
  <c r="AA256" i="2" s="1"/>
  <c r="AG256" i="2" s="1"/>
  <c r="AK256" i="2" s="1"/>
  <c r="AL256" i="2" s="1"/>
  <c r="W256" i="2"/>
  <c r="X256" i="2" s="1"/>
  <c r="AF256" i="2" s="1"/>
  <c r="AI256" i="2" s="1"/>
  <c r="AJ256" i="2" s="1"/>
  <c r="U256" i="2"/>
  <c r="AC255" i="2"/>
  <c r="AD255" i="2" s="1"/>
  <c r="AE255" i="2" s="1"/>
  <c r="Z255" i="2"/>
  <c r="AA255" i="2" s="1"/>
  <c r="AG255" i="2" s="1"/>
  <c r="AK255" i="2" s="1"/>
  <c r="AL255" i="2" s="1"/>
  <c r="W255" i="2"/>
  <c r="X255" i="2" s="1"/>
  <c r="AF255" i="2" s="1"/>
  <c r="AI255" i="2" s="1"/>
  <c r="AJ255" i="2" s="1"/>
  <c r="U255" i="2"/>
  <c r="AC254" i="2"/>
  <c r="AD254" i="2" s="1"/>
  <c r="AE254" i="2" s="1"/>
  <c r="Z254" i="2"/>
  <c r="AA254" i="2" s="1"/>
  <c r="AG254" i="2" s="1"/>
  <c r="AK254" i="2" s="1"/>
  <c r="AL254" i="2" s="1"/>
  <c r="W254" i="2"/>
  <c r="X254" i="2" s="1"/>
  <c r="AF254" i="2" s="1"/>
  <c r="AI254" i="2" s="1"/>
  <c r="AJ254" i="2" s="1"/>
  <c r="U254" i="2"/>
  <c r="AC253" i="2"/>
  <c r="AD253" i="2" s="1"/>
  <c r="AE253" i="2" s="1"/>
  <c r="AM253" i="2" s="1"/>
  <c r="AN253" i="2" s="1"/>
  <c r="Z253" i="2"/>
  <c r="AA253" i="2" s="1"/>
  <c r="AG253" i="2" s="1"/>
  <c r="AK253" i="2" s="1"/>
  <c r="AL253" i="2" s="1"/>
  <c r="W253" i="2"/>
  <c r="X253" i="2" s="1"/>
  <c r="AF253" i="2" s="1"/>
  <c r="AI253" i="2" s="1"/>
  <c r="AJ253" i="2" s="1"/>
  <c r="U253" i="2"/>
  <c r="AC252" i="2"/>
  <c r="AD252" i="2" s="1"/>
  <c r="AE252" i="2" s="1"/>
  <c r="Z252" i="2"/>
  <c r="AA252" i="2" s="1"/>
  <c r="AG252" i="2" s="1"/>
  <c r="AK252" i="2" s="1"/>
  <c r="AL252" i="2" s="1"/>
  <c r="W252" i="2"/>
  <c r="X252" i="2" s="1"/>
  <c r="AF252" i="2" s="1"/>
  <c r="AI252" i="2" s="1"/>
  <c r="AJ252" i="2" s="1"/>
  <c r="U252" i="2"/>
  <c r="AC251" i="2"/>
  <c r="AD251" i="2" s="1"/>
  <c r="AE251" i="2" s="1"/>
  <c r="AM251" i="2" s="1"/>
  <c r="AN251" i="2" s="1"/>
  <c r="Z251" i="2"/>
  <c r="AA251" i="2" s="1"/>
  <c r="AG251" i="2" s="1"/>
  <c r="AK251" i="2" s="1"/>
  <c r="AL251" i="2" s="1"/>
  <c r="W251" i="2"/>
  <c r="X251" i="2" s="1"/>
  <c r="AF251" i="2" s="1"/>
  <c r="AI251" i="2" s="1"/>
  <c r="AJ251" i="2" s="1"/>
  <c r="U251" i="2"/>
  <c r="AC250" i="2"/>
  <c r="AD250" i="2" s="1"/>
  <c r="AE250" i="2" s="1"/>
  <c r="Z250" i="2"/>
  <c r="AA250" i="2" s="1"/>
  <c r="AG250" i="2" s="1"/>
  <c r="AK250" i="2" s="1"/>
  <c r="AL250" i="2" s="1"/>
  <c r="W250" i="2"/>
  <c r="X250" i="2" s="1"/>
  <c r="AF250" i="2" s="1"/>
  <c r="AI250" i="2" s="1"/>
  <c r="AJ250" i="2" s="1"/>
  <c r="U250" i="2"/>
  <c r="AC249" i="2"/>
  <c r="AD249" i="2" s="1"/>
  <c r="AE249" i="2" s="1"/>
  <c r="Z249" i="2"/>
  <c r="AA249" i="2" s="1"/>
  <c r="AG249" i="2" s="1"/>
  <c r="AK249" i="2" s="1"/>
  <c r="AL249" i="2" s="1"/>
  <c r="W249" i="2"/>
  <c r="X249" i="2" s="1"/>
  <c r="AF249" i="2" s="1"/>
  <c r="AI249" i="2" s="1"/>
  <c r="AJ249" i="2" s="1"/>
  <c r="U249" i="2"/>
  <c r="AC248" i="2"/>
  <c r="AD248" i="2" s="1"/>
  <c r="AE248" i="2" s="1"/>
  <c r="Z248" i="2"/>
  <c r="AA248" i="2" s="1"/>
  <c r="AG248" i="2" s="1"/>
  <c r="AK248" i="2" s="1"/>
  <c r="AL248" i="2" s="1"/>
  <c r="W248" i="2"/>
  <c r="X248" i="2" s="1"/>
  <c r="AF248" i="2" s="1"/>
  <c r="AI248" i="2" s="1"/>
  <c r="AJ248" i="2" s="1"/>
  <c r="U248" i="2"/>
  <c r="AC247" i="2"/>
  <c r="AD247" i="2" s="1"/>
  <c r="AE247" i="2" s="1"/>
  <c r="Z247" i="2"/>
  <c r="AA247" i="2" s="1"/>
  <c r="AG247" i="2" s="1"/>
  <c r="AK247" i="2" s="1"/>
  <c r="AL247" i="2" s="1"/>
  <c r="W247" i="2"/>
  <c r="X247" i="2" s="1"/>
  <c r="AF247" i="2" s="1"/>
  <c r="AI247" i="2" s="1"/>
  <c r="AJ247" i="2" s="1"/>
  <c r="U247" i="2"/>
  <c r="AC246" i="2"/>
  <c r="AD246" i="2" s="1"/>
  <c r="AE246" i="2" s="1"/>
  <c r="Z246" i="2"/>
  <c r="AA246" i="2" s="1"/>
  <c r="AG246" i="2" s="1"/>
  <c r="AK246" i="2" s="1"/>
  <c r="AL246" i="2" s="1"/>
  <c r="W246" i="2"/>
  <c r="X246" i="2" s="1"/>
  <c r="AF246" i="2" s="1"/>
  <c r="AI246" i="2" s="1"/>
  <c r="AJ246" i="2" s="1"/>
  <c r="U246" i="2"/>
  <c r="AC245" i="2"/>
  <c r="AD245" i="2" s="1"/>
  <c r="AE245" i="2" s="1"/>
  <c r="Z245" i="2"/>
  <c r="AA245" i="2" s="1"/>
  <c r="AG245" i="2" s="1"/>
  <c r="AK245" i="2" s="1"/>
  <c r="AL245" i="2" s="1"/>
  <c r="W245" i="2"/>
  <c r="X245" i="2" s="1"/>
  <c r="AF245" i="2" s="1"/>
  <c r="AI245" i="2" s="1"/>
  <c r="AJ245" i="2" s="1"/>
  <c r="U245" i="2"/>
  <c r="AC244" i="2"/>
  <c r="AD244" i="2" s="1"/>
  <c r="AE244" i="2" s="1"/>
  <c r="Z244" i="2"/>
  <c r="AA244" i="2" s="1"/>
  <c r="AG244" i="2" s="1"/>
  <c r="AK244" i="2" s="1"/>
  <c r="AL244" i="2" s="1"/>
  <c r="W244" i="2"/>
  <c r="X244" i="2" s="1"/>
  <c r="AF244" i="2" s="1"/>
  <c r="AI244" i="2" s="1"/>
  <c r="AJ244" i="2" s="1"/>
  <c r="U244" i="2"/>
  <c r="AC243" i="2"/>
  <c r="AD243" i="2" s="1"/>
  <c r="AE243" i="2" s="1"/>
  <c r="AM243" i="2" s="1"/>
  <c r="AN243" i="2" s="1"/>
  <c r="Z243" i="2"/>
  <c r="AA243" i="2" s="1"/>
  <c r="AG243" i="2" s="1"/>
  <c r="AK243" i="2" s="1"/>
  <c r="AL243" i="2" s="1"/>
  <c r="W243" i="2"/>
  <c r="X243" i="2" s="1"/>
  <c r="AF243" i="2" s="1"/>
  <c r="AI243" i="2" s="1"/>
  <c r="AJ243" i="2" s="1"/>
  <c r="U243" i="2"/>
  <c r="AC242" i="2"/>
  <c r="AD242" i="2" s="1"/>
  <c r="AE242" i="2" s="1"/>
  <c r="Z242" i="2"/>
  <c r="AA242" i="2" s="1"/>
  <c r="AG242" i="2" s="1"/>
  <c r="AK242" i="2" s="1"/>
  <c r="AL242" i="2" s="1"/>
  <c r="W242" i="2"/>
  <c r="X242" i="2" s="1"/>
  <c r="AF242" i="2" s="1"/>
  <c r="AI242" i="2" s="1"/>
  <c r="AJ242" i="2" s="1"/>
  <c r="U242" i="2"/>
  <c r="AC241" i="2"/>
  <c r="AD241" i="2" s="1"/>
  <c r="AE241" i="2" s="1"/>
  <c r="AM241" i="2" s="1"/>
  <c r="AN241" i="2" s="1"/>
  <c r="Z241" i="2"/>
  <c r="AA241" i="2" s="1"/>
  <c r="AG241" i="2" s="1"/>
  <c r="AK241" i="2" s="1"/>
  <c r="AL241" i="2" s="1"/>
  <c r="W241" i="2"/>
  <c r="X241" i="2" s="1"/>
  <c r="AF241" i="2" s="1"/>
  <c r="AI241" i="2" s="1"/>
  <c r="AJ241" i="2" s="1"/>
  <c r="U241" i="2"/>
  <c r="AC240" i="2"/>
  <c r="AD240" i="2" s="1"/>
  <c r="AE240" i="2" s="1"/>
  <c r="Z240" i="2"/>
  <c r="AA240" i="2" s="1"/>
  <c r="AG240" i="2" s="1"/>
  <c r="AK240" i="2" s="1"/>
  <c r="AL240" i="2" s="1"/>
  <c r="W240" i="2"/>
  <c r="X240" i="2" s="1"/>
  <c r="AF240" i="2" s="1"/>
  <c r="AI240" i="2" s="1"/>
  <c r="AJ240" i="2" s="1"/>
  <c r="U240" i="2"/>
  <c r="AC239" i="2"/>
  <c r="AD239" i="2" s="1"/>
  <c r="AE239" i="2" s="1"/>
  <c r="Z239" i="2"/>
  <c r="AA239" i="2" s="1"/>
  <c r="AG239" i="2" s="1"/>
  <c r="AK239" i="2" s="1"/>
  <c r="AL239" i="2" s="1"/>
  <c r="W239" i="2"/>
  <c r="X239" i="2" s="1"/>
  <c r="AF239" i="2" s="1"/>
  <c r="AI239" i="2" s="1"/>
  <c r="AJ239" i="2" s="1"/>
  <c r="U239" i="2"/>
  <c r="AC238" i="2"/>
  <c r="AD238" i="2" s="1"/>
  <c r="AE238" i="2" s="1"/>
  <c r="Z238" i="2"/>
  <c r="AA238" i="2" s="1"/>
  <c r="AG238" i="2" s="1"/>
  <c r="AK238" i="2" s="1"/>
  <c r="AL238" i="2" s="1"/>
  <c r="W238" i="2"/>
  <c r="X238" i="2" s="1"/>
  <c r="AF238" i="2" s="1"/>
  <c r="AI238" i="2" s="1"/>
  <c r="AJ238" i="2" s="1"/>
  <c r="U238" i="2"/>
  <c r="AC237" i="2"/>
  <c r="AD237" i="2" s="1"/>
  <c r="AE237" i="2" s="1"/>
  <c r="Z237" i="2"/>
  <c r="AA237" i="2" s="1"/>
  <c r="AG237" i="2" s="1"/>
  <c r="AK237" i="2" s="1"/>
  <c r="AL237" i="2" s="1"/>
  <c r="W237" i="2"/>
  <c r="X237" i="2" s="1"/>
  <c r="AF237" i="2" s="1"/>
  <c r="AI237" i="2" s="1"/>
  <c r="AJ237" i="2" s="1"/>
  <c r="U237" i="2"/>
  <c r="AC236" i="2"/>
  <c r="AD236" i="2" s="1"/>
  <c r="AE236" i="2" s="1"/>
  <c r="Z236" i="2"/>
  <c r="AA236" i="2" s="1"/>
  <c r="AG236" i="2" s="1"/>
  <c r="AK236" i="2" s="1"/>
  <c r="AL236" i="2" s="1"/>
  <c r="W236" i="2"/>
  <c r="X236" i="2" s="1"/>
  <c r="AF236" i="2" s="1"/>
  <c r="AI236" i="2" s="1"/>
  <c r="AJ236" i="2" s="1"/>
  <c r="U236" i="2"/>
  <c r="AC235" i="2"/>
  <c r="AD235" i="2" s="1"/>
  <c r="AE235" i="2" s="1"/>
  <c r="AM235" i="2" s="1"/>
  <c r="AN235" i="2" s="1"/>
  <c r="Z235" i="2"/>
  <c r="AA235" i="2" s="1"/>
  <c r="AG235" i="2" s="1"/>
  <c r="AK235" i="2" s="1"/>
  <c r="AL235" i="2" s="1"/>
  <c r="W235" i="2"/>
  <c r="X235" i="2" s="1"/>
  <c r="AF235" i="2" s="1"/>
  <c r="AI235" i="2" s="1"/>
  <c r="AJ235" i="2" s="1"/>
  <c r="U235" i="2"/>
  <c r="AC234" i="2"/>
  <c r="AD234" i="2" s="1"/>
  <c r="AE234" i="2" s="1"/>
  <c r="Z234" i="2"/>
  <c r="AA234" i="2" s="1"/>
  <c r="AG234" i="2" s="1"/>
  <c r="AK234" i="2" s="1"/>
  <c r="AL234" i="2" s="1"/>
  <c r="W234" i="2"/>
  <c r="X234" i="2" s="1"/>
  <c r="AF234" i="2" s="1"/>
  <c r="AI234" i="2" s="1"/>
  <c r="AJ234" i="2" s="1"/>
  <c r="U234" i="2"/>
  <c r="AC233" i="2"/>
  <c r="AD233" i="2" s="1"/>
  <c r="AE233" i="2" s="1"/>
  <c r="AM233" i="2" s="1"/>
  <c r="AN233" i="2" s="1"/>
  <c r="Z233" i="2"/>
  <c r="AA233" i="2" s="1"/>
  <c r="AG233" i="2" s="1"/>
  <c r="W233" i="2"/>
  <c r="X233" i="2" s="1"/>
  <c r="AF233" i="2" s="1"/>
  <c r="AI233" i="2" s="1"/>
  <c r="AJ233" i="2" s="1"/>
  <c r="U233" i="2"/>
  <c r="AC232" i="2"/>
  <c r="AD232" i="2" s="1"/>
  <c r="AE232" i="2" s="1"/>
  <c r="Z232" i="2"/>
  <c r="AA232" i="2" s="1"/>
  <c r="AG232" i="2" s="1"/>
  <c r="AK232" i="2" s="1"/>
  <c r="AL232" i="2" s="1"/>
  <c r="W232" i="2"/>
  <c r="X232" i="2" s="1"/>
  <c r="AF232" i="2" s="1"/>
  <c r="AI232" i="2" s="1"/>
  <c r="AJ232" i="2" s="1"/>
  <c r="U232" i="2"/>
  <c r="AC231" i="2"/>
  <c r="AD231" i="2" s="1"/>
  <c r="AE231" i="2" s="1"/>
  <c r="Z231" i="2"/>
  <c r="AA231" i="2" s="1"/>
  <c r="AG231" i="2" s="1"/>
  <c r="AK231" i="2" s="1"/>
  <c r="AL231" i="2" s="1"/>
  <c r="W231" i="2"/>
  <c r="X231" i="2" s="1"/>
  <c r="AF231" i="2" s="1"/>
  <c r="AI231" i="2" s="1"/>
  <c r="AJ231" i="2" s="1"/>
  <c r="U231" i="2"/>
  <c r="AC230" i="2"/>
  <c r="AD230" i="2" s="1"/>
  <c r="AE230" i="2" s="1"/>
  <c r="AM230" i="2" s="1"/>
  <c r="AN230" i="2" s="1"/>
  <c r="Z230" i="2"/>
  <c r="AA230" i="2" s="1"/>
  <c r="AG230" i="2" s="1"/>
  <c r="AK230" i="2" s="1"/>
  <c r="AL230" i="2" s="1"/>
  <c r="W230" i="2"/>
  <c r="X230" i="2" s="1"/>
  <c r="AF230" i="2" s="1"/>
  <c r="U230" i="2"/>
  <c r="AC229" i="2"/>
  <c r="AD229" i="2" s="1"/>
  <c r="AE229" i="2" s="1"/>
  <c r="Z229" i="2"/>
  <c r="AA229" i="2" s="1"/>
  <c r="AG229" i="2" s="1"/>
  <c r="AK229" i="2" s="1"/>
  <c r="AL229" i="2" s="1"/>
  <c r="W229" i="2"/>
  <c r="X229" i="2" s="1"/>
  <c r="AF229" i="2" s="1"/>
  <c r="AI229" i="2" s="1"/>
  <c r="AJ229" i="2" s="1"/>
  <c r="U229" i="2"/>
  <c r="AC228" i="2"/>
  <c r="AD228" i="2" s="1"/>
  <c r="AE228" i="2" s="1"/>
  <c r="AM228" i="2" s="1"/>
  <c r="AN228" i="2" s="1"/>
  <c r="Z228" i="2"/>
  <c r="AA228" i="2" s="1"/>
  <c r="AG228" i="2" s="1"/>
  <c r="AK228" i="2" s="1"/>
  <c r="AL228" i="2" s="1"/>
  <c r="W228" i="2"/>
  <c r="X228" i="2" s="1"/>
  <c r="AF228" i="2" s="1"/>
  <c r="AI228" i="2" s="1"/>
  <c r="AJ228" i="2" s="1"/>
  <c r="U228" i="2"/>
  <c r="AC227" i="2"/>
  <c r="AD227" i="2" s="1"/>
  <c r="AE227" i="2" s="1"/>
  <c r="Z227" i="2"/>
  <c r="AA227" i="2" s="1"/>
  <c r="AG227" i="2" s="1"/>
  <c r="AK227" i="2" s="1"/>
  <c r="AL227" i="2" s="1"/>
  <c r="W227" i="2"/>
  <c r="X227" i="2" s="1"/>
  <c r="AF227" i="2" s="1"/>
  <c r="AI227" i="2" s="1"/>
  <c r="AJ227" i="2" s="1"/>
  <c r="U227" i="2"/>
  <c r="AC226" i="2"/>
  <c r="AD226" i="2" s="1"/>
  <c r="AE226" i="2" s="1"/>
  <c r="Z226" i="2"/>
  <c r="AA226" i="2" s="1"/>
  <c r="AG226" i="2" s="1"/>
  <c r="AK226" i="2" s="1"/>
  <c r="AL226" i="2" s="1"/>
  <c r="W226" i="2"/>
  <c r="X226" i="2" s="1"/>
  <c r="AF226" i="2" s="1"/>
  <c r="AI226" i="2" s="1"/>
  <c r="AJ226" i="2" s="1"/>
  <c r="U226" i="2"/>
  <c r="AC225" i="2"/>
  <c r="AD225" i="2" s="1"/>
  <c r="AE225" i="2" s="1"/>
  <c r="Z225" i="2"/>
  <c r="AA225" i="2" s="1"/>
  <c r="AG225" i="2" s="1"/>
  <c r="AK225" i="2" s="1"/>
  <c r="AL225" i="2" s="1"/>
  <c r="W225" i="2"/>
  <c r="X225" i="2" s="1"/>
  <c r="AF225" i="2" s="1"/>
  <c r="AI225" i="2" s="1"/>
  <c r="AJ225" i="2" s="1"/>
  <c r="U225" i="2"/>
  <c r="AC224" i="2"/>
  <c r="AD224" i="2" s="1"/>
  <c r="AE224" i="2" s="1"/>
  <c r="Z224" i="2"/>
  <c r="AA224" i="2" s="1"/>
  <c r="AG224" i="2" s="1"/>
  <c r="AK224" i="2" s="1"/>
  <c r="AL224" i="2" s="1"/>
  <c r="W224" i="2"/>
  <c r="X224" i="2" s="1"/>
  <c r="AF224" i="2" s="1"/>
  <c r="AI224" i="2" s="1"/>
  <c r="AJ224" i="2" s="1"/>
  <c r="U224" i="2"/>
  <c r="AC223" i="2"/>
  <c r="AD223" i="2" s="1"/>
  <c r="AE223" i="2" s="1"/>
  <c r="Z223" i="2"/>
  <c r="AA223" i="2" s="1"/>
  <c r="AG223" i="2" s="1"/>
  <c r="AK223" i="2" s="1"/>
  <c r="AL223" i="2" s="1"/>
  <c r="W223" i="2"/>
  <c r="X223" i="2" s="1"/>
  <c r="AF223" i="2" s="1"/>
  <c r="AI223" i="2" s="1"/>
  <c r="AJ223" i="2" s="1"/>
  <c r="U223" i="2"/>
  <c r="AC222" i="2"/>
  <c r="AD222" i="2" s="1"/>
  <c r="AE222" i="2" s="1"/>
  <c r="Z222" i="2"/>
  <c r="AA222" i="2" s="1"/>
  <c r="AG222" i="2" s="1"/>
  <c r="AK222" i="2" s="1"/>
  <c r="AL222" i="2" s="1"/>
  <c r="W222" i="2"/>
  <c r="X222" i="2" s="1"/>
  <c r="AF222" i="2" s="1"/>
  <c r="AI222" i="2" s="1"/>
  <c r="AJ222" i="2" s="1"/>
  <c r="U222" i="2"/>
  <c r="AC221" i="2"/>
  <c r="AD221" i="2" s="1"/>
  <c r="AE221" i="2" s="1"/>
  <c r="Z221" i="2"/>
  <c r="AA221" i="2" s="1"/>
  <c r="AG221" i="2" s="1"/>
  <c r="AK221" i="2" s="1"/>
  <c r="AL221" i="2" s="1"/>
  <c r="W221" i="2"/>
  <c r="X221" i="2" s="1"/>
  <c r="AF221" i="2" s="1"/>
  <c r="AI221" i="2" s="1"/>
  <c r="AJ221" i="2" s="1"/>
  <c r="U221" i="2"/>
  <c r="AC220" i="2"/>
  <c r="AD220" i="2" s="1"/>
  <c r="AE220" i="2" s="1"/>
  <c r="Z220" i="2"/>
  <c r="AA220" i="2" s="1"/>
  <c r="AG220" i="2" s="1"/>
  <c r="AK220" i="2" s="1"/>
  <c r="AL220" i="2" s="1"/>
  <c r="W220" i="2"/>
  <c r="X220" i="2" s="1"/>
  <c r="AF220" i="2" s="1"/>
  <c r="AI220" i="2" s="1"/>
  <c r="AJ220" i="2" s="1"/>
  <c r="U220" i="2"/>
  <c r="AC219" i="2"/>
  <c r="AD219" i="2" s="1"/>
  <c r="AE219" i="2" s="1"/>
  <c r="AM219" i="2" s="1"/>
  <c r="AN219" i="2" s="1"/>
  <c r="Z219" i="2"/>
  <c r="AA219" i="2" s="1"/>
  <c r="AG219" i="2" s="1"/>
  <c r="AK219" i="2" s="1"/>
  <c r="AL219" i="2" s="1"/>
  <c r="W219" i="2"/>
  <c r="X219" i="2" s="1"/>
  <c r="AF219" i="2" s="1"/>
  <c r="AI219" i="2" s="1"/>
  <c r="AJ219" i="2" s="1"/>
  <c r="U219" i="2"/>
  <c r="AC218" i="2"/>
  <c r="AD218" i="2" s="1"/>
  <c r="AE218" i="2" s="1"/>
  <c r="Z218" i="2"/>
  <c r="AA218" i="2" s="1"/>
  <c r="AG218" i="2" s="1"/>
  <c r="AK218" i="2" s="1"/>
  <c r="AL218" i="2" s="1"/>
  <c r="W218" i="2"/>
  <c r="X218" i="2" s="1"/>
  <c r="AF218" i="2" s="1"/>
  <c r="AI218" i="2" s="1"/>
  <c r="AJ218" i="2" s="1"/>
  <c r="U218" i="2"/>
  <c r="AC217" i="2"/>
  <c r="AD217" i="2" s="1"/>
  <c r="AE217" i="2" s="1"/>
  <c r="Z217" i="2"/>
  <c r="AA217" i="2" s="1"/>
  <c r="AG217" i="2" s="1"/>
  <c r="AK217" i="2" s="1"/>
  <c r="AL217" i="2" s="1"/>
  <c r="W217" i="2"/>
  <c r="X217" i="2" s="1"/>
  <c r="AF217" i="2" s="1"/>
  <c r="AI217" i="2" s="1"/>
  <c r="AJ217" i="2" s="1"/>
  <c r="U217" i="2"/>
  <c r="AC216" i="2"/>
  <c r="AD216" i="2" s="1"/>
  <c r="AE216" i="2" s="1"/>
  <c r="Z216" i="2"/>
  <c r="AA216" i="2" s="1"/>
  <c r="AG216" i="2" s="1"/>
  <c r="AK216" i="2" s="1"/>
  <c r="AL216" i="2" s="1"/>
  <c r="W216" i="2"/>
  <c r="X216" i="2" s="1"/>
  <c r="AF216" i="2" s="1"/>
  <c r="AI216" i="2" s="1"/>
  <c r="AJ216" i="2" s="1"/>
  <c r="U216" i="2"/>
  <c r="AC215" i="2"/>
  <c r="AD215" i="2" s="1"/>
  <c r="AE215" i="2" s="1"/>
  <c r="AM215" i="2" s="1"/>
  <c r="AN215" i="2" s="1"/>
  <c r="Z215" i="2"/>
  <c r="AA215" i="2" s="1"/>
  <c r="AG215" i="2" s="1"/>
  <c r="AK215" i="2" s="1"/>
  <c r="AL215" i="2" s="1"/>
  <c r="W215" i="2"/>
  <c r="X215" i="2" s="1"/>
  <c r="AF215" i="2" s="1"/>
  <c r="AI215" i="2" s="1"/>
  <c r="AJ215" i="2" s="1"/>
  <c r="U215" i="2"/>
  <c r="AC214" i="2"/>
  <c r="AD214" i="2" s="1"/>
  <c r="AE214" i="2" s="1"/>
  <c r="Z214" i="2"/>
  <c r="AA214" i="2" s="1"/>
  <c r="AG214" i="2" s="1"/>
  <c r="AK214" i="2" s="1"/>
  <c r="AL214" i="2" s="1"/>
  <c r="W214" i="2"/>
  <c r="X214" i="2" s="1"/>
  <c r="AF214" i="2" s="1"/>
  <c r="AI214" i="2" s="1"/>
  <c r="AJ214" i="2" s="1"/>
  <c r="U214" i="2"/>
  <c r="AC213" i="2"/>
  <c r="AD213" i="2" s="1"/>
  <c r="AE213" i="2" s="1"/>
  <c r="Z213" i="2"/>
  <c r="AA213" i="2" s="1"/>
  <c r="AG213" i="2" s="1"/>
  <c r="AK213" i="2" s="1"/>
  <c r="AL213" i="2" s="1"/>
  <c r="W213" i="2"/>
  <c r="X213" i="2" s="1"/>
  <c r="AF213" i="2" s="1"/>
  <c r="AI213" i="2" s="1"/>
  <c r="AJ213" i="2" s="1"/>
  <c r="U213" i="2"/>
  <c r="AC212" i="2"/>
  <c r="AD212" i="2" s="1"/>
  <c r="AE212" i="2" s="1"/>
  <c r="Z212" i="2"/>
  <c r="AA212" i="2" s="1"/>
  <c r="AG212" i="2" s="1"/>
  <c r="AK212" i="2" s="1"/>
  <c r="AL212" i="2" s="1"/>
  <c r="W212" i="2"/>
  <c r="X212" i="2" s="1"/>
  <c r="AF212" i="2" s="1"/>
  <c r="AI212" i="2" s="1"/>
  <c r="AJ212" i="2" s="1"/>
  <c r="U212" i="2"/>
  <c r="AC211" i="2"/>
  <c r="AD211" i="2" s="1"/>
  <c r="AE211" i="2" s="1"/>
  <c r="AM211" i="2" s="1"/>
  <c r="AN211" i="2" s="1"/>
  <c r="Z211" i="2"/>
  <c r="AA211" i="2" s="1"/>
  <c r="AG211" i="2" s="1"/>
  <c r="AK211" i="2" s="1"/>
  <c r="AL211" i="2" s="1"/>
  <c r="W211" i="2"/>
  <c r="X211" i="2" s="1"/>
  <c r="AF211" i="2" s="1"/>
  <c r="AI211" i="2" s="1"/>
  <c r="AJ211" i="2" s="1"/>
  <c r="U211" i="2"/>
  <c r="AC210" i="2"/>
  <c r="AD210" i="2" s="1"/>
  <c r="AE210" i="2" s="1"/>
  <c r="Z210" i="2"/>
  <c r="AA210" i="2" s="1"/>
  <c r="AG210" i="2" s="1"/>
  <c r="AK210" i="2" s="1"/>
  <c r="AL210" i="2" s="1"/>
  <c r="W210" i="2"/>
  <c r="X210" i="2" s="1"/>
  <c r="AF210" i="2" s="1"/>
  <c r="AI210" i="2" s="1"/>
  <c r="AJ210" i="2" s="1"/>
  <c r="U210" i="2"/>
  <c r="AC209" i="2"/>
  <c r="AD209" i="2" s="1"/>
  <c r="AE209" i="2" s="1"/>
  <c r="Z209" i="2"/>
  <c r="AA209" i="2" s="1"/>
  <c r="AG209" i="2" s="1"/>
  <c r="AK209" i="2" s="1"/>
  <c r="AL209" i="2" s="1"/>
  <c r="W209" i="2"/>
  <c r="X209" i="2" s="1"/>
  <c r="AF209" i="2" s="1"/>
  <c r="AI209" i="2" s="1"/>
  <c r="AJ209" i="2" s="1"/>
  <c r="U209" i="2"/>
  <c r="AC208" i="2"/>
  <c r="AD208" i="2" s="1"/>
  <c r="AE208" i="2" s="1"/>
  <c r="Z208" i="2"/>
  <c r="AA208" i="2" s="1"/>
  <c r="AG208" i="2" s="1"/>
  <c r="AK208" i="2" s="1"/>
  <c r="AL208" i="2" s="1"/>
  <c r="W208" i="2"/>
  <c r="X208" i="2" s="1"/>
  <c r="AF208" i="2" s="1"/>
  <c r="AI208" i="2" s="1"/>
  <c r="AJ208" i="2" s="1"/>
  <c r="U208" i="2"/>
  <c r="AC207" i="2"/>
  <c r="AD207" i="2" s="1"/>
  <c r="AE207" i="2" s="1"/>
  <c r="AM207" i="2" s="1"/>
  <c r="AN207" i="2" s="1"/>
  <c r="Z207" i="2"/>
  <c r="AA207" i="2" s="1"/>
  <c r="AG207" i="2" s="1"/>
  <c r="AK207" i="2" s="1"/>
  <c r="AL207" i="2" s="1"/>
  <c r="W207" i="2"/>
  <c r="X207" i="2" s="1"/>
  <c r="AF207" i="2" s="1"/>
  <c r="AI207" i="2" s="1"/>
  <c r="AJ207" i="2" s="1"/>
  <c r="U207" i="2"/>
  <c r="AC206" i="2"/>
  <c r="AD206" i="2" s="1"/>
  <c r="AE206" i="2" s="1"/>
  <c r="Z206" i="2"/>
  <c r="AA206" i="2" s="1"/>
  <c r="AG206" i="2" s="1"/>
  <c r="AK206" i="2" s="1"/>
  <c r="AL206" i="2" s="1"/>
  <c r="W206" i="2"/>
  <c r="X206" i="2" s="1"/>
  <c r="AF206" i="2" s="1"/>
  <c r="AI206" i="2" s="1"/>
  <c r="AJ206" i="2" s="1"/>
  <c r="U206" i="2"/>
  <c r="AC205" i="2"/>
  <c r="AD205" i="2" s="1"/>
  <c r="AE205" i="2" s="1"/>
  <c r="Z205" i="2"/>
  <c r="AA205" i="2" s="1"/>
  <c r="AG205" i="2" s="1"/>
  <c r="AK205" i="2" s="1"/>
  <c r="AL205" i="2" s="1"/>
  <c r="W205" i="2"/>
  <c r="X205" i="2" s="1"/>
  <c r="AF205" i="2" s="1"/>
  <c r="AI205" i="2" s="1"/>
  <c r="AJ205" i="2" s="1"/>
  <c r="U205" i="2"/>
  <c r="AC204" i="2"/>
  <c r="AD204" i="2" s="1"/>
  <c r="AE204" i="2" s="1"/>
  <c r="Z204" i="2"/>
  <c r="AA204" i="2" s="1"/>
  <c r="AG204" i="2" s="1"/>
  <c r="AK204" i="2" s="1"/>
  <c r="AL204" i="2" s="1"/>
  <c r="W204" i="2"/>
  <c r="X204" i="2" s="1"/>
  <c r="AF204" i="2" s="1"/>
  <c r="AI204" i="2" s="1"/>
  <c r="AJ204" i="2" s="1"/>
  <c r="U204" i="2"/>
  <c r="AC203" i="2"/>
  <c r="AD203" i="2" s="1"/>
  <c r="AE203" i="2" s="1"/>
  <c r="AM203" i="2" s="1"/>
  <c r="AN203" i="2" s="1"/>
  <c r="Z203" i="2"/>
  <c r="AA203" i="2" s="1"/>
  <c r="AG203" i="2" s="1"/>
  <c r="AK203" i="2" s="1"/>
  <c r="AL203" i="2" s="1"/>
  <c r="W203" i="2"/>
  <c r="X203" i="2" s="1"/>
  <c r="AF203" i="2" s="1"/>
  <c r="AI203" i="2" s="1"/>
  <c r="AJ203" i="2" s="1"/>
  <c r="U203" i="2"/>
  <c r="AC202" i="2"/>
  <c r="AD202" i="2" s="1"/>
  <c r="AE202" i="2" s="1"/>
  <c r="Z202" i="2"/>
  <c r="AA202" i="2" s="1"/>
  <c r="AG202" i="2" s="1"/>
  <c r="AK202" i="2" s="1"/>
  <c r="AL202" i="2" s="1"/>
  <c r="W202" i="2"/>
  <c r="X202" i="2" s="1"/>
  <c r="AF202" i="2" s="1"/>
  <c r="AI202" i="2" s="1"/>
  <c r="AJ202" i="2" s="1"/>
  <c r="U202" i="2"/>
  <c r="AC201" i="2"/>
  <c r="AD201" i="2" s="1"/>
  <c r="AE201" i="2" s="1"/>
  <c r="Z201" i="2"/>
  <c r="AA201" i="2" s="1"/>
  <c r="AG201" i="2" s="1"/>
  <c r="AK201" i="2" s="1"/>
  <c r="AL201" i="2" s="1"/>
  <c r="W201" i="2"/>
  <c r="X201" i="2" s="1"/>
  <c r="AF201" i="2" s="1"/>
  <c r="AI201" i="2" s="1"/>
  <c r="AJ201" i="2" s="1"/>
  <c r="U201" i="2"/>
  <c r="AC200" i="2"/>
  <c r="AD200" i="2" s="1"/>
  <c r="AE200" i="2" s="1"/>
  <c r="Z200" i="2"/>
  <c r="AA200" i="2" s="1"/>
  <c r="AG200" i="2" s="1"/>
  <c r="AK200" i="2" s="1"/>
  <c r="AL200" i="2" s="1"/>
  <c r="W200" i="2"/>
  <c r="X200" i="2" s="1"/>
  <c r="AF200" i="2" s="1"/>
  <c r="AI200" i="2" s="1"/>
  <c r="AJ200" i="2" s="1"/>
  <c r="U200" i="2"/>
  <c r="AC199" i="2"/>
  <c r="AD199" i="2" s="1"/>
  <c r="AE199" i="2" s="1"/>
  <c r="AM199" i="2" s="1"/>
  <c r="AN199" i="2" s="1"/>
  <c r="Z199" i="2"/>
  <c r="AA199" i="2" s="1"/>
  <c r="AG199" i="2" s="1"/>
  <c r="AK199" i="2" s="1"/>
  <c r="AL199" i="2" s="1"/>
  <c r="W199" i="2"/>
  <c r="X199" i="2" s="1"/>
  <c r="AF199" i="2" s="1"/>
  <c r="AI199" i="2" s="1"/>
  <c r="AJ199" i="2" s="1"/>
  <c r="U199" i="2"/>
  <c r="AC198" i="2"/>
  <c r="AD198" i="2" s="1"/>
  <c r="AE198" i="2" s="1"/>
  <c r="Z198" i="2"/>
  <c r="AA198" i="2" s="1"/>
  <c r="AG198" i="2" s="1"/>
  <c r="AK198" i="2" s="1"/>
  <c r="AL198" i="2" s="1"/>
  <c r="W198" i="2"/>
  <c r="X198" i="2" s="1"/>
  <c r="AF198" i="2" s="1"/>
  <c r="AI198" i="2" s="1"/>
  <c r="AJ198" i="2" s="1"/>
  <c r="U198" i="2"/>
  <c r="AC197" i="2"/>
  <c r="AD197" i="2" s="1"/>
  <c r="AE197" i="2" s="1"/>
  <c r="Z197" i="2"/>
  <c r="AA197" i="2" s="1"/>
  <c r="AG197" i="2" s="1"/>
  <c r="AK197" i="2" s="1"/>
  <c r="AL197" i="2" s="1"/>
  <c r="W197" i="2"/>
  <c r="X197" i="2" s="1"/>
  <c r="AF197" i="2" s="1"/>
  <c r="AI197" i="2" s="1"/>
  <c r="AJ197" i="2" s="1"/>
  <c r="U197" i="2"/>
  <c r="AC196" i="2"/>
  <c r="AD196" i="2" s="1"/>
  <c r="AE196" i="2" s="1"/>
  <c r="Z196" i="2"/>
  <c r="AA196" i="2" s="1"/>
  <c r="AG196" i="2" s="1"/>
  <c r="AK196" i="2" s="1"/>
  <c r="AL196" i="2" s="1"/>
  <c r="W196" i="2"/>
  <c r="X196" i="2" s="1"/>
  <c r="AF196" i="2" s="1"/>
  <c r="AI196" i="2" s="1"/>
  <c r="AJ196" i="2" s="1"/>
  <c r="U196" i="2"/>
  <c r="AC195" i="2"/>
  <c r="AD195" i="2" s="1"/>
  <c r="AE195" i="2" s="1"/>
  <c r="Z195" i="2"/>
  <c r="AA195" i="2" s="1"/>
  <c r="AG195" i="2" s="1"/>
  <c r="AK195" i="2" s="1"/>
  <c r="AL195" i="2" s="1"/>
  <c r="W195" i="2"/>
  <c r="X195" i="2" s="1"/>
  <c r="AF195" i="2" s="1"/>
  <c r="AI195" i="2" s="1"/>
  <c r="AJ195" i="2" s="1"/>
  <c r="U195" i="2"/>
  <c r="AC194" i="2"/>
  <c r="AD194" i="2" s="1"/>
  <c r="AE194" i="2" s="1"/>
  <c r="Z194" i="2"/>
  <c r="AA194" i="2" s="1"/>
  <c r="AG194" i="2" s="1"/>
  <c r="AK194" i="2" s="1"/>
  <c r="AL194" i="2" s="1"/>
  <c r="W194" i="2"/>
  <c r="X194" i="2" s="1"/>
  <c r="AF194" i="2" s="1"/>
  <c r="AI194" i="2" s="1"/>
  <c r="AJ194" i="2" s="1"/>
  <c r="U194" i="2"/>
  <c r="AC193" i="2"/>
  <c r="AD193" i="2" s="1"/>
  <c r="AE193" i="2" s="1"/>
  <c r="Z193" i="2"/>
  <c r="AA193" i="2" s="1"/>
  <c r="AG193" i="2" s="1"/>
  <c r="AK193" i="2" s="1"/>
  <c r="AL193" i="2" s="1"/>
  <c r="W193" i="2"/>
  <c r="X193" i="2" s="1"/>
  <c r="AF193" i="2" s="1"/>
  <c r="AI193" i="2" s="1"/>
  <c r="AJ193" i="2" s="1"/>
  <c r="U193" i="2"/>
  <c r="AC192" i="2"/>
  <c r="AD192" i="2" s="1"/>
  <c r="AE192" i="2" s="1"/>
  <c r="Z192" i="2"/>
  <c r="AA192" i="2" s="1"/>
  <c r="AG192" i="2" s="1"/>
  <c r="AK192" i="2" s="1"/>
  <c r="AL192" i="2" s="1"/>
  <c r="W192" i="2"/>
  <c r="X192" i="2" s="1"/>
  <c r="AF192" i="2" s="1"/>
  <c r="AI192" i="2" s="1"/>
  <c r="AJ192" i="2" s="1"/>
  <c r="U192" i="2"/>
  <c r="AC191" i="2"/>
  <c r="AD191" i="2" s="1"/>
  <c r="AE191" i="2" s="1"/>
  <c r="Z191" i="2"/>
  <c r="AA191" i="2" s="1"/>
  <c r="AG191" i="2" s="1"/>
  <c r="AK191" i="2" s="1"/>
  <c r="AL191" i="2" s="1"/>
  <c r="W191" i="2"/>
  <c r="X191" i="2" s="1"/>
  <c r="AF191" i="2" s="1"/>
  <c r="AI191" i="2" s="1"/>
  <c r="AJ191" i="2" s="1"/>
  <c r="U191" i="2"/>
  <c r="AC190" i="2"/>
  <c r="AD190" i="2" s="1"/>
  <c r="AE190" i="2" s="1"/>
  <c r="Z190" i="2"/>
  <c r="AA190" i="2" s="1"/>
  <c r="AG190" i="2" s="1"/>
  <c r="AK190" i="2" s="1"/>
  <c r="AL190" i="2" s="1"/>
  <c r="W190" i="2"/>
  <c r="X190" i="2" s="1"/>
  <c r="AF190" i="2" s="1"/>
  <c r="AI190" i="2" s="1"/>
  <c r="AJ190" i="2" s="1"/>
  <c r="U190" i="2"/>
  <c r="AC189" i="2"/>
  <c r="AD189" i="2" s="1"/>
  <c r="AE189" i="2" s="1"/>
  <c r="AM189" i="2" s="1"/>
  <c r="AN189" i="2" s="1"/>
  <c r="Z189" i="2"/>
  <c r="AA189" i="2" s="1"/>
  <c r="AG189" i="2" s="1"/>
  <c r="AK189" i="2" s="1"/>
  <c r="AL189" i="2" s="1"/>
  <c r="W189" i="2"/>
  <c r="X189" i="2" s="1"/>
  <c r="AF189" i="2" s="1"/>
  <c r="AI189" i="2" s="1"/>
  <c r="AJ189" i="2" s="1"/>
  <c r="U189" i="2"/>
  <c r="AC188" i="2"/>
  <c r="AD188" i="2" s="1"/>
  <c r="AE188" i="2" s="1"/>
  <c r="Z188" i="2"/>
  <c r="AA188" i="2" s="1"/>
  <c r="AG188" i="2" s="1"/>
  <c r="AK188" i="2" s="1"/>
  <c r="AL188" i="2" s="1"/>
  <c r="W188" i="2"/>
  <c r="X188" i="2" s="1"/>
  <c r="AF188" i="2" s="1"/>
  <c r="AI188" i="2" s="1"/>
  <c r="AJ188" i="2" s="1"/>
  <c r="U188" i="2"/>
  <c r="AC187" i="2"/>
  <c r="AD187" i="2" s="1"/>
  <c r="AE187" i="2" s="1"/>
  <c r="Z187" i="2"/>
  <c r="AA187" i="2" s="1"/>
  <c r="AG187" i="2" s="1"/>
  <c r="AK187" i="2" s="1"/>
  <c r="AL187" i="2" s="1"/>
  <c r="W187" i="2"/>
  <c r="X187" i="2" s="1"/>
  <c r="AF187" i="2" s="1"/>
  <c r="AI187" i="2" s="1"/>
  <c r="AJ187" i="2" s="1"/>
  <c r="U187" i="2"/>
  <c r="AC186" i="2"/>
  <c r="AD186" i="2" s="1"/>
  <c r="AE186" i="2" s="1"/>
  <c r="Z186" i="2"/>
  <c r="AA186" i="2" s="1"/>
  <c r="AG186" i="2" s="1"/>
  <c r="AK186" i="2" s="1"/>
  <c r="AL186" i="2" s="1"/>
  <c r="W186" i="2"/>
  <c r="X186" i="2" s="1"/>
  <c r="AF186" i="2" s="1"/>
  <c r="AI186" i="2" s="1"/>
  <c r="AJ186" i="2" s="1"/>
  <c r="U186" i="2"/>
  <c r="AC185" i="2"/>
  <c r="AD185" i="2" s="1"/>
  <c r="AE185" i="2" s="1"/>
  <c r="AM185" i="2" s="1"/>
  <c r="AN185" i="2" s="1"/>
  <c r="Z185" i="2"/>
  <c r="AA185" i="2" s="1"/>
  <c r="AG185" i="2" s="1"/>
  <c r="AK185" i="2" s="1"/>
  <c r="AL185" i="2" s="1"/>
  <c r="W185" i="2"/>
  <c r="X185" i="2" s="1"/>
  <c r="AF185" i="2" s="1"/>
  <c r="AI185" i="2" s="1"/>
  <c r="AJ185" i="2" s="1"/>
  <c r="U185" i="2"/>
  <c r="AC184" i="2"/>
  <c r="AD184" i="2" s="1"/>
  <c r="AE184" i="2" s="1"/>
  <c r="Z184" i="2"/>
  <c r="AA184" i="2" s="1"/>
  <c r="AG184" i="2" s="1"/>
  <c r="AK184" i="2" s="1"/>
  <c r="AL184" i="2" s="1"/>
  <c r="W184" i="2"/>
  <c r="X184" i="2" s="1"/>
  <c r="AF184" i="2" s="1"/>
  <c r="AI184" i="2" s="1"/>
  <c r="AJ184" i="2" s="1"/>
  <c r="U184" i="2"/>
  <c r="AC183" i="2"/>
  <c r="AD183" i="2" s="1"/>
  <c r="AE183" i="2" s="1"/>
  <c r="Z183" i="2"/>
  <c r="AA183" i="2" s="1"/>
  <c r="AG183" i="2" s="1"/>
  <c r="AK183" i="2" s="1"/>
  <c r="AL183" i="2" s="1"/>
  <c r="W183" i="2"/>
  <c r="X183" i="2" s="1"/>
  <c r="AF183" i="2" s="1"/>
  <c r="AI183" i="2" s="1"/>
  <c r="AJ183" i="2" s="1"/>
  <c r="U183" i="2"/>
  <c r="AC182" i="2"/>
  <c r="AD182" i="2" s="1"/>
  <c r="AE182" i="2" s="1"/>
  <c r="Z182" i="2"/>
  <c r="AA182" i="2" s="1"/>
  <c r="AG182" i="2" s="1"/>
  <c r="AK182" i="2" s="1"/>
  <c r="AL182" i="2" s="1"/>
  <c r="W182" i="2"/>
  <c r="X182" i="2" s="1"/>
  <c r="AF182" i="2" s="1"/>
  <c r="AI182" i="2" s="1"/>
  <c r="AJ182" i="2" s="1"/>
  <c r="U182" i="2"/>
  <c r="AC181" i="2"/>
  <c r="AD181" i="2" s="1"/>
  <c r="AE181" i="2" s="1"/>
  <c r="Z181" i="2"/>
  <c r="AA181" i="2" s="1"/>
  <c r="AG181" i="2" s="1"/>
  <c r="AK181" i="2" s="1"/>
  <c r="AL181" i="2" s="1"/>
  <c r="W181" i="2"/>
  <c r="X181" i="2" s="1"/>
  <c r="AF181" i="2" s="1"/>
  <c r="AI181" i="2" s="1"/>
  <c r="AJ181" i="2" s="1"/>
  <c r="U181" i="2"/>
  <c r="AC180" i="2"/>
  <c r="AD180" i="2" s="1"/>
  <c r="AE180" i="2" s="1"/>
  <c r="Z180" i="2"/>
  <c r="AA180" i="2" s="1"/>
  <c r="AG180" i="2" s="1"/>
  <c r="AK180" i="2" s="1"/>
  <c r="AL180" i="2" s="1"/>
  <c r="W180" i="2"/>
  <c r="X180" i="2" s="1"/>
  <c r="AF180" i="2" s="1"/>
  <c r="AI180" i="2" s="1"/>
  <c r="AJ180" i="2" s="1"/>
  <c r="U180" i="2"/>
  <c r="AC179" i="2"/>
  <c r="AD179" i="2" s="1"/>
  <c r="AE179" i="2" s="1"/>
  <c r="AM179" i="2" s="1"/>
  <c r="AN179" i="2" s="1"/>
  <c r="Z179" i="2"/>
  <c r="AA179" i="2" s="1"/>
  <c r="AG179" i="2" s="1"/>
  <c r="AK179" i="2" s="1"/>
  <c r="AL179" i="2" s="1"/>
  <c r="W179" i="2"/>
  <c r="X179" i="2" s="1"/>
  <c r="AF179" i="2" s="1"/>
  <c r="AI179" i="2" s="1"/>
  <c r="AJ179" i="2" s="1"/>
  <c r="U179" i="2"/>
  <c r="AC178" i="2"/>
  <c r="AD178" i="2" s="1"/>
  <c r="AE178" i="2" s="1"/>
  <c r="Z178" i="2"/>
  <c r="AA178" i="2" s="1"/>
  <c r="AG178" i="2" s="1"/>
  <c r="AK178" i="2" s="1"/>
  <c r="AL178" i="2" s="1"/>
  <c r="W178" i="2"/>
  <c r="X178" i="2" s="1"/>
  <c r="AF178" i="2" s="1"/>
  <c r="AI178" i="2" s="1"/>
  <c r="AJ178" i="2" s="1"/>
  <c r="U178" i="2"/>
  <c r="AC177" i="2"/>
  <c r="AD177" i="2" s="1"/>
  <c r="AE177" i="2" s="1"/>
  <c r="Z177" i="2"/>
  <c r="AA177" i="2" s="1"/>
  <c r="AG177" i="2" s="1"/>
  <c r="AK177" i="2" s="1"/>
  <c r="AL177" i="2" s="1"/>
  <c r="W177" i="2"/>
  <c r="X177" i="2" s="1"/>
  <c r="AF177" i="2" s="1"/>
  <c r="AI177" i="2" s="1"/>
  <c r="AJ177" i="2" s="1"/>
  <c r="U177" i="2"/>
  <c r="AC176" i="2"/>
  <c r="AD176" i="2" s="1"/>
  <c r="AE176" i="2" s="1"/>
  <c r="Z176" i="2"/>
  <c r="AA176" i="2" s="1"/>
  <c r="AG176" i="2" s="1"/>
  <c r="AK176" i="2" s="1"/>
  <c r="AL176" i="2" s="1"/>
  <c r="W176" i="2"/>
  <c r="X176" i="2" s="1"/>
  <c r="AF176" i="2" s="1"/>
  <c r="AI176" i="2" s="1"/>
  <c r="AJ176" i="2" s="1"/>
  <c r="U176" i="2"/>
  <c r="AC175" i="2"/>
  <c r="AD175" i="2" s="1"/>
  <c r="AE175" i="2" s="1"/>
  <c r="AM175" i="2" s="1"/>
  <c r="AN175" i="2" s="1"/>
  <c r="Z175" i="2"/>
  <c r="AA175" i="2" s="1"/>
  <c r="AG175" i="2" s="1"/>
  <c r="AK175" i="2" s="1"/>
  <c r="AL175" i="2" s="1"/>
  <c r="W175" i="2"/>
  <c r="X175" i="2" s="1"/>
  <c r="AF175" i="2" s="1"/>
  <c r="AI175" i="2" s="1"/>
  <c r="AJ175" i="2" s="1"/>
  <c r="U175" i="2"/>
  <c r="AC174" i="2"/>
  <c r="AD174" i="2" s="1"/>
  <c r="AE174" i="2" s="1"/>
  <c r="Z174" i="2"/>
  <c r="AA174" i="2" s="1"/>
  <c r="AG174" i="2" s="1"/>
  <c r="AK174" i="2" s="1"/>
  <c r="AL174" i="2" s="1"/>
  <c r="W174" i="2"/>
  <c r="X174" i="2" s="1"/>
  <c r="AF174" i="2" s="1"/>
  <c r="AI174" i="2" s="1"/>
  <c r="AJ174" i="2" s="1"/>
  <c r="U174" i="2"/>
  <c r="AC173" i="2"/>
  <c r="AD173" i="2" s="1"/>
  <c r="AE173" i="2" s="1"/>
  <c r="Z173" i="2"/>
  <c r="AA173" i="2" s="1"/>
  <c r="AG173" i="2" s="1"/>
  <c r="AK173" i="2" s="1"/>
  <c r="AL173" i="2" s="1"/>
  <c r="W173" i="2"/>
  <c r="X173" i="2" s="1"/>
  <c r="AF173" i="2" s="1"/>
  <c r="AI173" i="2" s="1"/>
  <c r="AJ173" i="2" s="1"/>
  <c r="U173" i="2"/>
  <c r="AC172" i="2"/>
  <c r="AD172" i="2" s="1"/>
  <c r="AE172" i="2" s="1"/>
  <c r="Z172" i="2"/>
  <c r="AA172" i="2" s="1"/>
  <c r="AG172" i="2" s="1"/>
  <c r="AK172" i="2" s="1"/>
  <c r="AL172" i="2" s="1"/>
  <c r="W172" i="2"/>
  <c r="X172" i="2" s="1"/>
  <c r="AF172" i="2" s="1"/>
  <c r="AI172" i="2" s="1"/>
  <c r="AJ172" i="2" s="1"/>
  <c r="U172" i="2"/>
  <c r="AC171" i="2"/>
  <c r="AD171" i="2" s="1"/>
  <c r="AE171" i="2" s="1"/>
  <c r="AM171" i="2" s="1"/>
  <c r="AN171" i="2" s="1"/>
  <c r="Z171" i="2"/>
  <c r="AA171" i="2" s="1"/>
  <c r="AG171" i="2" s="1"/>
  <c r="AK171" i="2" s="1"/>
  <c r="AL171" i="2" s="1"/>
  <c r="W171" i="2"/>
  <c r="X171" i="2" s="1"/>
  <c r="AF171" i="2" s="1"/>
  <c r="AI171" i="2" s="1"/>
  <c r="AJ171" i="2" s="1"/>
  <c r="U171" i="2"/>
  <c r="AC170" i="2"/>
  <c r="AD170" i="2" s="1"/>
  <c r="AE170" i="2" s="1"/>
  <c r="Z170" i="2"/>
  <c r="AA170" i="2" s="1"/>
  <c r="AG170" i="2" s="1"/>
  <c r="AK170" i="2" s="1"/>
  <c r="AL170" i="2" s="1"/>
  <c r="W170" i="2"/>
  <c r="X170" i="2" s="1"/>
  <c r="AF170" i="2" s="1"/>
  <c r="AI170" i="2" s="1"/>
  <c r="AJ170" i="2" s="1"/>
  <c r="U170" i="2"/>
  <c r="AC169" i="2"/>
  <c r="AD169" i="2" s="1"/>
  <c r="AE169" i="2" s="1"/>
  <c r="Z169" i="2"/>
  <c r="AA169" i="2" s="1"/>
  <c r="AG169" i="2" s="1"/>
  <c r="AK169" i="2" s="1"/>
  <c r="AL169" i="2" s="1"/>
  <c r="W169" i="2"/>
  <c r="X169" i="2" s="1"/>
  <c r="AF169" i="2" s="1"/>
  <c r="AI169" i="2" s="1"/>
  <c r="AJ169" i="2" s="1"/>
  <c r="U169" i="2"/>
  <c r="AC168" i="2"/>
  <c r="AD168" i="2" s="1"/>
  <c r="AE168" i="2" s="1"/>
  <c r="Z168" i="2"/>
  <c r="AA168" i="2" s="1"/>
  <c r="AG168" i="2" s="1"/>
  <c r="AK168" i="2" s="1"/>
  <c r="AL168" i="2" s="1"/>
  <c r="W168" i="2"/>
  <c r="X168" i="2" s="1"/>
  <c r="AF168" i="2" s="1"/>
  <c r="AI168" i="2" s="1"/>
  <c r="AJ168" i="2" s="1"/>
  <c r="U168" i="2"/>
  <c r="AC167" i="2"/>
  <c r="AD167" i="2" s="1"/>
  <c r="AE167" i="2" s="1"/>
  <c r="Z167" i="2"/>
  <c r="AA167" i="2" s="1"/>
  <c r="AG167" i="2" s="1"/>
  <c r="AK167" i="2" s="1"/>
  <c r="AL167" i="2" s="1"/>
  <c r="W167" i="2"/>
  <c r="X167" i="2" s="1"/>
  <c r="AF167" i="2" s="1"/>
  <c r="AI167" i="2" s="1"/>
  <c r="AJ167" i="2" s="1"/>
  <c r="U167" i="2"/>
  <c r="AC166" i="2"/>
  <c r="AD166" i="2" s="1"/>
  <c r="AE166" i="2" s="1"/>
  <c r="Z166" i="2"/>
  <c r="AA166" i="2" s="1"/>
  <c r="AG166" i="2" s="1"/>
  <c r="AK166" i="2" s="1"/>
  <c r="AL166" i="2" s="1"/>
  <c r="W166" i="2"/>
  <c r="X166" i="2" s="1"/>
  <c r="AF166" i="2" s="1"/>
  <c r="AI166" i="2" s="1"/>
  <c r="AJ166" i="2" s="1"/>
  <c r="U166" i="2"/>
  <c r="AC165" i="2"/>
  <c r="AD165" i="2" s="1"/>
  <c r="AE165" i="2" s="1"/>
  <c r="Z165" i="2"/>
  <c r="AA165" i="2" s="1"/>
  <c r="AG165" i="2" s="1"/>
  <c r="AK165" i="2" s="1"/>
  <c r="AL165" i="2" s="1"/>
  <c r="W165" i="2"/>
  <c r="X165" i="2" s="1"/>
  <c r="AF165" i="2" s="1"/>
  <c r="AI165" i="2" s="1"/>
  <c r="AJ165" i="2" s="1"/>
  <c r="U165" i="2"/>
  <c r="AC164" i="2"/>
  <c r="AD164" i="2" s="1"/>
  <c r="AE164" i="2" s="1"/>
  <c r="Z164" i="2"/>
  <c r="AA164" i="2" s="1"/>
  <c r="AG164" i="2" s="1"/>
  <c r="AK164" i="2" s="1"/>
  <c r="AL164" i="2" s="1"/>
  <c r="W164" i="2"/>
  <c r="X164" i="2" s="1"/>
  <c r="AF164" i="2" s="1"/>
  <c r="AI164" i="2" s="1"/>
  <c r="AJ164" i="2" s="1"/>
  <c r="U164" i="2"/>
  <c r="AC163" i="2"/>
  <c r="AD163" i="2" s="1"/>
  <c r="AE163" i="2" s="1"/>
  <c r="Z163" i="2"/>
  <c r="AA163" i="2" s="1"/>
  <c r="AG163" i="2" s="1"/>
  <c r="AK163" i="2" s="1"/>
  <c r="AL163" i="2" s="1"/>
  <c r="W163" i="2"/>
  <c r="X163" i="2" s="1"/>
  <c r="AF163" i="2" s="1"/>
  <c r="AI163" i="2" s="1"/>
  <c r="AJ163" i="2" s="1"/>
  <c r="U163" i="2"/>
  <c r="AC162" i="2"/>
  <c r="AD162" i="2" s="1"/>
  <c r="AE162" i="2" s="1"/>
  <c r="Z162" i="2"/>
  <c r="AA162" i="2" s="1"/>
  <c r="AG162" i="2" s="1"/>
  <c r="AK162" i="2" s="1"/>
  <c r="AL162" i="2" s="1"/>
  <c r="W162" i="2"/>
  <c r="X162" i="2" s="1"/>
  <c r="AF162" i="2" s="1"/>
  <c r="AI162" i="2" s="1"/>
  <c r="AJ162" i="2" s="1"/>
  <c r="U162" i="2"/>
  <c r="AC161" i="2"/>
  <c r="AD161" i="2" s="1"/>
  <c r="AE161" i="2" s="1"/>
  <c r="Z161" i="2"/>
  <c r="AA161" i="2" s="1"/>
  <c r="AG161" i="2" s="1"/>
  <c r="AK161" i="2" s="1"/>
  <c r="AL161" i="2" s="1"/>
  <c r="W161" i="2"/>
  <c r="X161" i="2" s="1"/>
  <c r="AF161" i="2" s="1"/>
  <c r="AI161" i="2" s="1"/>
  <c r="AJ161" i="2" s="1"/>
  <c r="U161" i="2"/>
  <c r="AC160" i="2"/>
  <c r="AD160" i="2" s="1"/>
  <c r="AE160" i="2" s="1"/>
  <c r="Z160" i="2"/>
  <c r="AA160" i="2" s="1"/>
  <c r="AG160" i="2" s="1"/>
  <c r="AK160" i="2" s="1"/>
  <c r="AL160" i="2" s="1"/>
  <c r="W160" i="2"/>
  <c r="X160" i="2" s="1"/>
  <c r="AF160" i="2" s="1"/>
  <c r="AI160" i="2" s="1"/>
  <c r="AJ160" i="2" s="1"/>
  <c r="U160" i="2"/>
  <c r="AC159" i="2"/>
  <c r="AD159" i="2" s="1"/>
  <c r="AE159" i="2" s="1"/>
  <c r="Z159" i="2"/>
  <c r="AA159" i="2" s="1"/>
  <c r="AG159" i="2" s="1"/>
  <c r="AK159" i="2" s="1"/>
  <c r="AL159" i="2" s="1"/>
  <c r="W159" i="2"/>
  <c r="X159" i="2" s="1"/>
  <c r="AF159" i="2" s="1"/>
  <c r="AI159" i="2" s="1"/>
  <c r="AJ159" i="2" s="1"/>
  <c r="U159" i="2"/>
  <c r="AC158" i="2"/>
  <c r="AD158" i="2" s="1"/>
  <c r="AE158" i="2" s="1"/>
  <c r="Z158" i="2"/>
  <c r="AA158" i="2" s="1"/>
  <c r="AG158" i="2" s="1"/>
  <c r="AK158" i="2" s="1"/>
  <c r="AL158" i="2" s="1"/>
  <c r="W158" i="2"/>
  <c r="X158" i="2" s="1"/>
  <c r="AF158" i="2" s="1"/>
  <c r="AI158" i="2" s="1"/>
  <c r="AJ158" i="2" s="1"/>
  <c r="U158" i="2"/>
  <c r="AC157" i="2"/>
  <c r="AD157" i="2" s="1"/>
  <c r="AE157" i="2" s="1"/>
  <c r="Z157" i="2"/>
  <c r="AA157" i="2" s="1"/>
  <c r="AG157" i="2" s="1"/>
  <c r="AK157" i="2" s="1"/>
  <c r="AL157" i="2" s="1"/>
  <c r="W157" i="2"/>
  <c r="X157" i="2" s="1"/>
  <c r="AF157" i="2" s="1"/>
  <c r="AI157" i="2" s="1"/>
  <c r="AJ157" i="2" s="1"/>
  <c r="U157" i="2"/>
  <c r="AC156" i="2"/>
  <c r="AD156" i="2" s="1"/>
  <c r="AE156" i="2" s="1"/>
  <c r="Z156" i="2"/>
  <c r="AA156" i="2" s="1"/>
  <c r="AG156" i="2" s="1"/>
  <c r="AK156" i="2" s="1"/>
  <c r="AL156" i="2" s="1"/>
  <c r="W156" i="2"/>
  <c r="X156" i="2" s="1"/>
  <c r="AF156" i="2" s="1"/>
  <c r="AI156" i="2" s="1"/>
  <c r="AJ156" i="2" s="1"/>
  <c r="U156" i="2"/>
  <c r="AC155" i="2"/>
  <c r="AD155" i="2" s="1"/>
  <c r="AE155" i="2" s="1"/>
  <c r="Z155" i="2"/>
  <c r="AA155" i="2" s="1"/>
  <c r="AG155" i="2" s="1"/>
  <c r="AK155" i="2" s="1"/>
  <c r="AL155" i="2" s="1"/>
  <c r="W155" i="2"/>
  <c r="X155" i="2" s="1"/>
  <c r="AF155" i="2" s="1"/>
  <c r="AI155" i="2" s="1"/>
  <c r="AJ155" i="2" s="1"/>
  <c r="U155" i="2"/>
  <c r="AC154" i="2"/>
  <c r="AD154" i="2" s="1"/>
  <c r="AE154" i="2" s="1"/>
  <c r="Z154" i="2"/>
  <c r="AA154" i="2" s="1"/>
  <c r="AG154" i="2" s="1"/>
  <c r="AK154" i="2" s="1"/>
  <c r="AL154" i="2" s="1"/>
  <c r="W154" i="2"/>
  <c r="X154" i="2" s="1"/>
  <c r="AF154" i="2" s="1"/>
  <c r="AI154" i="2" s="1"/>
  <c r="AJ154" i="2" s="1"/>
  <c r="U154" i="2"/>
  <c r="AC153" i="2"/>
  <c r="AD153" i="2" s="1"/>
  <c r="AE153" i="2" s="1"/>
  <c r="Z153" i="2"/>
  <c r="AA153" i="2" s="1"/>
  <c r="AG153" i="2" s="1"/>
  <c r="AK153" i="2" s="1"/>
  <c r="AL153" i="2" s="1"/>
  <c r="W153" i="2"/>
  <c r="X153" i="2" s="1"/>
  <c r="AF153" i="2" s="1"/>
  <c r="AI153" i="2" s="1"/>
  <c r="AJ153" i="2" s="1"/>
  <c r="U153" i="2"/>
  <c r="AC152" i="2"/>
  <c r="AD152" i="2" s="1"/>
  <c r="AE152" i="2" s="1"/>
  <c r="Z152" i="2"/>
  <c r="AA152" i="2" s="1"/>
  <c r="AG152" i="2" s="1"/>
  <c r="AK152" i="2" s="1"/>
  <c r="AL152" i="2" s="1"/>
  <c r="W152" i="2"/>
  <c r="X152" i="2" s="1"/>
  <c r="AF152" i="2" s="1"/>
  <c r="AI152" i="2" s="1"/>
  <c r="AJ152" i="2" s="1"/>
  <c r="U152" i="2"/>
  <c r="AC151" i="2"/>
  <c r="AD151" i="2" s="1"/>
  <c r="AE151" i="2" s="1"/>
  <c r="Z151" i="2"/>
  <c r="AA151" i="2" s="1"/>
  <c r="AG151" i="2" s="1"/>
  <c r="AK151" i="2" s="1"/>
  <c r="AL151" i="2" s="1"/>
  <c r="W151" i="2"/>
  <c r="X151" i="2" s="1"/>
  <c r="AF151" i="2" s="1"/>
  <c r="AI151" i="2" s="1"/>
  <c r="AJ151" i="2" s="1"/>
  <c r="U151" i="2"/>
  <c r="AC150" i="2"/>
  <c r="AD150" i="2" s="1"/>
  <c r="AE150" i="2" s="1"/>
  <c r="Z150" i="2"/>
  <c r="AA150" i="2" s="1"/>
  <c r="AG150" i="2" s="1"/>
  <c r="AK150" i="2" s="1"/>
  <c r="AL150" i="2" s="1"/>
  <c r="W150" i="2"/>
  <c r="X150" i="2" s="1"/>
  <c r="AF150" i="2" s="1"/>
  <c r="AI150" i="2" s="1"/>
  <c r="AJ150" i="2" s="1"/>
  <c r="U150" i="2"/>
  <c r="AC149" i="2"/>
  <c r="AD149" i="2" s="1"/>
  <c r="AE149" i="2" s="1"/>
  <c r="AM149" i="2" s="1"/>
  <c r="AN149" i="2" s="1"/>
  <c r="Z149" i="2"/>
  <c r="AA149" i="2" s="1"/>
  <c r="AG149" i="2" s="1"/>
  <c r="AK149" i="2" s="1"/>
  <c r="AL149" i="2" s="1"/>
  <c r="W149" i="2"/>
  <c r="X149" i="2" s="1"/>
  <c r="AF149" i="2" s="1"/>
  <c r="AI149" i="2" s="1"/>
  <c r="AJ149" i="2" s="1"/>
  <c r="U149" i="2"/>
  <c r="AC148" i="2"/>
  <c r="AD148" i="2" s="1"/>
  <c r="AE148" i="2" s="1"/>
  <c r="Z148" i="2"/>
  <c r="AA148" i="2" s="1"/>
  <c r="AG148" i="2" s="1"/>
  <c r="AK148" i="2" s="1"/>
  <c r="AL148" i="2" s="1"/>
  <c r="W148" i="2"/>
  <c r="X148" i="2" s="1"/>
  <c r="AF148" i="2" s="1"/>
  <c r="AI148" i="2" s="1"/>
  <c r="AJ148" i="2" s="1"/>
  <c r="U148" i="2"/>
  <c r="AC147" i="2"/>
  <c r="AD147" i="2" s="1"/>
  <c r="AE147" i="2" s="1"/>
  <c r="Z147" i="2"/>
  <c r="AA147" i="2" s="1"/>
  <c r="AG147" i="2" s="1"/>
  <c r="AK147" i="2" s="1"/>
  <c r="AL147" i="2" s="1"/>
  <c r="W147" i="2"/>
  <c r="X147" i="2" s="1"/>
  <c r="AF147" i="2" s="1"/>
  <c r="AI147" i="2" s="1"/>
  <c r="AJ147" i="2" s="1"/>
  <c r="U147" i="2"/>
  <c r="AC146" i="2"/>
  <c r="AD146" i="2" s="1"/>
  <c r="AE146" i="2" s="1"/>
  <c r="Z146" i="2"/>
  <c r="AA146" i="2" s="1"/>
  <c r="AG146" i="2" s="1"/>
  <c r="AK146" i="2" s="1"/>
  <c r="AL146" i="2" s="1"/>
  <c r="W146" i="2"/>
  <c r="X146" i="2" s="1"/>
  <c r="AF146" i="2" s="1"/>
  <c r="AI146" i="2" s="1"/>
  <c r="AJ146" i="2" s="1"/>
  <c r="U146" i="2"/>
  <c r="AC145" i="2"/>
  <c r="AD145" i="2" s="1"/>
  <c r="AE145" i="2" s="1"/>
  <c r="AM145" i="2" s="1"/>
  <c r="AN145" i="2" s="1"/>
  <c r="Z145" i="2"/>
  <c r="AA145" i="2" s="1"/>
  <c r="AG145" i="2" s="1"/>
  <c r="AK145" i="2" s="1"/>
  <c r="AL145" i="2" s="1"/>
  <c r="W145" i="2"/>
  <c r="X145" i="2" s="1"/>
  <c r="AF145" i="2" s="1"/>
  <c r="AI145" i="2" s="1"/>
  <c r="AJ145" i="2" s="1"/>
  <c r="U145" i="2"/>
  <c r="AC144" i="2"/>
  <c r="AD144" i="2" s="1"/>
  <c r="AE144" i="2" s="1"/>
  <c r="Z144" i="2"/>
  <c r="AA144" i="2" s="1"/>
  <c r="AG144" i="2" s="1"/>
  <c r="AK144" i="2" s="1"/>
  <c r="AL144" i="2" s="1"/>
  <c r="W144" i="2"/>
  <c r="X144" i="2" s="1"/>
  <c r="AF144" i="2" s="1"/>
  <c r="AI144" i="2" s="1"/>
  <c r="AJ144" i="2" s="1"/>
  <c r="U144" i="2"/>
  <c r="AC143" i="2"/>
  <c r="AD143" i="2" s="1"/>
  <c r="AE143" i="2" s="1"/>
  <c r="Z143" i="2"/>
  <c r="AA143" i="2" s="1"/>
  <c r="AG143" i="2" s="1"/>
  <c r="AK143" i="2" s="1"/>
  <c r="AL143" i="2" s="1"/>
  <c r="W143" i="2"/>
  <c r="X143" i="2" s="1"/>
  <c r="AF143" i="2" s="1"/>
  <c r="AI143" i="2" s="1"/>
  <c r="AJ143" i="2" s="1"/>
  <c r="U143" i="2"/>
  <c r="AC142" i="2"/>
  <c r="AD142" i="2" s="1"/>
  <c r="AE142" i="2" s="1"/>
  <c r="Z142" i="2"/>
  <c r="AA142" i="2" s="1"/>
  <c r="AG142" i="2" s="1"/>
  <c r="AK142" i="2" s="1"/>
  <c r="AL142" i="2" s="1"/>
  <c r="W142" i="2"/>
  <c r="X142" i="2" s="1"/>
  <c r="AF142" i="2" s="1"/>
  <c r="AI142" i="2" s="1"/>
  <c r="AJ142" i="2" s="1"/>
  <c r="U142" i="2"/>
  <c r="AC141" i="2"/>
  <c r="AD141" i="2" s="1"/>
  <c r="AE141" i="2" s="1"/>
  <c r="AM141" i="2" s="1"/>
  <c r="AN141" i="2" s="1"/>
  <c r="Z141" i="2"/>
  <c r="AA141" i="2" s="1"/>
  <c r="AG141" i="2" s="1"/>
  <c r="AK141" i="2" s="1"/>
  <c r="AL141" i="2" s="1"/>
  <c r="W141" i="2"/>
  <c r="X141" i="2" s="1"/>
  <c r="AF141" i="2" s="1"/>
  <c r="AI141" i="2" s="1"/>
  <c r="AJ141" i="2" s="1"/>
  <c r="U141" i="2"/>
  <c r="AC140" i="2"/>
  <c r="AD140" i="2" s="1"/>
  <c r="AE140" i="2" s="1"/>
  <c r="Z140" i="2"/>
  <c r="AA140" i="2" s="1"/>
  <c r="AG140" i="2" s="1"/>
  <c r="AK140" i="2" s="1"/>
  <c r="AL140" i="2" s="1"/>
  <c r="W140" i="2"/>
  <c r="X140" i="2" s="1"/>
  <c r="AF140" i="2" s="1"/>
  <c r="AI140" i="2" s="1"/>
  <c r="AJ140" i="2" s="1"/>
  <c r="U140" i="2"/>
  <c r="AC139" i="2"/>
  <c r="AD139" i="2" s="1"/>
  <c r="AE139" i="2" s="1"/>
  <c r="Z139" i="2"/>
  <c r="AA139" i="2" s="1"/>
  <c r="AG139" i="2" s="1"/>
  <c r="AK139" i="2" s="1"/>
  <c r="AL139" i="2" s="1"/>
  <c r="W139" i="2"/>
  <c r="X139" i="2" s="1"/>
  <c r="AF139" i="2" s="1"/>
  <c r="AI139" i="2" s="1"/>
  <c r="AJ139" i="2" s="1"/>
  <c r="U139" i="2"/>
  <c r="AC138" i="2"/>
  <c r="AD138" i="2" s="1"/>
  <c r="AE138" i="2" s="1"/>
  <c r="AM138" i="2" s="1"/>
  <c r="AN138" i="2" s="1"/>
  <c r="Z138" i="2"/>
  <c r="AA138" i="2" s="1"/>
  <c r="AG138" i="2" s="1"/>
  <c r="AK138" i="2" s="1"/>
  <c r="AL138" i="2" s="1"/>
  <c r="W138" i="2"/>
  <c r="X138" i="2" s="1"/>
  <c r="AF138" i="2" s="1"/>
  <c r="AI138" i="2" s="1"/>
  <c r="AJ138" i="2" s="1"/>
  <c r="U138" i="2"/>
  <c r="AC137" i="2"/>
  <c r="AD137" i="2" s="1"/>
  <c r="AE137" i="2" s="1"/>
  <c r="Z137" i="2"/>
  <c r="AA137" i="2" s="1"/>
  <c r="AG137" i="2" s="1"/>
  <c r="AK137" i="2" s="1"/>
  <c r="AL137" i="2" s="1"/>
  <c r="W137" i="2"/>
  <c r="X137" i="2" s="1"/>
  <c r="AF137" i="2" s="1"/>
  <c r="AI137" i="2" s="1"/>
  <c r="AJ137" i="2" s="1"/>
  <c r="U137" i="2"/>
  <c r="AC136" i="2"/>
  <c r="AD136" i="2" s="1"/>
  <c r="AE136" i="2" s="1"/>
  <c r="Z136" i="2"/>
  <c r="AA136" i="2" s="1"/>
  <c r="AG136" i="2" s="1"/>
  <c r="AK136" i="2" s="1"/>
  <c r="AL136" i="2" s="1"/>
  <c r="W136" i="2"/>
  <c r="X136" i="2" s="1"/>
  <c r="AF136" i="2" s="1"/>
  <c r="AI136" i="2" s="1"/>
  <c r="AJ136" i="2" s="1"/>
  <c r="U136" i="2"/>
  <c r="AC135" i="2"/>
  <c r="AD135" i="2" s="1"/>
  <c r="AE135" i="2" s="1"/>
  <c r="AM135" i="2" s="1"/>
  <c r="AN135" i="2" s="1"/>
  <c r="Z135" i="2"/>
  <c r="AA135" i="2" s="1"/>
  <c r="AG135" i="2" s="1"/>
  <c r="AK135" i="2" s="1"/>
  <c r="AL135" i="2" s="1"/>
  <c r="W135" i="2"/>
  <c r="X135" i="2" s="1"/>
  <c r="AF135" i="2" s="1"/>
  <c r="U135" i="2"/>
  <c r="AC134" i="2"/>
  <c r="AD134" i="2" s="1"/>
  <c r="AE134" i="2" s="1"/>
  <c r="AM134" i="2" s="1"/>
  <c r="AN134" i="2" s="1"/>
  <c r="Z134" i="2"/>
  <c r="AA134" i="2" s="1"/>
  <c r="AG134" i="2" s="1"/>
  <c r="AK134" i="2" s="1"/>
  <c r="AL134" i="2" s="1"/>
  <c r="W134" i="2"/>
  <c r="X134" i="2" s="1"/>
  <c r="AF134" i="2" s="1"/>
  <c r="AI134" i="2" s="1"/>
  <c r="AJ134" i="2" s="1"/>
  <c r="U134" i="2"/>
  <c r="AC133" i="2"/>
  <c r="AD133" i="2" s="1"/>
  <c r="AE133" i="2" s="1"/>
  <c r="AM133" i="2" s="1"/>
  <c r="AN133" i="2" s="1"/>
  <c r="Z133" i="2"/>
  <c r="AA133" i="2" s="1"/>
  <c r="AG133" i="2" s="1"/>
  <c r="AK133" i="2" s="1"/>
  <c r="AL133" i="2" s="1"/>
  <c r="W133" i="2"/>
  <c r="X133" i="2" s="1"/>
  <c r="AF133" i="2" s="1"/>
  <c r="AI133" i="2" s="1"/>
  <c r="AJ133" i="2" s="1"/>
  <c r="U133" i="2"/>
  <c r="AC132" i="2"/>
  <c r="AD132" i="2" s="1"/>
  <c r="AE132" i="2" s="1"/>
  <c r="Z132" i="2"/>
  <c r="AA132" i="2" s="1"/>
  <c r="AG132" i="2" s="1"/>
  <c r="AK132" i="2" s="1"/>
  <c r="AL132" i="2" s="1"/>
  <c r="W132" i="2"/>
  <c r="X132" i="2" s="1"/>
  <c r="AF132" i="2" s="1"/>
  <c r="AI132" i="2" s="1"/>
  <c r="AJ132" i="2" s="1"/>
  <c r="U132" i="2"/>
  <c r="AC131" i="2"/>
  <c r="AD131" i="2" s="1"/>
  <c r="AE131" i="2" s="1"/>
  <c r="AM131" i="2" s="1"/>
  <c r="AN131" i="2" s="1"/>
  <c r="Z131" i="2"/>
  <c r="AA131" i="2" s="1"/>
  <c r="AG131" i="2" s="1"/>
  <c r="AK131" i="2" s="1"/>
  <c r="AL131" i="2" s="1"/>
  <c r="W131" i="2"/>
  <c r="X131" i="2" s="1"/>
  <c r="AF131" i="2" s="1"/>
  <c r="AI131" i="2" s="1"/>
  <c r="AJ131" i="2" s="1"/>
  <c r="U131" i="2"/>
  <c r="AC130" i="2"/>
  <c r="AD130" i="2" s="1"/>
  <c r="AE130" i="2" s="1"/>
  <c r="Z130" i="2"/>
  <c r="AA130" i="2" s="1"/>
  <c r="AG130" i="2" s="1"/>
  <c r="AK130" i="2" s="1"/>
  <c r="AL130" i="2" s="1"/>
  <c r="W130" i="2"/>
  <c r="X130" i="2" s="1"/>
  <c r="AF130" i="2" s="1"/>
  <c r="AI130" i="2" s="1"/>
  <c r="AJ130" i="2" s="1"/>
  <c r="U130" i="2"/>
  <c r="AC129" i="2"/>
  <c r="AD129" i="2" s="1"/>
  <c r="AE129" i="2" s="1"/>
  <c r="AM129" i="2" s="1"/>
  <c r="AN129" i="2" s="1"/>
  <c r="Z129" i="2"/>
  <c r="AA129" i="2" s="1"/>
  <c r="AG129" i="2" s="1"/>
  <c r="AK129" i="2" s="1"/>
  <c r="AL129" i="2" s="1"/>
  <c r="W129" i="2"/>
  <c r="X129" i="2" s="1"/>
  <c r="AF129" i="2" s="1"/>
  <c r="AI129" i="2" s="1"/>
  <c r="AJ129" i="2" s="1"/>
  <c r="U129" i="2"/>
  <c r="AC128" i="2"/>
  <c r="AD128" i="2" s="1"/>
  <c r="AE128" i="2" s="1"/>
  <c r="Z128" i="2"/>
  <c r="AA128" i="2" s="1"/>
  <c r="AG128" i="2" s="1"/>
  <c r="AK128" i="2" s="1"/>
  <c r="AL128" i="2" s="1"/>
  <c r="W128" i="2"/>
  <c r="X128" i="2" s="1"/>
  <c r="AF128" i="2" s="1"/>
  <c r="AI128" i="2" s="1"/>
  <c r="AJ128" i="2" s="1"/>
  <c r="U128" i="2"/>
  <c r="AC127" i="2"/>
  <c r="AD127" i="2" s="1"/>
  <c r="AE127" i="2" s="1"/>
  <c r="AM127" i="2" s="1"/>
  <c r="AN127" i="2" s="1"/>
  <c r="Z127" i="2"/>
  <c r="AA127" i="2" s="1"/>
  <c r="AG127" i="2" s="1"/>
  <c r="AK127" i="2" s="1"/>
  <c r="AL127" i="2" s="1"/>
  <c r="W127" i="2"/>
  <c r="X127" i="2" s="1"/>
  <c r="AF127" i="2" s="1"/>
  <c r="AI127" i="2" s="1"/>
  <c r="AJ127" i="2" s="1"/>
  <c r="U127" i="2"/>
  <c r="AC126" i="2"/>
  <c r="AD126" i="2" s="1"/>
  <c r="AE126" i="2" s="1"/>
  <c r="Z126" i="2"/>
  <c r="AA126" i="2" s="1"/>
  <c r="AG126" i="2" s="1"/>
  <c r="AK126" i="2" s="1"/>
  <c r="AL126" i="2" s="1"/>
  <c r="W126" i="2"/>
  <c r="X126" i="2" s="1"/>
  <c r="AF126" i="2" s="1"/>
  <c r="AI126" i="2" s="1"/>
  <c r="AJ126" i="2" s="1"/>
  <c r="U126" i="2"/>
  <c r="AC125" i="2"/>
  <c r="AD125" i="2" s="1"/>
  <c r="AE125" i="2" s="1"/>
  <c r="AM125" i="2" s="1"/>
  <c r="AN125" i="2" s="1"/>
  <c r="Z125" i="2"/>
  <c r="AA125" i="2" s="1"/>
  <c r="AG125" i="2" s="1"/>
  <c r="AK125" i="2" s="1"/>
  <c r="AL125" i="2" s="1"/>
  <c r="W125" i="2"/>
  <c r="X125" i="2" s="1"/>
  <c r="AF125" i="2" s="1"/>
  <c r="AI125" i="2" s="1"/>
  <c r="AJ125" i="2" s="1"/>
  <c r="U125" i="2"/>
  <c r="AC124" i="2"/>
  <c r="AD124" i="2" s="1"/>
  <c r="AE124" i="2" s="1"/>
  <c r="Z124" i="2"/>
  <c r="AA124" i="2" s="1"/>
  <c r="AG124" i="2" s="1"/>
  <c r="AK124" i="2" s="1"/>
  <c r="AL124" i="2" s="1"/>
  <c r="W124" i="2"/>
  <c r="X124" i="2" s="1"/>
  <c r="AF124" i="2" s="1"/>
  <c r="AI124" i="2" s="1"/>
  <c r="AJ124" i="2" s="1"/>
  <c r="U124" i="2"/>
  <c r="AC123" i="2"/>
  <c r="AD123" i="2" s="1"/>
  <c r="AE123" i="2" s="1"/>
  <c r="AM123" i="2" s="1"/>
  <c r="AN123" i="2" s="1"/>
  <c r="Z123" i="2"/>
  <c r="AA123" i="2" s="1"/>
  <c r="AG123" i="2" s="1"/>
  <c r="AK123" i="2" s="1"/>
  <c r="AL123" i="2" s="1"/>
  <c r="W123" i="2"/>
  <c r="X123" i="2" s="1"/>
  <c r="AF123" i="2" s="1"/>
  <c r="AI123" i="2" s="1"/>
  <c r="AJ123" i="2" s="1"/>
  <c r="U123" i="2"/>
  <c r="AC122" i="2"/>
  <c r="AD122" i="2" s="1"/>
  <c r="AE122" i="2" s="1"/>
  <c r="Z122" i="2"/>
  <c r="AA122" i="2" s="1"/>
  <c r="AG122" i="2" s="1"/>
  <c r="AK122" i="2" s="1"/>
  <c r="AL122" i="2" s="1"/>
  <c r="W122" i="2"/>
  <c r="X122" i="2" s="1"/>
  <c r="AF122" i="2" s="1"/>
  <c r="AI122" i="2" s="1"/>
  <c r="AJ122" i="2" s="1"/>
  <c r="U122" i="2"/>
  <c r="AC121" i="2"/>
  <c r="AD121" i="2" s="1"/>
  <c r="AE121" i="2" s="1"/>
  <c r="AM121" i="2" s="1"/>
  <c r="AN121" i="2" s="1"/>
  <c r="Z121" i="2"/>
  <c r="AA121" i="2" s="1"/>
  <c r="AG121" i="2" s="1"/>
  <c r="AK121" i="2" s="1"/>
  <c r="AL121" i="2" s="1"/>
  <c r="W121" i="2"/>
  <c r="X121" i="2" s="1"/>
  <c r="AF121" i="2" s="1"/>
  <c r="AI121" i="2" s="1"/>
  <c r="AJ121" i="2" s="1"/>
  <c r="U121" i="2"/>
  <c r="AC120" i="2"/>
  <c r="AD120" i="2" s="1"/>
  <c r="AE120" i="2" s="1"/>
  <c r="Z120" i="2"/>
  <c r="AA120" i="2" s="1"/>
  <c r="AG120" i="2" s="1"/>
  <c r="AK120" i="2" s="1"/>
  <c r="AL120" i="2" s="1"/>
  <c r="W120" i="2"/>
  <c r="X120" i="2" s="1"/>
  <c r="AF120" i="2" s="1"/>
  <c r="AI120" i="2" s="1"/>
  <c r="AJ120" i="2" s="1"/>
  <c r="U120" i="2"/>
  <c r="AC119" i="2"/>
  <c r="AD119" i="2" s="1"/>
  <c r="AE119" i="2" s="1"/>
  <c r="AM119" i="2" s="1"/>
  <c r="AN119" i="2" s="1"/>
  <c r="Z119" i="2"/>
  <c r="AA119" i="2" s="1"/>
  <c r="AG119" i="2" s="1"/>
  <c r="AK119" i="2" s="1"/>
  <c r="AL119" i="2" s="1"/>
  <c r="W119" i="2"/>
  <c r="X119" i="2" s="1"/>
  <c r="AF119" i="2" s="1"/>
  <c r="AI119" i="2" s="1"/>
  <c r="AJ119" i="2" s="1"/>
  <c r="U119" i="2"/>
  <c r="AC118" i="2"/>
  <c r="AD118" i="2" s="1"/>
  <c r="AE118" i="2" s="1"/>
  <c r="Z118" i="2"/>
  <c r="AA118" i="2" s="1"/>
  <c r="AG118" i="2" s="1"/>
  <c r="AK118" i="2" s="1"/>
  <c r="AL118" i="2" s="1"/>
  <c r="W118" i="2"/>
  <c r="X118" i="2" s="1"/>
  <c r="AF118" i="2" s="1"/>
  <c r="AI118" i="2" s="1"/>
  <c r="AJ118" i="2" s="1"/>
  <c r="U118" i="2"/>
  <c r="AC117" i="2"/>
  <c r="AD117" i="2" s="1"/>
  <c r="AE117" i="2" s="1"/>
  <c r="AM117" i="2" s="1"/>
  <c r="AN117" i="2" s="1"/>
  <c r="Z117" i="2"/>
  <c r="AA117" i="2" s="1"/>
  <c r="AG117" i="2" s="1"/>
  <c r="AK117" i="2" s="1"/>
  <c r="AL117" i="2" s="1"/>
  <c r="W117" i="2"/>
  <c r="X117" i="2" s="1"/>
  <c r="AF117" i="2" s="1"/>
  <c r="AI117" i="2" s="1"/>
  <c r="AJ117" i="2" s="1"/>
  <c r="U117" i="2"/>
  <c r="AC116" i="2"/>
  <c r="AD116" i="2" s="1"/>
  <c r="AE116" i="2" s="1"/>
  <c r="Z116" i="2"/>
  <c r="AA116" i="2" s="1"/>
  <c r="AG116" i="2" s="1"/>
  <c r="AK116" i="2" s="1"/>
  <c r="AL116" i="2" s="1"/>
  <c r="W116" i="2"/>
  <c r="X116" i="2" s="1"/>
  <c r="AF116" i="2" s="1"/>
  <c r="AI116" i="2" s="1"/>
  <c r="AJ116" i="2" s="1"/>
  <c r="U116" i="2"/>
  <c r="AC115" i="2"/>
  <c r="AD115" i="2" s="1"/>
  <c r="AE115" i="2" s="1"/>
  <c r="AM115" i="2" s="1"/>
  <c r="AN115" i="2" s="1"/>
  <c r="Z115" i="2"/>
  <c r="AA115" i="2" s="1"/>
  <c r="AG115" i="2" s="1"/>
  <c r="AK115" i="2" s="1"/>
  <c r="AL115" i="2" s="1"/>
  <c r="W115" i="2"/>
  <c r="X115" i="2" s="1"/>
  <c r="AF115" i="2" s="1"/>
  <c r="AI115" i="2" s="1"/>
  <c r="AJ115" i="2" s="1"/>
  <c r="U115" i="2"/>
  <c r="AC114" i="2"/>
  <c r="AD114" i="2" s="1"/>
  <c r="AE114" i="2" s="1"/>
  <c r="Z114" i="2"/>
  <c r="AA114" i="2" s="1"/>
  <c r="AG114" i="2" s="1"/>
  <c r="AK114" i="2" s="1"/>
  <c r="AL114" i="2" s="1"/>
  <c r="W114" i="2"/>
  <c r="X114" i="2" s="1"/>
  <c r="AF114" i="2" s="1"/>
  <c r="AI114" i="2" s="1"/>
  <c r="AJ114" i="2" s="1"/>
  <c r="U114" i="2"/>
  <c r="AD113" i="2"/>
  <c r="AE113" i="2" s="1"/>
  <c r="AM113" i="2" s="1"/>
  <c r="AN113" i="2" s="1"/>
  <c r="AC113" i="2"/>
  <c r="Z113" i="2"/>
  <c r="AA113" i="2" s="1"/>
  <c r="AG113" i="2" s="1"/>
  <c r="AK113" i="2" s="1"/>
  <c r="AL113" i="2" s="1"/>
  <c r="W113" i="2"/>
  <c r="X113" i="2" s="1"/>
  <c r="AF113" i="2" s="1"/>
  <c r="AI113" i="2" s="1"/>
  <c r="AJ113" i="2" s="1"/>
  <c r="U113" i="2"/>
  <c r="AC112" i="2"/>
  <c r="AD112" i="2" s="1"/>
  <c r="AE112" i="2" s="1"/>
  <c r="Z112" i="2"/>
  <c r="AA112" i="2" s="1"/>
  <c r="AG112" i="2" s="1"/>
  <c r="AK112" i="2" s="1"/>
  <c r="AL112" i="2" s="1"/>
  <c r="W112" i="2"/>
  <c r="X112" i="2" s="1"/>
  <c r="AF112" i="2" s="1"/>
  <c r="AI112" i="2" s="1"/>
  <c r="AJ112" i="2" s="1"/>
  <c r="U112" i="2"/>
  <c r="AC111" i="2"/>
  <c r="AD111" i="2" s="1"/>
  <c r="AE111" i="2" s="1"/>
  <c r="AM111" i="2" s="1"/>
  <c r="AN111" i="2" s="1"/>
  <c r="Z111" i="2"/>
  <c r="AA111" i="2" s="1"/>
  <c r="AG111" i="2" s="1"/>
  <c r="AK111" i="2" s="1"/>
  <c r="AL111" i="2" s="1"/>
  <c r="W111" i="2"/>
  <c r="X111" i="2" s="1"/>
  <c r="AF111" i="2" s="1"/>
  <c r="AI111" i="2" s="1"/>
  <c r="AJ111" i="2" s="1"/>
  <c r="U111" i="2"/>
  <c r="AC110" i="2"/>
  <c r="AD110" i="2" s="1"/>
  <c r="AE110" i="2" s="1"/>
  <c r="Z110" i="2"/>
  <c r="AA110" i="2" s="1"/>
  <c r="AG110" i="2" s="1"/>
  <c r="AK110" i="2" s="1"/>
  <c r="AL110" i="2" s="1"/>
  <c r="W110" i="2"/>
  <c r="X110" i="2" s="1"/>
  <c r="AF110" i="2" s="1"/>
  <c r="AI110" i="2" s="1"/>
  <c r="AJ110" i="2" s="1"/>
  <c r="U110" i="2"/>
  <c r="AC109" i="2"/>
  <c r="AD109" i="2" s="1"/>
  <c r="AE109" i="2" s="1"/>
  <c r="AM109" i="2" s="1"/>
  <c r="AN109" i="2" s="1"/>
  <c r="Z109" i="2"/>
  <c r="AA109" i="2" s="1"/>
  <c r="AG109" i="2" s="1"/>
  <c r="AK109" i="2" s="1"/>
  <c r="AL109" i="2" s="1"/>
  <c r="W109" i="2"/>
  <c r="X109" i="2" s="1"/>
  <c r="AF109" i="2" s="1"/>
  <c r="AI109" i="2" s="1"/>
  <c r="AJ109" i="2" s="1"/>
  <c r="U109" i="2"/>
  <c r="AC108" i="2"/>
  <c r="AD108" i="2" s="1"/>
  <c r="AE108" i="2" s="1"/>
  <c r="Z108" i="2"/>
  <c r="AA108" i="2" s="1"/>
  <c r="AG108" i="2" s="1"/>
  <c r="AK108" i="2" s="1"/>
  <c r="AL108" i="2" s="1"/>
  <c r="W108" i="2"/>
  <c r="X108" i="2" s="1"/>
  <c r="AF108" i="2" s="1"/>
  <c r="AI108" i="2" s="1"/>
  <c r="AJ108" i="2" s="1"/>
  <c r="U108" i="2"/>
  <c r="AC107" i="2"/>
  <c r="AD107" i="2" s="1"/>
  <c r="AE107" i="2" s="1"/>
  <c r="AM107" i="2" s="1"/>
  <c r="AN107" i="2" s="1"/>
  <c r="Z107" i="2"/>
  <c r="AA107" i="2" s="1"/>
  <c r="AG107" i="2" s="1"/>
  <c r="AK107" i="2" s="1"/>
  <c r="AL107" i="2" s="1"/>
  <c r="W107" i="2"/>
  <c r="X107" i="2" s="1"/>
  <c r="AF107" i="2" s="1"/>
  <c r="AI107" i="2" s="1"/>
  <c r="AJ107" i="2" s="1"/>
  <c r="U107" i="2"/>
  <c r="AC106" i="2"/>
  <c r="AD106" i="2" s="1"/>
  <c r="AE106" i="2" s="1"/>
  <c r="Z106" i="2"/>
  <c r="AA106" i="2" s="1"/>
  <c r="AG106" i="2" s="1"/>
  <c r="AK106" i="2" s="1"/>
  <c r="AL106" i="2" s="1"/>
  <c r="W106" i="2"/>
  <c r="X106" i="2" s="1"/>
  <c r="AF106" i="2" s="1"/>
  <c r="AI106" i="2" s="1"/>
  <c r="AJ106" i="2" s="1"/>
  <c r="U106" i="2"/>
  <c r="AC105" i="2"/>
  <c r="AD105" i="2" s="1"/>
  <c r="AE105" i="2" s="1"/>
  <c r="AM105" i="2" s="1"/>
  <c r="AN105" i="2" s="1"/>
  <c r="Z105" i="2"/>
  <c r="AA105" i="2" s="1"/>
  <c r="AG105" i="2" s="1"/>
  <c r="AK105" i="2" s="1"/>
  <c r="AL105" i="2" s="1"/>
  <c r="W105" i="2"/>
  <c r="X105" i="2" s="1"/>
  <c r="AF105" i="2" s="1"/>
  <c r="AI105" i="2" s="1"/>
  <c r="AJ105" i="2" s="1"/>
  <c r="U105" i="2"/>
  <c r="AC104" i="2"/>
  <c r="AD104" i="2" s="1"/>
  <c r="AE104" i="2" s="1"/>
  <c r="Z104" i="2"/>
  <c r="AA104" i="2" s="1"/>
  <c r="AG104" i="2" s="1"/>
  <c r="AK104" i="2" s="1"/>
  <c r="AL104" i="2" s="1"/>
  <c r="W104" i="2"/>
  <c r="X104" i="2" s="1"/>
  <c r="AF104" i="2" s="1"/>
  <c r="AI104" i="2" s="1"/>
  <c r="AJ104" i="2" s="1"/>
  <c r="U104" i="2"/>
  <c r="AC103" i="2"/>
  <c r="AD103" i="2" s="1"/>
  <c r="AE103" i="2" s="1"/>
  <c r="AM103" i="2" s="1"/>
  <c r="AN103" i="2" s="1"/>
  <c r="Z103" i="2"/>
  <c r="AA103" i="2" s="1"/>
  <c r="AG103" i="2" s="1"/>
  <c r="AK103" i="2" s="1"/>
  <c r="AL103" i="2" s="1"/>
  <c r="W103" i="2"/>
  <c r="X103" i="2" s="1"/>
  <c r="AF103" i="2" s="1"/>
  <c r="AI103" i="2" s="1"/>
  <c r="AJ103" i="2" s="1"/>
  <c r="U103" i="2"/>
  <c r="AC102" i="2"/>
  <c r="AD102" i="2" s="1"/>
  <c r="AE102" i="2" s="1"/>
  <c r="Z102" i="2"/>
  <c r="AA102" i="2" s="1"/>
  <c r="AG102" i="2" s="1"/>
  <c r="AK102" i="2" s="1"/>
  <c r="AL102" i="2" s="1"/>
  <c r="W102" i="2"/>
  <c r="X102" i="2" s="1"/>
  <c r="AF102" i="2" s="1"/>
  <c r="AI102" i="2" s="1"/>
  <c r="AJ102" i="2" s="1"/>
  <c r="U102" i="2"/>
  <c r="AC101" i="2"/>
  <c r="AD101" i="2" s="1"/>
  <c r="AE101" i="2" s="1"/>
  <c r="AM101" i="2" s="1"/>
  <c r="AN101" i="2" s="1"/>
  <c r="Z101" i="2"/>
  <c r="AA101" i="2" s="1"/>
  <c r="AG101" i="2" s="1"/>
  <c r="AK101" i="2" s="1"/>
  <c r="AL101" i="2" s="1"/>
  <c r="W101" i="2"/>
  <c r="X101" i="2" s="1"/>
  <c r="AF101" i="2" s="1"/>
  <c r="AI101" i="2" s="1"/>
  <c r="AJ101" i="2" s="1"/>
  <c r="U101" i="2"/>
  <c r="AC100" i="2"/>
  <c r="AD100" i="2" s="1"/>
  <c r="AE100" i="2" s="1"/>
  <c r="Z100" i="2"/>
  <c r="AA100" i="2" s="1"/>
  <c r="AG100" i="2" s="1"/>
  <c r="AK100" i="2" s="1"/>
  <c r="AL100" i="2" s="1"/>
  <c r="W100" i="2"/>
  <c r="X100" i="2" s="1"/>
  <c r="AF100" i="2" s="1"/>
  <c r="AI100" i="2" s="1"/>
  <c r="AJ100" i="2" s="1"/>
  <c r="U100" i="2"/>
  <c r="AC99" i="2"/>
  <c r="AD99" i="2" s="1"/>
  <c r="AE99" i="2" s="1"/>
  <c r="AM99" i="2" s="1"/>
  <c r="AN99" i="2" s="1"/>
  <c r="Z99" i="2"/>
  <c r="AA99" i="2" s="1"/>
  <c r="AG99" i="2" s="1"/>
  <c r="AK99" i="2" s="1"/>
  <c r="AL99" i="2" s="1"/>
  <c r="W99" i="2"/>
  <c r="X99" i="2" s="1"/>
  <c r="AF99" i="2" s="1"/>
  <c r="AI99" i="2" s="1"/>
  <c r="AJ99" i="2" s="1"/>
  <c r="U99" i="2"/>
  <c r="AC98" i="2"/>
  <c r="AD98" i="2" s="1"/>
  <c r="AE98" i="2" s="1"/>
  <c r="Z98" i="2"/>
  <c r="AA98" i="2" s="1"/>
  <c r="AG98" i="2" s="1"/>
  <c r="AK98" i="2" s="1"/>
  <c r="AL98" i="2" s="1"/>
  <c r="W98" i="2"/>
  <c r="X98" i="2" s="1"/>
  <c r="AF98" i="2" s="1"/>
  <c r="AI98" i="2" s="1"/>
  <c r="AJ98" i="2" s="1"/>
  <c r="U98" i="2"/>
  <c r="AC97" i="2"/>
  <c r="AD97" i="2" s="1"/>
  <c r="AE97" i="2" s="1"/>
  <c r="AM97" i="2" s="1"/>
  <c r="AN97" i="2" s="1"/>
  <c r="Z97" i="2"/>
  <c r="AA97" i="2" s="1"/>
  <c r="AG97" i="2" s="1"/>
  <c r="AK97" i="2" s="1"/>
  <c r="AL97" i="2" s="1"/>
  <c r="W97" i="2"/>
  <c r="X97" i="2" s="1"/>
  <c r="AF97" i="2" s="1"/>
  <c r="AI97" i="2" s="1"/>
  <c r="AJ97" i="2" s="1"/>
  <c r="U97" i="2"/>
  <c r="AC96" i="2"/>
  <c r="AD96" i="2" s="1"/>
  <c r="AE96" i="2" s="1"/>
  <c r="Z96" i="2"/>
  <c r="AA96" i="2" s="1"/>
  <c r="AG96" i="2" s="1"/>
  <c r="AK96" i="2" s="1"/>
  <c r="AL96" i="2" s="1"/>
  <c r="W96" i="2"/>
  <c r="X96" i="2" s="1"/>
  <c r="AF96" i="2" s="1"/>
  <c r="AI96" i="2" s="1"/>
  <c r="AJ96" i="2" s="1"/>
  <c r="U96" i="2"/>
  <c r="AC95" i="2"/>
  <c r="AD95" i="2" s="1"/>
  <c r="AE95" i="2" s="1"/>
  <c r="AM95" i="2" s="1"/>
  <c r="AN95" i="2" s="1"/>
  <c r="Z95" i="2"/>
  <c r="AA95" i="2" s="1"/>
  <c r="AG95" i="2" s="1"/>
  <c r="AK95" i="2" s="1"/>
  <c r="AL95" i="2" s="1"/>
  <c r="W95" i="2"/>
  <c r="X95" i="2" s="1"/>
  <c r="AF95" i="2" s="1"/>
  <c r="AI95" i="2" s="1"/>
  <c r="AJ95" i="2" s="1"/>
  <c r="U95" i="2"/>
  <c r="AC94" i="2"/>
  <c r="AD94" i="2" s="1"/>
  <c r="AE94" i="2" s="1"/>
  <c r="Z94" i="2"/>
  <c r="AA94" i="2" s="1"/>
  <c r="AG94" i="2" s="1"/>
  <c r="AK94" i="2" s="1"/>
  <c r="AL94" i="2" s="1"/>
  <c r="W94" i="2"/>
  <c r="X94" i="2" s="1"/>
  <c r="AF94" i="2" s="1"/>
  <c r="AI94" i="2" s="1"/>
  <c r="AJ94" i="2" s="1"/>
  <c r="U94" i="2"/>
  <c r="AC93" i="2"/>
  <c r="AD93" i="2" s="1"/>
  <c r="AE93" i="2" s="1"/>
  <c r="AM93" i="2" s="1"/>
  <c r="AN93" i="2" s="1"/>
  <c r="Z93" i="2"/>
  <c r="AA93" i="2" s="1"/>
  <c r="AG93" i="2" s="1"/>
  <c r="AK93" i="2" s="1"/>
  <c r="AL93" i="2" s="1"/>
  <c r="W93" i="2"/>
  <c r="X93" i="2" s="1"/>
  <c r="AF93" i="2" s="1"/>
  <c r="AI93" i="2" s="1"/>
  <c r="AJ93" i="2" s="1"/>
  <c r="U93" i="2"/>
  <c r="AC92" i="2"/>
  <c r="AD92" i="2" s="1"/>
  <c r="AE92" i="2" s="1"/>
  <c r="Z92" i="2"/>
  <c r="AA92" i="2" s="1"/>
  <c r="AG92" i="2" s="1"/>
  <c r="AK92" i="2" s="1"/>
  <c r="AL92" i="2" s="1"/>
  <c r="W92" i="2"/>
  <c r="X92" i="2" s="1"/>
  <c r="AF92" i="2" s="1"/>
  <c r="AI92" i="2" s="1"/>
  <c r="AJ92" i="2" s="1"/>
  <c r="U92" i="2"/>
  <c r="AC91" i="2"/>
  <c r="AD91" i="2" s="1"/>
  <c r="AE91" i="2" s="1"/>
  <c r="AM91" i="2" s="1"/>
  <c r="AN91" i="2" s="1"/>
  <c r="Z91" i="2"/>
  <c r="AA91" i="2" s="1"/>
  <c r="AG91" i="2" s="1"/>
  <c r="AK91" i="2" s="1"/>
  <c r="AL91" i="2" s="1"/>
  <c r="W91" i="2"/>
  <c r="X91" i="2" s="1"/>
  <c r="AF91" i="2" s="1"/>
  <c r="AI91" i="2" s="1"/>
  <c r="AJ91" i="2" s="1"/>
  <c r="U91" i="2"/>
  <c r="AC90" i="2"/>
  <c r="AD90" i="2" s="1"/>
  <c r="AE90" i="2" s="1"/>
  <c r="Z90" i="2"/>
  <c r="AA90" i="2" s="1"/>
  <c r="AG90" i="2" s="1"/>
  <c r="AK90" i="2" s="1"/>
  <c r="AL90" i="2" s="1"/>
  <c r="W90" i="2"/>
  <c r="X90" i="2" s="1"/>
  <c r="AF90" i="2" s="1"/>
  <c r="AI90" i="2" s="1"/>
  <c r="AJ90" i="2" s="1"/>
  <c r="U90" i="2"/>
  <c r="AC89" i="2"/>
  <c r="AD89" i="2" s="1"/>
  <c r="AE89" i="2" s="1"/>
  <c r="AM89" i="2" s="1"/>
  <c r="AN89" i="2" s="1"/>
  <c r="Z89" i="2"/>
  <c r="AA89" i="2" s="1"/>
  <c r="AG89" i="2" s="1"/>
  <c r="AK89" i="2" s="1"/>
  <c r="AL89" i="2" s="1"/>
  <c r="W89" i="2"/>
  <c r="X89" i="2" s="1"/>
  <c r="AF89" i="2" s="1"/>
  <c r="AI89" i="2" s="1"/>
  <c r="AJ89" i="2" s="1"/>
  <c r="U89" i="2"/>
  <c r="AC88" i="2"/>
  <c r="AD88" i="2" s="1"/>
  <c r="AE88" i="2" s="1"/>
  <c r="Z88" i="2"/>
  <c r="AA88" i="2" s="1"/>
  <c r="AG88" i="2" s="1"/>
  <c r="AK88" i="2" s="1"/>
  <c r="AL88" i="2" s="1"/>
  <c r="W88" i="2"/>
  <c r="X88" i="2" s="1"/>
  <c r="AF88" i="2" s="1"/>
  <c r="AI88" i="2" s="1"/>
  <c r="AJ88" i="2" s="1"/>
  <c r="U88" i="2"/>
  <c r="AC87" i="2"/>
  <c r="AD87" i="2" s="1"/>
  <c r="AE87" i="2" s="1"/>
  <c r="AM87" i="2" s="1"/>
  <c r="AN87" i="2" s="1"/>
  <c r="Z87" i="2"/>
  <c r="AA87" i="2" s="1"/>
  <c r="AG87" i="2" s="1"/>
  <c r="AK87" i="2" s="1"/>
  <c r="AL87" i="2" s="1"/>
  <c r="W87" i="2"/>
  <c r="X87" i="2" s="1"/>
  <c r="AF87" i="2" s="1"/>
  <c r="AI87" i="2" s="1"/>
  <c r="AJ87" i="2" s="1"/>
  <c r="U87" i="2"/>
  <c r="AC86" i="2"/>
  <c r="AD86" i="2" s="1"/>
  <c r="AE86" i="2" s="1"/>
  <c r="Z86" i="2"/>
  <c r="AA86" i="2" s="1"/>
  <c r="AG86" i="2" s="1"/>
  <c r="AK86" i="2" s="1"/>
  <c r="AL86" i="2" s="1"/>
  <c r="W86" i="2"/>
  <c r="X86" i="2" s="1"/>
  <c r="AF86" i="2" s="1"/>
  <c r="AI86" i="2" s="1"/>
  <c r="AJ86" i="2" s="1"/>
  <c r="U86" i="2"/>
  <c r="AC85" i="2"/>
  <c r="AD85" i="2" s="1"/>
  <c r="AE85" i="2" s="1"/>
  <c r="AM85" i="2" s="1"/>
  <c r="AN85" i="2" s="1"/>
  <c r="Z85" i="2"/>
  <c r="AA85" i="2" s="1"/>
  <c r="AG85" i="2" s="1"/>
  <c r="AK85" i="2" s="1"/>
  <c r="AL85" i="2" s="1"/>
  <c r="W85" i="2"/>
  <c r="X85" i="2" s="1"/>
  <c r="AF85" i="2" s="1"/>
  <c r="AI85" i="2" s="1"/>
  <c r="AJ85" i="2" s="1"/>
  <c r="U85" i="2"/>
  <c r="AC84" i="2"/>
  <c r="AD84" i="2" s="1"/>
  <c r="AE84" i="2" s="1"/>
  <c r="Z84" i="2"/>
  <c r="AA84" i="2" s="1"/>
  <c r="AG84" i="2" s="1"/>
  <c r="AK84" i="2" s="1"/>
  <c r="AL84" i="2" s="1"/>
  <c r="W84" i="2"/>
  <c r="X84" i="2" s="1"/>
  <c r="AF84" i="2" s="1"/>
  <c r="AI84" i="2" s="1"/>
  <c r="AJ84" i="2" s="1"/>
  <c r="U84" i="2"/>
  <c r="AC83" i="2"/>
  <c r="AD83" i="2" s="1"/>
  <c r="AE83" i="2" s="1"/>
  <c r="AM83" i="2" s="1"/>
  <c r="AN83" i="2" s="1"/>
  <c r="Z83" i="2"/>
  <c r="AA83" i="2" s="1"/>
  <c r="AG83" i="2" s="1"/>
  <c r="AK83" i="2" s="1"/>
  <c r="AL83" i="2" s="1"/>
  <c r="W83" i="2"/>
  <c r="X83" i="2" s="1"/>
  <c r="AF83" i="2" s="1"/>
  <c r="AI83" i="2" s="1"/>
  <c r="AJ83" i="2" s="1"/>
  <c r="U83" i="2"/>
  <c r="AC82" i="2"/>
  <c r="AD82" i="2" s="1"/>
  <c r="AE82" i="2" s="1"/>
  <c r="Z82" i="2"/>
  <c r="AA82" i="2" s="1"/>
  <c r="AG82" i="2" s="1"/>
  <c r="AK82" i="2" s="1"/>
  <c r="AL82" i="2" s="1"/>
  <c r="W82" i="2"/>
  <c r="X82" i="2" s="1"/>
  <c r="AF82" i="2" s="1"/>
  <c r="AI82" i="2" s="1"/>
  <c r="AJ82" i="2" s="1"/>
  <c r="U82" i="2"/>
  <c r="AC81" i="2"/>
  <c r="AD81" i="2" s="1"/>
  <c r="AE81" i="2" s="1"/>
  <c r="AM81" i="2" s="1"/>
  <c r="AN81" i="2" s="1"/>
  <c r="Z81" i="2"/>
  <c r="AA81" i="2" s="1"/>
  <c r="AG81" i="2" s="1"/>
  <c r="AK81" i="2" s="1"/>
  <c r="AL81" i="2" s="1"/>
  <c r="W81" i="2"/>
  <c r="X81" i="2" s="1"/>
  <c r="AF81" i="2" s="1"/>
  <c r="AI81" i="2" s="1"/>
  <c r="AJ81" i="2" s="1"/>
  <c r="U81" i="2"/>
  <c r="AC80" i="2"/>
  <c r="AD80" i="2" s="1"/>
  <c r="AE80" i="2" s="1"/>
  <c r="Z80" i="2"/>
  <c r="AA80" i="2" s="1"/>
  <c r="AG80" i="2" s="1"/>
  <c r="AK80" i="2" s="1"/>
  <c r="AL80" i="2" s="1"/>
  <c r="W80" i="2"/>
  <c r="X80" i="2" s="1"/>
  <c r="AF80" i="2" s="1"/>
  <c r="AI80" i="2" s="1"/>
  <c r="AJ80" i="2" s="1"/>
  <c r="U80" i="2"/>
  <c r="AC79" i="2"/>
  <c r="AD79" i="2" s="1"/>
  <c r="AE79" i="2" s="1"/>
  <c r="AM79" i="2" s="1"/>
  <c r="AN79" i="2" s="1"/>
  <c r="Z79" i="2"/>
  <c r="AA79" i="2" s="1"/>
  <c r="AG79" i="2" s="1"/>
  <c r="AK79" i="2" s="1"/>
  <c r="AL79" i="2" s="1"/>
  <c r="W79" i="2"/>
  <c r="X79" i="2" s="1"/>
  <c r="AF79" i="2" s="1"/>
  <c r="AI79" i="2" s="1"/>
  <c r="AJ79" i="2" s="1"/>
  <c r="U79" i="2"/>
  <c r="AC78" i="2"/>
  <c r="AD78" i="2" s="1"/>
  <c r="AE78" i="2" s="1"/>
  <c r="Z78" i="2"/>
  <c r="AA78" i="2" s="1"/>
  <c r="AG78" i="2" s="1"/>
  <c r="AK78" i="2" s="1"/>
  <c r="AL78" i="2" s="1"/>
  <c r="W78" i="2"/>
  <c r="X78" i="2" s="1"/>
  <c r="AF78" i="2" s="1"/>
  <c r="AI78" i="2" s="1"/>
  <c r="AJ78" i="2" s="1"/>
  <c r="U78" i="2"/>
  <c r="AC77" i="2"/>
  <c r="AD77" i="2" s="1"/>
  <c r="AE77" i="2" s="1"/>
  <c r="AM77" i="2" s="1"/>
  <c r="AN77" i="2" s="1"/>
  <c r="Z77" i="2"/>
  <c r="AA77" i="2" s="1"/>
  <c r="AG77" i="2" s="1"/>
  <c r="AK77" i="2" s="1"/>
  <c r="AL77" i="2" s="1"/>
  <c r="W77" i="2"/>
  <c r="X77" i="2" s="1"/>
  <c r="AF77" i="2" s="1"/>
  <c r="AI77" i="2" s="1"/>
  <c r="AJ77" i="2" s="1"/>
  <c r="U77" i="2"/>
  <c r="AC76" i="2"/>
  <c r="AD76" i="2" s="1"/>
  <c r="AE76" i="2" s="1"/>
  <c r="Z76" i="2"/>
  <c r="AA76" i="2" s="1"/>
  <c r="AG76" i="2" s="1"/>
  <c r="AK76" i="2" s="1"/>
  <c r="AL76" i="2" s="1"/>
  <c r="W76" i="2"/>
  <c r="X76" i="2" s="1"/>
  <c r="AF76" i="2" s="1"/>
  <c r="AI76" i="2" s="1"/>
  <c r="AJ76" i="2" s="1"/>
  <c r="U76" i="2"/>
  <c r="AC75" i="2"/>
  <c r="AD75" i="2" s="1"/>
  <c r="AE75" i="2" s="1"/>
  <c r="Z75" i="2"/>
  <c r="AA75" i="2" s="1"/>
  <c r="AG75" i="2" s="1"/>
  <c r="AK75" i="2" s="1"/>
  <c r="AL75" i="2" s="1"/>
  <c r="W75" i="2"/>
  <c r="X75" i="2" s="1"/>
  <c r="AF75" i="2" s="1"/>
  <c r="AI75" i="2" s="1"/>
  <c r="AJ75" i="2" s="1"/>
  <c r="U75" i="2"/>
  <c r="AC74" i="2"/>
  <c r="AD74" i="2" s="1"/>
  <c r="AE74" i="2" s="1"/>
  <c r="AM74" i="2" s="1"/>
  <c r="AN74" i="2" s="1"/>
  <c r="Z74" i="2"/>
  <c r="AA74" i="2" s="1"/>
  <c r="AG74" i="2" s="1"/>
  <c r="AK74" i="2" s="1"/>
  <c r="AL74" i="2" s="1"/>
  <c r="W74" i="2"/>
  <c r="X74" i="2" s="1"/>
  <c r="AF74" i="2" s="1"/>
  <c r="AI74" i="2" s="1"/>
  <c r="AJ74" i="2" s="1"/>
  <c r="U74" i="2"/>
  <c r="AC73" i="2"/>
  <c r="AD73" i="2" s="1"/>
  <c r="AE73" i="2" s="1"/>
  <c r="Z73" i="2"/>
  <c r="AA73" i="2" s="1"/>
  <c r="AG73" i="2" s="1"/>
  <c r="AK73" i="2" s="1"/>
  <c r="AL73" i="2" s="1"/>
  <c r="W73" i="2"/>
  <c r="X73" i="2" s="1"/>
  <c r="AF73" i="2" s="1"/>
  <c r="AI73" i="2" s="1"/>
  <c r="AJ73" i="2" s="1"/>
  <c r="U73" i="2"/>
  <c r="AC72" i="2"/>
  <c r="AD72" i="2" s="1"/>
  <c r="AE72" i="2" s="1"/>
  <c r="Z72" i="2"/>
  <c r="AA72" i="2" s="1"/>
  <c r="AG72" i="2" s="1"/>
  <c r="AK72" i="2" s="1"/>
  <c r="AL72" i="2" s="1"/>
  <c r="X72" i="2"/>
  <c r="AF72" i="2" s="1"/>
  <c r="AI72" i="2" s="1"/>
  <c r="AJ72" i="2" s="1"/>
  <c r="W72" i="2"/>
  <c r="U72" i="2"/>
  <c r="AC71" i="2"/>
  <c r="AD71" i="2" s="1"/>
  <c r="AE71" i="2" s="1"/>
  <c r="Z71" i="2"/>
  <c r="AA71" i="2" s="1"/>
  <c r="AG71" i="2" s="1"/>
  <c r="AK71" i="2" s="1"/>
  <c r="AL71" i="2" s="1"/>
  <c r="W71" i="2"/>
  <c r="X71" i="2" s="1"/>
  <c r="AF71" i="2" s="1"/>
  <c r="AI71" i="2" s="1"/>
  <c r="AJ71" i="2" s="1"/>
  <c r="U71" i="2"/>
  <c r="AC70" i="2"/>
  <c r="AD70" i="2" s="1"/>
  <c r="AE70" i="2" s="1"/>
  <c r="Z70" i="2"/>
  <c r="AA70" i="2" s="1"/>
  <c r="AG70" i="2" s="1"/>
  <c r="AK70" i="2" s="1"/>
  <c r="AL70" i="2" s="1"/>
  <c r="W70" i="2"/>
  <c r="X70" i="2" s="1"/>
  <c r="AF70" i="2" s="1"/>
  <c r="AI70" i="2" s="1"/>
  <c r="AJ70" i="2" s="1"/>
  <c r="U70" i="2"/>
  <c r="AC69" i="2"/>
  <c r="AD69" i="2" s="1"/>
  <c r="AE69" i="2" s="1"/>
  <c r="Z69" i="2"/>
  <c r="AA69" i="2" s="1"/>
  <c r="AG69" i="2" s="1"/>
  <c r="AK69" i="2" s="1"/>
  <c r="AL69" i="2" s="1"/>
  <c r="W69" i="2"/>
  <c r="X69" i="2" s="1"/>
  <c r="AF69" i="2" s="1"/>
  <c r="AI69" i="2" s="1"/>
  <c r="AJ69" i="2" s="1"/>
  <c r="U69" i="2"/>
  <c r="AC68" i="2"/>
  <c r="AD68" i="2" s="1"/>
  <c r="AE68" i="2" s="1"/>
  <c r="Z68" i="2"/>
  <c r="AA68" i="2" s="1"/>
  <c r="AG68" i="2" s="1"/>
  <c r="AK68" i="2" s="1"/>
  <c r="AL68" i="2" s="1"/>
  <c r="W68" i="2"/>
  <c r="X68" i="2" s="1"/>
  <c r="AF68" i="2" s="1"/>
  <c r="AI68" i="2" s="1"/>
  <c r="AJ68" i="2" s="1"/>
  <c r="U68" i="2"/>
  <c r="AC67" i="2"/>
  <c r="AD67" i="2" s="1"/>
  <c r="AE67" i="2" s="1"/>
  <c r="Z67" i="2"/>
  <c r="AA67" i="2" s="1"/>
  <c r="AG67" i="2" s="1"/>
  <c r="AK67" i="2" s="1"/>
  <c r="AL67" i="2" s="1"/>
  <c r="W67" i="2"/>
  <c r="X67" i="2" s="1"/>
  <c r="AF67" i="2" s="1"/>
  <c r="AI67" i="2" s="1"/>
  <c r="AJ67" i="2" s="1"/>
  <c r="U67" i="2"/>
  <c r="AC66" i="2"/>
  <c r="AD66" i="2" s="1"/>
  <c r="AE66" i="2" s="1"/>
  <c r="AM66" i="2" s="1"/>
  <c r="AN66" i="2" s="1"/>
  <c r="Z66" i="2"/>
  <c r="AA66" i="2" s="1"/>
  <c r="AG66" i="2" s="1"/>
  <c r="AK66" i="2" s="1"/>
  <c r="AL66" i="2" s="1"/>
  <c r="W66" i="2"/>
  <c r="X66" i="2" s="1"/>
  <c r="AF66" i="2" s="1"/>
  <c r="AI66" i="2" s="1"/>
  <c r="AJ66" i="2" s="1"/>
  <c r="U66" i="2"/>
  <c r="AC65" i="2"/>
  <c r="AD65" i="2" s="1"/>
  <c r="AE65" i="2" s="1"/>
  <c r="Z65" i="2"/>
  <c r="AA65" i="2" s="1"/>
  <c r="AG65" i="2" s="1"/>
  <c r="AK65" i="2" s="1"/>
  <c r="AL65" i="2" s="1"/>
  <c r="W65" i="2"/>
  <c r="X65" i="2" s="1"/>
  <c r="AF65" i="2" s="1"/>
  <c r="AI65" i="2" s="1"/>
  <c r="AJ65" i="2" s="1"/>
  <c r="U65" i="2"/>
  <c r="AC64" i="2"/>
  <c r="AD64" i="2" s="1"/>
  <c r="AE64" i="2" s="1"/>
  <c r="Z64" i="2"/>
  <c r="AA64" i="2" s="1"/>
  <c r="AG64" i="2" s="1"/>
  <c r="AK64" i="2" s="1"/>
  <c r="AL64" i="2" s="1"/>
  <c r="W64" i="2"/>
  <c r="X64" i="2" s="1"/>
  <c r="AF64" i="2" s="1"/>
  <c r="AI64" i="2" s="1"/>
  <c r="AJ64" i="2" s="1"/>
  <c r="U64" i="2"/>
  <c r="AC63" i="2"/>
  <c r="AD63" i="2" s="1"/>
  <c r="AE63" i="2" s="1"/>
  <c r="Z63" i="2"/>
  <c r="AA63" i="2" s="1"/>
  <c r="AG63" i="2" s="1"/>
  <c r="AK63" i="2" s="1"/>
  <c r="AL63" i="2" s="1"/>
  <c r="W63" i="2"/>
  <c r="X63" i="2" s="1"/>
  <c r="AF63" i="2" s="1"/>
  <c r="AI63" i="2" s="1"/>
  <c r="AJ63" i="2" s="1"/>
  <c r="U63" i="2"/>
  <c r="AC62" i="2"/>
  <c r="AD62" i="2" s="1"/>
  <c r="AE62" i="2" s="1"/>
  <c r="Z62" i="2"/>
  <c r="AA62" i="2" s="1"/>
  <c r="AG62" i="2" s="1"/>
  <c r="AK62" i="2" s="1"/>
  <c r="AL62" i="2" s="1"/>
  <c r="W62" i="2"/>
  <c r="X62" i="2" s="1"/>
  <c r="AF62" i="2" s="1"/>
  <c r="AI62" i="2" s="1"/>
  <c r="AJ62" i="2" s="1"/>
  <c r="U62" i="2"/>
  <c r="AC61" i="2"/>
  <c r="AD61" i="2" s="1"/>
  <c r="AE61" i="2" s="1"/>
  <c r="Z61" i="2"/>
  <c r="AA61" i="2" s="1"/>
  <c r="AG61" i="2" s="1"/>
  <c r="AK61" i="2" s="1"/>
  <c r="AL61" i="2" s="1"/>
  <c r="W61" i="2"/>
  <c r="X61" i="2" s="1"/>
  <c r="AF61" i="2" s="1"/>
  <c r="AI61" i="2" s="1"/>
  <c r="AJ61" i="2" s="1"/>
  <c r="U61" i="2"/>
  <c r="AC60" i="2"/>
  <c r="AD60" i="2" s="1"/>
  <c r="AE60" i="2" s="1"/>
  <c r="Z60" i="2"/>
  <c r="AA60" i="2" s="1"/>
  <c r="AG60" i="2" s="1"/>
  <c r="AK60" i="2" s="1"/>
  <c r="AL60" i="2" s="1"/>
  <c r="W60" i="2"/>
  <c r="X60" i="2" s="1"/>
  <c r="AF60" i="2" s="1"/>
  <c r="AI60" i="2" s="1"/>
  <c r="AJ60" i="2" s="1"/>
  <c r="U60" i="2"/>
  <c r="AC59" i="2"/>
  <c r="AD59" i="2" s="1"/>
  <c r="AE59" i="2" s="1"/>
  <c r="Z59" i="2"/>
  <c r="AA59" i="2" s="1"/>
  <c r="AG59" i="2" s="1"/>
  <c r="AK59" i="2" s="1"/>
  <c r="AL59" i="2" s="1"/>
  <c r="W59" i="2"/>
  <c r="X59" i="2" s="1"/>
  <c r="AF59" i="2" s="1"/>
  <c r="AI59" i="2" s="1"/>
  <c r="AJ59" i="2" s="1"/>
  <c r="U59" i="2"/>
  <c r="AC58" i="2"/>
  <c r="AD58" i="2" s="1"/>
  <c r="AE58" i="2" s="1"/>
  <c r="Z58" i="2"/>
  <c r="AA58" i="2" s="1"/>
  <c r="AG58" i="2" s="1"/>
  <c r="AK58" i="2" s="1"/>
  <c r="AL58" i="2" s="1"/>
  <c r="W58" i="2"/>
  <c r="X58" i="2" s="1"/>
  <c r="AF58" i="2" s="1"/>
  <c r="AI58" i="2" s="1"/>
  <c r="AJ58" i="2" s="1"/>
  <c r="U58" i="2"/>
  <c r="AC57" i="2"/>
  <c r="AD57" i="2" s="1"/>
  <c r="AE57" i="2" s="1"/>
  <c r="AM57" i="2" s="1"/>
  <c r="AN57" i="2" s="1"/>
  <c r="Z57" i="2"/>
  <c r="AA57" i="2" s="1"/>
  <c r="AG57" i="2" s="1"/>
  <c r="AK57" i="2" s="1"/>
  <c r="AL57" i="2" s="1"/>
  <c r="W57" i="2"/>
  <c r="X57" i="2" s="1"/>
  <c r="AF57" i="2" s="1"/>
  <c r="AI57" i="2" s="1"/>
  <c r="AJ57" i="2" s="1"/>
  <c r="U57" i="2"/>
  <c r="AC56" i="2"/>
  <c r="AD56" i="2" s="1"/>
  <c r="AE56" i="2" s="1"/>
  <c r="Z56" i="2"/>
  <c r="AA56" i="2" s="1"/>
  <c r="AG56" i="2" s="1"/>
  <c r="AK56" i="2" s="1"/>
  <c r="AL56" i="2" s="1"/>
  <c r="W56" i="2"/>
  <c r="X56" i="2" s="1"/>
  <c r="AF56" i="2" s="1"/>
  <c r="AI56" i="2" s="1"/>
  <c r="AJ56" i="2" s="1"/>
  <c r="U56" i="2"/>
  <c r="AC55" i="2"/>
  <c r="AD55" i="2" s="1"/>
  <c r="AE55" i="2" s="1"/>
  <c r="Z55" i="2"/>
  <c r="AA55" i="2" s="1"/>
  <c r="AG55" i="2" s="1"/>
  <c r="AK55" i="2" s="1"/>
  <c r="AL55" i="2" s="1"/>
  <c r="W55" i="2"/>
  <c r="X55" i="2" s="1"/>
  <c r="AF55" i="2" s="1"/>
  <c r="AI55" i="2" s="1"/>
  <c r="AJ55" i="2" s="1"/>
  <c r="U55" i="2"/>
  <c r="AC54" i="2"/>
  <c r="AD54" i="2" s="1"/>
  <c r="AE54" i="2" s="1"/>
  <c r="AM54" i="2" s="1"/>
  <c r="AN54" i="2" s="1"/>
  <c r="Z54" i="2"/>
  <c r="AA54" i="2" s="1"/>
  <c r="AG54" i="2" s="1"/>
  <c r="AK54" i="2" s="1"/>
  <c r="AL54" i="2" s="1"/>
  <c r="W54" i="2"/>
  <c r="X54" i="2" s="1"/>
  <c r="AF54" i="2" s="1"/>
  <c r="AI54" i="2" s="1"/>
  <c r="AJ54" i="2" s="1"/>
  <c r="U54" i="2"/>
  <c r="AC53" i="2"/>
  <c r="AD53" i="2" s="1"/>
  <c r="AE53" i="2" s="1"/>
  <c r="Z53" i="2"/>
  <c r="AA53" i="2" s="1"/>
  <c r="AG53" i="2" s="1"/>
  <c r="AK53" i="2" s="1"/>
  <c r="AL53" i="2" s="1"/>
  <c r="W53" i="2"/>
  <c r="X53" i="2" s="1"/>
  <c r="AF53" i="2" s="1"/>
  <c r="AI53" i="2" s="1"/>
  <c r="AJ53" i="2" s="1"/>
  <c r="U53" i="2"/>
  <c r="AC52" i="2"/>
  <c r="AD52" i="2" s="1"/>
  <c r="AE52" i="2" s="1"/>
  <c r="Z52" i="2"/>
  <c r="AA52" i="2" s="1"/>
  <c r="AG52" i="2" s="1"/>
  <c r="AK52" i="2" s="1"/>
  <c r="AL52" i="2" s="1"/>
  <c r="W52" i="2"/>
  <c r="X52" i="2" s="1"/>
  <c r="AF52" i="2" s="1"/>
  <c r="AI52" i="2" s="1"/>
  <c r="AJ52" i="2" s="1"/>
  <c r="U52" i="2"/>
  <c r="AC51" i="2"/>
  <c r="AD51" i="2" s="1"/>
  <c r="AE51" i="2" s="1"/>
  <c r="Z51" i="2"/>
  <c r="AA51" i="2" s="1"/>
  <c r="AG51" i="2" s="1"/>
  <c r="AK51" i="2" s="1"/>
  <c r="AL51" i="2" s="1"/>
  <c r="W51" i="2"/>
  <c r="X51" i="2" s="1"/>
  <c r="AF51" i="2" s="1"/>
  <c r="AI51" i="2" s="1"/>
  <c r="AJ51" i="2" s="1"/>
  <c r="U51" i="2"/>
  <c r="AC50" i="2"/>
  <c r="AD50" i="2" s="1"/>
  <c r="AE50" i="2" s="1"/>
  <c r="Z50" i="2"/>
  <c r="AA50" i="2" s="1"/>
  <c r="AG50" i="2" s="1"/>
  <c r="AK50" i="2" s="1"/>
  <c r="AL50" i="2" s="1"/>
  <c r="W50" i="2"/>
  <c r="X50" i="2" s="1"/>
  <c r="AF50" i="2" s="1"/>
  <c r="AI50" i="2" s="1"/>
  <c r="AJ50" i="2" s="1"/>
  <c r="U50" i="2"/>
  <c r="AC49" i="2"/>
  <c r="AD49" i="2" s="1"/>
  <c r="AE49" i="2" s="1"/>
  <c r="Z49" i="2"/>
  <c r="AA49" i="2" s="1"/>
  <c r="AG49" i="2" s="1"/>
  <c r="AK49" i="2" s="1"/>
  <c r="AL49" i="2" s="1"/>
  <c r="W49" i="2"/>
  <c r="X49" i="2" s="1"/>
  <c r="AF49" i="2" s="1"/>
  <c r="AI49" i="2" s="1"/>
  <c r="AJ49" i="2" s="1"/>
  <c r="U49" i="2"/>
  <c r="AC48" i="2"/>
  <c r="AD48" i="2" s="1"/>
  <c r="AE48" i="2" s="1"/>
  <c r="Z48" i="2"/>
  <c r="AA48" i="2" s="1"/>
  <c r="AG48" i="2" s="1"/>
  <c r="AK48" i="2" s="1"/>
  <c r="AL48" i="2" s="1"/>
  <c r="W48" i="2"/>
  <c r="X48" i="2" s="1"/>
  <c r="AF48" i="2" s="1"/>
  <c r="AI48" i="2" s="1"/>
  <c r="AJ48" i="2" s="1"/>
  <c r="U48" i="2"/>
  <c r="AC47" i="2"/>
  <c r="AD47" i="2" s="1"/>
  <c r="AE47" i="2" s="1"/>
  <c r="Z47" i="2"/>
  <c r="AA47" i="2" s="1"/>
  <c r="AG47" i="2" s="1"/>
  <c r="AK47" i="2" s="1"/>
  <c r="AL47" i="2" s="1"/>
  <c r="W47" i="2"/>
  <c r="X47" i="2" s="1"/>
  <c r="AF47" i="2" s="1"/>
  <c r="AI47" i="2" s="1"/>
  <c r="AJ47" i="2" s="1"/>
  <c r="U47" i="2"/>
  <c r="AC46" i="2"/>
  <c r="AD46" i="2" s="1"/>
  <c r="AE46" i="2" s="1"/>
  <c r="AM46" i="2" s="1"/>
  <c r="AN46" i="2" s="1"/>
  <c r="Z46" i="2"/>
  <c r="AA46" i="2" s="1"/>
  <c r="AG46" i="2" s="1"/>
  <c r="AK46" i="2" s="1"/>
  <c r="AL46" i="2" s="1"/>
  <c r="W46" i="2"/>
  <c r="X46" i="2" s="1"/>
  <c r="AF46" i="2" s="1"/>
  <c r="AI46" i="2" s="1"/>
  <c r="AJ46" i="2" s="1"/>
  <c r="U46" i="2"/>
  <c r="AC45" i="2"/>
  <c r="AD45" i="2" s="1"/>
  <c r="AE45" i="2" s="1"/>
  <c r="Z45" i="2"/>
  <c r="AA45" i="2" s="1"/>
  <c r="AG45" i="2" s="1"/>
  <c r="AK45" i="2" s="1"/>
  <c r="AL45" i="2" s="1"/>
  <c r="W45" i="2"/>
  <c r="X45" i="2" s="1"/>
  <c r="AF45" i="2" s="1"/>
  <c r="AI45" i="2" s="1"/>
  <c r="AJ45" i="2" s="1"/>
  <c r="U45" i="2"/>
  <c r="AC44" i="2"/>
  <c r="AD44" i="2" s="1"/>
  <c r="AE44" i="2" s="1"/>
  <c r="Z44" i="2"/>
  <c r="AA44" i="2" s="1"/>
  <c r="AG44" i="2" s="1"/>
  <c r="AK44" i="2" s="1"/>
  <c r="AL44" i="2" s="1"/>
  <c r="W44" i="2"/>
  <c r="X44" i="2" s="1"/>
  <c r="AF44" i="2" s="1"/>
  <c r="AI44" i="2" s="1"/>
  <c r="AJ44" i="2" s="1"/>
  <c r="U44" i="2"/>
  <c r="AC43" i="2"/>
  <c r="AD43" i="2" s="1"/>
  <c r="AE43" i="2" s="1"/>
  <c r="Z43" i="2"/>
  <c r="AA43" i="2" s="1"/>
  <c r="AG43" i="2" s="1"/>
  <c r="AK43" i="2" s="1"/>
  <c r="AL43" i="2" s="1"/>
  <c r="W43" i="2"/>
  <c r="X43" i="2" s="1"/>
  <c r="AF43" i="2" s="1"/>
  <c r="AI43" i="2" s="1"/>
  <c r="AJ43" i="2" s="1"/>
  <c r="U43" i="2"/>
  <c r="AC42" i="2"/>
  <c r="AD42" i="2" s="1"/>
  <c r="AE42" i="2" s="1"/>
  <c r="Z42" i="2"/>
  <c r="AA42" i="2" s="1"/>
  <c r="AG42" i="2" s="1"/>
  <c r="AK42" i="2" s="1"/>
  <c r="AL42" i="2" s="1"/>
  <c r="W42" i="2"/>
  <c r="X42" i="2" s="1"/>
  <c r="AF42" i="2" s="1"/>
  <c r="AI42" i="2" s="1"/>
  <c r="AJ42" i="2" s="1"/>
  <c r="U42" i="2"/>
  <c r="AC41" i="2"/>
  <c r="AD41" i="2" s="1"/>
  <c r="AE41" i="2" s="1"/>
  <c r="AM41" i="2" s="1"/>
  <c r="AN41" i="2" s="1"/>
  <c r="Z41" i="2"/>
  <c r="AA41" i="2" s="1"/>
  <c r="AG41" i="2" s="1"/>
  <c r="AK41" i="2" s="1"/>
  <c r="AL41" i="2" s="1"/>
  <c r="W41" i="2"/>
  <c r="X41" i="2" s="1"/>
  <c r="AF41" i="2" s="1"/>
  <c r="AI41" i="2" s="1"/>
  <c r="AJ41" i="2" s="1"/>
  <c r="U41" i="2"/>
  <c r="AC40" i="2"/>
  <c r="AD40" i="2" s="1"/>
  <c r="AE40" i="2" s="1"/>
  <c r="Z40" i="2"/>
  <c r="AA40" i="2" s="1"/>
  <c r="AG40" i="2" s="1"/>
  <c r="AK40" i="2" s="1"/>
  <c r="AL40" i="2" s="1"/>
  <c r="W40" i="2"/>
  <c r="X40" i="2" s="1"/>
  <c r="AF40" i="2" s="1"/>
  <c r="AI40" i="2" s="1"/>
  <c r="AJ40" i="2" s="1"/>
  <c r="U40" i="2"/>
  <c r="AC39" i="2"/>
  <c r="AD39" i="2" s="1"/>
  <c r="AE39" i="2" s="1"/>
  <c r="Z39" i="2"/>
  <c r="AA39" i="2" s="1"/>
  <c r="AG39" i="2" s="1"/>
  <c r="AK39" i="2" s="1"/>
  <c r="AL39" i="2" s="1"/>
  <c r="W39" i="2"/>
  <c r="X39" i="2" s="1"/>
  <c r="AF39" i="2" s="1"/>
  <c r="AI39" i="2" s="1"/>
  <c r="AJ39" i="2" s="1"/>
  <c r="U39" i="2"/>
  <c r="AC38" i="2"/>
  <c r="AD38" i="2" s="1"/>
  <c r="AE38" i="2" s="1"/>
  <c r="AM38" i="2" s="1"/>
  <c r="AN38" i="2" s="1"/>
  <c r="Z38" i="2"/>
  <c r="AA38" i="2" s="1"/>
  <c r="AG38" i="2" s="1"/>
  <c r="AK38" i="2" s="1"/>
  <c r="AL38" i="2" s="1"/>
  <c r="W38" i="2"/>
  <c r="X38" i="2" s="1"/>
  <c r="AF38" i="2" s="1"/>
  <c r="AI38" i="2" s="1"/>
  <c r="AJ38" i="2" s="1"/>
  <c r="U38" i="2"/>
  <c r="AC37" i="2"/>
  <c r="AD37" i="2" s="1"/>
  <c r="AE37" i="2" s="1"/>
  <c r="Z37" i="2"/>
  <c r="AA37" i="2" s="1"/>
  <c r="AG37" i="2" s="1"/>
  <c r="AK37" i="2" s="1"/>
  <c r="AL37" i="2" s="1"/>
  <c r="W37" i="2"/>
  <c r="X37" i="2" s="1"/>
  <c r="AF37" i="2" s="1"/>
  <c r="AI37" i="2" s="1"/>
  <c r="AJ37" i="2" s="1"/>
  <c r="U37" i="2"/>
  <c r="AC36" i="2"/>
  <c r="AD36" i="2" s="1"/>
  <c r="AE36" i="2" s="1"/>
  <c r="Z36" i="2"/>
  <c r="AA36" i="2" s="1"/>
  <c r="AG36" i="2" s="1"/>
  <c r="AK36" i="2" s="1"/>
  <c r="AL36" i="2" s="1"/>
  <c r="W36" i="2"/>
  <c r="X36" i="2" s="1"/>
  <c r="AF36" i="2" s="1"/>
  <c r="AI36" i="2" s="1"/>
  <c r="AJ36" i="2" s="1"/>
  <c r="U36" i="2"/>
  <c r="AC35" i="2"/>
  <c r="AD35" i="2" s="1"/>
  <c r="AE35" i="2" s="1"/>
  <c r="Z35" i="2"/>
  <c r="AA35" i="2" s="1"/>
  <c r="AG35" i="2" s="1"/>
  <c r="AK35" i="2" s="1"/>
  <c r="AL35" i="2" s="1"/>
  <c r="W35" i="2"/>
  <c r="X35" i="2" s="1"/>
  <c r="AF35" i="2" s="1"/>
  <c r="AI35" i="2" s="1"/>
  <c r="AJ35" i="2" s="1"/>
  <c r="U35" i="2"/>
  <c r="AC34" i="2"/>
  <c r="AD34" i="2" s="1"/>
  <c r="AE34" i="2" s="1"/>
  <c r="Z34" i="2"/>
  <c r="AA34" i="2" s="1"/>
  <c r="AG34" i="2" s="1"/>
  <c r="AK34" i="2" s="1"/>
  <c r="AL34" i="2" s="1"/>
  <c r="W34" i="2"/>
  <c r="X34" i="2" s="1"/>
  <c r="AF34" i="2" s="1"/>
  <c r="AI34" i="2" s="1"/>
  <c r="AJ34" i="2" s="1"/>
  <c r="U34" i="2"/>
  <c r="AC33" i="2"/>
  <c r="AD33" i="2" s="1"/>
  <c r="AE33" i="2" s="1"/>
  <c r="Z33" i="2"/>
  <c r="AA33" i="2" s="1"/>
  <c r="AG33" i="2" s="1"/>
  <c r="AK33" i="2" s="1"/>
  <c r="AL33" i="2" s="1"/>
  <c r="W33" i="2"/>
  <c r="X33" i="2" s="1"/>
  <c r="AF33" i="2" s="1"/>
  <c r="AI33" i="2" s="1"/>
  <c r="AJ33" i="2" s="1"/>
  <c r="U33" i="2"/>
  <c r="AC32" i="2"/>
  <c r="AD32" i="2" s="1"/>
  <c r="AE32" i="2" s="1"/>
  <c r="AM32" i="2" s="1"/>
  <c r="AN32" i="2" s="1"/>
  <c r="Z32" i="2"/>
  <c r="AA32" i="2" s="1"/>
  <c r="AG32" i="2" s="1"/>
  <c r="AK32" i="2" s="1"/>
  <c r="AL32" i="2" s="1"/>
  <c r="W32" i="2"/>
  <c r="X32" i="2" s="1"/>
  <c r="AF32" i="2" s="1"/>
  <c r="AI32" i="2" s="1"/>
  <c r="AJ32" i="2" s="1"/>
  <c r="U32" i="2"/>
  <c r="AC31" i="2"/>
  <c r="AD31" i="2" s="1"/>
  <c r="AE31" i="2" s="1"/>
  <c r="Z31" i="2"/>
  <c r="AA31" i="2" s="1"/>
  <c r="AG31" i="2" s="1"/>
  <c r="AK31" i="2" s="1"/>
  <c r="AL31" i="2" s="1"/>
  <c r="W31" i="2"/>
  <c r="X31" i="2" s="1"/>
  <c r="AF31" i="2" s="1"/>
  <c r="AI31" i="2" s="1"/>
  <c r="AJ31" i="2" s="1"/>
  <c r="U31" i="2"/>
  <c r="AC30" i="2"/>
  <c r="AD30" i="2" s="1"/>
  <c r="AE30" i="2" s="1"/>
  <c r="AM30" i="2" s="1"/>
  <c r="AN30" i="2" s="1"/>
  <c r="Z30" i="2"/>
  <c r="AA30" i="2" s="1"/>
  <c r="AG30" i="2" s="1"/>
  <c r="AK30" i="2" s="1"/>
  <c r="AL30" i="2" s="1"/>
  <c r="W30" i="2"/>
  <c r="X30" i="2" s="1"/>
  <c r="AF30" i="2" s="1"/>
  <c r="AI30" i="2" s="1"/>
  <c r="AJ30" i="2" s="1"/>
  <c r="U30" i="2"/>
  <c r="AC29" i="2"/>
  <c r="AD29" i="2" s="1"/>
  <c r="AE29" i="2" s="1"/>
  <c r="Z29" i="2"/>
  <c r="AA29" i="2" s="1"/>
  <c r="AG29" i="2" s="1"/>
  <c r="AK29" i="2" s="1"/>
  <c r="AL29" i="2" s="1"/>
  <c r="W29" i="2"/>
  <c r="X29" i="2" s="1"/>
  <c r="AF29" i="2" s="1"/>
  <c r="AI29" i="2" s="1"/>
  <c r="AJ29" i="2" s="1"/>
  <c r="U29" i="2"/>
  <c r="AC28" i="2"/>
  <c r="AD28" i="2" s="1"/>
  <c r="AE28" i="2" s="1"/>
  <c r="Z28" i="2"/>
  <c r="AA28" i="2" s="1"/>
  <c r="AG28" i="2" s="1"/>
  <c r="AK28" i="2" s="1"/>
  <c r="AL28" i="2" s="1"/>
  <c r="W28" i="2"/>
  <c r="X28" i="2" s="1"/>
  <c r="AF28" i="2" s="1"/>
  <c r="AI28" i="2" s="1"/>
  <c r="AJ28" i="2" s="1"/>
  <c r="U28" i="2"/>
  <c r="AC27" i="2"/>
  <c r="AD27" i="2" s="1"/>
  <c r="AE27" i="2" s="1"/>
  <c r="AM27" i="2" s="1"/>
  <c r="AN27" i="2" s="1"/>
  <c r="Z27" i="2"/>
  <c r="AA27" i="2" s="1"/>
  <c r="AG27" i="2" s="1"/>
  <c r="AK27" i="2" s="1"/>
  <c r="AL27" i="2" s="1"/>
  <c r="W27" i="2"/>
  <c r="X27" i="2" s="1"/>
  <c r="AF27" i="2" s="1"/>
  <c r="AI27" i="2" s="1"/>
  <c r="AJ27" i="2" s="1"/>
  <c r="U27" i="2"/>
  <c r="AC26" i="2"/>
  <c r="AD26" i="2" s="1"/>
  <c r="AE26" i="2" s="1"/>
  <c r="Z26" i="2"/>
  <c r="AA26" i="2" s="1"/>
  <c r="AG26" i="2" s="1"/>
  <c r="AK26" i="2" s="1"/>
  <c r="AL26" i="2" s="1"/>
  <c r="W26" i="2"/>
  <c r="X26" i="2" s="1"/>
  <c r="AF26" i="2" s="1"/>
  <c r="AI26" i="2" s="1"/>
  <c r="AJ26" i="2" s="1"/>
  <c r="U26" i="2"/>
  <c r="AC25" i="2"/>
  <c r="AD25" i="2" s="1"/>
  <c r="AE25" i="2" s="1"/>
  <c r="AM25" i="2" s="1"/>
  <c r="AN25" i="2" s="1"/>
  <c r="Z25" i="2"/>
  <c r="AA25" i="2" s="1"/>
  <c r="AG25" i="2" s="1"/>
  <c r="AK25" i="2" s="1"/>
  <c r="AL25" i="2" s="1"/>
  <c r="W25" i="2"/>
  <c r="X25" i="2" s="1"/>
  <c r="AF25" i="2" s="1"/>
  <c r="AI25" i="2" s="1"/>
  <c r="AJ25" i="2" s="1"/>
  <c r="U25" i="2"/>
  <c r="AC24" i="2"/>
  <c r="AD24" i="2" s="1"/>
  <c r="AE24" i="2" s="1"/>
  <c r="AM24" i="2" s="1"/>
  <c r="AN24" i="2" s="1"/>
  <c r="Z24" i="2"/>
  <c r="AA24" i="2" s="1"/>
  <c r="AG24" i="2" s="1"/>
  <c r="AK24" i="2" s="1"/>
  <c r="AL24" i="2" s="1"/>
  <c r="W24" i="2"/>
  <c r="X24" i="2" s="1"/>
  <c r="AF24" i="2" s="1"/>
  <c r="AI24" i="2" s="1"/>
  <c r="AJ24" i="2" s="1"/>
  <c r="U24" i="2"/>
  <c r="AC23" i="2"/>
  <c r="AD23" i="2" s="1"/>
  <c r="AE23" i="2" s="1"/>
  <c r="Z23" i="2"/>
  <c r="AA23" i="2" s="1"/>
  <c r="AG23" i="2" s="1"/>
  <c r="AK23" i="2" s="1"/>
  <c r="AL23" i="2" s="1"/>
  <c r="W23" i="2"/>
  <c r="X23" i="2" s="1"/>
  <c r="AF23" i="2" s="1"/>
  <c r="AI23" i="2" s="1"/>
  <c r="AJ23" i="2" s="1"/>
  <c r="U23" i="2"/>
  <c r="AC22" i="2"/>
  <c r="AD22" i="2" s="1"/>
  <c r="AE22" i="2" s="1"/>
  <c r="Z22" i="2"/>
  <c r="AA22" i="2" s="1"/>
  <c r="AG22" i="2" s="1"/>
  <c r="AK22" i="2" s="1"/>
  <c r="AL22" i="2" s="1"/>
  <c r="W22" i="2"/>
  <c r="X22" i="2" s="1"/>
  <c r="AF22" i="2" s="1"/>
  <c r="AI22" i="2" s="1"/>
  <c r="AJ22" i="2" s="1"/>
  <c r="U22" i="2"/>
  <c r="AC21" i="2"/>
  <c r="AD21" i="2" s="1"/>
  <c r="AE21" i="2" s="1"/>
  <c r="Z21" i="2"/>
  <c r="AA21" i="2" s="1"/>
  <c r="AG21" i="2" s="1"/>
  <c r="AK21" i="2" s="1"/>
  <c r="AL21" i="2" s="1"/>
  <c r="W21" i="2"/>
  <c r="X21" i="2" s="1"/>
  <c r="AF21" i="2" s="1"/>
  <c r="AI21" i="2" s="1"/>
  <c r="AJ21" i="2" s="1"/>
  <c r="U21" i="2"/>
  <c r="AC20" i="2"/>
  <c r="AD20" i="2" s="1"/>
  <c r="AE20" i="2" s="1"/>
  <c r="Z20" i="2"/>
  <c r="AA20" i="2" s="1"/>
  <c r="AG20" i="2" s="1"/>
  <c r="AK20" i="2" s="1"/>
  <c r="AL20" i="2" s="1"/>
  <c r="W20" i="2"/>
  <c r="X20" i="2" s="1"/>
  <c r="AF20" i="2" s="1"/>
  <c r="AI20" i="2" s="1"/>
  <c r="AJ20" i="2" s="1"/>
  <c r="U20" i="2"/>
  <c r="AC19" i="2"/>
  <c r="AD19" i="2" s="1"/>
  <c r="AE19" i="2" s="1"/>
  <c r="Z19" i="2"/>
  <c r="AA19" i="2" s="1"/>
  <c r="AG19" i="2" s="1"/>
  <c r="AK19" i="2" s="1"/>
  <c r="AL19" i="2" s="1"/>
  <c r="W19" i="2"/>
  <c r="X19" i="2" s="1"/>
  <c r="AF19" i="2" s="1"/>
  <c r="AI19" i="2" s="1"/>
  <c r="AJ19" i="2" s="1"/>
  <c r="U19" i="2"/>
  <c r="AC18" i="2"/>
  <c r="AD18" i="2" s="1"/>
  <c r="AE18" i="2" s="1"/>
  <c r="Z18" i="2"/>
  <c r="AA18" i="2" s="1"/>
  <c r="AG18" i="2" s="1"/>
  <c r="AK18" i="2" s="1"/>
  <c r="AL18" i="2" s="1"/>
  <c r="W18" i="2"/>
  <c r="X18" i="2" s="1"/>
  <c r="AF18" i="2" s="1"/>
  <c r="AI18" i="2" s="1"/>
  <c r="AJ18" i="2" s="1"/>
  <c r="U18" i="2"/>
  <c r="AC17" i="2"/>
  <c r="AD17" i="2" s="1"/>
  <c r="AE17" i="2" s="1"/>
  <c r="AM17" i="2" s="1"/>
  <c r="AN17" i="2" s="1"/>
  <c r="Z17" i="2"/>
  <c r="AA17" i="2" s="1"/>
  <c r="AG17" i="2" s="1"/>
  <c r="AK17" i="2" s="1"/>
  <c r="AL17" i="2" s="1"/>
  <c r="W17" i="2"/>
  <c r="X17" i="2" s="1"/>
  <c r="AF17" i="2" s="1"/>
  <c r="AI17" i="2" s="1"/>
  <c r="AJ17" i="2" s="1"/>
  <c r="U17" i="2"/>
  <c r="AC16" i="2"/>
  <c r="AD16" i="2" s="1"/>
  <c r="AE16" i="2" s="1"/>
  <c r="Z16" i="2"/>
  <c r="AA16" i="2" s="1"/>
  <c r="AG16" i="2" s="1"/>
  <c r="AK16" i="2" s="1"/>
  <c r="AL16" i="2" s="1"/>
  <c r="W16" i="2"/>
  <c r="X16" i="2" s="1"/>
  <c r="AF16" i="2" s="1"/>
  <c r="AI16" i="2" s="1"/>
  <c r="AJ16" i="2" s="1"/>
  <c r="U16" i="2"/>
  <c r="AC15" i="2"/>
  <c r="AD15" i="2" s="1"/>
  <c r="AE15" i="2" s="1"/>
  <c r="Z15" i="2"/>
  <c r="AA15" i="2" s="1"/>
  <c r="AG15" i="2" s="1"/>
  <c r="AK15" i="2" s="1"/>
  <c r="AL15" i="2" s="1"/>
  <c r="W15" i="2"/>
  <c r="X15" i="2" s="1"/>
  <c r="AF15" i="2" s="1"/>
  <c r="AI15" i="2" s="1"/>
  <c r="AJ15" i="2" s="1"/>
  <c r="U15" i="2"/>
  <c r="AC14" i="2"/>
  <c r="AD14" i="2" s="1"/>
  <c r="AE14" i="2" s="1"/>
  <c r="Z14" i="2"/>
  <c r="AA14" i="2" s="1"/>
  <c r="AG14" i="2" s="1"/>
  <c r="AK14" i="2" s="1"/>
  <c r="AL14" i="2" s="1"/>
  <c r="W14" i="2"/>
  <c r="X14" i="2" s="1"/>
  <c r="AF14" i="2" s="1"/>
  <c r="AI14" i="2" s="1"/>
  <c r="AJ14" i="2" s="1"/>
  <c r="U14" i="2"/>
  <c r="AC13" i="2"/>
  <c r="AD13" i="2" s="1"/>
  <c r="AE13" i="2" s="1"/>
  <c r="Z13" i="2"/>
  <c r="AA13" i="2" s="1"/>
  <c r="AG13" i="2" s="1"/>
  <c r="AK13" i="2" s="1"/>
  <c r="AL13" i="2" s="1"/>
  <c r="W13" i="2"/>
  <c r="X13" i="2" s="1"/>
  <c r="AF13" i="2" s="1"/>
  <c r="AI13" i="2" s="1"/>
  <c r="AJ13" i="2" s="1"/>
  <c r="U13" i="2"/>
  <c r="AC12" i="2"/>
  <c r="AD12" i="2" s="1"/>
  <c r="AE12" i="2" s="1"/>
  <c r="Z12" i="2"/>
  <c r="AA12" i="2" s="1"/>
  <c r="AG12" i="2" s="1"/>
  <c r="AK12" i="2" s="1"/>
  <c r="AL12" i="2" s="1"/>
  <c r="W12" i="2"/>
  <c r="X12" i="2" s="1"/>
  <c r="AF12" i="2" s="1"/>
  <c r="AI12" i="2" s="1"/>
  <c r="AJ12" i="2" s="1"/>
  <c r="U12" i="2"/>
  <c r="AC11" i="2"/>
  <c r="AD11" i="2" s="1"/>
  <c r="AE11" i="2" s="1"/>
  <c r="Z11" i="2"/>
  <c r="AA11" i="2" s="1"/>
  <c r="AG11" i="2" s="1"/>
  <c r="AK11" i="2" s="1"/>
  <c r="AL11" i="2" s="1"/>
  <c r="W11" i="2"/>
  <c r="X11" i="2" s="1"/>
  <c r="AF11" i="2" s="1"/>
  <c r="AI11" i="2" s="1"/>
  <c r="AJ11" i="2" s="1"/>
  <c r="U11" i="2"/>
  <c r="AC10" i="2"/>
  <c r="AD10" i="2" s="1"/>
  <c r="AE10" i="2" s="1"/>
  <c r="AM10" i="2" s="1"/>
  <c r="AN10" i="2" s="1"/>
  <c r="Z10" i="2"/>
  <c r="AA10" i="2" s="1"/>
  <c r="AG10" i="2" s="1"/>
  <c r="AK10" i="2" s="1"/>
  <c r="AL10" i="2" s="1"/>
  <c r="W10" i="2"/>
  <c r="X10" i="2" s="1"/>
  <c r="AF10" i="2" s="1"/>
  <c r="AI10" i="2" s="1"/>
  <c r="AJ10" i="2" s="1"/>
  <c r="U10" i="2"/>
  <c r="AC9" i="2"/>
  <c r="AD9" i="2" s="1"/>
  <c r="AE9" i="2" s="1"/>
  <c r="AM9" i="2" s="1"/>
  <c r="AN9" i="2" s="1"/>
  <c r="Z9" i="2"/>
  <c r="AA9" i="2" s="1"/>
  <c r="AG9" i="2" s="1"/>
  <c r="AK9" i="2" s="1"/>
  <c r="AL9" i="2" s="1"/>
  <c r="W9" i="2"/>
  <c r="X9" i="2" s="1"/>
  <c r="AF9" i="2" s="1"/>
  <c r="AI9" i="2" s="1"/>
  <c r="AJ9" i="2" s="1"/>
  <c r="U9" i="2"/>
  <c r="AC8" i="2"/>
  <c r="AD8" i="2" s="1"/>
  <c r="AE8" i="2" s="1"/>
  <c r="Z8" i="2"/>
  <c r="AA8" i="2" s="1"/>
  <c r="AG8" i="2" s="1"/>
  <c r="AK8" i="2" s="1"/>
  <c r="AL8" i="2" s="1"/>
  <c r="W8" i="2"/>
  <c r="X8" i="2" s="1"/>
  <c r="AF8" i="2" s="1"/>
  <c r="AI8" i="2" s="1"/>
  <c r="AJ8" i="2" s="1"/>
  <c r="U8" i="2"/>
  <c r="AC7" i="2"/>
  <c r="AD7" i="2" s="1"/>
  <c r="AE7" i="2" s="1"/>
  <c r="Z7" i="2"/>
  <c r="AA7" i="2" s="1"/>
  <c r="AG7" i="2" s="1"/>
  <c r="AK7" i="2" s="1"/>
  <c r="AL7" i="2" s="1"/>
  <c r="W7" i="2"/>
  <c r="X7" i="2" s="1"/>
  <c r="AF7" i="2" s="1"/>
  <c r="AI7" i="2" s="1"/>
  <c r="AJ7" i="2" s="1"/>
  <c r="U7" i="2"/>
  <c r="AC6" i="2"/>
  <c r="AD6" i="2" s="1"/>
  <c r="AE6" i="2" s="1"/>
  <c r="Z6" i="2"/>
  <c r="AA6" i="2" s="1"/>
  <c r="AG6" i="2" s="1"/>
  <c r="AK6" i="2" s="1"/>
  <c r="AL6" i="2" s="1"/>
  <c r="W6" i="2"/>
  <c r="X6" i="2" s="1"/>
  <c r="AF6" i="2" s="1"/>
  <c r="AI6" i="2" s="1"/>
  <c r="AJ6" i="2" s="1"/>
  <c r="U6" i="2"/>
  <c r="AC5" i="2"/>
  <c r="AD5" i="2" s="1"/>
  <c r="AE5" i="2" s="1"/>
  <c r="Z5" i="2"/>
  <c r="AA5" i="2" s="1"/>
  <c r="AG5" i="2" s="1"/>
  <c r="AK5" i="2" s="1"/>
  <c r="AL5" i="2" s="1"/>
  <c r="W5" i="2"/>
  <c r="X5" i="2" s="1"/>
  <c r="AF5" i="2" s="1"/>
  <c r="AI5" i="2" s="1"/>
  <c r="AJ5" i="2" s="1"/>
  <c r="U5" i="2"/>
  <c r="AC4" i="2"/>
  <c r="AD4" i="2" s="1"/>
  <c r="AE4" i="2" s="1"/>
  <c r="Z4" i="2"/>
  <c r="AA4" i="2" s="1"/>
  <c r="AG4" i="2" s="1"/>
  <c r="AK4" i="2" s="1"/>
  <c r="AL4" i="2" s="1"/>
  <c r="W4" i="2"/>
  <c r="X4" i="2" s="1"/>
  <c r="AF4" i="2" s="1"/>
  <c r="AI4" i="2" s="1"/>
  <c r="AJ4" i="2" s="1"/>
  <c r="U4" i="2"/>
  <c r="AC3" i="2"/>
  <c r="AD3" i="2" s="1"/>
  <c r="AE3" i="2" s="1"/>
  <c r="Z3" i="2"/>
  <c r="AA3" i="2" s="1"/>
  <c r="AG3" i="2" s="1"/>
  <c r="AK3" i="2" s="1"/>
  <c r="AL3" i="2" s="1"/>
  <c r="W3" i="2"/>
  <c r="X3" i="2" s="1"/>
  <c r="AF3" i="2" s="1"/>
  <c r="AI3" i="2" s="1"/>
  <c r="AJ3" i="2" s="1"/>
  <c r="U3" i="2"/>
  <c r="AC2" i="2"/>
  <c r="AD2" i="2" s="1"/>
  <c r="AE2" i="2" s="1"/>
  <c r="Z2" i="2"/>
  <c r="AA2" i="2" s="1"/>
  <c r="AG2" i="2" s="1"/>
  <c r="AK2" i="2" s="1"/>
  <c r="AL2" i="2" s="1"/>
  <c r="W2" i="2"/>
  <c r="X2" i="2" s="1"/>
  <c r="AF2" i="2" s="1"/>
  <c r="AI2" i="2" s="1"/>
  <c r="AJ2" i="2" s="1"/>
  <c r="U2" i="2"/>
  <c r="AH305" i="2" l="1"/>
  <c r="AH294" i="2"/>
  <c r="AH298" i="2"/>
  <c r="AH253" i="2"/>
  <c r="AH2" i="2"/>
  <c r="AH197" i="2"/>
  <c r="AH235" i="2"/>
  <c r="AM249" i="2"/>
  <c r="AN249" i="2" s="1"/>
  <c r="AO249" i="2" s="1"/>
  <c r="AS249" i="2" s="1"/>
  <c r="AH249" i="2"/>
  <c r="AM257" i="2"/>
  <c r="AN257" i="2" s="1"/>
  <c r="AH257" i="2"/>
  <c r="AM294" i="2"/>
  <c r="AN294" i="2" s="1"/>
  <c r="AO294" i="2" s="1"/>
  <c r="AS294" i="2" s="1"/>
  <c r="AM307" i="2"/>
  <c r="AN307" i="2" s="1"/>
  <c r="AH307" i="2"/>
  <c r="AO24" i="2"/>
  <c r="AS24" i="2" s="1"/>
  <c r="AM237" i="2"/>
  <c r="AN237" i="2" s="1"/>
  <c r="AO237" i="2" s="1"/>
  <c r="AS237" i="2" s="1"/>
  <c r="AH237" i="2"/>
  <c r="AH241" i="2"/>
  <c r="AH18" i="2"/>
  <c r="AH137" i="2"/>
  <c r="AM245" i="2"/>
  <c r="AN245" i="2" s="1"/>
  <c r="AH245" i="2"/>
  <c r="AM298" i="2"/>
  <c r="AN298" i="2" s="1"/>
  <c r="AO298" i="2" s="1"/>
  <c r="AS298" i="2" s="1"/>
  <c r="AH311" i="2"/>
  <c r="AM14" i="2"/>
  <c r="AN14" i="2" s="1"/>
  <c r="AH14" i="2"/>
  <c r="AH16" i="2"/>
  <c r="AM16" i="2"/>
  <c r="AN16" i="2" s="1"/>
  <c r="AO25" i="2"/>
  <c r="AS25" i="2" s="1"/>
  <c r="AO9" i="2"/>
  <c r="AS9" i="2" s="1"/>
  <c r="AM28" i="2"/>
  <c r="AN28" i="2" s="1"/>
  <c r="AH28" i="2"/>
  <c r="AM4" i="2"/>
  <c r="AN4" i="2" s="1"/>
  <c r="AH4" i="2"/>
  <c r="AO17" i="2"/>
  <c r="AS17" i="2" s="1"/>
  <c r="AM20" i="2"/>
  <c r="AN20" i="2" s="1"/>
  <c r="AH20" i="2"/>
  <c r="AP9" i="2"/>
  <c r="AM6" i="2"/>
  <c r="AN6" i="2" s="1"/>
  <c r="AH6" i="2"/>
  <c r="AM8" i="2"/>
  <c r="AN8" i="2" s="1"/>
  <c r="AH8" i="2"/>
  <c r="AO10" i="2"/>
  <c r="AS10" i="2" s="1"/>
  <c r="AM12" i="2"/>
  <c r="AN12" i="2" s="1"/>
  <c r="AH12" i="2"/>
  <c r="AM22" i="2"/>
  <c r="AN22" i="2" s="1"/>
  <c r="AH22" i="2"/>
  <c r="AO32" i="2"/>
  <c r="AS32" i="2" s="1"/>
  <c r="AH9" i="2"/>
  <c r="AO30" i="2"/>
  <c r="AS30" i="2" s="1"/>
  <c r="AH31" i="2"/>
  <c r="AM31" i="2"/>
  <c r="AN31" i="2" s="1"/>
  <c r="AH33" i="2"/>
  <c r="AM34" i="2"/>
  <c r="AN34" i="2" s="1"/>
  <c r="AH34" i="2"/>
  <c r="AH38" i="2"/>
  <c r="AH39" i="2"/>
  <c r="AM39" i="2"/>
  <c r="AN39" i="2" s="1"/>
  <c r="AH41" i="2"/>
  <c r="AM44" i="2"/>
  <c r="AN44" i="2" s="1"/>
  <c r="AH44" i="2"/>
  <c r="AO46" i="2"/>
  <c r="AS46" i="2" s="1"/>
  <c r="AH51" i="2"/>
  <c r="AM51" i="2"/>
  <c r="AN51" i="2" s="1"/>
  <c r="AH53" i="2"/>
  <c r="AM53" i="2"/>
  <c r="AN53" i="2" s="1"/>
  <c r="AM56" i="2"/>
  <c r="AN56" i="2" s="1"/>
  <c r="AH56" i="2"/>
  <c r="AH63" i="2"/>
  <c r="AM63" i="2"/>
  <c r="AN63" i="2" s="1"/>
  <c r="AH69" i="2"/>
  <c r="AM69" i="2"/>
  <c r="AN69" i="2" s="1"/>
  <c r="AM2" i="2"/>
  <c r="AN2" i="2" s="1"/>
  <c r="AH10" i="2"/>
  <c r="AH11" i="2"/>
  <c r="AM11" i="2"/>
  <c r="AN11" i="2" s="1"/>
  <c r="AM18" i="2"/>
  <c r="AN18" i="2" s="1"/>
  <c r="AH24" i="2"/>
  <c r="AO38" i="2"/>
  <c r="AS38" i="2" s="1"/>
  <c r="AM48" i="2"/>
  <c r="AN48" i="2" s="1"/>
  <c r="AH48" i="2"/>
  <c r="AM58" i="2"/>
  <c r="AN58" i="2" s="1"/>
  <c r="AH58" i="2"/>
  <c r="AH67" i="2"/>
  <c r="AM67" i="2"/>
  <c r="AN67" i="2" s="1"/>
  <c r="AH61" i="2"/>
  <c r="AM61" i="2"/>
  <c r="AN61" i="2" s="1"/>
  <c r="AM62" i="2"/>
  <c r="AN62" i="2" s="1"/>
  <c r="AH62" i="2"/>
  <c r="AM64" i="2"/>
  <c r="AN64" i="2" s="1"/>
  <c r="AH64" i="2"/>
  <c r="AM75" i="2"/>
  <c r="AN75" i="2" s="1"/>
  <c r="AH75" i="2"/>
  <c r="AH13" i="2"/>
  <c r="AM13" i="2"/>
  <c r="AN13" i="2" s="1"/>
  <c r="AH15" i="2"/>
  <c r="AM15" i="2"/>
  <c r="AN15" i="2" s="1"/>
  <c r="AP25" i="2"/>
  <c r="AO27" i="2"/>
  <c r="AS27" i="2" s="1"/>
  <c r="AM36" i="2"/>
  <c r="AN36" i="2" s="1"/>
  <c r="AH36" i="2"/>
  <c r="AH43" i="2"/>
  <c r="AM43" i="2"/>
  <c r="AN43" i="2" s="1"/>
  <c r="AH45" i="2"/>
  <c r="AM45" i="2"/>
  <c r="AN45" i="2" s="1"/>
  <c r="AO57" i="2"/>
  <c r="AS57" i="2" s="1"/>
  <c r="AM70" i="2"/>
  <c r="AN70" i="2" s="1"/>
  <c r="AH70" i="2"/>
  <c r="AM72" i="2"/>
  <c r="AN72" i="2" s="1"/>
  <c r="AH72" i="2"/>
  <c r="AH3" i="2"/>
  <c r="AM3" i="2"/>
  <c r="AN3" i="2" s="1"/>
  <c r="AH5" i="2"/>
  <c r="AM5" i="2"/>
  <c r="AN5" i="2" s="1"/>
  <c r="AH7" i="2"/>
  <c r="AM7" i="2"/>
  <c r="AN7" i="2" s="1"/>
  <c r="AH19" i="2"/>
  <c r="AM19" i="2"/>
  <c r="AN19" i="2" s="1"/>
  <c r="AH21" i="2"/>
  <c r="AM21" i="2"/>
  <c r="AN21" i="2" s="1"/>
  <c r="AH23" i="2"/>
  <c r="AM23" i="2"/>
  <c r="AN23" i="2" s="1"/>
  <c r="AH25" i="2"/>
  <c r="AM26" i="2"/>
  <c r="AN26" i="2" s="1"/>
  <c r="AH26" i="2"/>
  <c r="AH27" i="2"/>
  <c r="AH29" i="2"/>
  <c r="AM29" i="2"/>
  <c r="AN29" i="2" s="1"/>
  <c r="AH30" i="2"/>
  <c r="AO41" i="2"/>
  <c r="AS41" i="2" s="1"/>
  <c r="AM42" i="2"/>
  <c r="AN42" i="2" s="1"/>
  <c r="AH42" i="2"/>
  <c r="AH46" i="2"/>
  <c r="AH47" i="2"/>
  <c r="AM47" i="2"/>
  <c r="AN47" i="2" s="1"/>
  <c r="AH49" i="2"/>
  <c r="AM52" i="2"/>
  <c r="AN52" i="2" s="1"/>
  <c r="AH52" i="2"/>
  <c r="AO54" i="2"/>
  <c r="AH59" i="2"/>
  <c r="AM59" i="2"/>
  <c r="AN59" i="2" s="1"/>
  <c r="AH17" i="2"/>
  <c r="AH32" i="2"/>
  <c r="AM33" i="2"/>
  <c r="AN33" i="2" s="1"/>
  <c r="AH35" i="2"/>
  <c r="AM35" i="2"/>
  <c r="AN35" i="2" s="1"/>
  <c r="AH37" i="2"/>
  <c r="AM37" i="2"/>
  <c r="AN37" i="2" s="1"/>
  <c r="AM40" i="2"/>
  <c r="AN40" i="2" s="1"/>
  <c r="AH40" i="2"/>
  <c r="AM49" i="2"/>
  <c r="AN49" i="2" s="1"/>
  <c r="AM50" i="2"/>
  <c r="AN50" i="2" s="1"/>
  <c r="AH50" i="2"/>
  <c r="AH54" i="2"/>
  <c r="AH55" i="2"/>
  <c r="AM55" i="2"/>
  <c r="AN55" i="2" s="1"/>
  <c r="AH57" i="2"/>
  <c r="AM60" i="2"/>
  <c r="AN60" i="2" s="1"/>
  <c r="AH60" i="2"/>
  <c r="AM68" i="2"/>
  <c r="AN68" i="2" s="1"/>
  <c r="AH68" i="2"/>
  <c r="AH71" i="2"/>
  <c r="AM71" i="2"/>
  <c r="AN71" i="2" s="1"/>
  <c r="AH65" i="2"/>
  <c r="AM65" i="2"/>
  <c r="AN65" i="2" s="1"/>
  <c r="AH73" i="2"/>
  <c r="AM73" i="2"/>
  <c r="AN73" i="2" s="1"/>
  <c r="AO81" i="2"/>
  <c r="AM82" i="2"/>
  <c r="AN82" i="2" s="1"/>
  <c r="AH82" i="2"/>
  <c r="AH83" i="2"/>
  <c r="AO89" i="2"/>
  <c r="AM90" i="2"/>
  <c r="AN90" i="2" s="1"/>
  <c r="AH90" i="2"/>
  <c r="AH91" i="2"/>
  <c r="AO97" i="2"/>
  <c r="AM98" i="2"/>
  <c r="AN98" i="2" s="1"/>
  <c r="AH98" i="2"/>
  <c r="AH99" i="2"/>
  <c r="AO105" i="2"/>
  <c r="AS105" i="2" s="1"/>
  <c r="AM106" i="2"/>
  <c r="AN106" i="2" s="1"/>
  <c r="AH106" i="2"/>
  <c r="AH107" i="2"/>
  <c r="AO113" i="2"/>
  <c r="AM114" i="2"/>
  <c r="AN114" i="2" s="1"/>
  <c r="AH114" i="2"/>
  <c r="AH115" i="2"/>
  <c r="AO121" i="2"/>
  <c r="AM122" i="2"/>
  <c r="AN122" i="2" s="1"/>
  <c r="AH122" i="2"/>
  <c r="AH123" i="2"/>
  <c r="AO129" i="2"/>
  <c r="AM130" i="2"/>
  <c r="AN130" i="2" s="1"/>
  <c r="AH130" i="2"/>
  <c r="AH131" i="2"/>
  <c r="AH142" i="2"/>
  <c r="AM142" i="2"/>
  <c r="AN142" i="2" s="1"/>
  <c r="AH151" i="2"/>
  <c r="AM151" i="2"/>
  <c r="AN151" i="2" s="1"/>
  <c r="AH155" i="2"/>
  <c r="AM155" i="2"/>
  <c r="AN155" i="2" s="1"/>
  <c r="AH159" i="2"/>
  <c r="AM159" i="2"/>
  <c r="AN159" i="2" s="1"/>
  <c r="AH163" i="2"/>
  <c r="AM163" i="2"/>
  <c r="AN163" i="2" s="1"/>
  <c r="AH167" i="2"/>
  <c r="AM167" i="2"/>
  <c r="AN167" i="2" s="1"/>
  <c r="AO66" i="2"/>
  <c r="AS66" i="2" s="1"/>
  <c r="AO74" i="2"/>
  <c r="AS74" i="2" s="1"/>
  <c r="AM76" i="2"/>
  <c r="AN76" i="2" s="1"/>
  <c r="AH76" i="2"/>
  <c r="AH77" i="2"/>
  <c r="AO83" i="2"/>
  <c r="AM84" i="2"/>
  <c r="AN84" i="2" s="1"/>
  <c r="AH84" i="2"/>
  <c r="AH85" i="2"/>
  <c r="AO91" i="2"/>
  <c r="AS91" i="2" s="1"/>
  <c r="AM92" i="2"/>
  <c r="AN92" i="2" s="1"/>
  <c r="AH92" i="2"/>
  <c r="AH93" i="2"/>
  <c r="AO99" i="2"/>
  <c r="AS99" i="2" s="1"/>
  <c r="AM100" i="2"/>
  <c r="AN100" i="2" s="1"/>
  <c r="AH100" i="2"/>
  <c r="AH101" i="2"/>
  <c r="AO107" i="2"/>
  <c r="AS107" i="2" s="1"/>
  <c r="AM108" i="2"/>
  <c r="AN108" i="2" s="1"/>
  <c r="AH108" i="2"/>
  <c r="AH109" i="2"/>
  <c r="AO115" i="2"/>
  <c r="AM116" i="2"/>
  <c r="AN116" i="2" s="1"/>
  <c r="AH116" i="2"/>
  <c r="AH117" i="2"/>
  <c r="AO123" i="2"/>
  <c r="AS123" i="2" s="1"/>
  <c r="AM124" i="2"/>
  <c r="AN124" i="2" s="1"/>
  <c r="AH124" i="2"/>
  <c r="AH125" i="2"/>
  <c r="AO131" i="2"/>
  <c r="AS131" i="2" s="1"/>
  <c r="AM132" i="2"/>
  <c r="AN132" i="2" s="1"/>
  <c r="AH132" i="2"/>
  <c r="AH133" i="2"/>
  <c r="AI135" i="2"/>
  <c r="AJ135" i="2" s="1"/>
  <c r="AO135" i="2" s="1"/>
  <c r="AS135" i="2" s="1"/>
  <c r="AH135" i="2"/>
  <c r="AO141" i="2"/>
  <c r="AS141" i="2" s="1"/>
  <c r="AQ141" i="2"/>
  <c r="AH146" i="2"/>
  <c r="AM146" i="2"/>
  <c r="AN146" i="2" s="1"/>
  <c r="AH66" i="2"/>
  <c r="AH74" i="2"/>
  <c r="AO77" i="2"/>
  <c r="AS77" i="2" s="1"/>
  <c r="AM78" i="2"/>
  <c r="AN78" i="2" s="1"/>
  <c r="AH78" i="2"/>
  <c r="AH79" i="2"/>
  <c r="AO85" i="2"/>
  <c r="AS85" i="2" s="1"/>
  <c r="AM86" i="2"/>
  <c r="AN86" i="2" s="1"/>
  <c r="AH86" i="2"/>
  <c r="AH87" i="2"/>
  <c r="AO93" i="2"/>
  <c r="AS93" i="2" s="1"/>
  <c r="AM94" i="2"/>
  <c r="AN94" i="2" s="1"/>
  <c r="AH94" i="2"/>
  <c r="AH95" i="2"/>
  <c r="AO101" i="2"/>
  <c r="AS101" i="2" s="1"/>
  <c r="AM102" i="2"/>
  <c r="AN102" i="2" s="1"/>
  <c r="AH102" i="2"/>
  <c r="AH103" i="2"/>
  <c r="AO109" i="2"/>
  <c r="AS109" i="2" s="1"/>
  <c r="AM110" i="2"/>
  <c r="AN110" i="2" s="1"/>
  <c r="AH110" i="2"/>
  <c r="AH111" i="2"/>
  <c r="AO117" i="2"/>
  <c r="AM118" i="2"/>
  <c r="AN118" i="2" s="1"/>
  <c r="AH118" i="2"/>
  <c r="AH119" i="2"/>
  <c r="AO125" i="2"/>
  <c r="AS125" i="2" s="1"/>
  <c r="AM126" i="2"/>
  <c r="AN126" i="2" s="1"/>
  <c r="AH126" i="2"/>
  <c r="AH127" i="2"/>
  <c r="AO133" i="2"/>
  <c r="AS133" i="2" s="1"/>
  <c r="AO134" i="2"/>
  <c r="AS134" i="2" s="1"/>
  <c r="AM137" i="2"/>
  <c r="AN137" i="2" s="1"/>
  <c r="AH143" i="2"/>
  <c r="AM143" i="2"/>
  <c r="AN143" i="2" s="1"/>
  <c r="AO145" i="2"/>
  <c r="AS145" i="2" s="1"/>
  <c r="AH150" i="2"/>
  <c r="AM150" i="2"/>
  <c r="AN150" i="2" s="1"/>
  <c r="AO179" i="2"/>
  <c r="AS179" i="2" s="1"/>
  <c r="AH181" i="2"/>
  <c r="AM181" i="2"/>
  <c r="AN181" i="2" s="1"/>
  <c r="AO79" i="2"/>
  <c r="AM80" i="2"/>
  <c r="AN80" i="2" s="1"/>
  <c r="AH80" i="2"/>
  <c r="AH81" i="2"/>
  <c r="AO87" i="2"/>
  <c r="AM88" i="2"/>
  <c r="AN88" i="2" s="1"/>
  <c r="AH88" i="2"/>
  <c r="AH89" i="2"/>
  <c r="AO95" i="2"/>
  <c r="AQ95" i="2" s="1"/>
  <c r="AM96" i="2"/>
  <c r="AN96" i="2" s="1"/>
  <c r="AH96" i="2"/>
  <c r="AH97" i="2"/>
  <c r="AO103" i="2"/>
  <c r="AS103" i="2" s="1"/>
  <c r="AM104" i="2"/>
  <c r="AN104" i="2" s="1"/>
  <c r="AH104" i="2"/>
  <c r="AH105" i="2"/>
  <c r="AO111" i="2"/>
  <c r="AQ111" i="2"/>
  <c r="AM112" i="2"/>
  <c r="AN112" i="2" s="1"/>
  <c r="AH112" i="2"/>
  <c r="AH113" i="2"/>
  <c r="AO119" i="2"/>
  <c r="AM120" i="2"/>
  <c r="AN120" i="2" s="1"/>
  <c r="AH120" i="2"/>
  <c r="AH121" i="2"/>
  <c r="AR123" i="2"/>
  <c r="AO127" i="2"/>
  <c r="AM128" i="2"/>
  <c r="AN128" i="2" s="1"/>
  <c r="AH128" i="2"/>
  <c r="AH129" i="2"/>
  <c r="AM139" i="2"/>
  <c r="AN139" i="2" s="1"/>
  <c r="AH139" i="2"/>
  <c r="AH147" i="2"/>
  <c r="AM147" i="2"/>
  <c r="AN147" i="2" s="1"/>
  <c r="AO149" i="2"/>
  <c r="AS149" i="2" s="1"/>
  <c r="AM152" i="2"/>
  <c r="AN152" i="2" s="1"/>
  <c r="AH152" i="2"/>
  <c r="AM156" i="2"/>
  <c r="AN156" i="2" s="1"/>
  <c r="AH156" i="2"/>
  <c r="AM160" i="2"/>
  <c r="AN160" i="2" s="1"/>
  <c r="AH160" i="2"/>
  <c r="AM164" i="2"/>
  <c r="AN164" i="2" s="1"/>
  <c r="AH164" i="2"/>
  <c r="AM168" i="2"/>
  <c r="AN168" i="2" s="1"/>
  <c r="AH168" i="2"/>
  <c r="AH140" i="2"/>
  <c r="AM140" i="2"/>
  <c r="AN140" i="2" s="1"/>
  <c r="AH169" i="2"/>
  <c r="AM169" i="2"/>
  <c r="AN169" i="2" s="1"/>
  <c r="AM172" i="2"/>
  <c r="AN172" i="2" s="1"/>
  <c r="AH172" i="2"/>
  <c r="AO185" i="2"/>
  <c r="AS185" i="2" s="1"/>
  <c r="AH193" i="2"/>
  <c r="AM193" i="2"/>
  <c r="AN193" i="2" s="1"/>
  <c r="AM212" i="2"/>
  <c r="AN212" i="2" s="1"/>
  <c r="AH212" i="2"/>
  <c r="AH136" i="2"/>
  <c r="AM136" i="2"/>
  <c r="AN136" i="2" s="1"/>
  <c r="AH141" i="2"/>
  <c r="AH144" i="2"/>
  <c r="AM144" i="2"/>
  <c r="AN144" i="2" s="1"/>
  <c r="AH145" i="2"/>
  <c r="AH148" i="2"/>
  <c r="AM148" i="2"/>
  <c r="AN148" i="2" s="1"/>
  <c r="AH149" i="2"/>
  <c r="AH153" i="2"/>
  <c r="AM154" i="2"/>
  <c r="AN154" i="2" s="1"/>
  <c r="AH154" i="2"/>
  <c r="AH157" i="2"/>
  <c r="AM158" i="2"/>
  <c r="AN158" i="2" s="1"/>
  <c r="AH158" i="2"/>
  <c r="AH161" i="2"/>
  <c r="AM162" i="2"/>
  <c r="AN162" i="2" s="1"/>
  <c r="AH162" i="2"/>
  <c r="AH165" i="2"/>
  <c r="AM166" i="2"/>
  <c r="AN166" i="2" s="1"/>
  <c r="AH166" i="2"/>
  <c r="AO171" i="2"/>
  <c r="AS171" i="2" s="1"/>
  <c r="AH173" i="2"/>
  <c r="AM173" i="2"/>
  <c r="AN173" i="2" s="1"/>
  <c r="AM176" i="2"/>
  <c r="AN176" i="2" s="1"/>
  <c r="AH176" i="2"/>
  <c r="AH196" i="2"/>
  <c r="AM196" i="2"/>
  <c r="AN196" i="2" s="1"/>
  <c r="AM224" i="2"/>
  <c r="AN224" i="2" s="1"/>
  <c r="AH224" i="2"/>
  <c r="AH134" i="2"/>
  <c r="AH138" i="2"/>
  <c r="AO138" i="2"/>
  <c r="AM153" i="2"/>
  <c r="AN153" i="2" s="1"/>
  <c r="AM157" i="2"/>
  <c r="AN157" i="2" s="1"/>
  <c r="AM161" i="2"/>
  <c r="AN161" i="2" s="1"/>
  <c r="AM165" i="2"/>
  <c r="AN165" i="2" s="1"/>
  <c r="AP171" i="2"/>
  <c r="AO175" i="2"/>
  <c r="AS175" i="2" s="1"/>
  <c r="AH177" i="2"/>
  <c r="AM177" i="2"/>
  <c r="AN177" i="2" s="1"/>
  <c r="AM180" i="2"/>
  <c r="AN180" i="2" s="1"/>
  <c r="AH180" i="2"/>
  <c r="AM204" i="2"/>
  <c r="AN204" i="2" s="1"/>
  <c r="AH204" i="2"/>
  <c r="AO219" i="2"/>
  <c r="AH221" i="2"/>
  <c r="AM221" i="2"/>
  <c r="AN221" i="2" s="1"/>
  <c r="AH223" i="2"/>
  <c r="AM223" i="2"/>
  <c r="AN223" i="2" s="1"/>
  <c r="AI230" i="2"/>
  <c r="AJ230" i="2" s="1"/>
  <c r="AO230" i="2" s="1"/>
  <c r="AS230" i="2" s="1"/>
  <c r="AH230" i="2"/>
  <c r="AH189" i="2"/>
  <c r="AH192" i="2"/>
  <c r="AM192" i="2"/>
  <c r="AN192" i="2" s="1"/>
  <c r="AH194" i="2"/>
  <c r="AM194" i="2"/>
  <c r="AN194" i="2" s="1"/>
  <c r="AM197" i="2"/>
  <c r="AN197" i="2" s="1"/>
  <c r="AO203" i="2"/>
  <c r="AH205" i="2"/>
  <c r="AM205" i="2"/>
  <c r="AN205" i="2" s="1"/>
  <c r="AO211" i="2"/>
  <c r="AH213" i="2"/>
  <c r="AM213" i="2"/>
  <c r="AN213" i="2" s="1"/>
  <c r="AH225" i="2"/>
  <c r="AM225" i="2"/>
  <c r="AN225" i="2" s="1"/>
  <c r="AM236" i="2"/>
  <c r="AN236" i="2" s="1"/>
  <c r="AH236" i="2"/>
  <c r="AM252" i="2"/>
  <c r="AN252" i="2" s="1"/>
  <c r="AH252" i="2"/>
  <c r="AO268" i="2"/>
  <c r="AS268" i="2" s="1"/>
  <c r="AM170" i="2"/>
  <c r="AN170" i="2" s="1"/>
  <c r="AH170" i="2"/>
  <c r="AH171" i="2"/>
  <c r="AM174" i="2"/>
  <c r="AN174" i="2" s="1"/>
  <c r="AH174" i="2"/>
  <c r="AH175" i="2"/>
  <c r="AM178" i="2"/>
  <c r="AN178" i="2" s="1"/>
  <c r="AH178" i="2"/>
  <c r="AH179" i="2"/>
  <c r="AM182" i="2"/>
  <c r="AN182" i="2" s="1"/>
  <c r="AH182" i="2"/>
  <c r="AH183" i="2"/>
  <c r="AM183" i="2"/>
  <c r="AN183" i="2" s="1"/>
  <c r="AH185" i="2"/>
  <c r="AH188" i="2"/>
  <c r="AM188" i="2"/>
  <c r="AN188" i="2" s="1"/>
  <c r="AH190" i="2"/>
  <c r="AM190" i="2"/>
  <c r="AN190" i="2" s="1"/>
  <c r="AM200" i="2"/>
  <c r="AN200" i="2" s="1"/>
  <c r="AH200" i="2"/>
  <c r="AM208" i="2"/>
  <c r="AN208" i="2" s="1"/>
  <c r="AH208" i="2"/>
  <c r="AM216" i="2"/>
  <c r="AN216" i="2" s="1"/>
  <c r="AH216" i="2"/>
  <c r="AH228" i="2"/>
  <c r="AM231" i="2"/>
  <c r="AN231" i="2" s="1"/>
  <c r="AH231" i="2"/>
  <c r="AH184" i="2"/>
  <c r="AM184" i="2"/>
  <c r="AN184" i="2" s="1"/>
  <c r="AH186" i="2"/>
  <c r="AM186" i="2"/>
  <c r="AN186" i="2" s="1"/>
  <c r="AO189" i="2"/>
  <c r="AS189" i="2" s="1"/>
  <c r="AO199" i="2"/>
  <c r="AS199" i="2" s="1"/>
  <c r="AH201" i="2"/>
  <c r="AM201" i="2"/>
  <c r="AN201" i="2" s="1"/>
  <c r="AO207" i="2"/>
  <c r="AS207" i="2" s="1"/>
  <c r="AH209" i="2"/>
  <c r="AM209" i="2"/>
  <c r="AN209" i="2" s="1"/>
  <c r="AO215" i="2"/>
  <c r="AS215" i="2" s="1"/>
  <c r="AH217" i="2"/>
  <c r="AM217" i="2"/>
  <c r="AN217" i="2" s="1"/>
  <c r="AH219" i="2"/>
  <c r="AM220" i="2"/>
  <c r="AN220" i="2" s="1"/>
  <c r="AH220" i="2"/>
  <c r="AK233" i="2"/>
  <c r="AL233" i="2" s="1"/>
  <c r="AH233" i="2"/>
  <c r="AM244" i="2"/>
  <c r="AN244" i="2" s="1"/>
  <c r="AH244" i="2"/>
  <c r="AM260" i="2"/>
  <c r="AN260" i="2" s="1"/>
  <c r="AH260" i="2"/>
  <c r="AO228" i="2"/>
  <c r="AS228" i="2" s="1"/>
  <c r="AH266" i="2"/>
  <c r="AM266" i="2"/>
  <c r="AN266" i="2" s="1"/>
  <c r="AO280" i="2"/>
  <c r="AS280" i="2" s="1"/>
  <c r="AM301" i="2"/>
  <c r="AN301" i="2" s="1"/>
  <c r="AH301" i="2"/>
  <c r="AR185" i="2"/>
  <c r="AH187" i="2"/>
  <c r="AM187" i="2"/>
  <c r="AN187" i="2" s="1"/>
  <c r="AH191" i="2"/>
  <c r="AM191" i="2"/>
  <c r="AN191" i="2" s="1"/>
  <c r="AH195" i="2"/>
  <c r="AM195" i="2"/>
  <c r="AN195" i="2" s="1"/>
  <c r="AM198" i="2"/>
  <c r="AN198" i="2" s="1"/>
  <c r="AH198" i="2"/>
  <c r="AH199" i="2"/>
  <c r="AM202" i="2"/>
  <c r="AN202" i="2" s="1"/>
  <c r="AH202" i="2"/>
  <c r="AH203" i="2"/>
  <c r="AM206" i="2"/>
  <c r="AN206" i="2" s="1"/>
  <c r="AH206" i="2"/>
  <c r="AH207" i="2"/>
  <c r="AM210" i="2"/>
  <c r="AN210" i="2" s="1"/>
  <c r="AH210" i="2"/>
  <c r="AH211" i="2"/>
  <c r="AM214" i="2"/>
  <c r="AN214" i="2" s="1"/>
  <c r="AH214" i="2"/>
  <c r="AH215" i="2"/>
  <c r="AM218" i="2"/>
  <c r="AN218" i="2" s="1"/>
  <c r="AH218" i="2"/>
  <c r="AM222" i="2"/>
  <c r="AN222" i="2" s="1"/>
  <c r="AH222" i="2"/>
  <c r="AM226" i="2"/>
  <c r="AN226" i="2" s="1"/>
  <c r="AH226" i="2"/>
  <c r="AM227" i="2"/>
  <c r="AN227" i="2" s="1"/>
  <c r="AH227" i="2"/>
  <c r="AM232" i="2"/>
  <c r="AN232" i="2" s="1"/>
  <c r="AH232" i="2"/>
  <c r="AO233" i="2"/>
  <c r="AS233" i="2" s="1"/>
  <c r="AM262" i="2"/>
  <c r="AN262" i="2" s="1"/>
  <c r="AH262" i="2"/>
  <c r="AO276" i="2"/>
  <c r="AS276" i="2" s="1"/>
  <c r="AM229" i="2"/>
  <c r="AN229" i="2" s="1"/>
  <c r="AH229" i="2"/>
  <c r="AM234" i="2"/>
  <c r="AN234" i="2" s="1"/>
  <c r="AH234" i="2"/>
  <c r="AO235" i="2"/>
  <c r="AS235" i="2" s="1"/>
  <c r="AM239" i="2"/>
  <c r="AN239" i="2" s="1"/>
  <c r="AH239" i="2"/>
  <c r="AM247" i="2"/>
  <c r="AN247" i="2" s="1"/>
  <c r="AH247" i="2"/>
  <c r="AM255" i="2"/>
  <c r="AN255" i="2" s="1"/>
  <c r="AH255" i="2"/>
  <c r="AO264" i="2"/>
  <c r="AS264" i="2" s="1"/>
  <c r="AO272" i="2"/>
  <c r="AM238" i="2"/>
  <c r="AN238" i="2" s="1"/>
  <c r="AH238" i="2"/>
  <c r="AO241" i="2"/>
  <c r="AS241" i="2" s="1"/>
  <c r="AM246" i="2"/>
  <c r="AN246" i="2" s="1"/>
  <c r="AH246" i="2"/>
  <c r="AM254" i="2"/>
  <c r="AN254" i="2" s="1"/>
  <c r="AH254" i="2"/>
  <c r="AO257" i="2"/>
  <c r="AS257" i="2" s="1"/>
  <c r="AH270" i="2"/>
  <c r="AM270" i="2"/>
  <c r="AN270" i="2" s="1"/>
  <c r="AH274" i="2"/>
  <c r="AM274" i="2"/>
  <c r="AN274" i="2" s="1"/>
  <c r="AH278" i="2"/>
  <c r="AM278" i="2"/>
  <c r="AN278" i="2" s="1"/>
  <c r="AH282" i="2"/>
  <c r="AM282" i="2"/>
  <c r="AN282" i="2" s="1"/>
  <c r="AH300" i="2"/>
  <c r="AM300" i="2"/>
  <c r="AN300" i="2" s="1"/>
  <c r="AM240" i="2"/>
  <c r="AN240" i="2" s="1"/>
  <c r="AH240" i="2"/>
  <c r="AO243" i="2"/>
  <c r="AS243" i="2" s="1"/>
  <c r="AM248" i="2"/>
  <c r="AN248" i="2" s="1"/>
  <c r="AH248" i="2"/>
  <c r="AO251" i="2"/>
  <c r="AS251" i="2" s="1"/>
  <c r="AM256" i="2"/>
  <c r="AN256" i="2" s="1"/>
  <c r="AH256" i="2"/>
  <c r="AO259" i="2"/>
  <c r="AS259" i="2" s="1"/>
  <c r="AM263" i="2"/>
  <c r="AN263" i="2" s="1"/>
  <c r="AH263" i="2"/>
  <c r="AH264" i="2"/>
  <c r="AM267" i="2"/>
  <c r="AN267" i="2" s="1"/>
  <c r="AH267" i="2"/>
  <c r="AM271" i="2"/>
  <c r="AN271" i="2" s="1"/>
  <c r="AH271" i="2"/>
  <c r="AM275" i="2"/>
  <c r="AN275" i="2" s="1"/>
  <c r="AH275" i="2"/>
  <c r="AM279" i="2"/>
  <c r="AN279" i="2" s="1"/>
  <c r="AH279" i="2"/>
  <c r="AM283" i="2"/>
  <c r="AN283" i="2" s="1"/>
  <c r="AH283" i="2"/>
  <c r="AM290" i="2"/>
  <c r="AN290" i="2" s="1"/>
  <c r="AH290" i="2"/>
  <c r="AM242" i="2"/>
  <c r="AN242" i="2" s="1"/>
  <c r="AH242" i="2"/>
  <c r="AH243" i="2"/>
  <c r="AO245" i="2"/>
  <c r="AM250" i="2"/>
  <c r="AN250" i="2" s="1"/>
  <c r="AH250" i="2"/>
  <c r="AH251" i="2"/>
  <c r="AO253" i="2"/>
  <c r="AS253" i="2" s="1"/>
  <c r="AM258" i="2"/>
  <c r="AN258" i="2" s="1"/>
  <c r="AH258" i="2"/>
  <c r="AH259" i="2"/>
  <c r="AM261" i="2"/>
  <c r="AN261" i="2" s="1"/>
  <c r="AH261" i="2"/>
  <c r="AR280" i="2"/>
  <c r="AM288" i="2"/>
  <c r="AN288" i="2" s="1"/>
  <c r="AH288" i="2"/>
  <c r="AH285" i="2"/>
  <c r="AM285" i="2"/>
  <c r="AN285" i="2" s="1"/>
  <c r="AH296" i="2"/>
  <c r="AM296" i="2"/>
  <c r="AN296" i="2" s="1"/>
  <c r="AM304" i="2"/>
  <c r="AN304" i="2" s="1"/>
  <c r="AH304" i="2"/>
  <c r="AH268" i="2"/>
  <c r="AM269" i="2"/>
  <c r="AN269" i="2" s="1"/>
  <c r="AH269" i="2"/>
  <c r="AH272" i="2"/>
  <c r="AM273" i="2"/>
  <c r="AN273" i="2" s="1"/>
  <c r="AH273" i="2"/>
  <c r="AH276" i="2"/>
  <c r="AM277" i="2"/>
  <c r="AN277" i="2" s="1"/>
  <c r="AH277" i="2"/>
  <c r="AH280" i="2"/>
  <c r="AM281" i="2"/>
  <c r="AN281" i="2" s="1"/>
  <c r="AH281" i="2"/>
  <c r="AM284" i="2"/>
  <c r="AN284" i="2" s="1"/>
  <c r="AH284" i="2"/>
  <c r="AH287" i="2"/>
  <c r="AM287" i="2"/>
  <c r="AN287" i="2" s="1"/>
  <c r="AO291" i="2"/>
  <c r="AH292" i="2"/>
  <c r="AM292" i="2"/>
  <c r="AN292" i="2" s="1"/>
  <c r="AH297" i="2"/>
  <c r="AM297" i="2"/>
  <c r="AN297" i="2" s="1"/>
  <c r="AM302" i="2"/>
  <c r="AN302" i="2" s="1"/>
  <c r="AH302" i="2"/>
  <c r="AM265" i="2"/>
  <c r="AN265" i="2" s="1"/>
  <c r="AH265" i="2"/>
  <c r="AM286" i="2"/>
  <c r="AN286" i="2" s="1"/>
  <c r="AH286" i="2"/>
  <c r="AH289" i="2"/>
  <c r="AM289" i="2"/>
  <c r="AN289" i="2" s="1"/>
  <c r="AH293" i="2"/>
  <c r="AM293" i="2"/>
  <c r="AN293" i="2" s="1"/>
  <c r="AM303" i="2"/>
  <c r="AN303" i="2" s="1"/>
  <c r="AH303" i="2"/>
  <c r="AO309" i="2"/>
  <c r="AS309" i="2" s="1"/>
  <c r="AO311" i="2"/>
  <c r="AS311" i="2" s="1"/>
  <c r="AH291" i="2"/>
  <c r="AH295" i="2"/>
  <c r="AM295" i="2"/>
  <c r="AN295" i="2" s="1"/>
  <c r="AH299" i="2"/>
  <c r="AM299" i="2"/>
  <c r="AN299" i="2" s="1"/>
  <c r="AO307" i="2"/>
  <c r="AM310" i="2"/>
  <c r="AN310" i="2" s="1"/>
  <c r="AH310" i="2"/>
  <c r="AM306" i="2"/>
  <c r="AN306" i="2" s="1"/>
  <c r="AH306" i="2"/>
  <c r="AM305" i="2"/>
  <c r="AN305" i="2" s="1"/>
  <c r="AM308" i="2"/>
  <c r="AN308" i="2" s="1"/>
  <c r="AH308" i="2"/>
  <c r="AM312" i="2"/>
  <c r="AN312" i="2" s="1"/>
  <c r="AH312" i="2"/>
  <c r="AH313" i="2"/>
  <c r="AM314" i="2"/>
  <c r="AN314" i="2" s="1"/>
  <c r="AH314" i="2"/>
  <c r="AH315" i="2"/>
  <c r="AM316" i="2"/>
  <c r="AN316" i="2" s="1"/>
  <c r="AH316" i="2"/>
  <c r="AH317" i="2"/>
  <c r="AM318" i="2"/>
  <c r="AN318" i="2" s="1"/>
  <c r="AH318" i="2"/>
  <c r="AH319" i="2"/>
  <c r="AM320" i="2"/>
  <c r="AN320" i="2" s="1"/>
  <c r="AH320" i="2"/>
  <c r="AH321" i="2"/>
  <c r="AM322" i="2"/>
  <c r="AN322" i="2" s="1"/>
  <c r="AH322" i="2"/>
  <c r="AH323" i="2"/>
  <c r="AM324" i="2"/>
  <c r="AN324" i="2" s="1"/>
  <c r="AH324" i="2"/>
  <c r="AH325" i="2"/>
  <c r="AM326" i="2"/>
  <c r="AN326" i="2" s="1"/>
  <c r="AH326" i="2"/>
  <c r="AH309" i="2"/>
  <c r="AO313" i="2"/>
  <c r="AS313" i="2" s="1"/>
  <c r="AO315" i="2"/>
  <c r="AS315" i="2" s="1"/>
  <c r="AO317" i="2"/>
  <c r="AO319" i="2"/>
  <c r="AS319" i="2" s="1"/>
  <c r="AO321" i="2"/>
  <c r="AO323" i="2"/>
  <c r="AS323" i="2" s="1"/>
  <c r="AO325" i="2"/>
  <c r="AS325" i="2" s="1"/>
  <c r="AM327" i="2"/>
  <c r="AN327" i="2" s="1"/>
  <c r="AH327" i="2"/>
  <c r="AO328" i="2"/>
  <c r="AS328" i="2" s="1"/>
  <c r="AH328" i="2"/>
  <c r="AR317" i="2" l="1"/>
  <c r="AS317" i="2"/>
  <c r="AQ119" i="2"/>
  <c r="AS119" i="2"/>
  <c r="AR54" i="2"/>
  <c r="AS54" i="2"/>
  <c r="AP203" i="2"/>
  <c r="AS203" i="2"/>
  <c r="AR127" i="2"/>
  <c r="AS127" i="2"/>
  <c r="AP138" i="2"/>
  <c r="AS138" i="2"/>
  <c r="AR111" i="2"/>
  <c r="AS111" i="2"/>
  <c r="AR117" i="2"/>
  <c r="AS117" i="2"/>
  <c r="AQ93" i="2"/>
  <c r="AQ129" i="2"/>
  <c r="AS129" i="2"/>
  <c r="AQ121" i="2"/>
  <c r="AS121" i="2"/>
  <c r="AQ113" i="2"/>
  <c r="AS113" i="2"/>
  <c r="AQ97" i="2"/>
  <c r="AS97" i="2"/>
  <c r="AQ89" i="2"/>
  <c r="AS89" i="2"/>
  <c r="AQ81" i="2"/>
  <c r="AS81" i="2"/>
  <c r="AP245" i="2"/>
  <c r="AS245" i="2"/>
  <c r="AP211" i="2"/>
  <c r="AS211" i="2"/>
  <c r="AQ219" i="2"/>
  <c r="AS219" i="2"/>
  <c r="AR321" i="2"/>
  <c r="AS321" i="2"/>
  <c r="AQ307" i="2"/>
  <c r="AS307" i="2"/>
  <c r="AQ291" i="2"/>
  <c r="AS291" i="2"/>
  <c r="AP272" i="2"/>
  <c r="AS272" i="2"/>
  <c r="AR95" i="2"/>
  <c r="AS95" i="2"/>
  <c r="AQ87" i="2"/>
  <c r="AS87" i="2"/>
  <c r="AQ79" i="2"/>
  <c r="AS79" i="2"/>
  <c r="AR115" i="2"/>
  <c r="AS115" i="2"/>
  <c r="AR83" i="2"/>
  <c r="AS83" i="2"/>
  <c r="AQ77" i="2"/>
  <c r="AQ253" i="2"/>
  <c r="AR259" i="2"/>
  <c r="AP325" i="2"/>
  <c r="AR99" i="2"/>
  <c r="AR81" i="2"/>
  <c r="AP141" i="2"/>
  <c r="AP17" i="2"/>
  <c r="AR10" i="2"/>
  <c r="AR141" i="2"/>
  <c r="AR131" i="2"/>
  <c r="AR113" i="2"/>
  <c r="AQ109" i="2"/>
  <c r="AQ24" i="2"/>
  <c r="AP280" i="2"/>
  <c r="AR189" i="2"/>
  <c r="AR97" i="2"/>
  <c r="AR32" i="2"/>
  <c r="AP207" i="2"/>
  <c r="AR307" i="2"/>
  <c r="AQ233" i="2"/>
  <c r="AQ228" i="2"/>
  <c r="AQ207" i="2"/>
  <c r="AP27" i="2"/>
  <c r="AQ74" i="2"/>
  <c r="AR325" i="2"/>
  <c r="AP264" i="2"/>
  <c r="AQ259" i="2"/>
  <c r="AQ243" i="2"/>
  <c r="AR233" i="2"/>
  <c r="AR207" i="2"/>
  <c r="AQ268" i="2"/>
  <c r="AR219" i="2"/>
  <c r="AP185" i="2"/>
  <c r="AQ134" i="2"/>
  <c r="AR215" i="2"/>
  <c r="AR264" i="2"/>
  <c r="AQ215" i="2"/>
  <c r="AP228" i="2"/>
  <c r="AR107" i="2"/>
  <c r="AQ135" i="2"/>
  <c r="AQ107" i="2"/>
  <c r="AR30" i="2"/>
  <c r="AP24" i="2"/>
  <c r="AQ237" i="2"/>
  <c r="AP294" i="2"/>
  <c r="AR294" i="2"/>
  <c r="AR237" i="2"/>
  <c r="AP149" i="2"/>
  <c r="AR179" i="2"/>
  <c r="AR79" i="2"/>
  <c r="AR41" i="2"/>
  <c r="AQ46" i="2"/>
  <c r="AP46" i="2"/>
  <c r="AR251" i="2"/>
  <c r="AP179" i="2"/>
  <c r="AR328" i="2"/>
  <c r="AR313" i="2"/>
  <c r="AP311" i="2"/>
  <c r="AP268" i="2"/>
  <c r="AR268" i="2"/>
  <c r="AR243" i="2"/>
  <c r="AQ264" i="2"/>
  <c r="AQ280" i="2"/>
  <c r="AP259" i="2"/>
  <c r="AP253" i="2"/>
  <c r="AQ127" i="2"/>
  <c r="AR91" i="2"/>
  <c r="AP135" i="2"/>
  <c r="AR129" i="2"/>
  <c r="AQ125" i="2"/>
  <c r="AR46" i="2"/>
  <c r="AQ54" i="2"/>
  <c r="AQ27" i="2"/>
  <c r="AR24" i="2"/>
  <c r="AQ10" i="2"/>
  <c r="AQ9" i="2"/>
  <c r="AP199" i="2"/>
  <c r="AR199" i="2"/>
  <c r="AP219" i="2"/>
  <c r="AR149" i="2"/>
  <c r="AR311" i="2"/>
  <c r="AR253" i="2"/>
  <c r="AQ251" i="2"/>
  <c r="AQ230" i="2"/>
  <c r="AP243" i="2"/>
  <c r="AQ199" i="2"/>
  <c r="AQ189" i="2"/>
  <c r="AQ138" i="2"/>
  <c r="AQ149" i="2"/>
  <c r="AQ179" i="2"/>
  <c r="AQ123" i="2"/>
  <c r="AQ91" i="2"/>
  <c r="AP41" i="2"/>
  <c r="AQ41" i="2"/>
  <c r="AP32" i="2"/>
  <c r="AR315" i="2"/>
  <c r="AO275" i="2"/>
  <c r="AS275" i="2" s="1"/>
  <c r="AO300" i="2"/>
  <c r="AO232" i="2"/>
  <c r="AO301" i="2"/>
  <c r="AS301" i="2" s="1"/>
  <c r="AQ301" i="2"/>
  <c r="AO220" i="2"/>
  <c r="AS220" i="2" s="1"/>
  <c r="AO183" i="2"/>
  <c r="AQ203" i="2"/>
  <c r="AR203" i="2"/>
  <c r="AO157" i="2"/>
  <c r="AO148" i="2"/>
  <c r="AQ85" i="2"/>
  <c r="AP85" i="2"/>
  <c r="AO304" i="2"/>
  <c r="AO290" i="2"/>
  <c r="AQ257" i="2"/>
  <c r="AR257" i="2"/>
  <c r="AO195" i="2"/>
  <c r="AS195" i="2" s="1"/>
  <c r="AO244" i="2"/>
  <c r="AO153" i="2"/>
  <c r="AO136" i="2"/>
  <c r="AO168" i="2"/>
  <c r="AO160" i="2"/>
  <c r="AO152" i="2"/>
  <c r="AO143" i="2"/>
  <c r="AO102" i="2"/>
  <c r="AO100" i="2"/>
  <c r="AO308" i="2"/>
  <c r="AS308" i="2" s="1"/>
  <c r="AO265" i="2"/>
  <c r="AO283" i="2"/>
  <c r="AO263" i="2"/>
  <c r="AO282" i="2"/>
  <c r="AS282" i="2" s="1"/>
  <c r="AO239" i="2"/>
  <c r="AO206" i="2"/>
  <c r="AO201" i="2"/>
  <c r="AO252" i="2"/>
  <c r="AR211" i="2"/>
  <c r="AQ211" i="2"/>
  <c r="AO221" i="2"/>
  <c r="AO180" i="2"/>
  <c r="AS180" i="2" s="1"/>
  <c r="AO176" i="2"/>
  <c r="AO169" i="2"/>
  <c r="AO139" i="2"/>
  <c r="AO122" i="2"/>
  <c r="AS122" i="2" s="1"/>
  <c r="AQ323" i="2"/>
  <c r="AQ315" i="2"/>
  <c r="AO305" i="2"/>
  <c r="AO295" i="2"/>
  <c r="AO303" i="2"/>
  <c r="AO292" i="2"/>
  <c r="AO256" i="2"/>
  <c r="AO274" i="2"/>
  <c r="AP241" i="2"/>
  <c r="AQ241" i="2"/>
  <c r="AR241" i="2"/>
  <c r="AO247" i="2"/>
  <c r="AQ276" i="2"/>
  <c r="AR276" i="2"/>
  <c r="AO324" i="2"/>
  <c r="AS324" i="2" s="1"/>
  <c r="AO320" i="2"/>
  <c r="AO318" i="2"/>
  <c r="AO316" i="2"/>
  <c r="AO314" i="2"/>
  <c r="AS314" i="2" s="1"/>
  <c r="AO312" i="2"/>
  <c r="AP307" i="2"/>
  <c r="AO299" i="2"/>
  <c r="AP323" i="2"/>
  <c r="AQ311" i="2"/>
  <c r="AQ309" i="2"/>
  <c r="AP298" i="2"/>
  <c r="AO293" i="2"/>
  <c r="AO289" i="2"/>
  <c r="AO286" i="2"/>
  <c r="AP309" i="2"/>
  <c r="AR298" i="2"/>
  <c r="AO287" i="2"/>
  <c r="AO296" i="2"/>
  <c r="AO242" i="2"/>
  <c r="AO279" i="2"/>
  <c r="AO271" i="2"/>
  <c r="AO248" i="2"/>
  <c r="AS248" i="2" s="1"/>
  <c r="AQ294" i="2"/>
  <c r="AO255" i="2"/>
  <c r="AQ235" i="2"/>
  <c r="AP235" i="2"/>
  <c r="AR235" i="2"/>
  <c r="AO217" i="2"/>
  <c r="AO216" i="2"/>
  <c r="AO208" i="2"/>
  <c r="AO200" i="2"/>
  <c r="AO190" i="2"/>
  <c r="AP257" i="2"/>
  <c r="AO192" i="2"/>
  <c r="AO223" i="2"/>
  <c r="AO165" i="2"/>
  <c r="AO88" i="2"/>
  <c r="AO181" i="2"/>
  <c r="AO163" i="2"/>
  <c r="AO155" i="2"/>
  <c r="AR85" i="2"/>
  <c r="AR323" i="2"/>
  <c r="AR319" i="2"/>
  <c r="AP315" i="2"/>
  <c r="AO302" i="2"/>
  <c r="AO267" i="2"/>
  <c r="AO214" i="2"/>
  <c r="AO198" i="2"/>
  <c r="AO188" i="2"/>
  <c r="AO225" i="2"/>
  <c r="AO194" i="2"/>
  <c r="AO132" i="2"/>
  <c r="AQ83" i="2"/>
  <c r="AP83" i="2"/>
  <c r="AO90" i="2"/>
  <c r="AO327" i="2"/>
  <c r="AQ319" i="2"/>
  <c r="AR249" i="2"/>
  <c r="AQ249" i="2"/>
  <c r="AR272" i="2"/>
  <c r="AQ272" i="2"/>
  <c r="AP321" i="2"/>
  <c r="AP317" i="2"/>
  <c r="AO326" i="2"/>
  <c r="AO322" i="2"/>
  <c r="AQ328" i="2"/>
  <c r="AQ325" i="2"/>
  <c r="AQ321" i="2"/>
  <c r="AQ317" i="2"/>
  <c r="AQ313" i="2"/>
  <c r="AO306" i="2"/>
  <c r="AO310" i="2"/>
  <c r="AP319" i="2"/>
  <c r="AR309" i="2"/>
  <c r="AP328" i="2"/>
  <c r="AP313" i="2"/>
  <c r="AQ298" i="2"/>
  <c r="AP276" i="2"/>
  <c r="AO297" i="2"/>
  <c r="AR291" i="2"/>
  <c r="AO258" i="2"/>
  <c r="AR245" i="2"/>
  <c r="AQ245" i="2"/>
  <c r="AP291" i="2"/>
  <c r="AO240" i="2"/>
  <c r="AO187" i="2"/>
  <c r="AP249" i="2"/>
  <c r="AO209" i="2"/>
  <c r="AO178" i="2"/>
  <c r="AO170" i="2"/>
  <c r="AO204" i="2"/>
  <c r="AQ175" i="2"/>
  <c r="AP175" i="2"/>
  <c r="AR175" i="2"/>
  <c r="AO161" i="2"/>
  <c r="AQ171" i="2"/>
  <c r="AR171" i="2"/>
  <c r="AO162" i="2"/>
  <c r="AO154" i="2"/>
  <c r="AO120" i="2"/>
  <c r="AP103" i="2"/>
  <c r="AQ103" i="2"/>
  <c r="AR103" i="2"/>
  <c r="AQ117" i="2"/>
  <c r="AP117" i="2"/>
  <c r="AP115" i="2"/>
  <c r="AQ115" i="2"/>
  <c r="AP105" i="2"/>
  <c r="AQ105" i="2"/>
  <c r="AR105" i="2"/>
  <c r="AO285" i="2"/>
  <c r="AO288" i="2"/>
  <c r="AO261" i="2"/>
  <c r="AO278" i="2"/>
  <c r="AO246" i="2"/>
  <c r="AO262" i="2"/>
  <c r="AO226" i="2"/>
  <c r="AO222" i="2"/>
  <c r="AO218" i="2"/>
  <c r="AO202" i="2"/>
  <c r="AO266" i="2"/>
  <c r="AP230" i="2"/>
  <c r="AO260" i="2"/>
  <c r="AO186" i="2"/>
  <c r="AO231" i="2"/>
  <c r="AO182" i="2"/>
  <c r="AO236" i="2"/>
  <c r="AO205" i="2"/>
  <c r="AR230" i="2"/>
  <c r="AO177" i="2"/>
  <c r="AR138" i="2"/>
  <c r="AO224" i="2"/>
  <c r="AO173" i="2"/>
  <c r="AO158" i="2"/>
  <c r="AO144" i="2"/>
  <c r="AO140" i="2"/>
  <c r="AO147" i="2"/>
  <c r="AO128" i="2"/>
  <c r="AS128" i="2" s="1"/>
  <c r="AP111" i="2"/>
  <c r="AO96" i="2"/>
  <c r="AP79" i="2"/>
  <c r="AQ145" i="2"/>
  <c r="AQ133" i="2"/>
  <c r="AO110" i="2"/>
  <c r="AQ101" i="2"/>
  <c r="AO78" i="2"/>
  <c r="AO146" i="2"/>
  <c r="AR135" i="2"/>
  <c r="AQ131" i="2"/>
  <c r="AO108" i="2"/>
  <c r="AQ99" i="2"/>
  <c r="AO76" i="2"/>
  <c r="AP134" i="2"/>
  <c r="AO130" i="2"/>
  <c r="AR125" i="2"/>
  <c r="AP113" i="2"/>
  <c r="AO98" i="2"/>
  <c r="AR93" i="2"/>
  <c r="AP81" i="2"/>
  <c r="AO73" i="2"/>
  <c r="AQ66" i="2"/>
  <c r="AP109" i="2"/>
  <c r="AO71" i="2"/>
  <c r="AO68" i="2"/>
  <c r="AO60" i="2"/>
  <c r="AO49" i="2"/>
  <c r="AS49" i="2" s="1"/>
  <c r="AO37" i="2"/>
  <c r="AO33" i="2"/>
  <c r="AP54" i="2"/>
  <c r="AO21" i="2"/>
  <c r="AO3" i="2"/>
  <c r="AP123" i="2"/>
  <c r="AQ57" i="2"/>
  <c r="AO15" i="2"/>
  <c r="AP66" i="2"/>
  <c r="AO58" i="2"/>
  <c r="AR134" i="2"/>
  <c r="AP93" i="2"/>
  <c r="AO51" i="2"/>
  <c r="AQ32" i="2"/>
  <c r="AQ30" i="2"/>
  <c r="AO12" i="2"/>
  <c r="AO8" i="2"/>
  <c r="AS8" i="2" s="1"/>
  <c r="AO4" i="2"/>
  <c r="AR25" i="2"/>
  <c r="AR17" i="2"/>
  <c r="AO172" i="2"/>
  <c r="AO164" i="2"/>
  <c r="AS164" i="2" s="1"/>
  <c r="AO156" i="2"/>
  <c r="AP119" i="2"/>
  <c r="AO104" i="2"/>
  <c r="AP87" i="2"/>
  <c r="AO150" i="2"/>
  <c r="AO118" i="2"/>
  <c r="AS118" i="2" s="1"/>
  <c r="AO86" i="2"/>
  <c r="AO116" i="2"/>
  <c r="AO84" i="2"/>
  <c r="AO167" i="2"/>
  <c r="AO159" i="2"/>
  <c r="AO151" i="2"/>
  <c r="AO142" i="2"/>
  <c r="AR133" i="2"/>
  <c r="AP121" i="2"/>
  <c r="AO106" i="2"/>
  <c r="AR101" i="2"/>
  <c r="AP89" i="2"/>
  <c r="AO65" i="2"/>
  <c r="AO5" i="2"/>
  <c r="AO70" i="2"/>
  <c r="AO43" i="2"/>
  <c r="AO36" i="2"/>
  <c r="AS36" i="2" s="1"/>
  <c r="AP133" i="2"/>
  <c r="AO75" i="2"/>
  <c r="AO62" i="2"/>
  <c r="AR57" i="2"/>
  <c r="AP38" i="2"/>
  <c r="AO11" i="2"/>
  <c r="AP131" i="2"/>
  <c r="AO56" i="2"/>
  <c r="AO31" i="2"/>
  <c r="AO22" i="2"/>
  <c r="AQ17" i="2"/>
  <c r="AO28" i="2"/>
  <c r="AS28" i="2" s="1"/>
  <c r="AR27" i="2"/>
  <c r="AO14" i="2"/>
  <c r="AO284" i="2"/>
  <c r="AO281" i="2"/>
  <c r="AO277" i="2"/>
  <c r="AO273" i="2"/>
  <c r="AO269" i="2"/>
  <c r="AO250" i="2"/>
  <c r="AO270" i="2"/>
  <c r="AO254" i="2"/>
  <c r="AO238" i="2"/>
  <c r="AO234" i="2"/>
  <c r="AO229" i="2"/>
  <c r="AO227" i="2"/>
  <c r="AO210" i="2"/>
  <c r="AO191" i="2"/>
  <c r="AP251" i="2"/>
  <c r="AP233" i="2"/>
  <c r="AP189" i="2"/>
  <c r="AO184" i="2"/>
  <c r="AO174" i="2"/>
  <c r="AR228" i="2"/>
  <c r="AO213" i="2"/>
  <c r="AS213" i="2" s="1"/>
  <c r="AO197" i="2"/>
  <c r="AR145" i="2"/>
  <c r="AP237" i="2"/>
  <c r="AO196" i="2"/>
  <c r="AS196" i="2" s="1"/>
  <c r="AO166" i="2"/>
  <c r="AO212" i="2"/>
  <c r="AS212" i="2" s="1"/>
  <c r="AO193" i="2"/>
  <c r="AQ185" i="2"/>
  <c r="AP215" i="2"/>
  <c r="AP127" i="2"/>
  <c r="AO112" i="2"/>
  <c r="AS112" i="2" s="1"/>
  <c r="AP95" i="2"/>
  <c r="AO80" i="2"/>
  <c r="AS80" i="2" s="1"/>
  <c r="AP145" i="2"/>
  <c r="AO137" i="2"/>
  <c r="AS137" i="2" s="1"/>
  <c r="AO126" i="2"/>
  <c r="AS126" i="2" s="1"/>
  <c r="AR121" i="2"/>
  <c r="AO94" i="2"/>
  <c r="AS94" i="2" s="1"/>
  <c r="AR89" i="2"/>
  <c r="AO124" i="2"/>
  <c r="AS124" i="2" s="1"/>
  <c r="AR119" i="2"/>
  <c r="AO92" i="2"/>
  <c r="AR87" i="2"/>
  <c r="AP129" i="2"/>
  <c r="AO114" i="2"/>
  <c r="AS114" i="2" s="1"/>
  <c r="AR109" i="2"/>
  <c r="AP97" i="2"/>
  <c r="AO82" i="2"/>
  <c r="AS82" i="2" s="1"/>
  <c r="AR77" i="2"/>
  <c r="AP77" i="2"/>
  <c r="AO35" i="2"/>
  <c r="AO47" i="2"/>
  <c r="AS47" i="2" s="1"/>
  <c r="AO42" i="2"/>
  <c r="AS42" i="2" s="1"/>
  <c r="AO29" i="2"/>
  <c r="AS29" i="2" s="1"/>
  <c r="AO23" i="2"/>
  <c r="AO72" i="2"/>
  <c r="AR66" i="2"/>
  <c r="AO13" i="2"/>
  <c r="AP107" i="2"/>
  <c r="AP74" i="2"/>
  <c r="AO64" i="2"/>
  <c r="AS64" i="2" s="1"/>
  <c r="AO61" i="2"/>
  <c r="AO67" i="2"/>
  <c r="AO48" i="2"/>
  <c r="AS48" i="2" s="1"/>
  <c r="AQ38" i="2"/>
  <c r="AO2" i="2"/>
  <c r="AP125" i="2"/>
  <c r="AO69" i="2"/>
  <c r="AO53" i="2"/>
  <c r="AO39" i="2"/>
  <c r="AO34" i="2"/>
  <c r="AS34" i="2" s="1"/>
  <c r="AO6" i="2"/>
  <c r="AS6" i="2" s="1"/>
  <c r="AO20" i="2"/>
  <c r="AP10" i="2"/>
  <c r="AQ25" i="2"/>
  <c r="AO16" i="2"/>
  <c r="AS16" i="2" s="1"/>
  <c r="AR9" i="2"/>
  <c r="AO55" i="2"/>
  <c r="AO50" i="2"/>
  <c r="AS50" i="2" s="1"/>
  <c r="AO40" i="2"/>
  <c r="AO59" i="2"/>
  <c r="AO52" i="2"/>
  <c r="AR38" i="2"/>
  <c r="AO26" i="2"/>
  <c r="AS26" i="2" s="1"/>
  <c r="AO19" i="2"/>
  <c r="AO7" i="2"/>
  <c r="AP91" i="2"/>
  <c r="AO45" i="2"/>
  <c r="AP101" i="2"/>
  <c r="AR74" i="2"/>
  <c r="AO18" i="2"/>
  <c r="AP99" i="2"/>
  <c r="AO63" i="2"/>
  <c r="AP57" i="2"/>
  <c r="AO44" i="2"/>
  <c r="AP30" i="2"/>
  <c r="AQ20" i="2" l="1"/>
  <c r="AS20" i="2"/>
  <c r="AQ197" i="2"/>
  <c r="AS197" i="2"/>
  <c r="AQ281" i="2"/>
  <c r="AS281" i="2"/>
  <c r="AQ56" i="2"/>
  <c r="AS56" i="2"/>
  <c r="AQ65" i="2"/>
  <c r="AS65" i="2"/>
  <c r="AQ159" i="2"/>
  <c r="AS159" i="2"/>
  <c r="AQ86" i="2"/>
  <c r="AS86" i="2"/>
  <c r="AQ104" i="2"/>
  <c r="AS104" i="2"/>
  <c r="AQ172" i="2"/>
  <c r="AS172" i="2"/>
  <c r="AQ51" i="2"/>
  <c r="AS51" i="2"/>
  <c r="AQ3" i="2"/>
  <c r="AS3" i="2"/>
  <c r="AQ37" i="2"/>
  <c r="AS37" i="2"/>
  <c r="AQ71" i="2"/>
  <c r="AS71" i="2"/>
  <c r="AQ146" i="2"/>
  <c r="AS146" i="2"/>
  <c r="AQ144" i="2"/>
  <c r="AS144" i="2"/>
  <c r="AQ236" i="2"/>
  <c r="AS236" i="2"/>
  <c r="AQ260" i="2"/>
  <c r="AS260" i="2"/>
  <c r="AQ218" i="2"/>
  <c r="AS218" i="2"/>
  <c r="AQ246" i="2"/>
  <c r="AS246" i="2"/>
  <c r="AQ285" i="2"/>
  <c r="AS285" i="2"/>
  <c r="AQ154" i="2"/>
  <c r="AS154" i="2"/>
  <c r="AQ161" i="2"/>
  <c r="AS161" i="2"/>
  <c r="AQ204" i="2"/>
  <c r="AS204" i="2"/>
  <c r="AQ297" i="2"/>
  <c r="AS297" i="2"/>
  <c r="AQ306" i="2"/>
  <c r="AS306" i="2"/>
  <c r="AQ90" i="2"/>
  <c r="AS90" i="2"/>
  <c r="AQ194" i="2"/>
  <c r="AS194" i="2"/>
  <c r="AQ214" i="2"/>
  <c r="AS214" i="2"/>
  <c r="AQ163" i="2"/>
  <c r="AS163" i="2"/>
  <c r="AQ223" i="2"/>
  <c r="AS223" i="2"/>
  <c r="AQ200" i="2"/>
  <c r="AS200" i="2"/>
  <c r="AQ242" i="2"/>
  <c r="AS242" i="2"/>
  <c r="AQ299" i="2"/>
  <c r="AS299" i="2"/>
  <c r="AQ316" i="2"/>
  <c r="AS316" i="2"/>
  <c r="AQ292" i="2"/>
  <c r="AS292" i="2"/>
  <c r="AQ169" i="2"/>
  <c r="AS169" i="2"/>
  <c r="AQ206" i="2"/>
  <c r="AS206" i="2"/>
  <c r="AQ283" i="2"/>
  <c r="AS283" i="2"/>
  <c r="AQ102" i="2"/>
  <c r="AS102" i="2"/>
  <c r="AQ168" i="2"/>
  <c r="AS168" i="2"/>
  <c r="AQ304" i="2"/>
  <c r="AS304" i="2"/>
  <c r="AQ157" i="2"/>
  <c r="AS157" i="2"/>
  <c r="AQ300" i="2"/>
  <c r="AS300" i="2"/>
  <c r="AO342" i="2"/>
  <c r="AQ63" i="2"/>
  <c r="AS63" i="2"/>
  <c r="AQ166" i="2"/>
  <c r="AS166" i="2"/>
  <c r="AQ191" i="2"/>
  <c r="AS191" i="2"/>
  <c r="AQ250" i="2"/>
  <c r="AS250" i="2"/>
  <c r="AQ40" i="2"/>
  <c r="AS40" i="2"/>
  <c r="AQ69" i="2"/>
  <c r="AS69" i="2"/>
  <c r="AQ72" i="2"/>
  <c r="AS72" i="2"/>
  <c r="AQ210" i="2"/>
  <c r="AS210" i="2"/>
  <c r="AQ238" i="2"/>
  <c r="AS238" i="2"/>
  <c r="AQ269" i="2"/>
  <c r="AS269" i="2"/>
  <c r="AQ284" i="2"/>
  <c r="AS284" i="2"/>
  <c r="AQ62" i="2"/>
  <c r="AS62" i="2"/>
  <c r="AQ43" i="2"/>
  <c r="AS43" i="2"/>
  <c r="AQ167" i="2"/>
  <c r="AS167" i="2"/>
  <c r="AQ12" i="2"/>
  <c r="AS12" i="2"/>
  <c r="AQ15" i="2"/>
  <c r="AS15" i="2"/>
  <c r="AQ21" i="2"/>
  <c r="AS21" i="2"/>
  <c r="AQ130" i="2"/>
  <c r="AS130" i="2"/>
  <c r="AQ108" i="2"/>
  <c r="AS108" i="2"/>
  <c r="AQ78" i="2"/>
  <c r="AS78" i="2"/>
  <c r="AQ158" i="2"/>
  <c r="AS158" i="2"/>
  <c r="AQ177" i="2"/>
  <c r="AS177" i="2"/>
  <c r="AQ182" i="2"/>
  <c r="AS182" i="2"/>
  <c r="AQ222" i="2"/>
  <c r="AS222" i="2"/>
  <c r="AQ278" i="2"/>
  <c r="AS278" i="2"/>
  <c r="AQ162" i="2"/>
  <c r="AS162" i="2"/>
  <c r="AQ170" i="2"/>
  <c r="AS170" i="2"/>
  <c r="AQ187" i="2"/>
  <c r="AS187" i="2"/>
  <c r="AQ225" i="2"/>
  <c r="AS225" i="2"/>
  <c r="AQ267" i="2"/>
  <c r="AS267" i="2"/>
  <c r="AQ181" i="2"/>
  <c r="AS181" i="2"/>
  <c r="AQ192" i="2"/>
  <c r="AS192" i="2"/>
  <c r="AQ208" i="2"/>
  <c r="AS208" i="2"/>
  <c r="AQ296" i="2"/>
  <c r="AS296" i="2"/>
  <c r="AQ286" i="2"/>
  <c r="AS286" i="2"/>
  <c r="AQ318" i="2"/>
  <c r="AS318" i="2"/>
  <c r="AQ303" i="2"/>
  <c r="AS303" i="2"/>
  <c r="AQ176" i="2"/>
  <c r="AS176" i="2"/>
  <c r="AQ239" i="2"/>
  <c r="AS239" i="2"/>
  <c r="AQ265" i="2"/>
  <c r="AS265" i="2"/>
  <c r="AQ143" i="2"/>
  <c r="AS143" i="2"/>
  <c r="AQ136" i="2"/>
  <c r="AS136" i="2"/>
  <c r="AN342" i="2"/>
  <c r="AQ59" i="2"/>
  <c r="AS59" i="2"/>
  <c r="AQ53" i="2"/>
  <c r="AS53" i="2"/>
  <c r="AQ184" i="2"/>
  <c r="AS184" i="2"/>
  <c r="AQ234" i="2"/>
  <c r="AS234" i="2"/>
  <c r="AQ45" i="2"/>
  <c r="AS45" i="2"/>
  <c r="AQ44" i="2"/>
  <c r="AS44" i="2"/>
  <c r="AQ18" i="2"/>
  <c r="AS18" i="2"/>
  <c r="AQ67" i="2"/>
  <c r="AS67" i="2"/>
  <c r="AQ23" i="2"/>
  <c r="AS23" i="2"/>
  <c r="AQ35" i="2"/>
  <c r="AS35" i="2"/>
  <c r="AQ193" i="2"/>
  <c r="AS193" i="2"/>
  <c r="AQ227" i="2"/>
  <c r="AS227" i="2"/>
  <c r="AQ254" i="2"/>
  <c r="AS254" i="2"/>
  <c r="AQ273" i="2"/>
  <c r="AS273" i="2"/>
  <c r="AQ14" i="2"/>
  <c r="AS14" i="2"/>
  <c r="AQ22" i="2"/>
  <c r="AS22" i="2"/>
  <c r="AQ11" i="2"/>
  <c r="AS11" i="2"/>
  <c r="AQ75" i="2"/>
  <c r="AS75" i="2"/>
  <c r="AQ70" i="2"/>
  <c r="AS70" i="2"/>
  <c r="AQ142" i="2"/>
  <c r="AS142" i="2"/>
  <c r="AQ84" i="2"/>
  <c r="AS84" i="2"/>
  <c r="AQ150" i="2"/>
  <c r="AS150" i="2"/>
  <c r="AQ156" i="2"/>
  <c r="AS156" i="2"/>
  <c r="AQ60" i="2"/>
  <c r="AS60" i="2"/>
  <c r="AQ98" i="2"/>
  <c r="AS98" i="2"/>
  <c r="AQ147" i="2"/>
  <c r="AS147" i="2"/>
  <c r="AQ173" i="2"/>
  <c r="AS173" i="2"/>
  <c r="AQ231" i="2"/>
  <c r="AS231" i="2"/>
  <c r="AQ266" i="2"/>
  <c r="AS266" i="2"/>
  <c r="AQ226" i="2"/>
  <c r="AS226" i="2"/>
  <c r="AQ261" i="2"/>
  <c r="AS261" i="2"/>
  <c r="AQ178" i="2"/>
  <c r="AS178" i="2"/>
  <c r="AQ240" i="2"/>
  <c r="AS240" i="2"/>
  <c r="AQ258" i="2"/>
  <c r="AS258" i="2"/>
  <c r="AQ322" i="2"/>
  <c r="AS322" i="2"/>
  <c r="AQ188" i="2"/>
  <c r="AS188" i="2"/>
  <c r="AQ302" i="2"/>
  <c r="AS302" i="2"/>
  <c r="AQ88" i="2"/>
  <c r="AS88" i="2"/>
  <c r="AQ216" i="2"/>
  <c r="AS216" i="2"/>
  <c r="AQ271" i="2"/>
  <c r="AS271" i="2"/>
  <c r="AQ287" i="2"/>
  <c r="AS287" i="2"/>
  <c r="AQ289" i="2"/>
  <c r="AS289" i="2"/>
  <c r="AQ312" i="2"/>
  <c r="AS312" i="2"/>
  <c r="AQ320" i="2"/>
  <c r="AS320" i="2"/>
  <c r="AQ247" i="2"/>
  <c r="AS247" i="2"/>
  <c r="AQ274" i="2"/>
  <c r="AS274" i="2"/>
  <c r="AQ295" i="2"/>
  <c r="AS295" i="2"/>
  <c r="AQ252" i="2"/>
  <c r="AS252" i="2"/>
  <c r="AQ152" i="2"/>
  <c r="AS152" i="2"/>
  <c r="AQ153" i="2"/>
  <c r="AS153" i="2"/>
  <c r="AN335" i="2"/>
  <c r="AQ19" i="2"/>
  <c r="AS19" i="2"/>
  <c r="AQ7" i="2"/>
  <c r="AS7" i="2"/>
  <c r="AQ52" i="2"/>
  <c r="AS52" i="2"/>
  <c r="AQ55" i="2"/>
  <c r="AS55" i="2"/>
  <c r="AQ39" i="2"/>
  <c r="AS39" i="2"/>
  <c r="AO340" i="2"/>
  <c r="AN340" i="2"/>
  <c r="AN333" i="2"/>
  <c r="AO333" i="2"/>
  <c r="AS2" i="2"/>
  <c r="AQ61" i="2"/>
  <c r="AS61" i="2"/>
  <c r="AQ13" i="2"/>
  <c r="AS13" i="2"/>
  <c r="AQ92" i="2"/>
  <c r="AS92" i="2"/>
  <c r="AQ174" i="2"/>
  <c r="AS174" i="2"/>
  <c r="AQ229" i="2"/>
  <c r="AS229" i="2"/>
  <c r="AQ270" i="2"/>
  <c r="AS270" i="2"/>
  <c r="AQ277" i="2"/>
  <c r="AS277" i="2"/>
  <c r="AQ31" i="2"/>
  <c r="AS31" i="2"/>
  <c r="AQ5" i="2"/>
  <c r="AS5" i="2"/>
  <c r="AQ106" i="2"/>
  <c r="AS106" i="2"/>
  <c r="AQ151" i="2"/>
  <c r="AS151" i="2"/>
  <c r="AQ116" i="2"/>
  <c r="AS116" i="2"/>
  <c r="AQ4" i="2"/>
  <c r="AS4" i="2"/>
  <c r="AQ58" i="2"/>
  <c r="AS58" i="2"/>
  <c r="AQ33" i="2"/>
  <c r="AS33" i="2"/>
  <c r="AQ68" i="2"/>
  <c r="AS68" i="2"/>
  <c r="AQ73" i="2"/>
  <c r="AS73" i="2"/>
  <c r="AQ76" i="2"/>
  <c r="AS76" i="2"/>
  <c r="AQ110" i="2"/>
  <c r="AS110" i="2"/>
  <c r="AQ96" i="2"/>
  <c r="AS96" i="2"/>
  <c r="AQ140" i="2"/>
  <c r="AS140" i="2"/>
  <c r="AQ224" i="2"/>
  <c r="AS224" i="2"/>
  <c r="AQ205" i="2"/>
  <c r="AS205" i="2"/>
  <c r="AQ186" i="2"/>
  <c r="AS186" i="2"/>
  <c r="AQ202" i="2"/>
  <c r="AS202" i="2"/>
  <c r="AQ262" i="2"/>
  <c r="AS262" i="2"/>
  <c r="AQ288" i="2"/>
  <c r="AS288" i="2"/>
  <c r="AQ120" i="2"/>
  <c r="AS120" i="2"/>
  <c r="AQ209" i="2"/>
  <c r="AS209" i="2"/>
  <c r="AQ310" i="2"/>
  <c r="AS310" i="2"/>
  <c r="AQ326" i="2"/>
  <c r="AS326" i="2"/>
  <c r="AQ327" i="2"/>
  <c r="AS327" i="2"/>
  <c r="AQ132" i="2"/>
  <c r="AS132" i="2"/>
  <c r="AQ198" i="2"/>
  <c r="AS198" i="2"/>
  <c r="AQ155" i="2"/>
  <c r="AS155" i="2"/>
  <c r="AQ165" i="2"/>
  <c r="AS165" i="2"/>
  <c r="AQ190" i="2"/>
  <c r="AS190" i="2"/>
  <c r="AQ217" i="2"/>
  <c r="AS217" i="2"/>
  <c r="AQ255" i="2"/>
  <c r="AS255" i="2"/>
  <c r="AQ279" i="2"/>
  <c r="AS279" i="2"/>
  <c r="AQ293" i="2"/>
  <c r="AS293" i="2"/>
  <c r="AQ256" i="2"/>
  <c r="AS256" i="2"/>
  <c r="AQ305" i="2"/>
  <c r="AS305" i="2"/>
  <c r="AQ139" i="2"/>
  <c r="AS139" i="2"/>
  <c r="AQ221" i="2"/>
  <c r="AS221" i="2"/>
  <c r="AQ201" i="2"/>
  <c r="AS201" i="2"/>
  <c r="AQ263" i="2"/>
  <c r="AS263" i="2"/>
  <c r="AQ100" i="2"/>
  <c r="AS100" i="2"/>
  <c r="AQ160" i="2"/>
  <c r="AS160" i="2"/>
  <c r="AQ244" i="2"/>
  <c r="AS244" i="2"/>
  <c r="AQ290" i="2"/>
  <c r="AS290" i="2"/>
  <c r="AQ148" i="2"/>
  <c r="AS148" i="2"/>
  <c r="AQ183" i="2"/>
  <c r="AS183" i="2"/>
  <c r="AQ232" i="2"/>
  <c r="AS232" i="2"/>
  <c r="AO335" i="2"/>
  <c r="AR26" i="2"/>
  <c r="AP26" i="2"/>
  <c r="AR6" i="2"/>
  <c r="AP6" i="2"/>
  <c r="AR2" i="2"/>
  <c r="AP2" i="2"/>
  <c r="AR64" i="2"/>
  <c r="AP64" i="2"/>
  <c r="AP29" i="2"/>
  <c r="AR29" i="2"/>
  <c r="AP47" i="2"/>
  <c r="AR47" i="2"/>
  <c r="AR126" i="2"/>
  <c r="AP126" i="2"/>
  <c r="AR213" i="2"/>
  <c r="AP213" i="2"/>
  <c r="AP28" i="2"/>
  <c r="AR28" i="2"/>
  <c r="AR36" i="2"/>
  <c r="AP36" i="2"/>
  <c r="AR118" i="2"/>
  <c r="AP118" i="2"/>
  <c r="AP164" i="2"/>
  <c r="AR164" i="2"/>
  <c r="AP8" i="2"/>
  <c r="AR8" i="2"/>
  <c r="AR49" i="2"/>
  <c r="AP49" i="2"/>
  <c r="AR128" i="2"/>
  <c r="AP128" i="2"/>
  <c r="AP248" i="2"/>
  <c r="AR248" i="2"/>
  <c r="AP314" i="2"/>
  <c r="AR314" i="2"/>
  <c r="AP324" i="2"/>
  <c r="AR324" i="2"/>
  <c r="AR122" i="2"/>
  <c r="AP122" i="2"/>
  <c r="AR180" i="2"/>
  <c r="AP180" i="2"/>
  <c r="AR282" i="2"/>
  <c r="AP282" i="2"/>
  <c r="AP308" i="2"/>
  <c r="AR308" i="2"/>
  <c r="AP195" i="2"/>
  <c r="AR195" i="2"/>
  <c r="AR220" i="2"/>
  <c r="AP220" i="2"/>
  <c r="AR275" i="2"/>
  <c r="AP275" i="2"/>
  <c r="AQ26" i="2"/>
  <c r="AP50" i="2"/>
  <c r="AR50" i="2"/>
  <c r="AQ6" i="2"/>
  <c r="AR69" i="2"/>
  <c r="AP69" i="2"/>
  <c r="AP67" i="2"/>
  <c r="AR67" i="2"/>
  <c r="AQ64" i="2"/>
  <c r="AP13" i="2"/>
  <c r="AR13" i="2"/>
  <c r="AP42" i="2"/>
  <c r="AR42" i="2"/>
  <c r="AR82" i="2"/>
  <c r="AP82" i="2"/>
  <c r="AR94" i="2"/>
  <c r="AP94" i="2"/>
  <c r="AQ126" i="2"/>
  <c r="AR80" i="2"/>
  <c r="AP80" i="2"/>
  <c r="AR112" i="2"/>
  <c r="AP112" i="2"/>
  <c r="AP212" i="2"/>
  <c r="AR212" i="2"/>
  <c r="AP196" i="2"/>
  <c r="AR196" i="2"/>
  <c r="AP18" i="2"/>
  <c r="AR18" i="2"/>
  <c r="AR45" i="2"/>
  <c r="AP45" i="2"/>
  <c r="AR59" i="2"/>
  <c r="AP59" i="2"/>
  <c r="AQ50" i="2"/>
  <c r="AR16" i="2"/>
  <c r="AP16" i="2"/>
  <c r="AP34" i="2"/>
  <c r="AR34" i="2"/>
  <c r="AP48" i="2"/>
  <c r="AR48" i="2"/>
  <c r="AP23" i="2"/>
  <c r="AR23" i="2"/>
  <c r="AQ42" i="2"/>
  <c r="AQ82" i="2"/>
  <c r="AR114" i="2"/>
  <c r="AP114" i="2"/>
  <c r="AR124" i="2"/>
  <c r="AP124" i="2"/>
  <c r="AP137" i="2"/>
  <c r="AR137" i="2"/>
  <c r="AQ196" i="2"/>
  <c r="AR44" i="2"/>
  <c r="AP44" i="2"/>
  <c r="AR63" i="2"/>
  <c r="AP63" i="2"/>
  <c r="AR19" i="2"/>
  <c r="AP19" i="2"/>
  <c r="AR52" i="2"/>
  <c r="AP52" i="2"/>
  <c r="AR40" i="2"/>
  <c r="AP40" i="2"/>
  <c r="AQ16" i="2"/>
  <c r="AP20" i="2"/>
  <c r="AR20" i="2"/>
  <c r="AQ34" i="2"/>
  <c r="AP53" i="2"/>
  <c r="AR53" i="2"/>
  <c r="AQ2" i="2"/>
  <c r="AQ48" i="2"/>
  <c r="AP61" i="2"/>
  <c r="AR61" i="2"/>
  <c r="AR72" i="2"/>
  <c r="AP72" i="2"/>
  <c r="AQ29" i="2"/>
  <c r="AQ47" i="2"/>
  <c r="AQ114" i="2"/>
  <c r="AR92" i="2"/>
  <c r="AP92" i="2"/>
  <c r="AQ124" i="2"/>
  <c r="AQ137" i="2"/>
  <c r="AR193" i="2"/>
  <c r="AP193" i="2"/>
  <c r="AR166" i="2"/>
  <c r="AP166" i="2"/>
  <c r="AQ213" i="2"/>
  <c r="AR210" i="2"/>
  <c r="AP210" i="2"/>
  <c r="AR229" i="2"/>
  <c r="AP229" i="2"/>
  <c r="AP238" i="2"/>
  <c r="AR238" i="2"/>
  <c r="AP269" i="2"/>
  <c r="AR269" i="2"/>
  <c r="AR277" i="2"/>
  <c r="AP277" i="2"/>
  <c r="AP22" i="2"/>
  <c r="AR22" i="2"/>
  <c r="AP56" i="2"/>
  <c r="AR56" i="2"/>
  <c r="AR11" i="2"/>
  <c r="AP11" i="2"/>
  <c r="AR62" i="2"/>
  <c r="AP62" i="2"/>
  <c r="AP43" i="2"/>
  <c r="AR43" i="2"/>
  <c r="AP159" i="2"/>
  <c r="AR159" i="2"/>
  <c r="AP4" i="2"/>
  <c r="AR4" i="2"/>
  <c r="AP12" i="2"/>
  <c r="AR12" i="2"/>
  <c r="AP51" i="2"/>
  <c r="AR51" i="2"/>
  <c r="AP21" i="2"/>
  <c r="AR21" i="2"/>
  <c r="AQ49" i="2"/>
  <c r="AR68" i="2"/>
  <c r="AP68" i="2"/>
  <c r="AP130" i="2"/>
  <c r="AR130" i="2"/>
  <c r="AR78" i="2"/>
  <c r="AP78" i="2"/>
  <c r="AR147" i="2"/>
  <c r="AP147" i="2"/>
  <c r="AR173" i="2"/>
  <c r="AP173" i="2"/>
  <c r="AP182" i="2"/>
  <c r="AR182" i="2"/>
  <c r="AP186" i="2"/>
  <c r="AR186" i="2"/>
  <c r="AP262" i="2"/>
  <c r="AR262" i="2"/>
  <c r="AR278" i="2"/>
  <c r="AP278" i="2"/>
  <c r="AP204" i="2"/>
  <c r="AR204" i="2"/>
  <c r="AR178" i="2"/>
  <c r="AP178" i="2"/>
  <c r="AR132" i="2"/>
  <c r="AP132" i="2"/>
  <c r="AP198" i="2"/>
  <c r="AR198" i="2"/>
  <c r="AP267" i="2"/>
  <c r="AR267" i="2"/>
  <c r="AR192" i="2"/>
  <c r="AP192" i="2"/>
  <c r="AP217" i="2"/>
  <c r="AR217" i="2"/>
  <c r="AQ314" i="2"/>
  <c r="AQ324" i="2"/>
  <c r="AR274" i="2"/>
  <c r="AP274" i="2"/>
  <c r="AP292" i="2"/>
  <c r="AR292" i="2"/>
  <c r="AR221" i="2"/>
  <c r="AP221" i="2"/>
  <c r="AR252" i="2"/>
  <c r="AP252" i="2"/>
  <c r="AP206" i="2"/>
  <c r="AR206" i="2"/>
  <c r="AQ282" i="2"/>
  <c r="AR283" i="2"/>
  <c r="AP283" i="2"/>
  <c r="AQ308" i="2"/>
  <c r="AR102" i="2"/>
  <c r="AP102" i="2"/>
  <c r="AP152" i="2"/>
  <c r="AR152" i="2"/>
  <c r="AP168" i="2"/>
  <c r="AR168" i="2"/>
  <c r="AQ195" i="2"/>
  <c r="AP148" i="2"/>
  <c r="AR148" i="2"/>
  <c r="AP183" i="2"/>
  <c r="AR183" i="2"/>
  <c r="AP301" i="2"/>
  <c r="AR301" i="2"/>
  <c r="AR300" i="2"/>
  <c r="AP300" i="2"/>
  <c r="AR197" i="2"/>
  <c r="AP197" i="2"/>
  <c r="AP227" i="2"/>
  <c r="AR227" i="2"/>
  <c r="AP234" i="2"/>
  <c r="AR234" i="2"/>
  <c r="AP254" i="2"/>
  <c r="AR254" i="2"/>
  <c r="AR250" i="2"/>
  <c r="AP250" i="2"/>
  <c r="AR273" i="2"/>
  <c r="AP273" i="2"/>
  <c r="AP281" i="2"/>
  <c r="AR281" i="2"/>
  <c r="AR14" i="2"/>
  <c r="AP14" i="2"/>
  <c r="AQ28" i="2"/>
  <c r="AQ36" i="2"/>
  <c r="AP65" i="2"/>
  <c r="AR65" i="2"/>
  <c r="AR106" i="2"/>
  <c r="AP106" i="2"/>
  <c r="AR151" i="2"/>
  <c r="AP151" i="2"/>
  <c r="AR167" i="2"/>
  <c r="AP167" i="2"/>
  <c r="AQ118" i="2"/>
  <c r="AQ164" i="2"/>
  <c r="AQ8" i="2"/>
  <c r="AR15" i="2"/>
  <c r="AP15" i="2"/>
  <c r="AP60" i="2"/>
  <c r="AR60" i="2"/>
  <c r="AR108" i="2"/>
  <c r="AP108" i="2"/>
  <c r="AR146" i="2"/>
  <c r="AP146" i="2"/>
  <c r="AQ128" i="2"/>
  <c r="AP177" i="2"/>
  <c r="AR177" i="2"/>
  <c r="AR236" i="2"/>
  <c r="AP236" i="2"/>
  <c r="AP231" i="2"/>
  <c r="AR231" i="2"/>
  <c r="AR260" i="2"/>
  <c r="AP260" i="2"/>
  <c r="AR266" i="2"/>
  <c r="AP266" i="2"/>
  <c r="AP170" i="2"/>
  <c r="AR170" i="2"/>
  <c r="AR187" i="2"/>
  <c r="AP187" i="2"/>
  <c r="AR310" i="2"/>
  <c r="AP310" i="2"/>
  <c r="AP327" i="2"/>
  <c r="AR327" i="2"/>
  <c r="AP194" i="2"/>
  <c r="AR194" i="2"/>
  <c r="AP188" i="2"/>
  <c r="AR188" i="2"/>
  <c r="AP214" i="2"/>
  <c r="AR214" i="2"/>
  <c r="AR302" i="2"/>
  <c r="AP302" i="2"/>
  <c r="AR88" i="2"/>
  <c r="AP88" i="2"/>
  <c r="AR255" i="2"/>
  <c r="AP255" i="2"/>
  <c r="AQ248" i="2"/>
  <c r="AP296" i="2"/>
  <c r="AR296" i="2"/>
  <c r="AR299" i="2"/>
  <c r="AP299" i="2"/>
  <c r="AP247" i="2"/>
  <c r="AR247" i="2"/>
  <c r="AP303" i="2"/>
  <c r="AR303" i="2"/>
  <c r="AP305" i="2"/>
  <c r="AR305" i="2"/>
  <c r="AQ122" i="2"/>
  <c r="AR169" i="2"/>
  <c r="AP169" i="2"/>
  <c r="AQ180" i="2"/>
  <c r="AR263" i="2"/>
  <c r="AP263" i="2"/>
  <c r="AR265" i="2"/>
  <c r="AP265" i="2"/>
  <c r="AR100" i="2"/>
  <c r="AP100" i="2"/>
  <c r="AP160" i="2"/>
  <c r="AR160" i="2"/>
  <c r="AR244" i="2"/>
  <c r="AP244" i="2"/>
  <c r="AP290" i="2"/>
  <c r="AR290" i="2"/>
  <c r="AQ220" i="2"/>
  <c r="AQ275" i="2"/>
  <c r="AR7" i="2"/>
  <c r="AP7" i="2"/>
  <c r="AP55" i="2"/>
  <c r="AR55" i="2"/>
  <c r="AP184" i="2"/>
  <c r="AR184" i="2"/>
  <c r="AR270" i="2"/>
  <c r="AP270" i="2"/>
  <c r="AP284" i="2"/>
  <c r="AR284" i="2"/>
  <c r="AR70" i="2"/>
  <c r="AP70" i="2"/>
  <c r="AP116" i="2"/>
  <c r="AR116" i="2"/>
  <c r="AR33" i="2"/>
  <c r="AP33" i="2"/>
  <c r="AP96" i="2"/>
  <c r="AR96" i="2"/>
  <c r="AP140" i="2"/>
  <c r="AR140" i="2"/>
  <c r="AP158" i="2"/>
  <c r="AR158" i="2"/>
  <c r="AP224" i="2"/>
  <c r="AR224" i="2"/>
  <c r="AR205" i="2"/>
  <c r="AP205" i="2"/>
  <c r="AR218" i="2"/>
  <c r="AP218" i="2"/>
  <c r="AP226" i="2"/>
  <c r="AR226" i="2"/>
  <c r="AR246" i="2"/>
  <c r="AP246" i="2"/>
  <c r="AP261" i="2"/>
  <c r="AR261" i="2"/>
  <c r="AP285" i="2"/>
  <c r="AR285" i="2"/>
  <c r="AR120" i="2"/>
  <c r="AP120" i="2"/>
  <c r="AP162" i="2"/>
  <c r="AR162" i="2"/>
  <c r="AR258" i="2"/>
  <c r="AP258" i="2"/>
  <c r="AP297" i="2"/>
  <c r="AR297" i="2"/>
  <c r="AP326" i="2"/>
  <c r="AR326" i="2"/>
  <c r="AR225" i="2"/>
  <c r="AP225" i="2"/>
  <c r="AR155" i="2"/>
  <c r="AP155" i="2"/>
  <c r="AR181" i="2"/>
  <c r="AP181" i="2"/>
  <c r="AP165" i="2"/>
  <c r="AR165" i="2"/>
  <c r="AR200" i="2"/>
  <c r="AP200" i="2"/>
  <c r="AR216" i="2"/>
  <c r="AP216" i="2"/>
  <c r="AR279" i="2"/>
  <c r="AP279" i="2"/>
  <c r="AR289" i="2"/>
  <c r="AP289" i="2"/>
  <c r="AP318" i="2"/>
  <c r="AR318" i="2"/>
  <c r="AP256" i="2"/>
  <c r="AR256" i="2"/>
  <c r="AP153" i="2"/>
  <c r="AR153" i="2"/>
  <c r="AR232" i="2"/>
  <c r="AP232" i="2"/>
  <c r="AP39" i="2"/>
  <c r="AR39" i="2"/>
  <c r="AP35" i="2"/>
  <c r="AR35" i="2"/>
  <c r="AQ94" i="2"/>
  <c r="AQ80" i="2"/>
  <c r="AQ112" i="2"/>
  <c r="AQ212" i="2"/>
  <c r="AP174" i="2"/>
  <c r="AR174" i="2"/>
  <c r="AP191" i="2"/>
  <c r="AR191" i="2"/>
  <c r="AP31" i="2"/>
  <c r="AR31" i="2"/>
  <c r="AR75" i="2"/>
  <c r="AP75" i="2"/>
  <c r="AP5" i="2"/>
  <c r="AR5" i="2"/>
  <c r="AP142" i="2"/>
  <c r="AR142" i="2"/>
  <c r="AR84" i="2"/>
  <c r="AP84" i="2"/>
  <c r="AP86" i="2"/>
  <c r="AR86" i="2"/>
  <c r="AP150" i="2"/>
  <c r="AR150" i="2"/>
  <c r="AR104" i="2"/>
  <c r="AP104" i="2"/>
  <c r="AP156" i="2"/>
  <c r="AR156" i="2"/>
  <c r="AP172" i="2"/>
  <c r="AR172" i="2"/>
  <c r="AR58" i="2"/>
  <c r="AP58" i="2"/>
  <c r="AR3" i="2"/>
  <c r="AP3" i="2"/>
  <c r="AR37" i="2"/>
  <c r="AP37" i="2"/>
  <c r="AR71" i="2"/>
  <c r="AP71" i="2"/>
  <c r="AP73" i="2"/>
  <c r="AR73" i="2"/>
  <c r="AR98" i="2"/>
  <c r="AP98" i="2"/>
  <c r="AR76" i="2"/>
  <c r="AP76" i="2"/>
  <c r="AR110" i="2"/>
  <c r="AP110" i="2"/>
  <c r="AR144" i="2"/>
  <c r="AP144" i="2"/>
  <c r="AP202" i="2"/>
  <c r="AR202" i="2"/>
  <c r="AR222" i="2"/>
  <c r="AP222" i="2"/>
  <c r="AR288" i="2"/>
  <c r="AP288" i="2"/>
  <c r="AR154" i="2"/>
  <c r="AP154" i="2"/>
  <c r="AP161" i="2"/>
  <c r="AR161" i="2"/>
  <c r="AR209" i="2"/>
  <c r="AP209" i="2"/>
  <c r="AR240" i="2"/>
  <c r="AP240" i="2"/>
  <c r="AR306" i="2"/>
  <c r="AP306" i="2"/>
  <c r="AP322" i="2"/>
  <c r="AR322" i="2"/>
  <c r="AR90" i="2"/>
  <c r="AP90" i="2"/>
  <c r="AR163" i="2"/>
  <c r="AP163" i="2"/>
  <c r="AR223" i="2"/>
  <c r="AP223" i="2"/>
  <c r="AR190" i="2"/>
  <c r="AP190" i="2"/>
  <c r="AR208" i="2"/>
  <c r="AP208" i="2"/>
  <c r="AR271" i="2"/>
  <c r="AP271" i="2"/>
  <c r="AR242" i="2"/>
  <c r="AP242" i="2"/>
  <c r="AP287" i="2"/>
  <c r="AR287" i="2"/>
  <c r="AP286" i="2"/>
  <c r="AR286" i="2"/>
  <c r="AP293" i="2"/>
  <c r="AR293" i="2"/>
  <c r="AP312" i="2"/>
  <c r="AR312" i="2"/>
  <c r="AP316" i="2"/>
  <c r="AR316" i="2"/>
  <c r="AP320" i="2"/>
  <c r="AR320" i="2"/>
  <c r="AR295" i="2"/>
  <c r="AP295" i="2"/>
  <c r="AR139" i="2"/>
  <c r="AP139" i="2"/>
  <c r="AP176" i="2"/>
  <c r="AR176" i="2"/>
  <c r="AR201" i="2"/>
  <c r="AP201" i="2"/>
  <c r="AR239" i="2"/>
  <c r="AP239" i="2"/>
  <c r="AP143" i="2"/>
  <c r="AR143" i="2"/>
  <c r="AP136" i="2"/>
  <c r="AR136" i="2"/>
  <c r="AR304" i="2"/>
  <c r="AP304" i="2"/>
  <c r="AP157" i="2"/>
  <c r="AR157" i="2"/>
  <c r="AR332" i="2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ECCAB04F-18AA-0D45-B6AE-45AFE19E8805}</author>
    <author>tc={8984B216-623F-8947-B5DA-F7F32872A265}</author>
    <author>tc={8F1D4146-1CE9-464C-83C3-7966CFF1DA85}</author>
    <author>tc={0AB13F9F-2A8E-3F47-ACE8-C8063AE13118}</author>
    <author>tc={72483B61-6B99-0041-9C15-1D455238E142}</author>
  </authors>
  <commentList>
    <comment ref="R2" authorId="0" shapeId="0" xr:uid="{ECCAB04F-18AA-0D45-B6AE-45AFE19E8805}">
      <text>
        <t>[Threaded comment]
Your version of Excel allows you to read this threaded comment; however, any edits to it will get removed if the file is opened in a newer version of Excel. Learn more: https://go.microsoft.com/fwlink/?linkid=870924
Comment:
    below limit of quantification</t>
      </text>
    </comment>
    <comment ref="V2" authorId="1" shapeId="0" xr:uid="{8984B216-623F-8947-B5DA-F7F32872A265}">
      <text>
        <t>[Threaded comment]
Your version of Excel allows you to read this threaded comment; however, any edits to it will get removed if the file is opened in a newer version of Excel. Learn more: https://go.microsoft.com/fwlink/?linkid=870924
Comment:
    not directly quantifiable; no cells were detected</t>
      </text>
    </comment>
    <comment ref="L6" authorId="2" shapeId="0" xr:uid="{8F1D4146-1CE9-464C-83C3-7966CFF1DA85}">
      <text>
        <t>[Threaded comment]
Your version of Excel allows you to read this threaded comment; however, any edits to it will get removed if the file is opened in a newer version of Excel. Learn more: https://go.microsoft.com/fwlink/?linkid=870924
Comment:
    below detection limit</t>
      </text>
    </comment>
    <comment ref="Y35" authorId="3" shapeId="0" xr:uid="{0AB13F9F-2A8E-3F47-ACE8-C8063AE13118}">
      <text>
        <t>[Threaded comment]
Your version of Excel allows you to read this threaded comment; however, any edits to it will get removed if the file is opened in a newer version of Excel. Learn more: https://go.microsoft.com/fwlink/?linkid=870924
Comment:
    not quantifiable</t>
      </text>
    </comment>
    <comment ref="AB90" authorId="4" shapeId="0" xr:uid="{72483B61-6B99-0041-9C15-1D455238E142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not quanitifiable </t>
      </text>
    </comment>
  </commentList>
</comments>
</file>

<file path=xl/sharedStrings.xml><?xml version="1.0" encoding="utf-8"?>
<sst xmlns="http://schemas.openxmlformats.org/spreadsheetml/2006/main" count="889" uniqueCount="71">
  <si>
    <t xml:space="preserve">Cruise </t>
  </si>
  <si>
    <t>Date</t>
  </si>
  <si>
    <t>NRE</t>
  </si>
  <si>
    <t>PP (µgC/m3/h)</t>
  </si>
  <si>
    <t>PE_Syn (cells/mL)</t>
  </si>
  <si>
    <t>PC_Syn (cells/mL)</t>
  </si>
  <si>
    <t>Chla (ug Chla/L)</t>
  </si>
  <si>
    <t>TDN (µgN/L)</t>
  </si>
  <si>
    <t>DON (µg N/L)</t>
  </si>
  <si>
    <t>POC (µC/L)</t>
  </si>
  <si>
    <t>PO4 (µP/L)</t>
  </si>
  <si>
    <t>Nox (µgN/L)</t>
  </si>
  <si>
    <t>NH4 (µgN/L)</t>
  </si>
  <si>
    <t>DIN (µgN/L)</t>
  </si>
  <si>
    <t>Station distance downstream from NRE0 (km)</t>
  </si>
  <si>
    <t>UND</t>
  </si>
  <si>
    <t>Total PicoP ug C/L</t>
  </si>
  <si>
    <t>PEUK (cells/mL)</t>
  </si>
  <si>
    <t>Total PicoP (cells/mL)</t>
  </si>
  <si>
    <t>PE_SYN Median(FSC)</t>
  </si>
  <si>
    <t>PE_SYN Median(um)</t>
  </si>
  <si>
    <t>PE_SYN volume/cell (um^3/cell)</t>
  </si>
  <si>
    <t>total PE_SYN Biovolume per mL (um^3/mL)</t>
  </si>
  <si>
    <t>PE_SYN fgC/ml</t>
  </si>
  <si>
    <t>PE_SYN ug C/L</t>
  </si>
  <si>
    <t>% PE_SYN C to total PicoP C</t>
  </si>
  <si>
    <t>% PicoP to Total POC</t>
  </si>
  <si>
    <t>PC_Syn Median (FSC)</t>
  </si>
  <si>
    <t>PC_Syn Median (um)</t>
  </si>
  <si>
    <t>PC_Syn Vol/Cell (um^3/cell)</t>
  </si>
  <si>
    <t>total PC_Syn Biovolume per mL (um^3 / mL)</t>
  </si>
  <si>
    <t>PC_Syn  fgC/ml</t>
  </si>
  <si>
    <t>PC_Syn  ug C/L</t>
  </si>
  <si>
    <t>% PC_Syn ug C to PicoP C</t>
  </si>
  <si>
    <t>PEUKMedian (FSC)</t>
  </si>
  <si>
    <t>PEUKMedian (um)</t>
  </si>
  <si>
    <t>PEUK Vol/cell (um^3/cell)</t>
  </si>
  <si>
    <t>total PEUK Biovolume per mL (um^3/mL)</t>
  </si>
  <si>
    <t>PEUK fgC/cell</t>
  </si>
  <si>
    <t>PEUK ug C/L</t>
  </si>
  <si>
    <t>% PEUK to C from PicoP</t>
  </si>
  <si>
    <t>Study Day</t>
  </si>
  <si>
    <t>Turbidity (NTU)</t>
  </si>
  <si>
    <t>Salinity</t>
  </si>
  <si>
    <t>Total PicoP Biovolume (um^3)</t>
  </si>
  <si>
    <t>PicoP POC july to dec data</t>
  </si>
  <si>
    <t>sum</t>
  </si>
  <si>
    <t>average 2017 july - dec</t>
  </si>
  <si>
    <t>average 2018 july -dec</t>
  </si>
  <si>
    <t>Average % PicoP Contrib. to total POC</t>
  </si>
  <si>
    <t>PicoP POC july to early sept  data</t>
  </si>
  <si>
    <t>﻿Millero, F. J., and A. Poisson. 1981. International one-atmosphere equation of state of seawater. Deep Sea Res. Part A. Oceanogr. Res. Pap. 28: 625–629. doi:https://doi.org/10.1016/0198-0149(81)90122-9</t>
  </si>
  <si>
    <t>[strat index] ∆𝞺/depth (kg/m3/m)</t>
  </si>
  <si>
    <t>water column depth (m)</t>
  </si>
  <si>
    <t>C (℃)</t>
  </si>
  <si>
    <t>B (℃)</t>
  </si>
  <si>
    <t>A (℃)</t>
  </si>
  <si>
    <t>BOT YSI_Salinity</t>
  </si>
  <si>
    <t>SURF YSI_Salinity</t>
  </si>
  <si>
    <t>Days</t>
  </si>
  <si>
    <t>**𝞺 calculation based on Millero &amp; Poisson 1981</t>
  </si>
  <si>
    <t>BOT YSI_Temperature (℃)</t>
  </si>
  <si>
    <t>SURF YSI_Temperature (℃)</t>
  </si>
  <si>
    <t>Temperature (℃)</t>
  </si>
  <si>
    <t>𝞺0 surf (kg/m^3)</t>
  </si>
  <si>
    <t>𝞺 surf (kg/m^3)</t>
  </si>
  <si>
    <t>𝞺 bot (kg/m^3)</t>
  </si>
  <si>
    <t>𝞺0 bot (kg/m^3)</t>
  </si>
  <si>
    <t>∆𝞺 (kg/m^3)</t>
  </si>
  <si>
    <t>[strat index] ∆𝞺/depth (kg/m^3/m)</t>
  </si>
  <si>
    <t xml:space="preserve">Supplementary datatable 1. Physical, chemical and biological data as well as calculations of biovolume and stratification index from NRE sampling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E+00"/>
  </numFmts>
  <fonts count="10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8" fillId="0" borderId="0"/>
  </cellStyleXfs>
  <cellXfs count="59">
    <xf numFmtId="0" fontId="0" fillId="0" borderId="0" xfId="0"/>
    <xf numFmtId="2" fontId="0" fillId="0" borderId="0" xfId="0" applyNumberFormat="1"/>
    <xf numFmtId="0" fontId="1" fillId="0" borderId="0" xfId="0" applyFont="1"/>
    <xf numFmtId="14" fontId="0" fillId="0" borderId="0" xfId="0" applyNumberFormat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" fillId="2" borderId="0" xfId="0" applyFont="1" applyFill="1"/>
    <xf numFmtId="0" fontId="1" fillId="3" borderId="0" xfId="0" applyFont="1" applyFill="1"/>
    <xf numFmtId="0" fontId="0" fillId="6" borderId="0" xfId="0" applyFill="1"/>
    <xf numFmtId="0" fontId="1" fillId="5" borderId="0" xfId="0" applyFont="1" applyFill="1"/>
    <xf numFmtId="0" fontId="1" fillId="5" borderId="1" xfId="0" applyFont="1" applyFill="1" applyBorder="1"/>
    <xf numFmtId="0" fontId="1" fillId="2" borderId="2" xfId="0" applyFont="1" applyFill="1" applyBorder="1"/>
    <xf numFmtId="0" fontId="1" fillId="3" borderId="3" xfId="0" applyFont="1" applyFill="1" applyBorder="1"/>
    <xf numFmtId="0" fontId="1" fillId="6" borderId="4" xfId="0" applyFont="1" applyFill="1" applyBorder="1"/>
    <xf numFmtId="0" fontId="1" fillId="2" borderId="1" xfId="0" applyFont="1" applyFill="1" applyBorder="1"/>
    <xf numFmtId="164" fontId="1" fillId="2" borderId="2" xfId="0" applyNumberFormat="1" applyFont="1" applyFill="1" applyBorder="1"/>
    <xf numFmtId="0" fontId="1" fillId="3" borderId="2" xfId="0" applyFont="1" applyFill="1" applyBorder="1"/>
    <xf numFmtId="0" fontId="1" fillId="7" borderId="2" xfId="0" applyFont="1" applyFill="1" applyBorder="1"/>
    <xf numFmtId="0" fontId="1" fillId="4" borderId="2" xfId="0" applyFont="1" applyFill="1" applyBorder="1"/>
    <xf numFmtId="0" fontId="1" fillId="5" borderId="2" xfId="0" applyFont="1" applyFill="1" applyBorder="1"/>
    <xf numFmtId="0" fontId="1" fillId="6" borderId="3" xfId="0" applyFont="1" applyFill="1" applyBorder="1"/>
    <xf numFmtId="0" fontId="1" fillId="3" borderId="1" xfId="0" applyFont="1" applyFill="1" applyBorder="1"/>
    <xf numFmtId="11" fontId="4" fillId="0" borderId="0" xfId="0" applyNumberFormat="1" applyFont="1"/>
    <xf numFmtId="165" fontId="0" fillId="0" borderId="0" xfId="0" applyNumberFormat="1"/>
    <xf numFmtId="11" fontId="0" fillId="0" borderId="0" xfId="0" applyNumberFormat="1"/>
    <xf numFmtId="164" fontId="0" fillId="0" borderId="0" xfId="0" applyNumberFormat="1"/>
    <xf numFmtId="14" fontId="0" fillId="0" borderId="0" xfId="0" applyNumberFormat="1" applyFill="1"/>
    <xf numFmtId="0" fontId="0" fillId="0" borderId="0" xfId="0" applyFill="1"/>
    <xf numFmtId="2" fontId="0" fillId="0" borderId="0" xfId="0" applyNumberFormat="1" applyFill="1"/>
    <xf numFmtId="0" fontId="2" fillId="0" borderId="0" xfId="0" applyFont="1" applyFill="1" applyAlignment="1">
      <alignment horizontal="center"/>
    </xf>
    <xf numFmtId="165" fontId="0" fillId="0" borderId="0" xfId="0" applyNumberFormat="1" applyFill="1"/>
    <xf numFmtId="11" fontId="0" fillId="0" borderId="0" xfId="0" applyNumberFormat="1" applyFill="1"/>
    <xf numFmtId="11" fontId="4" fillId="0" borderId="0" xfId="0" applyNumberFormat="1" applyFont="1" applyFill="1"/>
    <xf numFmtId="0" fontId="1" fillId="2" borderId="0" xfId="0" applyFont="1" applyFill="1" applyBorder="1"/>
    <xf numFmtId="0" fontId="0" fillId="0" borderId="0" xfId="0" applyFill="1" applyBorder="1"/>
    <xf numFmtId="11" fontId="0" fillId="0" borderId="0" xfId="0" applyNumberFormat="1" applyFill="1" applyBorder="1"/>
    <xf numFmtId="0" fontId="4" fillId="0" borderId="0" xfId="0" applyFont="1"/>
    <xf numFmtId="0" fontId="5" fillId="0" borderId="0" xfId="0" applyFont="1"/>
    <xf numFmtId="166" fontId="5" fillId="0" borderId="0" xfId="0" applyNumberFormat="1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6" fillId="0" borderId="0" xfId="0" applyNumberFormat="1" applyFont="1" applyAlignment="1">
      <alignment horizontal="center"/>
    </xf>
    <xf numFmtId="0" fontId="7" fillId="0" borderId="5" xfId="0" applyFont="1" applyBorder="1" applyAlignment="1">
      <alignment horizontal="center"/>
    </xf>
    <xf numFmtId="14" fontId="0" fillId="0" borderId="0" xfId="0" applyNumberFormat="1" applyAlignment="1">
      <alignment horizontal="center"/>
    </xf>
    <xf numFmtId="0" fontId="7" fillId="0" borderId="0" xfId="0" applyFont="1" applyAlignment="1">
      <alignment horizontal="center"/>
    </xf>
    <xf numFmtId="2" fontId="8" fillId="0" borderId="0" xfId="1" applyNumberFormat="1" applyAlignment="1">
      <alignment horizontal="center"/>
    </xf>
    <xf numFmtId="2" fontId="7" fillId="0" borderId="5" xfId="0" applyNumberFormat="1" applyFont="1" applyBorder="1" applyAlignment="1">
      <alignment horizontal="center"/>
    </xf>
    <xf numFmtId="2" fontId="7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8" borderId="0" xfId="0" applyFont="1" applyFill="1" applyAlignment="1">
      <alignment horizontal="center"/>
    </xf>
    <xf numFmtId="0" fontId="5" fillId="6" borderId="0" xfId="0" applyFont="1" applyFill="1" applyAlignment="1">
      <alignment horizontal="center"/>
    </xf>
    <xf numFmtId="0" fontId="5" fillId="9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5" fillId="10" borderId="0" xfId="0" applyFont="1" applyFill="1" applyAlignment="1">
      <alignment horizontal="center"/>
    </xf>
    <xf numFmtId="2" fontId="5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9" fillId="0" borderId="0" xfId="0" applyFont="1" applyAlignment="1">
      <alignment vertical="center"/>
    </xf>
  </cellXfs>
  <cellStyles count="2">
    <cellStyle name="Normal" xfId="0" builtinId="0"/>
    <cellStyle name="Normal 3" xfId="1" xr:uid="{6423B333-7EF3-714C-ABC1-1A948F078D2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Ryan Paerl" id="{0557FB50-4839-5349-A90A-1F7761F77C51}" userId="Ryan Paerl" providerId="Non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R2" dT="2020-08-07T12:33:04.95" personId="{0557FB50-4839-5349-A90A-1F7761F77C51}" id="{ECCAB04F-18AA-0D45-B6AE-45AFE19E8805}">
    <text>below limit of quantification</text>
  </threadedComment>
  <threadedComment ref="V2" dT="2020-08-13T13:27:46.30" personId="{0557FB50-4839-5349-A90A-1F7761F77C51}" id="{8984B216-623F-8947-B5DA-F7F32872A265}">
    <text>not directly quantifiable; no cells were detected</text>
  </threadedComment>
  <threadedComment ref="L6" dT="2020-08-07T12:35:03.71" personId="{0557FB50-4839-5349-A90A-1F7761F77C51}" id="{8F1D4146-1CE9-464C-83C3-7966CFF1DA85}">
    <text>below detection limit</text>
  </threadedComment>
  <threadedComment ref="Y35" dT="2020-08-13T13:28:37.10" personId="{0557FB50-4839-5349-A90A-1F7761F77C51}" id="{0AB13F9F-2A8E-3F47-ACE8-C8063AE13118}">
    <text>not quantifiable</text>
  </threadedComment>
  <threadedComment ref="AB90" dT="2020-08-13T13:28:58.87" personId="{0557FB50-4839-5349-A90A-1F7761F77C51}" id="{72483B61-6B99-0041-9C15-1D455238E142}">
    <text xml:space="preserve">not quanitifiable </text>
  </threadedComment>
</ThreadedComment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7CDBB-923E-DD49-AEA4-5A280FA09314}">
  <dimension ref="A1"/>
  <sheetViews>
    <sheetView tabSelected="1" workbookViewId="0">
      <selection activeCell="D19" sqref="D19"/>
    </sheetView>
  </sheetViews>
  <sheetFormatPr baseColWidth="10" defaultRowHeight="16" x14ac:dyDescent="0.2"/>
  <sheetData>
    <row r="1" spans="1:1" x14ac:dyDescent="0.2">
      <c r="A1" s="58" t="s">
        <v>7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BBAB2-7C3B-A242-9144-A63CAB7B01F6}">
  <dimension ref="A1:AS342"/>
  <sheetViews>
    <sheetView zoomScaleNormal="100" workbookViewId="0">
      <pane ySplit="780" activePane="bottomLeft"/>
      <selection pane="bottomLeft" activeCell="H332" sqref="H332"/>
    </sheetView>
  </sheetViews>
  <sheetFormatPr baseColWidth="10" defaultRowHeight="16" x14ac:dyDescent="0.2"/>
  <cols>
    <col min="1" max="1" width="8.83203125"/>
    <col min="2" max="2" width="8.6640625" customWidth="1"/>
    <col min="3" max="3" width="8.83203125" bestFit="1" customWidth="1"/>
    <col min="4" max="4" width="9.5" customWidth="1"/>
    <col min="5" max="5" width="15.5" style="1" bestFit="1" customWidth="1"/>
    <col min="6" max="6" width="9.1640625" customWidth="1"/>
    <col min="7" max="7" width="7.1640625" bestFit="1" customWidth="1"/>
    <col min="8" max="8" width="11.33203125" bestFit="1" customWidth="1"/>
    <col min="9" max="9" width="12.5" customWidth="1"/>
    <col min="16" max="16" width="12.5" bestFit="1" customWidth="1"/>
    <col min="17" max="17" width="31.83203125" customWidth="1"/>
    <col min="18" max="18" width="11.5" customWidth="1"/>
    <col min="19" max="19" width="11.5" style="27" customWidth="1"/>
    <col min="20" max="20" width="19.5" customWidth="1"/>
    <col min="21" max="21" width="13.5" style="34" customWidth="1"/>
    <col min="22" max="22" width="14.1640625" customWidth="1"/>
    <col min="23" max="23" width="11.83203125" customWidth="1"/>
    <col min="24" max="24" width="14.5" customWidth="1"/>
    <col min="25" max="25" width="8.83203125"/>
    <col min="26" max="26" width="11.6640625" customWidth="1"/>
    <col min="27" max="27" width="13.83203125" customWidth="1"/>
    <col min="28" max="28" width="8.83203125"/>
    <col min="29" max="29" width="11.6640625" customWidth="1"/>
    <col min="30" max="30" width="22" customWidth="1"/>
    <col min="31" max="31" width="12.83203125" customWidth="1"/>
    <col min="32" max="33" width="12.1640625" customWidth="1"/>
    <col min="34" max="34" width="11.83203125" customWidth="1"/>
    <col min="35" max="35" width="8.6640625" style="25"/>
    <col min="36" max="36" width="13.1640625" bestFit="1" customWidth="1"/>
    <col min="37" max="37" width="8.83203125"/>
    <col min="38" max="38" width="12" bestFit="1" customWidth="1"/>
    <col min="39" max="39" width="10.1640625" bestFit="1" customWidth="1"/>
    <col min="40" max="40" width="19.5" customWidth="1"/>
    <col min="41" max="41" width="17" bestFit="1" customWidth="1"/>
    <col min="42" max="42" width="20" bestFit="1" customWidth="1"/>
    <col min="43" max="43" width="19" bestFit="1" customWidth="1"/>
    <col min="44" max="44" width="18.6640625" customWidth="1"/>
  </cols>
  <sheetData>
    <row r="1" spans="1:45" ht="17" thickBot="1" x14ac:dyDescent="0.25">
      <c r="A1" s="2" t="s">
        <v>0</v>
      </c>
      <c r="B1" s="2" t="s">
        <v>14</v>
      </c>
      <c r="C1" s="2" t="s">
        <v>1</v>
      </c>
      <c r="D1" s="2" t="s">
        <v>41</v>
      </c>
      <c r="E1" s="1" t="s">
        <v>63</v>
      </c>
      <c r="F1" t="s">
        <v>42</v>
      </c>
      <c r="G1" t="s">
        <v>43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6</v>
      </c>
      <c r="P1" s="4" t="s">
        <v>3</v>
      </c>
      <c r="Q1" s="51" t="s">
        <v>52</v>
      </c>
      <c r="R1" s="6" t="s">
        <v>4</v>
      </c>
      <c r="S1" s="7" t="s">
        <v>5</v>
      </c>
      <c r="T1" s="9" t="s">
        <v>17</v>
      </c>
      <c r="U1" s="8" t="s">
        <v>18</v>
      </c>
      <c r="V1" s="33" t="s">
        <v>19</v>
      </c>
      <c r="W1" s="6" t="s">
        <v>20</v>
      </c>
      <c r="X1" s="6" t="s">
        <v>21</v>
      </c>
      <c r="Y1" s="7" t="s">
        <v>27</v>
      </c>
      <c r="Z1" s="7" t="s">
        <v>28</v>
      </c>
      <c r="AA1" s="7" t="s">
        <v>29</v>
      </c>
      <c r="AB1" s="9" t="s">
        <v>34</v>
      </c>
      <c r="AC1" s="9" t="s">
        <v>35</v>
      </c>
      <c r="AD1" s="9" t="s">
        <v>36</v>
      </c>
      <c r="AE1" s="10" t="s">
        <v>37</v>
      </c>
      <c r="AF1" s="11" t="s">
        <v>22</v>
      </c>
      <c r="AG1" s="12" t="s">
        <v>30</v>
      </c>
      <c r="AH1" s="13" t="s">
        <v>44</v>
      </c>
      <c r="AI1" s="14" t="s">
        <v>23</v>
      </c>
      <c r="AJ1" s="15" t="s">
        <v>24</v>
      </c>
      <c r="AK1" s="16" t="s">
        <v>31</v>
      </c>
      <c r="AL1" s="17" t="s">
        <v>32</v>
      </c>
      <c r="AM1" s="18" t="s">
        <v>38</v>
      </c>
      <c r="AN1" s="19" t="s">
        <v>39</v>
      </c>
      <c r="AO1" s="20" t="s">
        <v>16</v>
      </c>
      <c r="AP1" s="21" t="s">
        <v>33</v>
      </c>
      <c r="AQ1" s="19" t="s">
        <v>40</v>
      </c>
      <c r="AR1" s="11" t="s">
        <v>25</v>
      </c>
      <c r="AS1" s="20" t="s">
        <v>26</v>
      </c>
    </row>
    <row r="2" spans="1:45" x14ac:dyDescent="0.2">
      <c r="A2" t="s">
        <v>2</v>
      </c>
      <c r="B2">
        <v>0</v>
      </c>
      <c r="C2" s="3">
        <v>42921</v>
      </c>
      <c r="D2">
        <v>0</v>
      </c>
      <c r="E2" s="1">
        <v>26.969999313354492</v>
      </c>
      <c r="F2" s="23">
        <v>8.5999994277954102</v>
      </c>
      <c r="G2" s="1">
        <v>4.999995231628418E-2</v>
      </c>
      <c r="H2">
        <v>721</v>
      </c>
      <c r="I2">
        <v>399.7</v>
      </c>
      <c r="J2">
        <v>405.6</v>
      </c>
      <c r="K2">
        <v>41.6</v>
      </c>
      <c r="L2">
        <v>274</v>
      </c>
      <c r="M2">
        <v>47.3</v>
      </c>
      <c r="N2">
        <v>321.3</v>
      </c>
      <c r="O2">
        <v>5.5149999999999997</v>
      </c>
      <c r="P2" s="5">
        <v>51.856167827869903</v>
      </c>
      <c r="Q2" s="40">
        <f t="shared" ref="Q2:Q65" si="0">O2/P2</f>
        <v>0.10635186190978006</v>
      </c>
      <c r="R2" s="22">
        <v>1110</v>
      </c>
      <c r="S2" s="24">
        <v>14100</v>
      </c>
      <c r="T2" s="31">
        <v>16800</v>
      </c>
      <c r="U2" s="24">
        <f t="shared" ref="U2:U65" si="1">SUM(T2,S2,R2)</f>
        <v>32010</v>
      </c>
      <c r="V2" s="34"/>
      <c r="W2">
        <f t="shared" ref="W2:W65" si="2">(V2+1777.7)/1997.8</f>
        <v>0.88982881169286221</v>
      </c>
      <c r="X2" s="27">
        <f>(4/3)*3.14*((W2/2)^3)</f>
        <v>0.368720928347336</v>
      </c>
      <c r="Y2" s="27">
        <v>444.32979760000001</v>
      </c>
      <c r="Z2" s="27">
        <f t="shared" ref="Z2:Z65" si="3">(Y2+1777.7)/1997.8</f>
        <v>1.1122383609970969</v>
      </c>
      <c r="AA2" s="27">
        <f t="shared" ref="AA2:AA65" si="4">(4/3)*3.14*((Z2/2)^3)</f>
        <v>0.72006550604678521</v>
      </c>
      <c r="AB2" s="27">
        <v>1510.724508</v>
      </c>
      <c r="AC2">
        <f t="shared" ref="AC2:AC65" si="5">(AB2+1777.7)/1997.8</f>
        <v>1.6460228791670839</v>
      </c>
      <c r="AD2">
        <f t="shared" ref="AD2:AD65" si="6">(4/3)*3.14*((AC2/2)^3)</f>
        <v>2.333920185282111</v>
      </c>
      <c r="AE2" s="24">
        <f t="shared" ref="AE2:AE33" si="7">AD2*T2</f>
        <v>39209.859112739461</v>
      </c>
      <c r="AF2" s="24">
        <f t="shared" ref="AF2:AF65" si="8">X2*R2</f>
        <v>409.28023046554296</v>
      </c>
      <c r="AG2" s="24">
        <f t="shared" ref="AG2:AG65" si="9">AA2*S2</f>
        <v>10152.923635259671</v>
      </c>
      <c r="AH2" s="24">
        <f>SUM(AE2:AG2)</f>
        <v>49772.062978464674</v>
      </c>
      <c r="AI2" s="24">
        <f t="shared" ref="AI2:AI65" si="10">AF2*237</f>
        <v>96999.414620333686</v>
      </c>
      <c r="AJ2" s="25">
        <f>AI2*(1000/1000000000)</f>
        <v>9.6999414620333679E-2</v>
      </c>
      <c r="AK2" s="24">
        <f t="shared" ref="AK2:AK65" si="11">AG2*237</f>
        <v>2406242.9015565421</v>
      </c>
      <c r="AL2" s="25">
        <f>AK2*(1000/1000000000)</f>
        <v>2.4062429015565421</v>
      </c>
      <c r="AM2" s="24">
        <f t="shared" ref="AM2:AM65" si="12">AE2*237</f>
        <v>9292736.6097192522</v>
      </c>
      <c r="AN2" s="25">
        <f>AM2*(1000/1000000000)</f>
        <v>9.2927366097192525</v>
      </c>
      <c r="AO2" s="1">
        <f>AN2+AL2+AJ2</f>
        <v>11.795978925896128</v>
      </c>
      <c r="AP2" s="1">
        <f>(AL2/AO2)*100</f>
        <v>20.398840288481971</v>
      </c>
      <c r="AQ2" s="1">
        <f>(AN2/AO2)*100</f>
        <v>78.77885055659587</v>
      </c>
      <c r="AR2" s="1">
        <f>(AJ2/AO2)*100</f>
        <v>0.82230915492216972</v>
      </c>
      <c r="AS2" s="1">
        <f t="shared" ref="AS2:AS65" si="13">(AO2/J2)*100</f>
        <v>2.9082788278836604</v>
      </c>
    </row>
    <row r="3" spans="1:45" x14ac:dyDescent="0.2">
      <c r="A3" t="s">
        <v>2</v>
      </c>
      <c r="B3">
        <v>9</v>
      </c>
      <c r="C3" s="3">
        <v>42921</v>
      </c>
      <c r="D3">
        <v>0</v>
      </c>
      <c r="E3" s="1">
        <v>27.299999237060547</v>
      </c>
      <c r="F3" s="23">
        <v>6.8999996185302734</v>
      </c>
      <c r="G3" s="1">
        <v>4.999995231628418E-2</v>
      </c>
      <c r="H3">
        <v>675</v>
      </c>
      <c r="I3">
        <v>387</v>
      </c>
      <c r="J3">
        <v>385.85</v>
      </c>
      <c r="K3">
        <v>45.5</v>
      </c>
      <c r="L3">
        <v>249</v>
      </c>
      <c r="M3">
        <v>39</v>
      </c>
      <c r="N3">
        <v>288</v>
      </c>
      <c r="O3">
        <v>4.7039999999999997</v>
      </c>
      <c r="P3" s="5">
        <v>42.83866449484082</v>
      </c>
      <c r="Q3" s="40">
        <f t="shared" si="0"/>
        <v>0.10980734473098515</v>
      </c>
      <c r="R3" s="22">
        <v>1110</v>
      </c>
      <c r="S3" s="24">
        <v>22700</v>
      </c>
      <c r="T3" s="31">
        <v>18100</v>
      </c>
      <c r="U3" s="24">
        <f t="shared" si="1"/>
        <v>41910</v>
      </c>
      <c r="V3" s="34"/>
      <c r="W3">
        <f t="shared" si="2"/>
        <v>0.88982881169286221</v>
      </c>
      <c r="X3" s="27">
        <f t="shared" ref="X3:X66" si="14">(4/3)*3.14*((W3/2)^3)</f>
        <v>0.368720928347336</v>
      </c>
      <c r="Y3" s="27">
        <v>258.9477526</v>
      </c>
      <c r="Z3" s="27">
        <f t="shared" si="3"/>
        <v>1.019445266092702</v>
      </c>
      <c r="AA3" s="27">
        <f t="shared" si="4"/>
        <v>0.55445989481228697</v>
      </c>
      <c r="AB3" s="27">
        <v>3372.8932580000001</v>
      </c>
      <c r="AC3">
        <f t="shared" si="5"/>
        <v>2.5781325748323156</v>
      </c>
      <c r="AD3">
        <f t="shared" si="6"/>
        <v>8.9679697858038718</v>
      </c>
      <c r="AE3" s="24">
        <f t="shared" si="7"/>
        <v>162320.25312305009</v>
      </c>
      <c r="AF3" s="24">
        <f t="shared" si="8"/>
        <v>409.28023046554296</v>
      </c>
      <c r="AG3" s="24">
        <f t="shared" si="9"/>
        <v>12586.239612238915</v>
      </c>
      <c r="AH3" s="24">
        <f>SUM(AE3:AG3)</f>
        <v>175315.77296575456</v>
      </c>
      <c r="AI3" s="24">
        <f t="shared" si="10"/>
        <v>96999.414620333686</v>
      </c>
      <c r="AJ3" s="25">
        <f>AI3*(1000/1000000000)</f>
        <v>9.6999414620333679E-2</v>
      </c>
      <c r="AK3" s="24">
        <f t="shared" si="11"/>
        <v>2982938.7881006226</v>
      </c>
      <c r="AL3" s="25">
        <f t="shared" ref="AL3:AL66" si="15">AK3*(1000/1000000000)</f>
        <v>2.9829387881006224</v>
      </c>
      <c r="AM3" s="24">
        <f t="shared" si="12"/>
        <v>38469899.990162872</v>
      </c>
      <c r="AN3" s="25">
        <f t="shared" ref="AN3:AN66" si="16">AM3*(1000/1000000000)</f>
        <v>38.469899990162872</v>
      </c>
      <c r="AO3" s="1">
        <f t="shared" ref="AO3:AO66" si="17">AN3+AL3+AJ3</f>
        <v>41.549838192883833</v>
      </c>
      <c r="AP3" s="1">
        <f t="shared" ref="AP3:AP66" si="18">(AL3/AO3)*100</f>
        <v>7.1791826823804694</v>
      </c>
      <c r="AQ3" s="1">
        <f t="shared" ref="AQ3:AQ66" si="19">(AN3/AO3)*100</f>
        <v>92.587364147067959</v>
      </c>
      <c r="AR3" s="1">
        <f t="shared" ref="AR3:AR66" si="20">(AJ3/AO3)*100</f>
        <v>0.23345317055156808</v>
      </c>
      <c r="AS3" s="1">
        <f t="shared" si="13"/>
        <v>10.768391393775776</v>
      </c>
    </row>
    <row r="4" spans="1:45" x14ac:dyDescent="0.2">
      <c r="A4" t="s">
        <v>2</v>
      </c>
      <c r="B4">
        <v>14</v>
      </c>
      <c r="C4" s="3">
        <v>42921</v>
      </c>
      <c r="D4">
        <v>0</v>
      </c>
      <c r="E4" s="1">
        <v>28.44999885559082</v>
      </c>
      <c r="F4" s="23">
        <v>6.1999998092651367</v>
      </c>
      <c r="G4" s="1">
        <v>0.22999995946884155</v>
      </c>
      <c r="H4">
        <v>575</v>
      </c>
      <c r="I4">
        <v>364.5</v>
      </c>
      <c r="J4">
        <v>808.75</v>
      </c>
      <c r="K4">
        <v>43.2</v>
      </c>
      <c r="L4">
        <v>195</v>
      </c>
      <c r="M4">
        <v>15.5</v>
      </c>
      <c r="N4">
        <v>210.5</v>
      </c>
      <c r="O4">
        <v>10.308</v>
      </c>
      <c r="P4" s="5">
        <v>69.55667254993908</v>
      </c>
      <c r="Q4" s="40">
        <f t="shared" si="0"/>
        <v>0.1481957031886372</v>
      </c>
      <c r="R4" s="24">
        <v>2933.5379477877873</v>
      </c>
      <c r="S4" s="24">
        <v>128000</v>
      </c>
      <c r="T4" s="31">
        <v>23200</v>
      </c>
      <c r="U4" s="24">
        <f t="shared" si="1"/>
        <v>154133.53794778779</v>
      </c>
      <c r="V4" s="34">
        <v>13.460520651732532</v>
      </c>
      <c r="W4">
        <f t="shared" si="2"/>
        <v>0.89656648345766976</v>
      </c>
      <c r="X4" s="27">
        <f t="shared" si="14"/>
        <v>0.37716023373736168</v>
      </c>
      <c r="Y4" s="27">
        <v>132.57713759999999</v>
      </c>
      <c r="Z4" s="27">
        <f t="shared" si="3"/>
        <v>0.9561903782160377</v>
      </c>
      <c r="AA4" s="27">
        <f t="shared" si="4"/>
        <v>0.45752149791266639</v>
      </c>
      <c r="AB4" s="27">
        <v>3093.4179899999999</v>
      </c>
      <c r="AC4">
        <f t="shared" si="5"/>
        <v>2.4382410601661828</v>
      </c>
      <c r="AD4">
        <f t="shared" si="6"/>
        <v>7.5859210644945092</v>
      </c>
      <c r="AE4" s="24">
        <f t="shared" si="7"/>
        <v>175993.36869627261</v>
      </c>
      <c r="AF4" s="24">
        <f t="shared" si="8"/>
        <v>1106.4138580650622</v>
      </c>
      <c r="AG4" s="24">
        <f t="shared" si="9"/>
        <v>58562.7517328213</v>
      </c>
      <c r="AH4" s="24">
        <f t="shared" ref="AH4:AH67" si="21">SUM(AE4:AG4)</f>
        <v>235662.53428715898</v>
      </c>
      <c r="AI4" s="24">
        <f t="shared" si="10"/>
        <v>262220.08436141972</v>
      </c>
      <c r="AJ4" s="25">
        <f t="shared" ref="AJ4:AJ67" si="22">AI4*(1000/1000000000)</f>
        <v>0.26222008436141969</v>
      </c>
      <c r="AK4" s="24">
        <f t="shared" si="11"/>
        <v>13879372.160678647</v>
      </c>
      <c r="AL4" s="25">
        <f t="shared" si="15"/>
        <v>13.879372160678647</v>
      </c>
      <c r="AM4" s="24">
        <f t="shared" si="12"/>
        <v>41710428.381016605</v>
      </c>
      <c r="AN4" s="25">
        <f t="shared" si="16"/>
        <v>41.710428381016605</v>
      </c>
      <c r="AO4" s="1">
        <f t="shared" si="17"/>
        <v>55.852020626056671</v>
      </c>
      <c r="AP4" s="1">
        <f t="shared" si="18"/>
        <v>24.850259677451128</v>
      </c>
      <c r="AQ4" s="1">
        <f t="shared" si="19"/>
        <v>74.680249547779866</v>
      </c>
      <c r="AR4" s="1">
        <f t="shared" si="20"/>
        <v>0.46949077476900813</v>
      </c>
      <c r="AS4" s="1">
        <f t="shared" si="13"/>
        <v>6.9059685472713044</v>
      </c>
    </row>
    <row r="5" spans="1:45" x14ac:dyDescent="0.2">
      <c r="A5" t="s">
        <v>2</v>
      </c>
      <c r="B5">
        <v>19</v>
      </c>
      <c r="C5" s="3">
        <v>42921</v>
      </c>
      <c r="D5">
        <v>0</v>
      </c>
      <c r="E5" s="1">
        <v>28.809999465942383</v>
      </c>
      <c r="F5" s="23">
        <v>5.6999998092651367</v>
      </c>
      <c r="G5" s="1">
        <v>1.2199999094009399</v>
      </c>
      <c r="H5">
        <v>418</v>
      </c>
      <c r="I5">
        <v>296.39999999999998</v>
      </c>
      <c r="J5">
        <v>1862.65</v>
      </c>
      <c r="K5">
        <v>25.9</v>
      </c>
      <c r="L5">
        <v>109</v>
      </c>
      <c r="M5">
        <v>12.6</v>
      </c>
      <c r="N5">
        <v>121.6</v>
      </c>
      <c r="O5">
        <v>55.488</v>
      </c>
      <c r="P5" s="5">
        <v>117.98403640228473</v>
      </c>
      <c r="Q5" s="40">
        <f t="shared" si="0"/>
        <v>0.47030091266588919</v>
      </c>
      <c r="R5" s="22">
        <v>1110</v>
      </c>
      <c r="S5" s="24">
        <v>257000</v>
      </c>
      <c r="T5" s="31">
        <v>20400</v>
      </c>
      <c r="U5" s="24">
        <f t="shared" si="1"/>
        <v>278510</v>
      </c>
      <c r="V5" s="34"/>
      <c r="W5">
        <f t="shared" si="2"/>
        <v>0.88982881169286221</v>
      </c>
      <c r="X5" s="27">
        <f t="shared" si="14"/>
        <v>0.368720928347336</v>
      </c>
      <c r="Y5" s="27">
        <v>75.026331650000003</v>
      </c>
      <c r="Z5" s="27">
        <f t="shared" si="3"/>
        <v>0.92738328744118537</v>
      </c>
      <c r="AA5" s="27">
        <f t="shared" si="4"/>
        <v>0.41740360253100756</v>
      </c>
      <c r="AB5" s="27">
        <v>2499.8352129999998</v>
      </c>
      <c r="AC5">
        <f t="shared" si="5"/>
        <v>2.1411228416257884</v>
      </c>
      <c r="AD5">
        <f t="shared" si="6"/>
        <v>5.1369241298702315</v>
      </c>
      <c r="AE5" s="24">
        <f t="shared" si="7"/>
        <v>104793.25224935272</v>
      </c>
      <c r="AF5" s="24">
        <f t="shared" si="8"/>
        <v>409.28023046554296</v>
      </c>
      <c r="AG5" s="24">
        <f t="shared" si="9"/>
        <v>107272.72585046894</v>
      </c>
      <c r="AH5" s="24">
        <f t="shared" si="21"/>
        <v>212475.25833028721</v>
      </c>
      <c r="AI5" s="24">
        <f t="shared" si="10"/>
        <v>96999.414620333686</v>
      </c>
      <c r="AJ5" s="25">
        <f t="shared" si="22"/>
        <v>9.6999414620333679E-2</v>
      </c>
      <c r="AK5" s="24">
        <f t="shared" si="11"/>
        <v>25423636.026561137</v>
      </c>
      <c r="AL5" s="25">
        <f t="shared" si="15"/>
        <v>25.423636026561137</v>
      </c>
      <c r="AM5" s="24">
        <f t="shared" si="12"/>
        <v>24836000.783096597</v>
      </c>
      <c r="AN5" s="25">
        <f t="shared" si="16"/>
        <v>24.836000783096594</v>
      </c>
      <c r="AO5" s="1">
        <f t="shared" si="17"/>
        <v>50.35663622427807</v>
      </c>
      <c r="AP5" s="1">
        <f t="shared" si="18"/>
        <v>50.487161043341942</v>
      </c>
      <c r="AQ5" s="1">
        <f t="shared" si="19"/>
        <v>49.320214067679515</v>
      </c>
      <c r="AR5" s="1">
        <f t="shared" si="20"/>
        <v>0.1926248889785217</v>
      </c>
      <c r="AS5" s="1">
        <f t="shared" si="13"/>
        <v>2.7034942809587452</v>
      </c>
    </row>
    <row r="6" spans="1:45" x14ac:dyDescent="0.2">
      <c r="A6" t="s">
        <v>2</v>
      </c>
      <c r="B6">
        <v>26</v>
      </c>
      <c r="C6" s="3">
        <v>42921</v>
      </c>
      <c r="D6">
        <v>0</v>
      </c>
      <c r="E6" s="1">
        <v>29.219999313354492</v>
      </c>
      <c r="F6" s="23">
        <v>2.6999998092651367</v>
      </c>
      <c r="G6" s="1">
        <v>3.869999885559082</v>
      </c>
      <c r="H6">
        <v>381</v>
      </c>
      <c r="I6">
        <v>361.8</v>
      </c>
      <c r="J6">
        <v>1269.1500000000001</v>
      </c>
      <c r="K6">
        <v>20.2</v>
      </c>
      <c r="L6" t="s">
        <v>15</v>
      </c>
      <c r="M6">
        <v>19.2</v>
      </c>
      <c r="N6">
        <v>19.2</v>
      </c>
      <c r="O6">
        <v>10.324999999999999</v>
      </c>
      <c r="P6" s="5">
        <v>23.421728585961802</v>
      </c>
      <c r="Q6" s="40">
        <f t="shared" si="0"/>
        <v>0.44082997384695416</v>
      </c>
      <c r="R6" s="22">
        <v>1110</v>
      </c>
      <c r="S6" s="24">
        <v>1300000</v>
      </c>
      <c r="T6" s="31">
        <v>30200</v>
      </c>
      <c r="U6" s="24">
        <f t="shared" si="1"/>
        <v>1331310</v>
      </c>
      <c r="V6" s="34"/>
      <c r="W6">
        <f t="shared" si="2"/>
        <v>0.88982881169286221</v>
      </c>
      <c r="X6" s="27">
        <f t="shared" si="14"/>
        <v>0.368720928347336</v>
      </c>
      <c r="Y6" s="27">
        <v>53.337376599999999</v>
      </c>
      <c r="Z6" s="27">
        <f t="shared" si="3"/>
        <v>0.9165268678546401</v>
      </c>
      <c r="AA6" s="27">
        <f t="shared" si="4"/>
        <v>0.40291552332361336</v>
      </c>
      <c r="AB6" s="27">
        <v>1158.119727</v>
      </c>
      <c r="AC6">
        <f t="shared" si="5"/>
        <v>1.4695263424767244</v>
      </c>
      <c r="AD6">
        <f t="shared" si="6"/>
        <v>1.6607739510540847</v>
      </c>
      <c r="AE6" s="24">
        <f t="shared" si="7"/>
        <v>50155.373321833358</v>
      </c>
      <c r="AF6" s="24">
        <f t="shared" si="8"/>
        <v>409.28023046554296</v>
      </c>
      <c r="AG6" s="24">
        <f t="shared" si="9"/>
        <v>523790.18032069737</v>
      </c>
      <c r="AH6" s="24">
        <f t="shared" si="21"/>
        <v>574354.83387299627</v>
      </c>
      <c r="AI6" s="24">
        <f t="shared" si="10"/>
        <v>96999.414620333686</v>
      </c>
      <c r="AJ6" s="25">
        <f t="shared" si="22"/>
        <v>9.6999414620333679E-2</v>
      </c>
      <c r="AK6" s="24">
        <f t="shared" si="11"/>
        <v>124138272.73600528</v>
      </c>
      <c r="AL6" s="25">
        <f t="shared" si="15"/>
        <v>124.13827273600528</v>
      </c>
      <c r="AM6" s="24">
        <f t="shared" si="12"/>
        <v>11886823.477274505</v>
      </c>
      <c r="AN6" s="25">
        <f t="shared" si="16"/>
        <v>11.886823477274504</v>
      </c>
      <c r="AO6" s="1">
        <f t="shared" si="17"/>
        <v>136.12209562790011</v>
      </c>
      <c r="AP6" s="1">
        <f t="shared" si="18"/>
        <v>91.196269175392729</v>
      </c>
      <c r="AQ6" s="1">
        <f t="shared" si="19"/>
        <v>8.7324716993543952</v>
      </c>
      <c r="AR6" s="1">
        <f t="shared" si="20"/>
        <v>7.1259125252882388E-2</v>
      </c>
      <c r="AS6" s="1">
        <f t="shared" si="13"/>
        <v>10.725453699554828</v>
      </c>
    </row>
    <row r="7" spans="1:45" x14ac:dyDescent="0.2">
      <c r="A7" t="s">
        <v>2</v>
      </c>
      <c r="B7">
        <v>28</v>
      </c>
      <c r="C7" s="3">
        <v>42921</v>
      </c>
      <c r="D7">
        <v>0</v>
      </c>
      <c r="E7" s="1">
        <v>29.009998321533203</v>
      </c>
      <c r="F7" s="23">
        <v>2.1999998092651367</v>
      </c>
      <c r="G7" s="1">
        <v>4.8299999237060547</v>
      </c>
      <c r="H7">
        <v>329</v>
      </c>
      <c r="I7">
        <v>314.2</v>
      </c>
      <c r="J7">
        <v>1186.2</v>
      </c>
      <c r="K7">
        <v>19</v>
      </c>
      <c r="L7" t="s">
        <v>15</v>
      </c>
      <c r="M7">
        <v>14.8</v>
      </c>
      <c r="N7">
        <v>14.8</v>
      </c>
      <c r="O7">
        <v>9.2560000000000002</v>
      </c>
      <c r="P7" s="5">
        <v>24.578145072095637</v>
      </c>
      <c r="Q7" s="40">
        <f t="shared" si="0"/>
        <v>0.37659473377055769</v>
      </c>
      <c r="R7" s="22">
        <v>1110</v>
      </c>
      <c r="S7" s="24">
        <v>1120000</v>
      </c>
      <c r="T7" s="31">
        <v>29500</v>
      </c>
      <c r="U7" s="24">
        <f t="shared" si="1"/>
        <v>1150610</v>
      </c>
      <c r="V7" s="34"/>
      <c r="W7">
        <f>(V7+1777.7)/1997.8</f>
        <v>0.88982881169286221</v>
      </c>
      <c r="X7" s="27">
        <f t="shared" si="14"/>
        <v>0.368720928347336</v>
      </c>
      <c r="Y7" s="27">
        <v>42.654274800000003</v>
      </c>
      <c r="Z7" s="27">
        <f t="shared" si="3"/>
        <v>0.91117943477825614</v>
      </c>
      <c r="AA7" s="27">
        <f t="shared" si="4"/>
        <v>0.39590421481411386</v>
      </c>
      <c r="AB7" s="27">
        <v>2310.0661970000001</v>
      </c>
      <c r="AC7">
        <f t="shared" si="5"/>
        <v>2.0461338457303033</v>
      </c>
      <c r="AD7">
        <f t="shared" si="6"/>
        <v>4.4831215645795996</v>
      </c>
      <c r="AE7" s="24">
        <f t="shared" si="7"/>
        <v>132252.08615509819</v>
      </c>
      <c r="AF7" s="24">
        <f t="shared" si="8"/>
        <v>409.28023046554296</v>
      </c>
      <c r="AG7" s="24">
        <f t="shared" si="9"/>
        <v>443412.72059180751</v>
      </c>
      <c r="AH7" s="24">
        <f t="shared" si="21"/>
        <v>576074.08697737125</v>
      </c>
      <c r="AI7" s="24">
        <f t="shared" si="10"/>
        <v>96999.414620333686</v>
      </c>
      <c r="AJ7" s="25">
        <f t="shared" si="22"/>
        <v>9.6999414620333679E-2</v>
      </c>
      <c r="AK7" s="24">
        <f t="shared" si="11"/>
        <v>105088814.78025837</v>
      </c>
      <c r="AL7" s="25">
        <f t="shared" si="15"/>
        <v>105.08881478025837</v>
      </c>
      <c r="AM7" s="24">
        <f t="shared" si="12"/>
        <v>31343744.418758273</v>
      </c>
      <c r="AN7" s="25">
        <f t="shared" si="16"/>
        <v>31.343744418758273</v>
      </c>
      <c r="AO7" s="1">
        <f t="shared" si="17"/>
        <v>136.52955861363699</v>
      </c>
      <c r="AP7" s="1">
        <f t="shared" si="18"/>
        <v>76.971474783455264</v>
      </c>
      <c r="AQ7" s="1">
        <f t="shared" si="19"/>
        <v>22.957478759202232</v>
      </c>
      <c r="AR7" s="1">
        <f t="shared" si="20"/>
        <v>7.104645734249454E-2</v>
      </c>
      <c r="AS7" s="1">
        <f t="shared" si="13"/>
        <v>11.509826219325324</v>
      </c>
    </row>
    <row r="8" spans="1:45" x14ac:dyDescent="0.2">
      <c r="A8" t="s">
        <v>2</v>
      </c>
      <c r="B8">
        <v>36</v>
      </c>
      <c r="C8" s="3">
        <v>42921</v>
      </c>
      <c r="D8">
        <v>0</v>
      </c>
      <c r="E8" s="1">
        <v>29.089998245239258</v>
      </c>
      <c r="F8" s="23">
        <v>1.8999999761581421</v>
      </c>
      <c r="G8" s="1">
        <v>6.9899997711181641</v>
      </c>
      <c r="H8">
        <v>303</v>
      </c>
      <c r="I8">
        <v>282.69</v>
      </c>
      <c r="J8">
        <v>1602.45</v>
      </c>
      <c r="K8">
        <v>16.5</v>
      </c>
      <c r="L8">
        <v>1.41</v>
      </c>
      <c r="M8">
        <v>18.899999999999999</v>
      </c>
      <c r="N8">
        <v>20.309999999999999</v>
      </c>
      <c r="O8">
        <v>16.341999999999999</v>
      </c>
      <c r="P8" s="5">
        <v>43.006862682112136</v>
      </c>
      <c r="Q8" s="40">
        <f t="shared" si="0"/>
        <v>0.37998586692530667</v>
      </c>
      <c r="R8" s="24">
        <v>1558.0158208985463</v>
      </c>
      <c r="S8" s="24">
        <v>1840000</v>
      </c>
      <c r="T8" s="31">
        <v>37400</v>
      </c>
      <c r="U8" s="24">
        <f t="shared" si="1"/>
        <v>1878958.0158208986</v>
      </c>
      <c r="V8" s="34">
        <v>15.150406576485281</v>
      </c>
      <c r="W8">
        <f t="shared" si="2"/>
        <v>0.89741235688081156</v>
      </c>
      <c r="X8" s="27">
        <f t="shared" si="14"/>
        <v>0.37822874648008215</v>
      </c>
      <c r="Y8" s="27">
        <v>17.610205520000001</v>
      </c>
      <c r="Z8" s="27">
        <f t="shared" si="3"/>
        <v>0.89864361073180499</v>
      </c>
      <c r="AA8" s="27">
        <f t="shared" si="4"/>
        <v>0.37978767808755137</v>
      </c>
      <c r="AB8" s="27">
        <v>778.75299459999997</v>
      </c>
      <c r="AC8">
        <f t="shared" si="5"/>
        <v>1.2796340948042848</v>
      </c>
      <c r="AD8">
        <f t="shared" si="6"/>
        <v>1.0965686021554888</v>
      </c>
      <c r="AE8" s="24">
        <f t="shared" si="7"/>
        <v>41011.665720615281</v>
      </c>
      <c r="AF8" s="24">
        <f t="shared" si="8"/>
        <v>589.28637093459338</v>
      </c>
      <c r="AG8" s="24">
        <f t="shared" si="9"/>
        <v>698809.32768109452</v>
      </c>
      <c r="AH8" s="24">
        <f t="shared" si="21"/>
        <v>740410.2797726444</v>
      </c>
      <c r="AI8" s="24">
        <f t="shared" si="10"/>
        <v>139660.86991149862</v>
      </c>
      <c r="AJ8" s="25">
        <f t="shared" si="22"/>
        <v>0.13966086991149862</v>
      </c>
      <c r="AK8" s="24">
        <f t="shared" si="11"/>
        <v>165617810.6604194</v>
      </c>
      <c r="AL8" s="25">
        <f t="shared" si="15"/>
        <v>165.61781066041939</v>
      </c>
      <c r="AM8" s="24">
        <f t="shared" si="12"/>
        <v>9719764.7757858224</v>
      </c>
      <c r="AN8" s="25">
        <f t="shared" si="16"/>
        <v>9.7197647757858228</v>
      </c>
      <c r="AO8" s="1">
        <f t="shared" si="17"/>
        <v>175.47723630611671</v>
      </c>
      <c r="AP8" s="1">
        <f t="shared" si="18"/>
        <v>94.381364869174405</v>
      </c>
      <c r="AQ8" s="1">
        <f t="shared" si="19"/>
        <v>5.5390459642468253</v>
      </c>
      <c r="AR8" s="1">
        <f t="shared" si="20"/>
        <v>7.9589166578770867E-2</v>
      </c>
      <c r="AS8" s="1">
        <f t="shared" si="13"/>
        <v>10.950559225318525</v>
      </c>
    </row>
    <row r="9" spans="1:45" x14ac:dyDescent="0.2">
      <c r="A9" t="s">
        <v>2</v>
      </c>
      <c r="B9">
        <v>44</v>
      </c>
      <c r="C9" s="3">
        <v>42921</v>
      </c>
      <c r="D9">
        <v>0</v>
      </c>
      <c r="E9" s="1">
        <v>28.569999694824219</v>
      </c>
      <c r="F9" s="23">
        <v>2.3999998569488525</v>
      </c>
      <c r="G9" s="1">
        <v>8.3899993896484375</v>
      </c>
      <c r="H9">
        <v>325</v>
      </c>
      <c r="I9">
        <v>306.60000000000002</v>
      </c>
      <c r="J9">
        <v>1737.05</v>
      </c>
      <c r="K9">
        <v>19.100000000000001</v>
      </c>
      <c r="L9" t="s">
        <v>15</v>
      </c>
      <c r="M9">
        <v>18.399999999999999</v>
      </c>
      <c r="N9">
        <v>18.399999999999999</v>
      </c>
      <c r="O9">
        <v>23.603999999999999</v>
      </c>
      <c r="P9" s="5">
        <v>52.226517573259486</v>
      </c>
      <c r="Q9" s="40">
        <f t="shared" si="0"/>
        <v>0.45195431548523329</v>
      </c>
      <c r="R9" s="22">
        <v>1110</v>
      </c>
      <c r="S9" s="24">
        <v>1500000</v>
      </c>
      <c r="T9" s="31">
        <v>39400</v>
      </c>
      <c r="U9" s="24">
        <f t="shared" si="1"/>
        <v>1540510</v>
      </c>
      <c r="V9" s="34"/>
      <c r="W9">
        <f t="shared" si="2"/>
        <v>0.88982881169286221</v>
      </c>
      <c r="X9" s="27">
        <f t="shared" si="14"/>
        <v>0.368720928347336</v>
      </c>
      <c r="Y9" s="27">
        <v>16.00563137</v>
      </c>
      <c r="Z9" s="27">
        <f t="shared" si="3"/>
        <v>0.89784044016918607</v>
      </c>
      <c r="AA9" s="27">
        <f t="shared" si="4"/>
        <v>0.37877027229859389</v>
      </c>
      <c r="AB9" s="27">
        <v>496.44491720000002</v>
      </c>
      <c r="AC9">
        <f t="shared" si="5"/>
        <v>1.1383246156772451</v>
      </c>
      <c r="AD9">
        <f t="shared" si="6"/>
        <v>0.77192797408977776</v>
      </c>
      <c r="AE9" s="24">
        <f t="shared" si="7"/>
        <v>30413.962179137245</v>
      </c>
      <c r="AF9" s="24">
        <f t="shared" si="8"/>
        <v>409.28023046554296</v>
      </c>
      <c r="AG9" s="24">
        <f t="shared" si="9"/>
        <v>568155.40844789089</v>
      </c>
      <c r="AH9" s="24">
        <f t="shared" si="21"/>
        <v>598978.65085749363</v>
      </c>
      <c r="AI9" s="24">
        <f t="shared" si="10"/>
        <v>96999.414620333686</v>
      </c>
      <c r="AJ9" s="25">
        <f t="shared" si="22"/>
        <v>9.6999414620333679E-2</v>
      </c>
      <c r="AK9" s="24">
        <f t="shared" si="11"/>
        <v>134652831.80215013</v>
      </c>
      <c r="AL9" s="25">
        <f t="shared" si="15"/>
        <v>134.65283180215013</v>
      </c>
      <c r="AM9" s="24">
        <f t="shared" si="12"/>
        <v>7208109.0364555269</v>
      </c>
      <c r="AN9" s="25">
        <f t="shared" si="16"/>
        <v>7.2081090364555269</v>
      </c>
      <c r="AO9" s="1">
        <f t="shared" si="17"/>
        <v>141.95794025322601</v>
      </c>
      <c r="AP9" s="1">
        <f t="shared" si="18"/>
        <v>94.854033217131104</v>
      </c>
      <c r="AQ9" s="1">
        <f t="shared" si="19"/>
        <v>5.0776370970145308</v>
      </c>
      <c r="AR9" s="1">
        <f t="shared" si="20"/>
        <v>6.8329685854348926E-2</v>
      </c>
      <c r="AS9" s="1">
        <f t="shared" si="13"/>
        <v>8.1723577475159619</v>
      </c>
    </row>
    <row r="10" spans="1:45" x14ac:dyDescent="0.2">
      <c r="A10" t="s">
        <v>2</v>
      </c>
      <c r="B10">
        <v>54</v>
      </c>
      <c r="C10" s="3">
        <v>42921</v>
      </c>
      <c r="D10">
        <v>0</v>
      </c>
      <c r="E10" s="1">
        <v>28.169998168945312</v>
      </c>
      <c r="F10" s="23">
        <v>2</v>
      </c>
      <c r="G10" s="1">
        <v>12.369999885559082</v>
      </c>
      <c r="H10">
        <v>313</v>
      </c>
      <c r="I10">
        <v>299.10000000000002</v>
      </c>
      <c r="J10">
        <v>1649.1</v>
      </c>
      <c r="K10">
        <v>20.5</v>
      </c>
      <c r="L10" t="s">
        <v>15</v>
      </c>
      <c r="M10">
        <v>13.9</v>
      </c>
      <c r="N10">
        <v>13.9</v>
      </c>
      <c r="O10">
        <v>19.036000000000001</v>
      </c>
      <c r="P10" s="5">
        <v>66.507377231311338</v>
      </c>
      <c r="Q10" s="40">
        <f t="shared" si="0"/>
        <v>0.28622388661927189</v>
      </c>
      <c r="R10" s="24">
        <v>5879.0555101344635</v>
      </c>
      <c r="S10" s="24">
        <v>1910000</v>
      </c>
      <c r="T10" s="31">
        <v>39600</v>
      </c>
      <c r="U10" s="24">
        <f t="shared" si="1"/>
        <v>1955479.0555101344</v>
      </c>
      <c r="V10" s="34">
        <v>5.3266445700666862</v>
      </c>
      <c r="W10">
        <f t="shared" si="2"/>
        <v>0.89249506685857782</v>
      </c>
      <c r="X10" s="27">
        <f t="shared" si="14"/>
        <v>0.37204534114917776</v>
      </c>
      <c r="Y10" s="27">
        <v>11.28442751</v>
      </c>
      <c r="Z10" s="27">
        <f t="shared" si="3"/>
        <v>0.89547723871758933</v>
      </c>
      <c r="AA10" s="27">
        <f t="shared" si="4"/>
        <v>0.37578725949837366</v>
      </c>
      <c r="AB10" s="27">
        <v>815.07229959999995</v>
      </c>
      <c r="AC10">
        <f t="shared" si="5"/>
        <v>1.2978137449194116</v>
      </c>
      <c r="AD10">
        <f t="shared" si="6"/>
        <v>1.1439722926500657</v>
      </c>
      <c r="AE10" s="24">
        <f t="shared" si="7"/>
        <v>45301.302788942601</v>
      </c>
      <c r="AF10" s="24">
        <f t="shared" si="8"/>
        <v>2187.2752129029295</v>
      </c>
      <c r="AG10" s="24">
        <f t="shared" si="9"/>
        <v>717753.66564189375</v>
      </c>
      <c r="AH10" s="24">
        <f t="shared" si="21"/>
        <v>765242.24364373926</v>
      </c>
      <c r="AI10" s="24">
        <f t="shared" si="10"/>
        <v>518384.22545799433</v>
      </c>
      <c r="AJ10" s="25">
        <f t="shared" si="22"/>
        <v>0.51838422545799434</v>
      </c>
      <c r="AK10" s="24">
        <f t="shared" si="11"/>
        <v>170107618.7571288</v>
      </c>
      <c r="AL10" s="25">
        <f t="shared" si="15"/>
        <v>170.10761875712879</v>
      </c>
      <c r="AM10" s="24">
        <f t="shared" si="12"/>
        <v>10736408.760979397</v>
      </c>
      <c r="AN10" s="25">
        <f t="shared" si="16"/>
        <v>10.736408760979396</v>
      </c>
      <c r="AO10" s="1">
        <f t="shared" si="17"/>
        <v>181.36241174356618</v>
      </c>
      <c r="AP10" s="1">
        <f t="shared" si="18"/>
        <v>93.794307829148806</v>
      </c>
      <c r="AQ10" s="1">
        <f t="shared" si="19"/>
        <v>5.9198643521348462</v>
      </c>
      <c r="AR10" s="1">
        <f t="shared" si="20"/>
        <v>0.28582781871634655</v>
      </c>
      <c r="AS10" s="1">
        <f t="shared" si="13"/>
        <v>10.997660041450864</v>
      </c>
    </row>
    <row r="11" spans="1:45" x14ac:dyDescent="0.2">
      <c r="A11" t="s">
        <v>2</v>
      </c>
      <c r="B11">
        <v>63</v>
      </c>
      <c r="C11" s="3">
        <v>42921</v>
      </c>
      <c r="D11">
        <v>0</v>
      </c>
      <c r="E11" s="1">
        <v>27.579999923706055</v>
      </c>
      <c r="F11" s="23">
        <v>1.7999999523162842</v>
      </c>
      <c r="G11" s="1">
        <v>14.149999618530273</v>
      </c>
      <c r="H11">
        <v>309</v>
      </c>
      <c r="I11">
        <v>287.3</v>
      </c>
      <c r="J11">
        <v>2340.85</v>
      </c>
      <c r="K11">
        <v>17.399999999999999</v>
      </c>
      <c r="L11" t="s">
        <v>15</v>
      </c>
      <c r="M11">
        <v>21.7</v>
      </c>
      <c r="N11">
        <v>21.7</v>
      </c>
      <c r="O11">
        <v>22.702999999999999</v>
      </c>
      <c r="P11" s="5">
        <v>48.740492013452098</v>
      </c>
      <c r="Q11" s="40">
        <f t="shared" si="0"/>
        <v>0.46579341040985184</v>
      </c>
      <c r="R11" s="24">
        <v>43866.01321548329</v>
      </c>
      <c r="S11" s="24">
        <v>1500000</v>
      </c>
      <c r="T11" s="31">
        <v>39700</v>
      </c>
      <c r="U11" s="24">
        <f t="shared" si="1"/>
        <v>1583566.0132154834</v>
      </c>
      <c r="V11" s="34">
        <v>8.657082019909673</v>
      </c>
      <c r="W11">
        <f t="shared" si="2"/>
        <v>0.89416211934123024</v>
      </c>
      <c r="X11" s="27">
        <f t="shared" si="14"/>
        <v>0.37413401928575274</v>
      </c>
      <c r="Y11" s="27">
        <v>9.5400601009999999</v>
      </c>
      <c r="Z11" s="27">
        <f t="shared" si="3"/>
        <v>0.89460409455451007</v>
      </c>
      <c r="AA11" s="27">
        <f t="shared" si="4"/>
        <v>0.3746890854452718</v>
      </c>
      <c r="AB11" s="27">
        <v>556.56040929999995</v>
      </c>
      <c r="AC11">
        <f t="shared" si="5"/>
        <v>1.1684154616578237</v>
      </c>
      <c r="AD11">
        <f t="shared" si="6"/>
        <v>0.83477663291377446</v>
      </c>
      <c r="AE11" s="24">
        <f t="shared" si="7"/>
        <v>33140.632326676845</v>
      </c>
      <c r="AF11" s="24">
        <f t="shared" si="8"/>
        <v>16411.76783435071</v>
      </c>
      <c r="AG11" s="24">
        <f t="shared" si="9"/>
        <v>562033.62816790771</v>
      </c>
      <c r="AH11" s="24">
        <f t="shared" si="21"/>
        <v>611586.02832893527</v>
      </c>
      <c r="AI11" s="24">
        <f t="shared" si="10"/>
        <v>3889588.9767411184</v>
      </c>
      <c r="AJ11" s="25">
        <f t="shared" si="22"/>
        <v>3.889588976741118</v>
      </c>
      <c r="AK11" s="24">
        <f t="shared" si="11"/>
        <v>133201969.87579413</v>
      </c>
      <c r="AL11" s="25">
        <f t="shared" si="15"/>
        <v>133.20196987579413</v>
      </c>
      <c r="AM11" s="24">
        <f t="shared" si="12"/>
        <v>7854329.8614224121</v>
      </c>
      <c r="AN11" s="25">
        <f t="shared" si="16"/>
        <v>7.8543298614224115</v>
      </c>
      <c r="AO11" s="1">
        <f t="shared" si="17"/>
        <v>144.94588871395766</v>
      </c>
      <c r="AP11" s="1">
        <f t="shared" si="18"/>
        <v>91.897722010356929</v>
      </c>
      <c r="AQ11" s="1">
        <f t="shared" si="19"/>
        <v>5.4188014100368713</v>
      </c>
      <c r="AR11" s="1">
        <f t="shared" si="20"/>
        <v>2.6834765796061988</v>
      </c>
      <c r="AS11" s="1">
        <f t="shared" si="13"/>
        <v>6.1920195106033136</v>
      </c>
    </row>
    <row r="12" spans="1:45" x14ac:dyDescent="0.2">
      <c r="A12" t="s">
        <v>2</v>
      </c>
      <c r="B12">
        <v>76</v>
      </c>
      <c r="C12" s="3">
        <v>42921</v>
      </c>
      <c r="D12">
        <v>0</v>
      </c>
      <c r="E12" s="1">
        <v>27.669998168945312</v>
      </c>
      <c r="F12" s="23">
        <v>0.69999998807907104</v>
      </c>
      <c r="G12" s="1">
        <v>16.919998168945312</v>
      </c>
      <c r="H12">
        <v>301</v>
      </c>
      <c r="I12">
        <v>279.10000000000002</v>
      </c>
      <c r="J12">
        <v>888.95</v>
      </c>
      <c r="K12">
        <v>8.75</v>
      </c>
      <c r="L12" t="s">
        <v>15</v>
      </c>
      <c r="M12">
        <v>21.9</v>
      </c>
      <c r="N12">
        <v>21.9</v>
      </c>
      <c r="O12">
        <v>7.5380000000000003</v>
      </c>
      <c r="P12" s="5">
        <v>33.552935984709677</v>
      </c>
      <c r="Q12" s="40">
        <f t="shared" si="0"/>
        <v>0.22465992256043177</v>
      </c>
      <c r="R12" s="24">
        <v>64270.273890708864</v>
      </c>
      <c r="S12" s="24">
        <v>832000</v>
      </c>
      <c r="T12" s="31">
        <v>19000</v>
      </c>
      <c r="U12" s="24">
        <f t="shared" si="1"/>
        <v>915270.27389070881</v>
      </c>
      <c r="V12" s="34">
        <v>5.6936095472281893</v>
      </c>
      <c r="W12">
        <f t="shared" si="2"/>
        <v>0.89267875140015429</v>
      </c>
      <c r="X12" s="27">
        <f t="shared" si="14"/>
        <v>0.37227510054940155</v>
      </c>
      <c r="Y12" s="27">
        <v>9.19570884</v>
      </c>
      <c r="Z12" s="27">
        <f t="shared" si="3"/>
        <v>0.89443172932225445</v>
      </c>
      <c r="AA12" s="27">
        <f t="shared" si="4"/>
        <v>0.37447255079374459</v>
      </c>
      <c r="AB12" s="27">
        <v>248.525701</v>
      </c>
      <c r="AC12">
        <f t="shared" si="5"/>
        <v>1.0142285018520374</v>
      </c>
      <c r="AD12">
        <f t="shared" si="6"/>
        <v>0.54599143565215313</v>
      </c>
      <c r="AE12" s="24">
        <f t="shared" si="7"/>
        <v>10373.83727739091</v>
      </c>
      <c r="AF12" s="24">
        <f t="shared" si="8"/>
        <v>23926.22267500122</v>
      </c>
      <c r="AG12" s="24">
        <f t="shared" si="9"/>
        <v>311561.16226039547</v>
      </c>
      <c r="AH12" s="24">
        <f t="shared" si="21"/>
        <v>345861.2222127876</v>
      </c>
      <c r="AI12" s="24">
        <f t="shared" si="10"/>
        <v>5670514.7739752894</v>
      </c>
      <c r="AJ12" s="25">
        <f t="shared" si="22"/>
        <v>5.670514773975289</v>
      </c>
      <c r="AK12" s="24">
        <f t="shared" si="11"/>
        <v>73839995.455713734</v>
      </c>
      <c r="AL12" s="25">
        <f t="shared" si="15"/>
        <v>73.839995455713733</v>
      </c>
      <c r="AM12" s="24">
        <f t="shared" si="12"/>
        <v>2458599.4347416456</v>
      </c>
      <c r="AN12" s="25">
        <f t="shared" si="16"/>
        <v>2.4585994347416453</v>
      </c>
      <c r="AO12" s="1">
        <f t="shared" si="17"/>
        <v>81.969109664430661</v>
      </c>
      <c r="AP12" s="1">
        <f t="shared" si="18"/>
        <v>90.082710130686664</v>
      </c>
      <c r="AQ12" s="1">
        <f t="shared" si="19"/>
        <v>2.9994219100424364</v>
      </c>
      <c r="AR12" s="1">
        <f t="shared" si="20"/>
        <v>6.9178679592709162</v>
      </c>
      <c r="AS12" s="1">
        <f t="shared" si="13"/>
        <v>9.2208909009990059</v>
      </c>
    </row>
    <row r="13" spans="1:45" x14ac:dyDescent="0.2">
      <c r="A13" t="s">
        <v>2</v>
      </c>
      <c r="B13">
        <v>0</v>
      </c>
      <c r="C13" s="3">
        <v>42933</v>
      </c>
      <c r="D13">
        <v>11</v>
      </c>
      <c r="E13" s="1">
        <v>28.329999923706055</v>
      </c>
      <c r="F13" s="23">
        <v>12.399999618530273</v>
      </c>
      <c r="G13" s="1">
        <v>5.9999942779541016E-2</v>
      </c>
      <c r="H13">
        <v>816</v>
      </c>
      <c r="I13">
        <v>300</v>
      </c>
      <c r="J13">
        <v>1044.8</v>
      </c>
      <c r="K13">
        <v>50.6</v>
      </c>
      <c r="L13">
        <v>505</v>
      </c>
      <c r="M13">
        <v>11</v>
      </c>
      <c r="N13">
        <v>516</v>
      </c>
      <c r="O13">
        <v>15.227</v>
      </c>
      <c r="P13" s="5">
        <v>111.83209144532778</v>
      </c>
      <c r="Q13" s="40">
        <f t="shared" si="0"/>
        <v>0.13615948519968565</v>
      </c>
      <c r="R13" s="22">
        <v>1110</v>
      </c>
      <c r="S13" s="24">
        <v>183000</v>
      </c>
      <c r="T13" s="31">
        <v>57600</v>
      </c>
      <c r="U13" s="24">
        <f t="shared" si="1"/>
        <v>241710</v>
      </c>
      <c r="V13" s="34"/>
      <c r="W13">
        <f t="shared" si="2"/>
        <v>0.88982881169286221</v>
      </c>
      <c r="X13" s="27">
        <f t="shared" si="14"/>
        <v>0.368720928347336</v>
      </c>
      <c r="Y13" s="27">
        <v>324.47712300000001</v>
      </c>
      <c r="Z13" s="27">
        <f t="shared" si="3"/>
        <v>1.0522460321353488</v>
      </c>
      <c r="AA13" s="27">
        <f t="shared" si="4"/>
        <v>0.60971978522608283</v>
      </c>
      <c r="AB13" s="27">
        <v>671.76467730000002</v>
      </c>
      <c r="AC13">
        <f t="shared" si="5"/>
        <v>1.2260810277805587</v>
      </c>
      <c r="AD13">
        <f t="shared" si="6"/>
        <v>0.96457480647665017</v>
      </c>
      <c r="AE13" s="24">
        <f t="shared" si="7"/>
        <v>55559.508853055049</v>
      </c>
      <c r="AF13" s="24">
        <f t="shared" si="8"/>
        <v>409.28023046554296</v>
      </c>
      <c r="AG13" s="24">
        <f t="shared" si="9"/>
        <v>111578.72069637316</v>
      </c>
      <c r="AH13" s="24">
        <f t="shared" si="21"/>
        <v>167547.50977989373</v>
      </c>
      <c r="AI13" s="24">
        <f t="shared" si="10"/>
        <v>96999.414620333686</v>
      </c>
      <c r="AJ13" s="25">
        <f t="shared" si="22"/>
        <v>9.6999414620333679E-2</v>
      </c>
      <c r="AK13" s="24">
        <f t="shared" si="11"/>
        <v>26444156.805040438</v>
      </c>
      <c r="AL13" s="25">
        <f t="shared" si="15"/>
        <v>26.444156805040436</v>
      </c>
      <c r="AM13" s="24">
        <f t="shared" si="12"/>
        <v>13167603.598174047</v>
      </c>
      <c r="AN13" s="25">
        <f t="shared" si="16"/>
        <v>13.167603598174047</v>
      </c>
      <c r="AO13" s="1">
        <f t="shared" si="17"/>
        <v>39.708759817834817</v>
      </c>
      <c r="AP13" s="1">
        <f t="shared" si="18"/>
        <v>66.595272494920096</v>
      </c>
      <c r="AQ13" s="1">
        <f t="shared" si="19"/>
        <v>33.160450385710462</v>
      </c>
      <c r="AR13" s="1">
        <f t="shared" si="20"/>
        <v>0.24427711936943269</v>
      </c>
      <c r="AS13" s="1">
        <f t="shared" si="13"/>
        <v>3.8006087115079268</v>
      </c>
    </row>
    <row r="14" spans="1:45" x14ac:dyDescent="0.2">
      <c r="A14" t="s">
        <v>2</v>
      </c>
      <c r="B14">
        <v>9</v>
      </c>
      <c r="C14" s="3">
        <v>42933</v>
      </c>
      <c r="D14">
        <v>11</v>
      </c>
      <c r="E14" s="1">
        <v>28.039999008178711</v>
      </c>
      <c r="F14" s="23">
        <v>9.5999994277954102</v>
      </c>
      <c r="G14" s="1">
        <v>8.9999973773956299E-2</v>
      </c>
      <c r="H14">
        <v>746</v>
      </c>
      <c r="I14">
        <v>309.89999999999998</v>
      </c>
      <c r="J14">
        <v>1066.3</v>
      </c>
      <c r="K14">
        <v>58.1</v>
      </c>
      <c r="L14">
        <v>408</v>
      </c>
      <c r="M14">
        <v>28.1</v>
      </c>
      <c r="N14">
        <v>436.1</v>
      </c>
      <c r="O14">
        <v>15.215</v>
      </c>
      <c r="P14" s="5">
        <v>121.4554323010038</v>
      </c>
      <c r="Q14" s="40">
        <f t="shared" si="0"/>
        <v>0.12527228886965355</v>
      </c>
      <c r="R14" s="22">
        <v>1110</v>
      </c>
      <c r="S14" s="24">
        <v>186000</v>
      </c>
      <c r="T14" s="31">
        <v>40500</v>
      </c>
      <c r="U14" s="24">
        <f t="shared" si="1"/>
        <v>227610</v>
      </c>
      <c r="V14" s="34"/>
      <c r="W14">
        <f t="shared" si="2"/>
        <v>0.88982881169286221</v>
      </c>
      <c r="X14" s="27">
        <f t="shared" si="14"/>
        <v>0.368720928347336</v>
      </c>
      <c r="Y14" s="27">
        <v>200.0400478</v>
      </c>
      <c r="Z14" s="27">
        <f t="shared" si="3"/>
        <v>0.98995897877665429</v>
      </c>
      <c r="AA14" s="27">
        <f t="shared" si="4"/>
        <v>0.50772669092087597</v>
      </c>
      <c r="AB14" s="27">
        <v>711.17803670000001</v>
      </c>
      <c r="AC14">
        <f t="shared" si="5"/>
        <v>1.2458094086995695</v>
      </c>
      <c r="AD14">
        <f t="shared" si="6"/>
        <v>1.0118897974413821</v>
      </c>
      <c r="AE14" s="24">
        <f t="shared" si="7"/>
        <v>40981.536796375971</v>
      </c>
      <c r="AF14" s="24">
        <f t="shared" si="8"/>
        <v>409.28023046554296</v>
      </c>
      <c r="AG14" s="24">
        <f t="shared" si="9"/>
        <v>94437.164511282928</v>
      </c>
      <c r="AH14" s="24">
        <f t="shared" si="21"/>
        <v>135827.98153812444</v>
      </c>
      <c r="AI14" s="24">
        <f t="shared" si="10"/>
        <v>96999.414620333686</v>
      </c>
      <c r="AJ14" s="25">
        <f t="shared" si="22"/>
        <v>9.6999414620333679E-2</v>
      </c>
      <c r="AK14" s="24">
        <f t="shared" si="11"/>
        <v>22381607.989174053</v>
      </c>
      <c r="AL14" s="25">
        <f t="shared" si="15"/>
        <v>22.381607989174054</v>
      </c>
      <c r="AM14" s="24">
        <f t="shared" si="12"/>
        <v>9712624.2207411043</v>
      </c>
      <c r="AN14" s="25">
        <f t="shared" si="16"/>
        <v>9.7126242207411035</v>
      </c>
      <c r="AO14" s="1">
        <f t="shared" si="17"/>
        <v>32.19123162453549</v>
      </c>
      <c r="AP14" s="1">
        <f t="shared" si="18"/>
        <v>69.527032237297988</v>
      </c>
      <c r="AQ14" s="1">
        <f t="shared" si="19"/>
        <v>30.17164529156549</v>
      </c>
      <c r="AR14" s="1">
        <f t="shared" si="20"/>
        <v>0.30132247113652755</v>
      </c>
      <c r="AS14" s="1">
        <f t="shared" si="13"/>
        <v>3.0189657342713581</v>
      </c>
    </row>
    <row r="15" spans="1:45" x14ac:dyDescent="0.2">
      <c r="A15" t="s">
        <v>2</v>
      </c>
      <c r="B15">
        <v>14</v>
      </c>
      <c r="C15" s="3">
        <v>42933</v>
      </c>
      <c r="D15">
        <v>11</v>
      </c>
      <c r="E15" s="1">
        <v>26.969999313354492</v>
      </c>
      <c r="F15" s="23">
        <v>6</v>
      </c>
      <c r="G15" s="1">
        <v>1.0699999332427979</v>
      </c>
      <c r="H15">
        <v>598</v>
      </c>
      <c r="I15">
        <v>304.89999999999998</v>
      </c>
      <c r="J15">
        <v>1480.95</v>
      </c>
      <c r="K15">
        <v>43.4</v>
      </c>
      <c r="L15">
        <v>272</v>
      </c>
      <c r="M15">
        <v>21.1</v>
      </c>
      <c r="N15">
        <v>293.10000000000002</v>
      </c>
      <c r="O15">
        <v>42.905000000000001</v>
      </c>
      <c r="P15" s="5">
        <v>193.82260490298975</v>
      </c>
      <c r="Q15" s="40">
        <f t="shared" si="0"/>
        <v>0.22136220912661039</v>
      </c>
      <c r="R15" s="22">
        <v>1110</v>
      </c>
      <c r="S15" s="24">
        <v>245000</v>
      </c>
      <c r="T15" s="31">
        <v>23200</v>
      </c>
      <c r="U15" s="24">
        <f t="shared" si="1"/>
        <v>269310</v>
      </c>
      <c r="V15" s="34"/>
      <c r="W15">
        <f t="shared" si="2"/>
        <v>0.88982881169286221</v>
      </c>
      <c r="X15" s="27">
        <f t="shared" si="14"/>
        <v>0.368720928347336</v>
      </c>
      <c r="Y15" s="27">
        <v>39.766868340000002</v>
      </c>
      <c r="Z15" s="27">
        <f t="shared" si="3"/>
        <v>0.9097341417258985</v>
      </c>
      <c r="AA15" s="27">
        <f t="shared" si="4"/>
        <v>0.39402327744315385</v>
      </c>
      <c r="AB15" s="27">
        <v>695.56186500000001</v>
      </c>
      <c r="AC15">
        <f t="shared" si="5"/>
        <v>1.2379927244969466</v>
      </c>
      <c r="AD15">
        <f t="shared" si="6"/>
        <v>0.99296210576247035</v>
      </c>
      <c r="AE15" s="24">
        <f t="shared" si="7"/>
        <v>23036.720853689312</v>
      </c>
      <c r="AF15" s="24">
        <f t="shared" si="8"/>
        <v>409.28023046554296</v>
      </c>
      <c r="AG15" s="24">
        <f t="shared" si="9"/>
        <v>96535.702973572697</v>
      </c>
      <c r="AH15" s="24">
        <f t="shared" si="21"/>
        <v>119981.70405772755</v>
      </c>
      <c r="AI15" s="24">
        <f t="shared" si="10"/>
        <v>96999.414620333686</v>
      </c>
      <c r="AJ15" s="25">
        <f t="shared" si="22"/>
        <v>9.6999414620333679E-2</v>
      </c>
      <c r="AK15" s="24">
        <f t="shared" si="11"/>
        <v>22878961.60473673</v>
      </c>
      <c r="AL15" s="25">
        <f t="shared" si="15"/>
        <v>22.87896160473673</v>
      </c>
      <c r="AM15" s="24">
        <f t="shared" si="12"/>
        <v>5459702.8423243668</v>
      </c>
      <c r="AN15" s="25">
        <f t="shared" si="16"/>
        <v>5.4597028423243668</v>
      </c>
      <c r="AO15" s="1">
        <f t="shared" si="17"/>
        <v>28.435663861681434</v>
      </c>
      <c r="AP15" s="1">
        <f t="shared" si="18"/>
        <v>80.45868637365399</v>
      </c>
      <c r="AQ15" s="1">
        <f t="shared" si="19"/>
        <v>19.200194758532106</v>
      </c>
      <c r="AR15" s="1">
        <f t="shared" si="20"/>
        <v>0.34111886781389877</v>
      </c>
      <c r="AS15" s="1">
        <f t="shared" si="13"/>
        <v>1.9200961451555711</v>
      </c>
    </row>
    <row r="16" spans="1:45" x14ac:dyDescent="0.2">
      <c r="A16" t="s">
        <v>2</v>
      </c>
      <c r="B16">
        <v>19</v>
      </c>
      <c r="C16" s="3">
        <v>42933</v>
      </c>
      <c r="D16">
        <v>11</v>
      </c>
      <c r="E16" s="1">
        <v>26.419998168945312</v>
      </c>
      <c r="F16" s="23">
        <v>5.0999999046325684</v>
      </c>
      <c r="G16" s="1">
        <v>4.809999942779541</v>
      </c>
      <c r="H16">
        <v>362</v>
      </c>
      <c r="I16">
        <v>354.95</v>
      </c>
      <c r="J16">
        <v>3539.35</v>
      </c>
      <c r="K16">
        <v>69.5</v>
      </c>
      <c r="L16" t="s">
        <v>15</v>
      </c>
      <c r="M16">
        <v>7.05</v>
      </c>
      <c r="N16">
        <v>7.05</v>
      </c>
      <c r="O16">
        <v>57.106000000000002</v>
      </c>
      <c r="P16" s="5">
        <v>145.31289952329792</v>
      </c>
      <c r="Q16" s="40">
        <f t="shared" si="0"/>
        <v>0.39298644640178165</v>
      </c>
      <c r="R16" s="22">
        <v>1110</v>
      </c>
      <c r="S16" s="24">
        <v>440000</v>
      </c>
      <c r="T16" s="31">
        <v>12600</v>
      </c>
      <c r="U16" s="24">
        <f t="shared" si="1"/>
        <v>453710</v>
      </c>
      <c r="V16" s="34"/>
      <c r="W16">
        <f t="shared" si="2"/>
        <v>0.88982881169286221</v>
      </c>
      <c r="X16" s="27">
        <f t="shared" si="14"/>
        <v>0.368720928347336</v>
      </c>
      <c r="Y16" s="27">
        <v>25.99283235</v>
      </c>
      <c r="Z16" s="27">
        <f t="shared" si="3"/>
        <v>0.90283953966863562</v>
      </c>
      <c r="AA16" s="27">
        <f t="shared" si="4"/>
        <v>0.38513244757696169</v>
      </c>
      <c r="AB16" s="27">
        <v>2393.3221610000001</v>
      </c>
      <c r="AC16">
        <f t="shared" si="5"/>
        <v>2.0878076689358296</v>
      </c>
      <c r="AD16">
        <f t="shared" si="6"/>
        <v>4.7626631176407166</v>
      </c>
      <c r="AE16" s="24">
        <f t="shared" si="7"/>
        <v>60009.555282273031</v>
      </c>
      <c r="AF16" s="24">
        <f t="shared" si="8"/>
        <v>409.28023046554296</v>
      </c>
      <c r="AG16" s="24">
        <f t="shared" si="9"/>
        <v>169458.27693386315</v>
      </c>
      <c r="AH16" s="24">
        <f t="shared" si="21"/>
        <v>229877.11244660174</v>
      </c>
      <c r="AI16" s="24">
        <f t="shared" si="10"/>
        <v>96999.414620333686</v>
      </c>
      <c r="AJ16" s="25">
        <f t="shared" si="22"/>
        <v>9.6999414620333679E-2</v>
      </c>
      <c r="AK16" s="24">
        <f t="shared" si="11"/>
        <v>40161611.633325569</v>
      </c>
      <c r="AL16" s="25">
        <f t="shared" si="15"/>
        <v>40.16161163332557</v>
      </c>
      <c r="AM16" s="24">
        <f t="shared" si="12"/>
        <v>14222264.601898709</v>
      </c>
      <c r="AN16" s="25">
        <f t="shared" si="16"/>
        <v>14.222264601898708</v>
      </c>
      <c r="AO16" s="1">
        <f t="shared" si="17"/>
        <v>54.480875649844613</v>
      </c>
      <c r="AP16" s="1">
        <f t="shared" si="18"/>
        <v>73.716898185427965</v>
      </c>
      <c r="AQ16" s="1">
        <f t="shared" si="19"/>
        <v>26.105058760998958</v>
      </c>
      <c r="AR16" s="1">
        <f t="shared" si="20"/>
        <v>0.17804305357307584</v>
      </c>
      <c r="AS16" s="1">
        <f t="shared" si="13"/>
        <v>1.539290424791123</v>
      </c>
    </row>
    <row r="17" spans="1:45" x14ac:dyDescent="0.2">
      <c r="A17" t="s">
        <v>2</v>
      </c>
      <c r="B17">
        <v>26</v>
      </c>
      <c r="C17" s="3">
        <v>42933</v>
      </c>
      <c r="D17">
        <v>11</v>
      </c>
      <c r="E17" s="1">
        <v>26.259998321533203</v>
      </c>
      <c r="F17" s="23">
        <v>3.1999998092651367</v>
      </c>
      <c r="G17" s="1">
        <v>7.5199999809265137</v>
      </c>
      <c r="H17">
        <v>347</v>
      </c>
      <c r="I17">
        <v>338.58</v>
      </c>
      <c r="J17">
        <v>1609.6</v>
      </c>
      <c r="K17">
        <v>84.5</v>
      </c>
      <c r="L17" t="s">
        <v>15</v>
      </c>
      <c r="M17">
        <v>8.42</v>
      </c>
      <c r="N17">
        <v>8.42</v>
      </c>
      <c r="O17">
        <v>23.44</v>
      </c>
      <c r="P17" s="5">
        <v>155.58762522396424</v>
      </c>
      <c r="Q17" s="40">
        <f t="shared" si="0"/>
        <v>0.15065465499752148</v>
      </c>
      <c r="R17" s="22">
        <v>1110</v>
      </c>
      <c r="S17" s="24">
        <v>523000</v>
      </c>
      <c r="T17" s="31">
        <v>14000</v>
      </c>
      <c r="U17" s="24">
        <f t="shared" si="1"/>
        <v>538110</v>
      </c>
      <c r="V17" s="34"/>
      <c r="W17">
        <f t="shared" si="2"/>
        <v>0.88982881169286221</v>
      </c>
      <c r="X17" s="27">
        <f t="shared" si="14"/>
        <v>0.368720928347336</v>
      </c>
      <c r="Y17" s="27">
        <v>32.551945959999998</v>
      </c>
      <c r="Z17" s="27">
        <f t="shared" si="3"/>
        <v>0.90612270795875471</v>
      </c>
      <c r="AA17" s="27">
        <f t="shared" si="4"/>
        <v>0.38934933774144154</v>
      </c>
      <c r="AB17" s="27">
        <v>1615.069941</v>
      </c>
      <c r="AC17">
        <f t="shared" si="5"/>
        <v>1.6982530488537391</v>
      </c>
      <c r="AD17">
        <f t="shared" si="6"/>
        <v>2.5632183677970737</v>
      </c>
      <c r="AE17" s="24">
        <f t="shared" si="7"/>
        <v>35885.057149159031</v>
      </c>
      <c r="AF17" s="24">
        <f t="shared" si="8"/>
        <v>409.28023046554296</v>
      </c>
      <c r="AG17" s="24">
        <f t="shared" si="9"/>
        <v>203629.70363877394</v>
      </c>
      <c r="AH17" s="24">
        <f t="shared" si="21"/>
        <v>239924.04101839851</v>
      </c>
      <c r="AI17" s="24">
        <f t="shared" si="10"/>
        <v>96999.414620333686</v>
      </c>
      <c r="AJ17" s="25">
        <f t="shared" si="22"/>
        <v>9.6999414620333679E-2</v>
      </c>
      <c r="AK17" s="24">
        <f t="shared" si="11"/>
        <v>48260239.762389421</v>
      </c>
      <c r="AL17" s="25">
        <f t="shared" si="15"/>
        <v>48.260239762389418</v>
      </c>
      <c r="AM17" s="24">
        <f t="shared" si="12"/>
        <v>8504758.5443506911</v>
      </c>
      <c r="AN17" s="25">
        <f t="shared" si="16"/>
        <v>8.5047585443506915</v>
      </c>
      <c r="AO17" s="1">
        <f t="shared" si="17"/>
        <v>56.861997721360446</v>
      </c>
      <c r="AP17" s="1">
        <f t="shared" si="18"/>
        <v>84.872571658276897</v>
      </c>
      <c r="AQ17" s="1">
        <f t="shared" si="19"/>
        <v>14.956840922168031</v>
      </c>
      <c r="AR17" s="1">
        <f t="shared" si="20"/>
        <v>0.17058741955507387</v>
      </c>
      <c r="AS17" s="1">
        <f t="shared" si="13"/>
        <v>3.5326787848757735</v>
      </c>
    </row>
    <row r="18" spans="1:45" x14ac:dyDescent="0.2">
      <c r="A18" t="s">
        <v>2</v>
      </c>
      <c r="B18">
        <v>28</v>
      </c>
      <c r="C18" s="3">
        <v>42933</v>
      </c>
      <c r="D18">
        <v>11</v>
      </c>
      <c r="E18" s="1">
        <v>26.079999923706055</v>
      </c>
      <c r="F18" s="23">
        <v>3.1999998092651367</v>
      </c>
      <c r="G18" s="1">
        <v>9.8099994659423828</v>
      </c>
      <c r="H18">
        <v>340</v>
      </c>
      <c r="I18">
        <v>323.8</v>
      </c>
      <c r="J18">
        <v>1846.05</v>
      </c>
      <c r="K18">
        <v>93.2</v>
      </c>
      <c r="L18" t="s">
        <v>15</v>
      </c>
      <c r="M18">
        <v>16.2</v>
      </c>
      <c r="N18">
        <v>16.2</v>
      </c>
      <c r="O18">
        <v>22.654</v>
      </c>
      <c r="P18" s="5">
        <v>134.32408540883648</v>
      </c>
      <c r="Q18" s="40">
        <f t="shared" si="0"/>
        <v>0.16865180902627394</v>
      </c>
      <c r="R18" s="22">
        <v>1110</v>
      </c>
      <c r="S18" s="24">
        <v>645000</v>
      </c>
      <c r="T18" s="31">
        <v>18700</v>
      </c>
      <c r="U18" s="24">
        <f t="shared" si="1"/>
        <v>664810</v>
      </c>
      <c r="V18" s="34"/>
      <c r="W18">
        <f t="shared" si="2"/>
        <v>0.88982881169286221</v>
      </c>
      <c r="X18" s="27">
        <f t="shared" si="14"/>
        <v>0.368720928347336</v>
      </c>
      <c r="Y18" s="27">
        <v>31.159124689999999</v>
      </c>
      <c r="Z18" s="27">
        <f t="shared" si="3"/>
        <v>0.9054255304284714</v>
      </c>
      <c r="AA18" s="27">
        <f t="shared" si="4"/>
        <v>0.38845132423194334</v>
      </c>
      <c r="AB18" s="27">
        <v>1415.0199399999999</v>
      </c>
      <c r="AC18">
        <f t="shared" si="5"/>
        <v>1.5981178996896586</v>
      </c>
      <c r="AD18">
        <f t="shared" si="6"/>
        <v>2.1360176905385271</v>
      </c>
      <c r="AE18" s="24">
        <f t="shared" si="7"/>
        <v>39943.530813070458</v>
      </c>
      <c r="AF18" s="24">
        <f t="shared" si="8"/>
        <v>409.28023046554296</v>
      </c>
      <c r="AG18" s="24">
        <f t="shared" si="9"/>
        <v>250551.10412960345</v>
      </c>
      <c r="AH18" s="24">
        <f t="shared" si="21"/>
        <v>290903.91517313942</v>
      </c>
      <c r="AI18" s="24">
        <f t="shared" si="10"/>
        <v>96999.414620333686</v>
      </c>
      <c r="AJ18" s="25">
        <f t="shared" si="22"/>
        <v>9.6999414620333679E-2</v>
      </c>
      <c r="AK18" s="24">
        <f t="shared" si="11"/>
        <v>59380611.678716019</v>
      </c>
      <c r="AL18" s="25">
        <f t="shared" si="15"/>
        <v>59.380611678716015</v>
      </c>
      <c r="AM18" s="24">
        <f t="shared" si="12"/>
        <v>9466616.8026976977</v>
      </c>
      <c r="AN18" s="25">
        <f t="shared" si="16"/>
        <v>9.4666168026976969</v>
      </c>
      <c r="AO18" s="1">
        <f t="shared" si="17"/>
        <v>68.944227896034036</v>
      </c>
      <c r="AP18" s="1">
        <f t="shared" si="18"/>
        <v>86.128474407256135</v>
      </c>
      <c r="AQ18" s="1">
        <f t="shared" si="19"/>
        <v>13.730833010376287</v>
      </c>
      <c r="AR18" s="1">
        <f t="shared" si="20"/>
        <v>0.14069258236760021</v>
      </c>
      <c r="AS18" s="1">
        <f t="shared" si="13"/>
        <v>3.7346890872963376</v>
      </c>
    </row>
    <row r="19" spans="1:45" x14ac:dyDescent="0.2">
      <c r="A19" t="s">
        <v>2</v>
      </c>
      <c r="B19">
        <v>36</v>
      </c>
      <c r="C19" s="3">
        <v>42933</v>
      </c>
      <c r="D19">
        <v>11</v>
      </c>
      <c r="E19" s="1">
        <v>26.409999847412109</v>
      </c>
      <c r="F19" s="23">
        <v>3.1999998092651367</v>
      </c>
      <c r="G19" s="1">
        <v>16.169998168945312</v>
      </c>
      <c r="H19">
        <v>304</v>
      </c>
      <c r="I19">
        <v>294.08999999999997</v>
      </c>
      <c r="J19">
        <v>1589.4</v>
      </c>
      <c r="K19">
        <v>117</v>
      </c>
      <c r="L19" t="s">
        <v>15</v>
      </c>
      <c r="M19">
        <v>9.91</v>
      </c>
      <c r="N19">
        <v>9.91</v>
      </c>
      <c r="O19">
        <v>22.024999999999999</v>
      </c>
      <c r="P19" s="5">
        <v>65.13596795052176</v>
      </c>
      <c r="Q19" s="40">
        <f t="shared" si="0"/>
        <v>0.33813883009661438</v>
      </c>
      <c r="R19" s="24">
        <v>3687.5945010005744</v>
      </c>
      <c r="S19" s="24">
        <v>611000</v>
      </c>
      <c r="T19" s="31">
        <v>31600</v>
      </c>
      <c r="U19" s="24">
        <f t="shared" si="1"/>
        <v>646287.5945010006</v>
      </c>
      <c r="V19" s="34">
        <v>71.012333735692536</v>
      </c>
      <c r="W19">
        <f t="shared" si="2"/>
        <v>0.92537407835403573</v>
      </c>
      <c r="X19" s="27">
        <f t="shared" si="14"/>
        <v>0.41469651647369732</v>
      </c>
      <c r="Y19" s="27">
        <v>18.250594190000001</v>
      </c>
      <c r="Z19" s="27">
        <f t="shared" si="3"/>
        <v>0.89896415766843529</v>
      </c>
      <c r="AA19" s="27">
        <f t="shared" si="4"/>
        <v>0.38019423483097387</v>
      </c>
      <c r="AB19" s="27">
        <v>905.30964210000002</v>
      </c>
      <c r="AC19">
        <f t="shared" si="5"/>
        <v>1.3429821013614975</v>
      </c>
      <c r="AD19">
        <f t="shared" si="6"/>
        <v>1.2676199675796935</v>
      </c>
      <c r="AE19" s="24">
        <f t="shared" si="7"/>
        <v>40056.790975518314</v>
      </c>
      <c r="AF19" s="24">
        <f t="shared" si="8"/>
        <v>1529.2325937325004</v>
      </c>
      <c r="AG19" s="24">
        <f t="shared" si="9"/>
        <v>232298.67748172503</v>
      </c>
      <c r="AH19" s="24">
        <f t="shared" si="21"/>
        <v>273884.70105097583</v>
      </c>
      <c r="AI19" s="24">
        <f t="shared" si="10"/>
        <v>362428.1247146026</v>
      </c>
      <c r="AJ19" s="25">
        <f t="shared" si="22"/>
        <v>0.36242812471460256</v>
      </c>
      <c r="AK19" s="24">
        <f t="shared" si="11"/>
        <v>55054786.563168831</v>
      </c>
      <c r="AL19" s="25">
        <f t="shared" si="15"/>
        <v>55.054786563168825</v>
      </c>
      <c r="AM19" s="24">
        <f t="shared" si="12"/>
        <v>9493459.46119784</v>
      </c>
      <c r="AN19" s="25">
        <f t="shared" si="16"/>
        <v>9.4934594611978405</v>
      </c>
      <c r="AO19" s="1">
        <f t="shared" si="17"/>
        <v>64.91067414908126</v>
      </c>
      <c r="AP19" s="1">
        <f t="shared" si="18"/>
        <v>84.816229818725532</v>
      </c>
      <c r="AQ19" s="1">
        <f t="shared" si="19"/>
        <v>14.625421143206859</v>
      </c>
      <c r="AR19" s="1">
        <f t="shared" si="20"/>
        <v>0.55834903806762004</v>
      </c>
      <c r="AS19" s="1">
        <f t="shared" si="13"/>
        <v>4.0839734584800089</v>
      </c>
    </row>
    <row r="20" spans="1:45" x14ac:dyDescent="0.2">
      <c r="A20" t="s">
        <v>2</v>
      </c>
      <c r="B20">
        <v>44</v>
      </c>
      <c r="C20" s="3">
        <v>42933</v>
      </c>
      <c r="D20">
        <v>11</v>
      </c>
      <c r="E20" s="1">
        <v>26.459999084472656</v>
      </c>
      <c r="F20" s="23">
        <v>2.8999998569488525</v>
      </c>
      <c r="G20" s="1">
        <v>16.589998245239258</v>
      </c>
      <c r="H20">
        <v>296</v>
      </c>
      <c r="I20">
        <v>284.28399999999999</v>
      </c>
      <c r="J20">
        <v>1221.55</v>
      </c>
      <c r="K20">
        <v>92.9</v>
      </c>
      <c r="L20">
        <v>0.81599999999999995</v>
      </c>
      <c r="M20">
        <v>10.9</v>
      </c>
      <c r="N20">
        <v>11.715999999999999</v>
      </c>
      <c r="O20">
        <v>14.959</v>
      </c>
      <c r="P20" s="5">
        <v>69.282398336093834</v>
      </c>
      <c r="Q20" s="40">
        <f t="shared" si="0"/>
        <v>0.21591342619856818</v>
      </c>
      <c r="R20" s="24">
        <v>13724.514012051626</v>
      </c>
      <c r="S20" s="24">
        <v>893000</v>
      </c>
      <c r="T20" s="31">
        <v>30500</v>
      </c>
      <c r="U20" s="24">
        <f t="shared" si="1"/>
        <v>937224.51401205163</v>
      </c>
      <c r="V20" s="34">
        <v>13.147005692472367</v>
      </c>
      <c r="W20">
        <f t="shared" si="2"/>
        <v>0.89640955335492667</v>
      </c>
      <c r="X20" s="27">
        <f t="shared" si="14"/>
        <v>0.37696222019563691</v>
      </c>
      <c r="Y20" s="27">
        <v>12.37504354</v>
      </c>
      <c r="Z20" s="27">
        <f t="shared" si="3"/>
        <v>0.8960231472319552</v>
      </c>
      <c r="AA20" s="27">
        <f t="shared" si="4"/>
        <v>0.37647495052041158</v>
      </c>
      <c r="AB20" s="27">
        <v>627.89033159999997</v>
      </c>
      <c r="AC20">
        <f t="shared" si="5"/>
        <v>1.2041196974672139</v>
      </c>
      <c r="AD20">
        <f t="shared" si="6"/>
        <v>0.91366582369809002</v>
      </c>
      <c r="AE20" s="24">
        <f t="shared" si="7"/>
        <v>27866.807622791745</v>
      </c>
      <c r="AF20" s="24">
        <f t="shared" si="8"/>
        <v>5173.6232730891097</v>
      </c>
      <c r="AG20" s="24">
        <f t="shared" si="9"/>
        <v>336192.13081472751</v>
      </c>
      <c r="AH20" s="24">
        <f t="shared" si="21"/>
        <v>369232.56171060837</v>
      </c>
      <c r="AI20" s="24">
        <f t="shared" si="10"/>
        <v>1226148.715722119</v>
      </c>
      <c r="AJ20" s="25">
        <f t="shared" si="22"/>
        <v>1.2261487157221189</v>
      </c>
      <c r="AK20" s="24">
        <f t="shared" si="11"/>
        <v>79677535.003090426</v>
      </c>
      <c r="AL20" s="25">
        <f t="shared" si="15"/>
        <v>79.677535003090426</v>
      </c>
      <c r="AM20" s="24">
        <f t="shared" si="12"/>
        <v>6604433.4066016432</v>
      </c>
      <c r="AN20" s="25">
        <f t="shared" si="16"/>
        <v>6.6044334066016432</v>
      </c>
      <c r="AO20" s="1">
        <f t="shared" si="17"/>
        <v>87.508117125414188</v>
      </c>
      <c r="AP20" s="1">
        <f t="shared" si="18"/>
        <v>91.051593406927964</v>
      </c>
      <c r="AQ20" s="1">
        <f t="shared" si="19"/>
        <v>7.547223758838685</v>
      </c>
      <c r="AR20" s="1">
        <f t="shared" si="20"/>
        <v>1.401182834233351</v>
      </c>
      <c r="AS20" s="1">
        <f t="shared" si="13"/>
        <v>7.1636950698222899</v>
      </c>
    </row>
    <row r="21" spans="1:45" x14ac:dyDescent="0.2">
      <c r="A21" t="s">
        <v>2</v>
      </c>
      <c r="B21">
        <v>54</v>
      </c>
      <c r="C21" s="3">
        <v>42933</v>
      </c>
      <c r="D21">
        <v>11</v>
      </c>
      <c r="E21" s="1">
        <v>26.799999237060547</v>
      </c>
      <c r="F21" s="23">
        <v>3.0999999046325684</v>
      </c>
      <c r="G21" s="1">
        <v>17.19999885559082</v>
      </c>
      <c r="H21">
        <v>285</v>
      </c>
      <c r="I21">
        <v>275.89</v>
      </c>
      <c r="J21">
        <v>1763</v>
      </c>
      <c r="K21">
        <v>57.7</v>
      </c>
      <c r="L21" t="s">
        <v>15</v>
      </c>
      <c r="M21">
        <v>9.11</v>
      </c>
      <c r="N21">
        <v>9.11</v>
      </c>
      <c r="O21">
        <v>20.78</v>
      </c>
      <c r="P21" s="5">
        <v>55.674849080902675</v>
      </c>
      <c r="Q21" s="40">
        <f t="shared" si="0"/>
        <v>0.37323855103413039</v>
      </c>
      <c r="R21" s="24">
        <v>37405.013615465592</v>
      </c>
      <c r="S21" s="24">
        <v>860000</v>
      </c>
      <c r="T21" s="31">
        <v>20200</v>
      </c>
      <c r="U21" s="24">
        <f t="shared" si="1"/>
        <v>917605.01361546561</v>
      </c>
      <c r="V21" s="34">
        <v>9.4804405580392874</v>
      </c>
      <c r="W21">
        <f t="shared" si="2"/>
        <v>0.89457425195617157</v>
      </c>
      <c r="X21" s="27">
        <f t="shared" si="14"/>
        <v>0.37465158956431049</v>
      </c>
      <c r="Y21" s="27">
        <v>7.5633832329999997</v>
      </c>
      <c r="Z21" s="27">
        <f t="shared" si="3"/>
        <v>0.89361466775102616</v>
      </c>
      <c r="AA21" s="27">
        <f t="shared" si="4"/>
        <v>0.3734472482285533</v>
      </c>
      <c r="AB21" s="27">
        <v>620.25908890000005</v>
      </c>
      <c r="AC21">
        <f t="shared" si="5"/>
        <v>1.200299874311743</v>
      </c>
      <c r="AD21">
        <f t="shared" si="6"/>
        <v>0.9049981252760525</v>
      </c>
      <c r="AE21" s="24">
        <f t="shared" si="7"/>
        <v>18280.962130576259</v>
      </c>
      <c r="AF21" s="24">
        <f t="shared" si="8"/>
        <v>14013.847808708861</v>
      </c>
      <c r="AG21" s="24">
        <f t="shared" si="9"/>
        <v>321164.63347655581</v>
      </c>
      <c r="AH21" s="24">
        <f t="shared" si="21"/>
        <v>353459.44341584091</v>
      </c>
      <c r="AI21" s="24">
        <f t="shared" si="10"/>
        <v>3321281.9306640001</v>
      </c>
      <c r="AJ21" s="25">
        <f t="shared" si="22"/>
        <v>3.321281930664</v>
      </c>
      <c r="AK21" s="24">
        <f t="shared" si="11"/>
        <v>76116018.133943722</v>
      </c>
      <c r="AL21" s="25">
        <f t="shared" si="15"/>
        <v>76.116018133943712</v>
      </c>
      <c r="AM21" s="24">
        <f t="shared" si="12"/>
        <v>4332588.0249465732</v>
      </c>
      <c r="AN21" s="25">
        <f t="shared" si="16"/>
        <v>4.3325880249465731</v>
      </c>
      <c r="AO21" s="1">
        <f t="shared" si="17"/>
        <v>83.769888089554286</v>
      </c>
      <c r="AP21" s="1">
        <f t="shared" si="18"/>
        <v>90.863220507793685</v>
      </c>
      <c r="AQ21" s="1">
        <f t="shared" si="19"/>
        <v>5.1720112366806736</v>
      </c>
      <c r="AR21" s="1">
        <f t="shared" si="20"/>
        <v>3.9647682555256374</v>
      </c>
      <c r="AS21" s="1">
        <f t="shared" si="13"/>
        <v>4.7515534934517465</v>
      </c>
    </row>
    <row r="22" spans="1:45" x14ac:dyDescent="0.2">
      <c r="A22" t="s">
        <v>2</v>
      </c>
      <c r="B22">
        <v>63</v>
      </c>
      <c r="C22" s="3">
        <v>42933</v>
      </c>
      <c r="D22">
        <v>11</v>
      </c>
      <c r="E22" s="1">
        <v>26.629999160766602</v>
      </c>
      <c r="F22" s="23">
        <v>3.2999999523162842</v>
      </c>
      <c r="G22" s="1">
        <v>17.709999084472656</v>
      </c>
      <c r="H22">
        <v>278</v>
      </c>
      <c r="I22">
        <v>268.13</v>
      </c>
      <c r="J22">
        <v>2853.65</v>
      </c>
      <c r="K22">
        <v>37</v>
      </c>
      <c r="L22" t="s">
        <v>15</v>
      </c>
      <c r="M22">
        <v>9.8699999999999992</v>
      </c>
      <c r="N22">
        <v>9.8699999999999992</v>
      </c>
      <c r="O22">
        <v>22.747</v>
      </c>
      <c r="P22" s="5">
        <v>72.754786681739859</v>
      </c>
      <c r="Q22" s="40">
        <f t="shared" si="0"/>
        <v>0.31265296810648319</v>
      </c>
      <c r="R22" s="24">
        <v>74898.315236987692</v>
      </c>
      <c r="S22" s="24">
        <v>729000</v>
      </c>
      <c r="T22" s="31">
        <v>17900</v>
      </c>
      <c r="U22" s="24">
        <f t="shared" si="1"/>
        <v>821798.31523698766</v>
      </c>
      <c r="V22" s="34">
        <v>7.8162496735837337</v>
      </c>
      <c r="W22">
        <f t="shared" si="2"/>
        <v>0.89374124020101309</v>
      </c>
      <c r="X22" s="27">
        <f t="shared" si="14"/>
        <v>0.37360595699960075</v>
      </c>
      <c r="Y22" s="27">
        <v>7.7000956990000002</v>
      </c>
      <c r="Z22" s="27">
        <f t="shared" si="3"/>
        <v>0.89368309925868461</v>
      </c>
      <c r="AA22" s="27">
        <f t="shared" si="4"/>
        <v>0.37353304868439108</v>
      </c>
      <c r="AB22" s="27">
        <v>633.25290989999996</v>
      </c>
      <c r="AC22">
        <f t="shared" si="5"/>
        <v>1.2068039392832117</v>
      </c>
      <c r="AD22">
        <f t="shared" si="6"/>
        <v>0.91978972789350288</v>
      </c>
      <c r="AE22" s="24">
        <f t="shared" si="7"/>
        <v>16464.236129293702</v>
      </c>
      <c r="AF22" s="24">
        <f t="shared" si="8"/>
        <v>27982.456741772567</v>
      </c>
      <c r="AG22" s="24">
        <f t="shared" si="9"/>
        <v>272305.59249092109</v>
      </c>
      <c r="AH22" s="24">
        <f t="shared" si="21"/>
        <v>316752.28536198736</v>
      </c>
      <c r="AI22" s="24">
        <f t="shared" si="10"/>
        <v>6631842.2478000987</v>
      </c>
      <c r="AJ22" s="25">
        <f t="shared" si="22"/>
        <v>6.6318422478000985</v>
      </c>
      <c r="AK22" s="24">
        <f t="shared" si="11"/>
        <v>64536425.420348302</v>
      </c>
      <c r="AL22" s="25">
        <f t="shared" si="15"/>
        <v>64.536425420348294</v>
      </c>
      <c r="AM22" s="24">
        <f t="shared" si="12"/>
        <v>3902023.9626426073</v>
      </c>
      <c r="AN22" s="25">
        <f t="shared" si="16"/>
        <v>3.9020239626426072</v>
      </c>
      <c r="AO22" s="1">
        <f t="shared" si="17"/>
        <v>75.07029163079099</v>
      </c>
      <c r="AP22" s="1">
        <f t="shared" si="18"/>
        <v>85.967996151859765</v>
      </c>
      <c r="AQ22" s="1">
        <f t="shared" si="19"/>
        <v>5.1978271002775012</v>
      </c>
      <c r="AR22" s="1">
        <f t="shared" si="20"/>
        <v>8.8341767478627578</v>
      </c>
      <c r="AS22" s="1">
        <f t="shared" si="13"/>
        <v>2.630676208742873</v>
      </c>
    </row>
    <row r="23" spans="1:45" x14ac:dyDescent="0.2">
      <c r="A23" t="s">
        <v>2</v>
      </c>
      <c r="B23">
        <v>76</v>
      </c>
      <c r="C23" s="3">
        <v>42933</v>
      </c>
      <c r="D23">
        <v>11</v>
      </c>
      <c r="E23" s="1">
        <v>26.519998550415039</v>
      </c>
      <c r="F23" s="23">
        <v>2.8999998569488525</v>
      </c>
      <c r="G23" s="1">
        <v>18.269998550415039</v>
      </c>
      <c r="H23">
        <v>273</v>
      </c>
      <c r="I23">
        <v>264.49</v>
      </c>
      <c r="J23">
        <v>1508.2</v>
      </c>
      <c r="K23">
        <v>31.2</v>
      </c>
      <c r="L23" t="s">
        <v>15</v>
      </c>
      <c r="M23">
        <v>8.51</v>
      </c>
      <c r="N23">
        <v>8.51</v>
      </c>
      <c r="O23">
        <v>10.962</v>
      </c>
      <c r="P23" s="5">
        <v>59.816512132945171</v>
      </c>
      <c r="Q23" s="40">
        <f t="shared" si="0"/>
        <v>0.18326043443717363</v>
      </c>
      <c r="R23" s="24">
        <v>90851.346711300663</v>
      </c>
      <c r="S23" s="24">
        <v>759000</v>
      </c>
      <c r="T23" s="31">
        <v>13900</v>
      </c>
      <c r="U23" s="24">
        <f t="shared" si="1"/>
        <v>863751.34671130066</v>
      </c>
      <c r="V23" s="34">
        <v>8.7809464445143242</v>
      </c>
      <c r="W23">
        <f t="shared" si="2"/>
        <v>0.89422411975398652</v>
      </c>
      <c r="X23" s="27">
        <f t="shared" si="14"/>
        <v>0.37421185105108795</v>
      </c>
      <c r="Y23" s="27">
        <v>23.538177109999999</v>
      </c>
      <c r="Z23" s="27">
        <f t="shared" si="3"/>
        <v>0.90161086050155181</v>
      </c>
      <c r="AA23" s="27">
        <f t="shared" si="4"/>
        <v>0.38356220004085217</v>
      </c>
      <c r="AB23" s="27">
        <v>1906.250198</v>
      </c>
      <c r="AC23">
        <f t="shared" si="5"/>
        <v>1.8440035028531385</v>
      </c>
      <c r="AD23">
        <f t="shared" si="6"/>
        <v>3.2814336157400676</v>
      </c>
      <c r="AE23" s="24">
        <f t="shared" si="7"/>
        <v>45611.927258786942</v>
      </c>
      <c r="AF23" s="24">
        <f t="shared" si="8"/>
        <v>33997.650623319991</v>
      </c>
      <c r="AG23" s="24">
        <f t="shared" si="9"/>
        <v>291123.70983100682</v>
      </c>
      <c r="AH23" s="24">
        <f t="shared" si="21"/>
        <v>370733.28771311376</v>
      </c>
      <c r="AI23" s="24">
        <f t="shared" si="10"/>
        <v>8057443.1977268374</v>
      </c>
      <c r="AJ23" s="25">
        <f t="shared" si="22"/>
        <v>8.0574431977268368</v>
      </c>
      <c r="AK23" s="24">
        <f t="shared" si="11"/>
        <v>68996319.22994861</v>
      </c>
      <c r="AL23" s="25">
        <f t="shared" si="15"/>
        <v>68.996319229948611</v>
      </c>
      <c r="AM23" s="24">
        <f t="shared" si="12"/>
        <v>10810026.760332504</v>
      </c>
      <c r="AN23" s="25">
        <f t="shared" si="16"/>
        <v>10.810026760332503</v>
      </c>
      <c r="AO23" s="1">
        <f t="shared" si="17"/>
        <v>87.863789188007956</v>
      </c>
      <c r="AP23" s="1">
        <f t="shared" si="18"/>
        <v>78.526455400543483</v>
      </c>
      <c r="AQ23" s="1">
        <f t="shared" si="19"/>
        <v>12.30316477383143</v>
      </c>
      <c r="AR23" s="1">
        <f t="shared" si="20"/>
        <v>9.1703798256250852</v>
      </c>
      <c r="AS23" s="1">
        <f t="shared" si="13"/>
        <v>5.8257385749905817</v>
      </c>
    </row>
    <row r="24" spans="1:45" x14ac:dyDescent="0.2">
      <c r="A24" t="s">
        <v>2</v>
      </c>
      <c r="B24">
        <v>0</v>
      </c>
      <c r="C24" s="3">
        <v>42949</v>
      </c>
      <c r="D24">
        <v>27</v>
      </c>
      <c r="E24" s="1">
        <v>25.829999923706055</v>
      </c>
      <c r="F24" s="23">
        <v>8.5999994277954102</v>
      </c>
      <c r="G24" s="1">
        <v>7.9999983310699463E-2</v>
      </c>
      <c r="H24">
        <v>549</v>
      </c>
      <c r="I24">
        <v>334.57</v>
      </c>
      <c r="J24">
        <v>1572.25</v>
      </c>
      <c r="K24">
        <v>19.7</v>
      </c>
      <c r="L24">
        <v>208</v>
      </c>
      <c r="M24">
        <v>6.43</v>
      </c>
      <c r="N24">
        <v>214.43</v>
      </c>
      <c r="O24">
        <v>27.631</v>
      </c>
      <c r="P24" s="5">
        <v>113.90057003968987</v>
      </c>
      <c r="Q24" s="40">
        <f t="shared" si="0"/>
        <v>0.24258877712703003</v>
      </c>
      <c r="R24" s="22">
        <v>1110</v>
      </c>
      <c r="S24" s="24">
        <v>753000</v>
      </c>
      <c r="T24" s="31">
        <v>97800</v>
      </c>
      <c r="U24" s="24">
        <f t="shared" si="1"/>
        <v>851910</v>
      </c>
      <c r="V24" s="34"/>
      <c r="W24">
        <f t="shared" si="2"/>
        <v>0.88982881169286221</v>
      </c>
      <c r="X24" s="27">
        <f t="shared" si="14"/>
        <v>0.368720928347336</v>
      </c>
      <c r="Y24" s="27">
        <v>125.00654369999999</v>
      </c>
      <c r="Z24" s="27">
        <f t="shared" si="3"/>
        <v>0.95240091285413964</v>
      </c>
      <c r="AA24" s="27">
        <f t="shared" si="4"/>
        <v>0.45210343493188498</v>
      </c>
      <c r="AB24" s="27">
        <v>1046.1048900000001</v>
      </c>
      <c r="AC24">
        <f t="shared" si="5"/>
        <v>1.4134572479727703</v>
      </c>
      <c r="AD24">
        <f t="shared" si="6"/>
        <v>1.4778366378862342</v>
      </c>
      <c r="AE24" s="24">
        <f t="shared" si="7"/>
        <v>144532.42318527371</v>
      </c>
      <c r="AF24" s="24">
        <f t="shared" si="8"/>
        <v>409.28023046554296</v>
      </c>
      <c r="AG24" s="24">
        <f t="shared" si="9"/>
        <v>340433.88650370942</v>
      </c>
      <c r="AH24" s="24">
        <f t="shared" si="21"/>
        <v>485375.58991944871</v>
      </c>
      <c r="AI24" s="24">
        <f t="shared" si="10"/>
        <v>96999.414620333686</v>
      </c>
      <c r="AJ24" s="25">
        <f t="shared" si="22"/>
        <v>9.6999414620333679E-2</v>
      </c>
      <c r="AK24" s="24">
        <f t="shared" si="11"/>
        <v>80682831.101379126</v>
      </c>
      <c r="AL24" s="25">
        <f t="shared" si="15"/>
        <v>80.682831101379122</v>
      </c>
      <c r="AM24" s="24">
        <f t="shared" si="12"/>
        <v>34254184.294909872</v>
      </c>
      <c r="AN24" s="25">
        <f t="shared" si="16"/>
        <v>34.254184294909869</v>
      </c>
      <c r="AO24" s="1">
        <f t="shared" si="17"/>
        <v>115.03401481090931</v>
      </c>
      <c r="AP24" s="1">
        <f t="shared" si="18"/>
        <v>70.138238010734483</v>
      </c>
      <c r="AQ24" s="1">
        <f t="shared" si="19"/>
        <v>29.777439613158101</v>
      </c>
      <c r="AR24" s="1">
        <f t="shared" si="20"/>
        <v>8.4322376107431735E-2</v>
      </c>
      <c r="AS24" s="1">
        <f t="shared" si="13"/>
        <v>7.3165218515445583</v>
      </c>
    </row>
    <row r="25" spans="1:45" x14ac:dyDescent="0.2">
      <c r="A25" t="s">
        <v>2</v>
      </c>
      <c r="B25">
        <v>9</v>
      </c>
      <c r="C25" s="3">
        <v>42949</v>
      </c>
      <c r="D25">
        <v>27</v>
      </c>
      <c r="E25" s="1">
        <v>25.179998397827148</v>
      </c>
      <c r="F25" s="23">
        <v>6.8999996185302734</v>
      </c>
      <c r="G25" s="1">
        <v>2.119999885559082</v>
      </c>
      <c r="H25">
        <v>479</v>
      </c>
      <c r="I25">
        <v>336.56</v>
      </c>
      <c r="J25">
        <v>2978.4</v>
      </c>
      <c r="K25">
        <v>34.799999999999997</v>
      </c>
      <c r="L25">
        <v>136</v>
      </c>
      <c r="M25">
        <v>6.44</v>
      </c>
      <c r="N25">
        <v>142.44</v>
      </c>
      <c r="O25">
        <v>72.012</v>
      </c>
      <c r="P25" s="5">
        <v>176.99979377749113</v>
      </c>
      <c r="Q25" s="40">
        <f t="shared" si="0"/>
        <v>0.40684793164520444</v>
      </c>
      <c r="R25" s="22">
        <v>1110</v>
      </c>
      <c r="S25" s="24">
        <v>168000</v>
      </c>
      <c r="T25" s="31">
        <v>33100</v>
      </c>
      <c r="U25" s="24">
        <f t="shared" si="1"/>
        <v>202210</v>
      </c>
      <c r="V25" s="34"/>
      <c r="W25">
        <f t="shared" si="2"/>
        <v>0.88982881169286221</v>
      </c>
      <c r="X25" s="27">
        <f t="shared" si="14"/>
        <v>0.368720928347336</v>
      </c>
      <c r="Y25" s="27">
        <v>87.204013689999996</v>
      </c>
      <c r="Z25" s="27">
        <f t="shared" si="3"/>
        <v>0.93347883356191819</v>
      </c>
      <c r="AA25" s="27">
        <f t="shared" si="4"/>
        <v>0.42568840631852134</v>
      </c>
      <c r="AB25" s="27">
        <v>587.41511249999996</v>
      </c>
      <c r="AC25">
        <f t="shared" si="5"/>
        <v>1.1838598020322355</v>
      </c>
      <c r="AD25">
        <f t="shared" si="6"/>
        <v>0.86831883330357629</v>
      </c>
      <c r="AE25" s="24">
        <f t="shared" si="7"/>
        <v>28741.353382348374</v>
      </c>
      <c r="AF25" s="24">
        <f t="shared" si="8"/>
        <v>409.28023046554296</v>
      </c>
      <c r="AG25" s="24">
        <f t="shared" si="9"/>
        <v>71515.652261511583</v>
      </c>
      <c r="AH25" s="24">
        <f t="shared" si="21"/>
        <v>100666.28587432549</v>
      </c>
      <c r="AI25" s="24">
        <f t="shared" si="10"/>
        <v>96999.414620333686</v>
      </c>
      <c r="AJ25" s="25">
        <f t="shared" si="22"/>
        <v>9.6999414620333679E-2</v>
      </c>
      <c r="AK25" s="24">
        <f t="shared" si="11"/>
        <v>16949209.585978243</v>
      </c>
      <c r="AL25" s="25">
        <f t="shared" si="15"/>
        <v>16.949209585978242</v>
      </c>
      <c r="AM25" s="24">
        <f t="shared" si="12"/>
        <v>6811700.7516165646</v>
      </c>
      <c r="AN25" s="25">
        <f t="shared" si="16"/>
        <v>6.8117007516165646</v>
      </c>
      <c r="AO25" s="1">
        <f t="shared" si="17"/>
        <v>23.857909752215143</v>
      </c>
      <c r="AP25" s="1">
        <f t="shared" si="18"/>
        <v>71.042307402493847</v>
      </c>
      <c r="AQ25" s="1">
        <f t="shared" si="19"/>
        <v>28.551121294203558</v>
      </c>
      <c r="AR25" s="1">
        <f t="shared" si="20"/>
        <v>0.40657130330257685</v>
      </c>
      <c r="AS25" s="1">
        <f t="shared" si="13"/>
        <v>0.80103108219900421</v>
      </c>
    </row>
    <row r="26" spans="1:45" x14ac:dyDescent="0.2">
      <c r="A26" t="s">
        <v>2</v>
      </c>
      <c r="B26">
        <v>14</v>
      </c>
      <c r="C26" s="3">
        <v>42949</v>
      </c>
      <c r="D26">
        <v>27</v>
      </c>
      <c r="E26" s="1">
        <v>25.549999237060547</v>
      </c>
      <c r="F26" s="23">
        <v>3.8999998569488525</v>
      </c>
      <c r="G26" s="1">
        <v>4.119999885559082</v>
      </c>
      <c r="H26">
        <v>408</v>
      </c>
      <c r="I26">
        <v>353.24</v>
      </c>
      <c r="J26">
        <v>1483.65</v>
      </c>
      <c r="K26">
        <v>43.7</v>
      </c>
      <c r="L26">
        <v>50.2</v>
      </c>
      <c r="M26">
        <v>4.5599999999999996</v>
      </c>
      <c r="N26">
        <v>54.76</v>
      </c>
      <c r="O26">
        <v>23.844999999999999</v>
      </c>
      <c r="P26" s="5">
        <v>101.24494269207783</v>
      </c>
      <c r="Q26" s="40">
        <f t="shared" si="0"/>
        <v>0.2355179366590309</v>
      </c>
      <c r="R26" s="22">
        <v>1110</v>
      </c>
      <c r="S26" s="24">
        <v>277000</v>
      </c>
      <c r="T26" s="31">
        <v>30700</v>
      </c>
      <c r="U26" s="24">
        <f t="shared" si="1"/>
        <v>308810</v>
      </c>
      <c r="V26" s="34"/>
      <c r="W26">
        <f t="shared" si="2"/>
        <v>0.88982881169286221</v>
      </c>
      <c r="X26" s="27">
        <f t="shared" si="14"/>
        <v>0.368720928347336</v>
      </c>
      <c r="Y26" s="27">
        <v>48.374606419999999</v>
      </c>
      <c r="Z26" s="27">
        <f t="shared" si="3"/>
        <v>0.91404275023525883</v>
      </c>
      <c r="AA26" s="27">
        <f t="shared" si="4"/>
        <v>0.39964825664884085</v>
      </c>
      <c r="AB26" s="27">
        <v>799.95056150000005</v>
      </c>
      <c r="AC26">
        <f t="shared" si="5"/>
        <v>1.2902445497547304</v>
      </c>
      <c r="AD26">
        <f t="shared" si="6"/>
        <v>1.1240729508674243</v>
      </c>
      <c r="AE26" s="24">
        <f t="shared" si="7"/>
        <v>34509.039591629924</v>
      </c>
      <c r="AF26" s="24">
        <f t="shared" si="8"/>
        <v>409.28023046554296</v>
      </c>
      <c r="AG26" s="24">
        <f t="shared" si="9"/>
        <v>110702.56709172891</v>
      </c>
      <c r="AH26" s="24">
        <f t="shared" si="21"/>
        <v>145620.88691382436</v>
      </c>
      <c r="AI26" s="24">
        <f t="shared" si="10"/>
        <v>96999.414620333686</v>
      </c>
      <c r="AJ26" s="25">
        <f t="shared" si="22"/>
        <v>9.6999414620333679E-2</v>
      </c>
      <c r="AK26" s="24">
        <f t="shared" si="11"/>
        <v>26236508.400739752</v>
      </c>
      <c r="AL26" s="25">
        <f t="shared" si="15"/>
        <v>26.236508400739751</v>
      </c>
      <c r="AM26" s="24">
        <f t="shared" si="12"/>
        <v>8178642.3832162917</v>
      </c>
      <c r="AN26" s="25">
        <f t="shared" si="16"/>
        <v>8.1786423832162907</v>
      </c>
      <c r="AO26" s="1">
        <f t="shared" si="17"/>
        <v>34.512150198576379</v>
      </c>
      <c r="AP26" s="1">
        <f t="shared" si="18"/>
        <v>76.021077359074553</v>
      </c>
      <c r="AQ26" s="1">
        <f t="shared" si="19"/>
        <v>23.697863900562353</v>
      </c>
      <c r="AR26" s="1">
        <f t="shared" si="20"/>
        <v>0.28105874036308198</v>
      </c>
      <c r="AS26" s="1">
        <f t="shared" si="13"/>
        <v>2.3261652140718079</v>
      </c>
    </row>
    <row r="27" spans="1:45" x14ac:dyDescent="0.2">
      <c r="A27" t="s">
        <v>2</v>
      </c>
      <c r="B27">
        <v>19</v>
      </c>
      <c r="C27" s="3">
        <v>42949</v>
      </c>
      <c r="D27">
        <v>27</v>
      </c>
      <c r="E27" s="1">
        <v>25.289999008178711</v>
      </c>
      <c r="F27" s="23">
        <v>6.5999999046325684</v>
      </c>
      <c r="G27" s="1">
        <v>9.5399999618530273</v>
      </c>
      <c r="H27">
        <v>342</v>
      </c>
      <c r="I27">
        <v>335.23</v>
      </c>
      <c r="J27">
        <v>4737.6000000000004</v>
      </c>
      <c r="K27">
        <v>112</v>
      </c>
      <c r="L27" t="s">
        <v>15</v>
      </c>
      <c r="M27">
        <v>6.77</v>
      </c>
      <c r="N27">
        <v>6.77</v>
      </c>
      <c r="O27">
        <v>99.62</v>
      </c>
      <c r="P27" s="5">
        <v>55.51913897696037</v>
      </c>
      <c r="Q27" s="40">
        <f t="shared" si="0"/>
        <v>1.7943361845244186</v>
      </c>
      <c r="R27" s="22">
        <v>1110</v>
      </c>
      <c r="S27" s="24">
        <v>1030000</v>
      </c>
      <c r="T27" s="31">
        <v>27700</v>
      </c>
      <c r="U27" s="24">
        <f t="shared" si="1"/>
        <v>1058810</v>
      </c>
      <c r="V27" s="34"/>
      <c r="W27">
        <f t="shared" si="2"/>
        <v>0.88982881169286221</v>
      </c>
      <c r="X27" s="27">
        <f t="shared" si="14"/>
        <v>0.368720928347336</v>
      </c>
      <c r="Y27" s="27">
        <v>18.2629281</v>
      </c>
      <c r="Z27" s="27">
        <f t="shared" si="3"/>
        <v>0.89897033141455607</v>
      </c>
      <c r="AA27" s="27">
        <f t="shared" si="4"/>
        <v>0.38020206797576267</v>
      </c>
      <c r="AB27" s="27">
        <v>1171.4281490000001</v>
      </c>
      <c r="AC27">
        <f t="shared" si="5"/>
        <v>1.4761878811692863</v>
      </c>
      <c r="AD27">
        <f t="shared" si="6"/>
        <v>1.6834619492911496</v>
      </c>
      <c r="AE27" s="24">
        <f t="shared" si="7"/>
        <v>46631.895995364845</v>
      </c>
      <c r="AF27" s="24">
        <f t="shared" si="8"/>
        <v>409.28023046554296</v>
      </c>
      <c r="AG27" s="24">
        <f t="shared" si="9"/>
        <v>391608.13001503557</v>
      </c>
      <c r="AH27" s="24">
        <f t="shared" si="21"/>
        <v>438649.30624086596</v>
      </c>
      <c r="AI27" s="24">
        <f t="shared" si="10"/>
        <v>96999.414620333686</v>
      </c>
      <c r="AJ27" s="25">
        <f t="shared" si="22"/>
        <v>9.6999414620333679E-2</v>
      </c>
      <c r="AK27" s="24">
        <f t="shared" si="11"/>
        <v>92811126.813563436</v>
      </c>
      <c r="AL27" s="25">
        <f t="shared" si="15"/>
        <v>92.811126813563433</v>
      </c>
      <c r="AM27" s="24">
        <f t="shared" si="12"/>
        <v>11051759.350901468</v>
      </c>
      <c r="AN27" s="25">
        <f t="shared" si="16"/>
        <v>11.051759350901467</v>
      </c>
      <c r="AO27" s="1">
        <f t="shared" si="17"/>
        <v>103.95988557908522</v>
      </c>
      <c r="AP27" s="1">
        <f t="shared" si="18"/>
        <v>89.275903197257165</v>
      </c>
      <c r="AQ27" s="1">
        <f t="shared" si="19"/>
        <v>10.630792145778269</v>
      </c>
      <c r="AR27" s="1">
        <f t="shared" si="20"/>
        <v>9.3304656964578403E-2</v>
      </c>
      <c r="AS27" s="1">
        <f t="shared" si="13"/>
        <v>2.194357598342731</v>
      </c>
    </row>
    <row r="28" spans="1:45" x14ac:dyDescent="0.2">
      <c r="A28" t="s">
        <v>2</v>
      </c>
      <c r="B28">
        <v>26</v>
      </c>
      <c r="C28" s="3">
        <v>42949</v>
      </c>
      <c r="D28">
        <v>27</v>
      </c>
      <c r="E28" s="1">
        <v>25.619998931884766</v>
      </c>
      <c r="F28" s="23">
        <v>1.5999999046325684</v>
      </c>
      <c r="G28" s="1">
        <v>11.439999580383301</v>
      </c>
      <c r="H28">
        <v>347</v>
      </c>
      <c r="I28">
        <v>347</v>
      </c>
      <c r="J28">
        <v>989.6</v>
      </c>
      <c r="K28">
        <v>120</v>
      </c>
      <c r="L28" t="s">
        <v>15</v>
      </c>
      <c r="M28" t="s">
        <v>15</v>
      </c>
      <c r="N28" t="s">
        <v>15</v>
      </c>
      <c r="O28">
        <v>5.33</v>
      </c>
      <c r="P28" s="5">
        <v>25.647824444639067</v>
      </c>
      <c r="Q28" s="40">
        <f t="shared" si="0"/>
        <v>0.20781489718571752</v>
      </c>
      <c r="R28" s="22">
        <v>1110</v>
      </c>
      <c r="S28" s="24">
        <v>993000</v>
      </c>
      <c r="T28" s="31">
        <v>25400</v>
      </c>
      <c r="U28" s="24">
        <f t="shared" si="1"/>
        <v>1019510</v>
      </c>
      <c r="V28" s="34"/>
      <c r="W28">
        <f t="shared" si="2"/>
        <v>0.88982881169286221</v>
      </c>
      <c r="X28" s="27">
        <f t="shared" si="14"/>
        <v>0.368720928347336</v>
      </c>
      <c r="Y28" s="27">
        <v>20.890274099999999</v>
      </c>
      <c r="Z28" s="27">
        <f t="shared" si="3"/>
        <v>0.90028545104615076</v>
      </c>
      <c r="AA28" s="27">
        <f t="shared" si="4"/>
        <v>0.3818731232420518</v>
      </c>
      <c r="AB28" s="27">
        <v>960.79012109999996</v>
      </c>
      <c r="AC28">
        <f t="shared" si="5"/>
        <v>1.3707528887276004</v>
      </c>
      <c r="AD28">
        <f t="shared" si="6"/>
        <v>1.3478945181682018</v>
      </c>
      <c r="AE28" s="24">
        <f t="shared" si="7"/>
        <v>34236.520761472326</v>
      </c>
      <c r="AF28" s="24">
        <f t="shared" si="8"/>
        <v>409.28023046554296</v>
      </c>
      <c r="AG28" s="24">
        <f t="shared" si="9"/>
        <v>379200.01137935743</v>
      </c>
      <c r="AH28" s="24">
        <f t="shared" si="21"/>
        <v>413845.81237129529</v>
      </c>
      <c r="AI28" s="24">
        <f t="shared" si="10"/>
        <v>96999.414620333686</v>
      </c>
      <c r="AJ28" s="25">
        <f t="shared" si="22"/>
        <v>9.6999414620333679E-2</v>
      </c>
      <c r="AK28" s="24">
        <f t="shared" si="11"/>
        <v>89870402.696907714</v>
      </c>
      <c r="AL28" s="25">
        <f t="shared" si="15"/>
        <v>89.870402696907703</v>
      </c>
      <c r="AM28" s="24">
        <f t="shared" si="12"/>
        <v>8114055.4204689413</v>
      </c>
      <c r="AN28" s="25">
        <f t="shared" si="16"/>
        <v>8.1140554204689401</v>
      </c>
      <c r="AO28" s="1">
        <f t="shared" si="17"/>
        <v>98.081457531996975</v>
      </c>
      <c r="AP28" s="1">
        <f t="shared" si="18"/>
        <v>91.628331142600956</v>
      </c>
      <c r="AQ28" s="1">
        <f t="shared" si="19"/>
        <v>8.2727720658330384</v>
      </c>
      <c r="AR28" s="1">
        <f t="shared" si="20"/>
        <v>9.8896791566020201E-2</v>
      </c>
      <c r="AS28" s="1">
        <f t="shared" si="13"/>
        <v>9.9112224668549889</v>
      </c>
    </row>
    <row r="29" spans="1:45" x14ac:dyDescent="0.2">
      <c r="A29" t="s">
        <v>2</v>
      </c>
      <c r="B29">
        <v>28</v>
      </c>
      <c r="C29" s="3">
        <v>42949</v>
      </c>
      <c r="D29">
        <v>27</v>
      </c>
      <c r="E29" s="1">
        <v>24.679998397827148</v>
      </c>
      <c r="F29" s="23">
        <v>2.7999999523162842</v>
      </c>
      <c r="G29" s="1">
        <v>12.34999942779541</v>
      </c>
      <c r="H29">
        <v>347</v>
      </c>
      <c r="I29">
        <v>343.38</v>
      </c>
      <c r="J29">
        <v>1033.95</v>
      </c>
      <c r="K29">
        <v>121</v>
      </c>
      <c r="L29" t="s">
        <v>15</v>
      </c>
      <c r="M29">
        <v>3.62</v>
      </c>
      <c r="N29">
        <v>3.62</v>
      </c>
      <c r="O29">
        <v>5.54</v>
      </c>
      <c r="P29" s="5">
        <v>25.55550282889007</v>
      </c>
      <c r="Q29" s="40">
        <f t="shared" si="0"/>
        <v>0.21678305596621336</v>
      </c>
      <c r="R29" s="24">
        <v>1126.1866096084227</v>
      </c>
      <c r="S29" s="24">
        <v>986000</v>
      </c>
      <c r="T29" s="31">
        <v>31900</v>
      </c>
      <c r="U29" s="24">
        <f t="shared" si="1"/>
        <v>1019026.1866096085</v>
      </c>
      <c r="V29" s="34">
        <v>9.7405029427650334</v>
      </c>
      <c r="W29">
        <f t="shared" si="2"/>
        <v>0.89470442634035696</v>
      </c>
      <c r="X29" s="27">
        <f t="shared" si="14"/>
        <v>0.37481516616062321</v>
      </c>
      <c r="Y29" s="27">
        <v>19.25589248</v>
      </c>
      <c r="Z29" s="27">
        <f t="shared" si="3"/>
        <v>0.89946736033637009</v>
      </c>
      <c r="AA29" s="27">
        <f t="shared" si="4"/>
        <v>0.38083304293586057</v>
      </c>
      <c r="AB29" s="27">
        <v>771.09413830000005</v>
      </c>
      <c r="AC29">
        <f t="shared" si="5"/>
        <v>1.2758004496446091</v>
      </c>
      <c r="AD29">
        <f t="shared" si="6"/>
        <v>1.086742496675948</v>
      </c>
      <c r="AE29" s="24">
        <f t="shared" si="7"/>
        <v>34667.085643962739</v>
      </c>
      <c r="AF29" s="24">
        <f t="shared" si="8"/>
        <v>422.11182120824986</v>
      </c>
      <c r="AG29" s="24">
        <f t="shared" si="9"/>
        <v>375501.38033475849</v>
      </c>
      <c r="AH29" s="24">
        <f t="shared" si="21"/>
        <v>410590.57779992948</v>
      </c>
      <c r="AI29" s="24">
        <f t="shared" si="10"/>
        <v>100040.50162635522</v>
      </c>
      <c r="AJ29" s="25">
        <f t="shared" si="22"/>
        <v>0.10004050162635522</v>
      </c>
      <c r="AK29" s="24">
        <f t="shared" si="11"/>
        <v>88993827.139337763</v>
      </c>
      <c r="AL29" s="25">
        <f t="shared" si="15"/>
        <v>88.993827139337753</v>
      </c>
      <c r="AM29" s="24">
        <f t="shared" si="12"/>
        <v>8216099.2976191686</v>
      </c>
      <c r="AN29" s="25">
        <f t="shared" si="16"/>
        <v>8.2160992976191682</v>
      </c>
      <c r="AO29" s="1">
        <f t="shared" si="17"/>
        <v>97.309966938583273</v>
      </c>
      <c r="AP29" s="1">
        <f t="shared" si="18"/>
        <v>91.453969145324848</v>
      </c>
      <c r="AQ29" s="1">
        <f t="shared" si="19"/>
        <v>8.4432248371893088</v>
      </c>
      <c r="AR29" s="1">
        <f t="shared" si="20"/>
        <v>0.10280601748585046</v>
      </c>
      <c r="AS29" s="1">
        <f t="shared" si="13"/>
        <v>9.4114770480761418</v>
      </c>
    </row>
    <row r="30" spans="1:45" x14ac:dyDescent="0.2">
      <c r="A30" t="s">
        <v>2</v>
      </c>
      <c r="B30">
        <v>36</v>
      </c>
      <c r="C30" s="3">
        <v>42949</v>
      </c>
      <c r="D30">
        <v>27</v>
      </c>
      <c r="E30" s="1">
        <v>24.5</v>
      </c>
      <c r="F30" s="23">
        <v>1.8999999761581421</v>
      </c>
      <c r="G30" s="1">
        <v>15.659999847412109</v>
      </c>
      <c r="H30">
        <v>324</v>
      </c>
      <c r="I30">
        <v>320.02</v>
      </c>
      <c r="J30">
        <v>1244.9000000000001</v>
      </c>
      <c r="K30">
        <v>123</v>
      </c>
      <c r="L30" t="s">
        <v>15</v>
      </c>
      <c r="M30">
        <v>3.98</v>
      </c>
      <c r="N30">
        <v>3.98</v>
      </c>
      <c r="O30">
        <v>6.1879999999999997</v>
      </c>
      <c r="P30" s="5">
        <v>26.078286908718848</v>
      </c>
      <c r="Q30" s="40">
        <f t="shared" si="0"/>
        <v>0.23728552499095112</v>
      </c>
      <c r="R30" s="24">
        <v>2163.630590062186</v>
      </c>
      <c r="S30" s="24">
        <v>916000</v>
      </c>
      <c r="T30" s="31">
        <v>24700</v>
      </c>
      <c r="U30" s="24">
        <f t="shared" si="1"/>
        <v>942863.63059006224</v>
      </c>
      <c r="V30" s="34">
        <v>10.043736555032282</v>
      </c>
      <c r="W30">
        <f t="shared" si="2"/>
        <v>0.89485621010863559</v>
      </c>
      <c r="X30" s="27">
        <f t="shared" si="14"/>
        <v>0.37500595713656609</v>
      </c>
      <c r="Y30" s="27">
        <v>14.69298665</v>
      </c>
      <c r="Z30" s="27">
        <f t="shared" si="3"/>
        <v>0.89718339505956557</v>
      </c>
      <c r="AA30" s="27">
        <f t="shared" si="4"/>
        <v>0.37793932150460557</v>
      </c>
      <c r="AB30" s="27">
        <v>824.15287969999997</v>
      </c>
      <c r="AC30">
        <f t="shared" si="5"/>
        <v>1.302359034788267</v>
      </c>
      <c r="AD30">
        <f t="shared" si="6"/>
        <v>1.1560339254645475</v>
      </c>
      <c r="AE30" s="24">
        <f t="shared" si="7"/>
        <v>28554.037958974324</v>
      </c>
      <c r="AF30" s="24">
        <f t="shared" si="8"/>
        <v>811.37436031622337</v>
      </c>
      <c r="AG30" s="24">
        <f t="shared" si="9"/>
        <v>346192.4184982187</v>
      </c>
      <c r="AH30" s="24">
        <f t="shared" si="21"/>
        <v>375557.83081750927</v>
      </c>
      <c r="AI30" s="24">
        <f t="shared" si="10"/>
        <v>192295.72339494494</v>
      </c>
      <c r="AJ30" s="25">
        <f t="shared" si="22"/>
        <v>0.19229572339494494</v>
      </c>
      <c r="AK30" s="24">
        <f t="shared" si="11"/>
        <v>82047603.184077829</v>
      </c>
      <c r="AL30" s="25">
        <f t="shared" si="15"/>
        <v>82.047603184077829</v>
      </c>
      <c r="AM30" s="24">
        <f t="shared" si="12"/>
        <v>6767306.9962769151</v>
      </c>
      <c r="AN30" s="25">
        <f t="shared" si="16"/>
        <v>6.7673069962769148</v>
      </c>
      <c r="AO30" s="1">
        <f t="shared" si="17"/>
        <v>89.007205903749693</v>
      </c>
      <c r="AP30" s="1">
        <f t="shared" si="18"/>
        <v>92.180854742033119</v>
      </c>
      <c r="AQ30" s="1">
        <f t="shared" si="19"/>
        <v>7.6031001395492872</v>
      </c>
      <c r="AR30" s="1">
        <f t="shared" si="20"/>
        <v>0.21604511841759083</v>
      </c>
      <c r="AS30" s="1">
        <f t="shared" si="13"/>
        <v>7.1497474418627753</v>
      </c>
    </row>
    <row r="31" spans="1:45" x14ac:dyDescent="0.2">
      <c r="A31" t="s">
        <v>2</v>
      </c>
      <c r="B31">
        <v>44</v>
      </c>
      <c r="C31" s="3">
        <v>42949</v>
      </c>
      <c r="D31">
        <v>27</v>
      </c>
      <c r="E31" s="1">
        <v>24.569999694824219</v>
      </c>
      <c r="F31" s="23">
        <v>1.8999999761581421</v>
      </c>
      <c r="G31" s="1">
        <v>17.589998245239258</v>
      </c>
      <c r="H31">
        <v>316</v>
      </c>
      <c r="I31">
        <v>309.51</v>
      </c>
      <c r="J31">
        <v>2249.5</v>
      </c>
      <c r="K31">
        <v>114</v>
      </c>
      <c r="L31" t="s">
        <v>15</v>
      </c>
      <c r="M31">
        <v>6.49</v>
      </c>
      <c r="N31">
        <v>6.49</v>
      </c>
      <c r="O31">
        <v>18.771000000000001</v>
      </c>
      <c r="P31" s="5">
        <v>46.01792802433939</v>
      </c>
      <c r="Q31" s="40">
        <f t="shared" si="0"/>
        <v>0.40790624015213833</v>
      </c>
      <c r="R31" s="24">
        <v>6599.9252131264057</v>
      </c>
      <c r="S31" s="24">
        <v>838000</v>
      </c>
      <c r="T31" s="31">
        <v>31400</v>
      </c>
      <c r="U31" s="24">
        <f t="shared" si="1"/>
        <v>875999.92521312635</v>
      </c>
      <c r="V31" s="34">
        <v>7.9478227910974262</v>
      </c>
      <c r="W31">
        <f t="shared" si="2"/>
        <v>0.89380709920467394</v>
      </c>
      <c r="X31" s="27">
        <f t="shared" si="14"/>
        <v>0.37368855516617794</v>
      </c>
      <c r="Y31" s="27">
        <v>12.779013640000001</v>
      </c>
      <c r="Z31" s="27">
        <f t="shared" si="3"/>
        <v>0.89622535471018117</v>
      </c>
      <c r="AA31" s="27">
        <f t="shared" si="4"/>
        <v>0.37672988778877681</v>
      </c>
      <c r="AB31" s="27">
        <v>992.46529350000003</v>
      </c>
      <c r="AC31">
        <f t="shared" si="5"/>
        <v>1.3866079154570028</v>
      </c>
      <c r="AD31">
        <f t="shared" si="6"/>
        <v>1.3952094938932893</v>
      </c>
      <c r="AE31" s="24">
        <f t="shared" si="7"/>
        <v>43809.578108249283</v>
      </c>
      <c r="AF31" s="24">
        <f t="shared" si="8"/>
        <v>2466.3165170980355</v>
      </c>
      <c r="AG31" s="24">
        <f t="shared" si="9"/>
        <v>315699.64596699498</v>
      </c>
      <c r="AH31" s="24">
        <f t="shared" si="21"/>
        <v>361975.54059234232</v>
      </c>
      <c r="AI31" s="24">
        <f t="shared" si="10"/>
        <v>584517.01455223444</v>
      </c>
      <c r="AJ31" s="25">
        <f t="shared" si="22"/>
        <v>0.58451701455223437</v>
      </c>
      <c r="AK31" s="24">
        <f t="shared" si="11"/>
        <v>74820816.094177812</v>
      </c>
      <c r="AL31" s="25">
        <f t="shared" si="15"/>
        <v>74.820816094177815</v>
      </c>
      <c r="AM31" s="24">
        <f t="shared" si="12"/>
        <v>10382870.011655079</v>
      </c>
      <c r="AN31" s="25">
        <f t="shared" si="16"/>
        <v>10.382870011655079</v>
      </c>
      <c r="AO31" s="1">
        <f t="shared" si="17"/>
        <v>85.788203120385134</v>
      </c>
      <c r="AP31" s="1">
        <f t="shared" si="18"/>
        <v>87.215739895126404</v>
      </c>
      <c r="AQ31" s="1">
        <f t="shared" si="19"/>
        <v>12.102911162604691</v>
      </c>
      <c r="AR31" s="1">
        <f t="shared" si="20"/>
        <v>0.68134894226889398</v>
      </c>
      <c r="AS31" s="1">
        <f t="shared" si="13"/>
        <v>3.8136565067964048</v>
      </c>
    </row>
    <row r="32" spans="1:45" x14ac:dyDescent="0.2">
      <c r="A32" t="s">
        <v>2</v>
      </c>
      <c r="B32">
        <v>54</v>
      </c>
      <c r="C32" s="3">
        <v>42949</v>
      </c>
      <c r="D32">
        <v>27</v>
      </c>
      <c r="E32" s="1">
        <v>24.409999847412109</v>
      </c>
      <c r="F32" s="23">
        <v>1.5999999046325684</v>
      </c>
      <c r="G32" s="1">
        <v>19.579999923706055</v>
      </c>
      <c r="H32">
        <v>290</v>
      </c>
      <c r="I32">
        <v>285.85000000000002</v>
      </c>
      <c r="J32">
        <v>1649.8</v>
      </c>
      <c r="K32">
        <v>80.099999999999994</v>
      </c>
      <c r="L32" t="s">
        <v>15</v>
      </c>
      <c r="M32">
        <v>4.1500000000000004</v>
      </c>
      <c r="N32">
        <v>4.1500000000000004</v>
      </c>
      <c r="O32">
        <v>9.9730000000000008</v>
      </c>
      <c r="P32" s="5">
        <v>24.142463779917225</v>
      </c>
      <c r="Q32" s="40">
        <f t="shared" si="0"/>
        <v>0.41308957076269842</v>
      </c>
      <c r="R32" s="24">
        <v>19819.201455707665</v>
      </c>
      <c r="S32" s="24">
        <v>818000</v>
      </c>
      <c r="T32" s="31">
        <v>16700</v>
      </c>
      <c r="U32" s="24">
        <f t="shared" si="1"/>
        <v>854519.20145570766</v>
      </c>
      <c r="V32" s="34">
        <v>6.8901005358173393</v>
      </c>
      <c r="W32">
        <f t="shared" si="2"/>
        <v>0.89327765568916673</v>
      </c>
      <c r="X32" s="27">
        <f t="shared" si="14"/>
        <v>0.37302488910770187</v>
      </c>
      <c r="Y32" s="27">
        <v>14.148193729999999</v>
      </c>
      <c r="Z32" s="27">
        <f t="shared" si="3"/>
        <v>0.89691069863349693</v>
      </c>
      <c r="AA32" s="27">
        <f t="shared" si="4"/>
        <v>0.37759480538774048</v>
      </c>
      <c r="AB32" s="27">
        <v>968.96316709999996</v>
      </c>
      <c r="AC32">
        <f t="shared" si="5"/>
        <v>1.3748439118530384</v>
      </c>
      <c r="AD32">
        <f t="shared" si="6"/>
        <v>1.3599989786560962</v>
      </c>
      <c r="AE32" s="24">
        <f t="shared" si="7"/>
        <v>22711.982943556806</v>
      </c>
      <c r="AF32" s="24">
        <f t="shared" si="8"/>
        <v>7393.0554252185557</v>
      </c>
      <c r="AG32" s="24">
        <f t="shared" si="9"/>
        <v>308872.55080717173</v>
      </c>
      <c r="AH32" s="24">
        <f t="shared" si="21"/>
        <v>338977.58917594713</v>
      </c>
      <c r="AI32" s="24">
        <f t="shared" si="10"/>
        <v>1752154.1357767978</v>
      </c>
      <c r="AJ32" s="25">
        <f t="shared" si="22"/>
        <v>1.7521541357767978</v>
      </c>
      <c r="AK32" s="24">
        <f t="shared" si="11"/>
        <v>73202794.541299701</v>
      </c>
      <c r="AL32" s="25">
        <f t="shared" si="15"/>
        <v>73.202794541299696</v>
      </c>
      <c r="AM32" s="24">
        <f t="shared" si="12"/>
        <v>5382739.957622963</v>
      </c>
      <c r="AN32" s="25">
        <f t="shared" si="16"/>
        <v>5.3827399576229631</v>
      </c>
      <c r="AO32" s="1">
        <f t="shared" si="17"/>
        <v>80.337688634699447</v>
      </c>
      <c r="AP32" s="1">
        <f t="shared" si="18"/>
        <v>91.118870589067399</v>
      </c>
      <c r="AQ32" s="1">
        <f t="shared" si="19"/>
        <v>6.700142920589391</v>
      </c>
      <c r="AR32" s="1">
        <f t="shared" si="20"/>
        <v>2.1809864903432228</v>
      </c>
      <c r="AS32" s="1">
        <f t="shared" si="13"/>
        <v>4.8695410737482998</v>
      </c>
    </row>
    <row r="33" spans="1:45" x14ac:dyDescent="0.2">
      <c r="A33" t="s">
        <v>2</v>
      </c>
      <c r="B33">
        <v>63</v>
      </c>
      <c r="C33" s="3">
        <v>42949</v>
      </c>
      <c r="D33">
        <v>27</v>
      </c>
      <c r="E33" s="1">
        <v>24.559999465942383</v>
      </c>
      <c r="F33" s="23">
        <v>1.7999999523162842</v>
      </c>
      <c r="G33" s="1">
        <v>20.099998474121094</v>
      </c>
      <c r="H33">
        <v>283</v>
      </c>
      <c r="I33">
        <v>278.68</v>
      </c>
      <c r="J33">
        <v>1530.6</v>
      </c>
      <c r="K33">
        <v>64</v>
      </c>
      <c r="L33" t="s">
        <v>15</v>
      </c>
      <c r="M33">
        <v>4.32</v>
      </c>
      <c r="N33">
        <v>4.32</v>
      </c>
      <c r="O33">
        <v>8.9580000000000002</v>
      </c>
      <c r="P33" s="5">
        <v>32.179764128917874</v>
      </c>
      <c r="Q33" s="40">
        <f t="shared" si="0"/>
        <v>0.27837369982305199</v>
      </c>
      <c r="R33" s="24">
        <v>46338.615137294895</v>
      </c>
      <c r="S33" s="24">
        <v>757000</v>
      </c>
      <c r="T33" s="31">
        <v>18800</v>
      </c>
      <c r="U33" s="24">
        <f t="shared" si="1"/>
        <v>822138.61513729487</v>
      </c>
      <c r="V33" s="34">
        <v>6.346334493064437</v>
      </c>
      <c r="W33">
        <f t="shared" si="2"/>
        <v>0.89300547326712609</v>
      </c>
      <c r="X33" s="27">
        <f t="shared" si="14"/>
        <v>0.37268401004135865</v>
      </c>
      <c r="Y33" s="27">
        <v>13.50985897</v>
      </c>
      <c r="Z33" s="27">
        <f t="shared" si="3"/>
        <v>0.89659117978276115</v>
      </c>
      <c r="AA33" s="27">
        <f t="shared" si="4"/>
        <v>0.37719140173824989</v>
      </c>
      <c r="AB33" s="27">
        <v>1139.0703490000001</v>
      </c>
      <c r="AC33">
        <f t="shared" si="5"/>
        <v>1.4599911647812596</v>
      </c>
      <c r="AD33">
        <f t="shared" si="6"/>
        <v>1.6286549387965386</v>
      </c>
      <c r="AE33" s="24">
        <f t="shared" si="7"/>
        <v>30618.712849374926</v>
      </c>
      <c r="AF33" s="24">
        <f t="shared" si="8"/>
        <v>17269.660909130263</v>
      </c>
      <c r="AG33" s="24">
        <f t="shared" si="9"/>
        <v>285533.89111585519</v>
      </c>
      <c r="AH33" s="24">
        <f t="shared" si="21"/>
        <v>333422.26487436041</v>
      </c>
      <c r="AI33" s="24">
        <f t="shared" si="10"/>
        <v>4092909.6354638725</v>
      </c>
      <c r="AJ33" s="25">
        <f t="shared" si="22"/>
        <v>4.0929096354638723</v>
      </c>
      <c r="AK33" s="24">
        <f t="shared" si="11"/>
        <v>67671532.19445768</v>
      </c>
      <c r="AL33" s="25">
        <f t="shared" si="15"/>
        <v>67.671532194457683</v>
      </c>
      <c r="AM33" s="24">
        <f t="shared" si="12"/>
        <v>7256634.9453018578</v>
      </c>
      <c r="AN33" s="25">
        <f t="shared" si="16"/>
        <v>7.2566349453018573</v>
      </c>
      <c r="AO33" s="1">
        <f t="shared" si="17"/>
        <v>79.021076775223406</v>
      </c>
      <c r="AP33" s="1">
        <f t="shared" si="18"/>
        <v>85.637319758309971</v>
      </c>
      <c r="AQ33" s="1">
        <f t="shared" si="19"/>
        <v>9.1831638360781405</v>
      </c>
      <c r="AR33" s="1">
        <f t="shared" si="20"/>
        <v>5.179516405611901</v>
      </c>
      <c r="AS33" s="1">
        <f t="shared" si="13"/>
        <v>5.1627516513278069</v>
      </c>
    </row>
    <row r="34" spans="1:45" x14ac:dyDescent="0.2">
      <c r="A34" t="s">
        <v>2</v>
      </c>
      <c r="B34">
        <v>76</v>
      </c>
      <c r="C34" s="3">
        <v>42949</v>
      </c>
      <c r="D34">
        <v>27</v>
      </c>
      <c r="E34" s="1">
        <v>24.179998397827148</v>
      </c>
      <c r="F34" s="23">
        <v>2.1999998092651367</v>
      </c>
      <c r="G34" s="1">
        <v>20.579999923706055</v>
      </c>
      <c r="H34">
        <v>305</v>
      </c>
      <c r="I34">
        <v>300.18</v>
      </c>
      <c r="J34">
        <v>3690.4</v>
      </c>
      <c r="K34">
        <v>43.1</v>
      </c>
      <c r="L34" t="s">
        <v>15</v>
      </c>
      <c r="M34">
        <v>4.82</v>
      </c>
      <c r="N34">
        <v>4.82</v>
      </c>
      <c r="O34">
        <v>21.555</v>
      </c>
      <c r="P34" s="5">
        <v>29.153694107473768</v>
      </c>
      <c r="Q34" s="40">
        <f t="shared" si="0"/>
        <v>0.73935741798409738</v>
      </c>
      <c r="R34" s="24">
        <v>77406.478869526691</v>
      </c>
      <c r="S34" s="24">
        <v>612000</v>
      </c>
      <c r="T34" s="31">
        <v>14500</v>
      </c>
      <c r="U34" s="24">
        <f t="shared" si="1"/>
        <v>703906.47886952665</v>
      </c>
      <c r="V34" s="34">
        <v>6.011234964247957</v>
      </c>
      <c r="W34">
        <f t="shared" si="2"/>
        <v>0.8928377389950185</v>
      </c>
      <c r="X34" s="27">
        <f t="shared" si="14"/>
        <v>0.37247404445186516</v>
      </c>
      <c r="Y34" s="27">
        <v>14.85848169</v>
      </c>
      <c r="Z34" s="27">
        <f t="shared" si="3"/>
        <v>0.89726623370207226</v>
      </c>
      <c r="AA34" s="27">
        <f t="shared" si="4"/>
        <v>0.37804401873149318</v>
      </c>
      <c r="AB34" s="27">
        <v>797.4611443</v>
      </c>
      <c r="AC34">
        <f t="shared" si="5"/>
        <v>1.2889984704675144</v>
      </c>
      <c r="AD34">
        <f t="shared" si="6"/>
        <v>1.1208193078613593</v>
      </c>
      <c r="AE34" s="24">
        <f t="shared" ref="AE34:AE65" si="23">AD34*T34</f>
        <v>16251.87996398971</v>
      </c>
      <c r="AF34" s="24">
        <f t="shared" si="8"/>
        <v>28831.904251310447</v>
      </c>
      <c r="AG34" s="24">
        <f t="shared" si="9"/>
        <v>231362.93946367383</v>
      </c>
      <c r="AH34" s="24">
        <f t="shared" si="21"/>
        <v>276446.72367897397</v>
      </c>
      <c r="AI34" s="24">
        <f t="shared" si="10"/>
        <v>6833161.3075605761</v>
      </c>
      <c r="AJ34" s="25">
        <f t="shared" si="22"/>
        <v>6.8331613075605757</v>
      </c>
      <c r="AK34" s="24">
        <f t="shared" si="11"/>
        <v>54833016.652890697</v>
      </c>
      <c r="AL34" s="25">
        <f t="shared" si="15"/>
        <v>54.833016652890691</v>
      </c>
      <c r="AM34" s="24">
        <f t="shared" si="12"/>
        <v>3851695.5514655611</v>
      </c>
      <c r="AN34" s="25">
        <f t="shared" si="16"/>
        <v>3.8516955514655611</v>
      </c>
      <c r="AO34" s="1">
        <f t="shared" si="17"/>
        <v>65.517873511916832</v>
      </c>
      <c r="AP34" s="1">
        <f t="shared" si="18"/>
        <v>83.691691615902783</v>
      </c>
      <c r="AQ34" s="1">
        <f t="shared" si="19"/>
        <v>5.8788470153338972</v>
      </c>
      <c r="AR34" s="1">
        <f t="shared" si="20"/>
        <v>10.429461368763311</v>
      </c>
      <c r="AS34" s="1">
        <f t="shared" si="13"/>
        <v>1.7753596767807509</v>
      </c>
    </row>
    <row r="35" spans="1:45" x14ac:dyDescent="0.2">
      <c r="A35" t="s">
        <v>2</v>
      </c>
      <c r="B35">
        <v>0</v>
      </c>
      <c r="C35" s="3">
        <v>42968</v>
      </c>
      <c r="D35">
        <v>46</v>
      </c>
      <c r="E35" s="1">
        <v>27.029998779296875</v>
      </c>
      <c r="F35" s="23">
        <v>20.399999618530273</v>
      </c>
      <c r="G35" s="1">
        <v>4.999995231628418E-2</v>
      </c>
      <c r="H35">
        <v>823</v>
      </c>
      <c r="I35">
        <v>407.8</v>
      </c>
      <c r="J35">
        <v>464.35</v>
      </c>
      <c r="K35">
        <v>61.8</v>
      </c>
      <c r="L35">
        <v>368</v>
      </c>
      <c r="M35">
        <v>47.2</v>
      </c>
      <c r="N35">
        <v>415.2</v>
      </c>
      <c r="O35">
        <v>3</v>
      </c>
      <c r="P35" s="5">
        <v>29.134713922371006</v>
      </c>
      <c r="Q35" s="40">
        <f t="shared" si="0"/>
        <v>0.10296994876948007</v>
      </c>
      <c r="R35" s="22">
        <v>1110</v>
      </c>
      <c r="S35" s="22">
        <v>1110</v>
      </c>
      <c r="T35" s="31">
        <v>14400</v>
      </c>
      <c r="U35" s="24">
        <f t="shared" si="1"/>
        <v>16620</v>
      </c>
      <c r="V35" s="34"/>
      <c r="W35">
        <f t="shared" si="2"/>
        <v>0.88982881169286221</v>
      </c>
      <c r="X35" s="27">
        <f t="shared" si="14"/>
        <v>0.368720928347336</v>
      </c>
      <c r="Y35" s="27"/>
      <c r="Z35" s="27">
        <f t="shared" si="3"/>
        <v>0.88982881169286221</v>
      </c>
      <c r="AA35" s="27">
        <f t="shared" si="4"/>
        <v>0.368720928347336</v>
      </c>
      <c r="AB35" s="27">
        <v>766.54032310000002</v>
      </c>
      <c r="AC35">
        <f t="shared" si="5"/>
        <v>1.2735210346881569</v>
      </c>
      <c r="AD35">
        <f t="shared" si="6"/>
        <v>1.0809279965750953</v>
      </c>
      <c r="AE35" s="24">
        <f t="shared" si="23"/>
        <v>15565.363150681373</v>
      </c>
      <c r="AF35" s="24">
        <f t="shared" si="8"/>
        <v>409.28023046554296</v>
      </c>
      <c r="AG35" s="24">
        <f t="shared" si="9"/>
        <v>409.28023046554296</v>
      </c>
      <c r="AH35" s="24">
        <f t="shared" si="21"/>
        <v>16383.923611612459</v>
      </c>
      <c r="AI35" s="24">
        <f t="shared" si="10"/>
        <v>96999.414620333686</v>
      </c>
      <c r="AJ35" s="25">
        <f t="shared" si="22"/>
        <v>9.6999414620333679E-2</v>
      </c>
      <c r="AK35" s="24">
        <f t="shared" si="11"/>
        <v>96999.414620333686</v>
      </c>
      <c r="AL35" s="25">
        <f t="shared" si="15"/>
        <v>9.6999414620333679E-2</v>
      </c>
      <c r="AM35" s="24">
        <f t="shared" si="12"/>
        <v>3688991.0667114854</v>
      </c>
      <c r="AN35" s="25">
        <f t="shared" si="16"/>
        <v>3.6889910667114854</v>
      </c>
      <c r="AO35" s="1">
        <f t="shared" si="17"/>
        <v>3.8829898959521527</v>
      </c>
      <c r="AP35" s="1">
        <f t="shared" si="18"/>
        <v>2.4980599285476206</v>
      </c>
      <c r="AQ35" s="1">
        <f t="shared" si="19"/>
        <v>95.003880142904762</v>
      </c>
      <c r="AR35" s="1">
        <f t="shared" si="20"/>
        <v>2.4980599285476206</v>
      </c>
      <c r="AS35" s="1">
        <f t="shared" si="13"/>
        <v>0.8362205009049537</v>
      </c>
    </row>
    <row r="36" spans="1:45" x14ac:dyDescent="0.2">
      <c r="A36" t="s">
        <v>2</v>
      </c>
      <c r="B36">
        <v>9</v>
      </c>
      <c r="C36" s="3">
        <v>42968</v>
      </c>
      <c r="D36">
        <v>46</v>
      </c>
      <c r="E36" s="1">
        <v>27.75</v>
      </c>
      <c r="F36" s="23">
        <v>10</v>
      </c>
      <c r="G36" s="1">
        <v>6.9999992847442627E-2</v>
      </c>
      <c r="H36">
        <v>823</v>
      </c>
      <c r="I36">
        <v>365.5</v>
      </c>
      <c r="J36">
        <v>414.35</v>
      </c>
      <c r="K36">
        <v>68.7</v>
      </c>
      <c r="L36">
        <v>422</v>
      </c>
      <c r="M36">
        <v>35.5</v>
      </c>
      <c r="N36">
        <v>457.5</v>
      </c>
      <c r="O36">
        <v>6.3380000000000001</v>
      </c>
      <c r="P36" s="5">
        <v>41.744569844993705</v>
      </c>
      <c r="Q36" s="40">
        <f t="shared" si="0"/>
        <v>0.1518281305457049</v>
      </c>
      <c r="R36" s="22">
        <v>1110</v>
      </c>
      <c r="S36" s="24">
        <v>217000</v>
      </c>
      <c r="T36" s="31">
        <v>39000</v>
      </c>
      <c r="U36" s="24">
        <f t="shared" si="1"/>
        <v>257110</v>
      </c>
      <c r="V36" s="34"/>
      <c r="W36">
        <f t="shared" si="2"/>
        <v>0.88982881169286221</v>
      </c>
      <c r="X36" s="27">
        <f t="shared" si="14"/>
        <v>0.368720928347336</v>
      </c>
      <c r="Y36" s="27">
        <v>282.20424759999997</v>
      </c>
      <c r="Z36" s="27">
        <f t="shared" si="3"/>
        <v>1.0310863187506256</v>
      </c>
      <c r="AA36" s="27">
        <f t="shared" si="4"/>
        <v>0.57367175895840428</v>
      </c>
      <c r="AB36" s="27">
        <v>905.18727690000003</v>
      </c>
      <c r="AC36">
        <f t="shared" si="5"/>
        <v>1.3429208513865252</v>
      </c>
      <c r="AD36">
        <f t="shared" si="6"/>
        <v>1.2674465367866283</v>
      </c>
      <c r="AE36" s="24">
        <f t="shared" si="23"/>
        <v>49430.414934678505</v>
      </c>
      <c r="AF36" s="24">
        <f t="shared" si="8"/>
        <v>409.28023046554296</v>
      </c>
      <c r="AG36" s="24">
        <f t="shared" si="9"/>
        <v>124486.77169397373</v>
      </c>
      <c r="AH36" s="24">
        <f t="shared" si="21"/>
        <v>174326.46685911779</v>
      </c>
      <c r="AI36" s="24">
        <f t="shared" si="10"/>
        <v>96999.414620333686</v>
      </c>
      <c r="AJ36" s="25">
        <f t="shared" si="22"/>
        <v>9.6999414620333679E-2</v>
      </c>
      <c r="AK36" s="24">
        <f t="shared" si="11"/>
        <v>29503364.891471773</v>
      </c>
      <c r="AL36" s="25">
        <f t="shared" si="15"/>
        <v>29.503364891471772</v>
      </c>
      <c r="AM36" s="24">
        <f t="shared" si="12"/>
        <v>11715008.339518806</v>
      </c>
      <c r="AN36" s="25">
        <f t="shared" si="16"/>
        <v>11.715008339518805</v>
      </c>
      <c r="AO36" s="1">
        <f t="shared" si="17"/>
        <v>41.315372645610914</v>
      </c>
      <c r="AP36" s="1">
        <f t="shared" si="18"/>
        <v>71.410138653574563</v>
      </c>
      <c r="AQ36" s="1">
        <f t="shared" si="19"/>
        <v>28.355083324568138</v>
      </c>
      <c r="AR36" s="1">
        <f t="shared" si="20"/>
        <v>0.23477802185729113</v>
      </c>
      <c r="AS36" s="1">
        <f t="shared" si="13"/>
        <v>9.9711289116956472</v>
      </c>
    </row>
    <row r="37" spans="1:45" x14ac:dyDescent="0.2">
      <c r="A37" t="s">
        <v>2</v>
      </c>
      <c r="B37">
        <v>14</v>
      </c>
      <c r="C37" s="3">
        <v>42968</v>
      </c>
      <c r="D37">
        <v>46</v>
      </c>
      <c r="E37" s="1">
        <v>28.009998321533203</v>
      </c>
      <c r="F37" s="23">
        <v>6.6999998092651367</v>
      </c>
      <c r="G37" s="1">
        <v>0.37999999523162842</v>
      </c>
      <c r="H37">
        <v>732</v>
      </c>
      <c r="I37">
        <v>336.2</v>
      </c>
      <c r="J37">
        <v>859.5</v>
      </c>
      <c r="K37">
        <v>66.900000000000006</v>
      </c>
      <c r="L37">
        <v>385</v>
      </c>
      <c r="M37">
        <v>10.8</v>
      </c>
      <c r="N37">
        <v>395.8</v>
      </c>
      <c r="O37">
        <v>16.739999999999998</v>
      </c>
      <c r="P37" s="5">
        <v>65.274036922002878</v>
      </c>
      <c r="Q37" s="40">
        <f t="shared" si="0"/>
        <v>0.25645724991703711</v>
      </c>
      <c r="R37" s="22">
        <v>1110</v>
      </c>
      <c r="S37" s="24">
        <v>161000</v>
      </c>
      <c r="T37" s="31">
        <v>39700</v>
      </c>
      <c r="U37" s="24">
        <f t="shared" si="1"/>
        <v>201810</v>
      </c>
      <c r="V37" s="34"/>
      <c r="W37">
        <f t="shared" si="2"/>
        <v>0.88982881169286221</v>
      </c>
      <c r="X37" s="27">
        <f t="shared" si="14"/>
        <v>0.368720928347336</v>
      </c>
      <c r="Y37" s="27">
        <v>168.77917590000001</v>
      </c>
      <c r="Z37" s="27">
        <f t="shared" si="3"/>
        <v>0.97431133041345486</v>
      </c>
      <c r="AA37" s="27">
        <f t="shared" si="4"/>
        <v>0.48402930561608143</v>
      </c>
      <c r="AB37" s="27">
        <v>1239.8059069999999</v>
      </c>
      <c r="AC37">
        <f t="shared" si="5"/>
        <v>1.5104144093502851</v>
      </c>
      <c r="AD37">
        <f t="shared" si="6"/>
        <v>1.8032949152755513</v>
      </c>
      <c r="AE37" s="24">
        <f t="shared" si="23"/>
        <v>71590.808136439387</v>
      </c>
      <c r="AF37" s="24">
        <f t="shared" si="8"/>
        <v>409.28023046554296</v>
      </c>
      <c r="AG37" s="24">
        <f t="shared" si="9"/>
        <v>77928.718204189106</v>
      </c>
      <c r="AH37" s="24">
        <f t="shared" si="21"/>
        <v>149928.80657109403</v>
      </c>
      <c r="AI37" s="24">
        <f t="shared" si="10"/>
        <v>96999.414620333686</v>
      </c>
      <c r="AJ37" s="25">
        <f t="shared" si="22"/>
        <v>9.6999414620333679E-2</v>
      </c>
      <c r="AK37" s="24">
        <f t="shared" si="11"/>
        <v>18469106.214392819</v>
      </c>
      <c r="AL37" s="25">
        <f t="shared" si="15"/>
        <v>18.469106214392816</v>
      </c>
      <c r="AM37" s="24">
        <f t="shared" si="12"/>
        <v>16967021.528336134</v>
      </c>
      <c r="AN37" s="25">
        <f t="shared" si="16"/>
        <v>16.967021528336133</v>
      </c>
      <c r="AO37" s="1">
        <f t="shared" si="17"/>
        <v>35.533127157349284</v>
      </c>
      <c r="AP37" s="1">
        <f t="shared" si="18"/>
        <v>51.977148345562561</v>
      </c>
      <c r="AQ37" s="1">
        <f t="shared" si="19"/>
        <v>47.749868603464193</v>
      </c>
      <c r="AR37" s="1">
        <f t="shared" si="20"/>
        <v>0.27298305097324199</v>
      </c>
      <c r="AS37" s="1">
        <f t="shared" si="13"/>
        <v>4.1341625546654202</v>
      </c>
    </row>
    <row r="38" spans="1:45" x14ac:dyDescent="0.2">
      <c r="A38" t="s">
        <v>2</v>
      </c>
      <c r="B38">
        <v>19</v>
      </c>
      <c r="C38" s="3">
        <v>42968</v>
      </c>
      <c r="D38">
        <v>46</v>
      </c>
      <c r="E38" s="1">
        <v>27.779998779296875</v>
      </c>
      <c r="F38" s="23">
        <v>4.5</v>
      </c>
      <c r="G38" s="1">
        <v>2.1699998378753662</v>
      </c>
      <c r="H38">
        <v>396</v>
      </c>
      <c r="I38">
        <v>272.60000000000002</v>
      </c>
      <c r="J38">
        <v>1263.9000000000001</v>
      </c>
      <c r="K38">
        <v>61</v>
      </c>
      <c r="L38">
        <v>112</v>
      </c>
      <c r="M38">
        <v>11.4</v>
      </c>
      <c r="N38">
        <v>123.4</v>
      </c>
      <c r="O38">
        <v>20.181999999999999</v>
      </c>
      <c r="P38" s="5">
        <v>57.094797593858033</v>
      </c>
      <c r="Q38" s="40">
        <f t="shared" si="0"/>
        <v>0.3534822934930778</v>
      </c>
      <c r="R38" s="22">
        <v>1110</v>
      </c>
      <c r="S38" s="24">
        <v>395000</v>
      </c>
      <c r="T38" s="31">
        <v>31500</v>
      </c>
      <c r="U38" s="24">
        <f t="shared" si="1"/>
        <v>427610</v>
      </c>
      <c r="V38" s="34"/>
      <c r="W38">
        <f t="shared" si="2"/>
        <v>0.88982881169286221</v>
      </c>
      <c r="X38" s="27">
        <f t="shared" si="14"/>
        <v>0.368720928347336</v>
      </c>
      <c r="Y38" s="27">
        <v>160.86118149999999</v>
      </c>
      <c r="Z38" s="27">
        <f t="shared" si="3"/>
        <v>0.97034797352087299</v>
      </c>
      <c r="AA38" s="27">
        <f t="shared" si="4"/>
        <v>0.47814641876528952</v>
      </c>
      <c r="AB38" s="27">
        <v>624.10866620000002</v>
      </c>
      <c r="AC38">
        <f t="shared" si="5"/>
        <v>1.2022267825608171</v>
      </c>
      <c r="AD38">
        <f t="shared" si="6"/>
        <v>0.90936365772007133</v>
      </c>
      <c r="AE38" s="24">
        <f t="shared" si="23"/>
        <v>28644.955218182247</v>
      </c>
      <c r="AF38" s="24">
        <f t="shared" si="8"/>
        <v>409.28023046554296</v>
      </c>
      <c r="AG38" s="24">
        <f t="shared" si="9"/>
        <v>188867.83541228937</v>
      </c>
      <c r="AH38" s="24">
        <f t="shared" si="21"/>
        <v>217922.07086093715</v>
      </c>
      <c r="AI38" s="24">
        <f t="shared" si="10"/>
        <v>96999.414620333686</v>
      </c>
      <c r="AJ38" s="25">
        <f t="shared" si="22"/>
        <v>9.6999414620333679E-2</v>
      </c>
      <c r="AK38" s="24">
        <f t="shared" si="11"/>
        <v>44761676.99271258</v>
      </c>
      <c r="AL38" s="25">
        <f t="shared" si="15"/>
        <v>44.76167699271258</v>
      </c>
      <c r="AM38" s="24">
        <f t="shared" si="12"/>
        <v>6788854.3867091928</v>
      </c>
      <c r="AN38" s="25">
        <f t="shared" si="16"/>
        <v>6.7888543867091924</v>
      </c>
      <c r="AO38" s="1">
        <f t="shared" si="17"/>
        <v>51.647530794042105</v>
      </c>
      <c r="AP38" s="1">
        <f t="shared" si="18"/>
        <v>86.667603086798778</v>
      </c>
      <c r="AQ38" s="1">
        <f t="shared" si="19"/>
        <v>13.144586551061863</v>
      </c>
      <c r="AR38" s="1">
        <f t="shared" si="20"/>
        <v>0.18781036213937108</v>
      </c>
      <c r="AS38" s="1">
        <f t="shared" si="13"/>
        <v>4.0863621167847217</v>
      </c>
    </row>
    <row r="39" spans="1:45" x14ac:dyDescent="0.2">
      <c r="A39" t="s">
        <v>2</v>
      </c>
      <c r="B39">
        <v>26</v>
      </c>
      <c r="C39" s="3">
        <v>42968</v>
      </c>
      <c r="D39">
        <v>46</v>
      </c>
      <c r="E39" s="1">
        <v>27.269998550415039</v>
      </c>
      <c r="F39" s="23">
        <v>1.3999999761581421</v>
      </c>
      <c r="G39" s="1">
        <v>7.809999942779541</v>
      </c>
      <c r="H39">
        <v>352</v>
      </c>
      <c r="I39">
        <v>345.64</v>
      </c>
      <c r="J39">
        <v>1374</v>
      </c>
      <c r="K39">
        <v>71.400000000000006</v>
      </c>
      <c r="L39" t="s">
        <v>15</v>
      </c>
      <c r="M39">
        <v>6.36</v>
      </c>
      <c r="N39">
        <v>6.36</v>
      </c>
      <c r="O39">
        <v>15.253</v>
      </c>
      <c r="P39" s="5">
        <v>41.419327543184401</v>
      </c>
      <c r="Q39" s="40">
        <f t="shared" si="0"/>
        <v>0.36825803084555148</v>
      </c>
      <c r="R39" s="22">
        <v>1110</v>
      </c>
      <c r="S39" s="24">
        <v>974000</v>
      </c>
      <c r="T39" s="31">
        <v>58700</v>
      </c>
      <c r="U39" s="24">
        <f t="shared" si="1"/>
        <v>1033810</v>
      </c>
      <c r="V39" s="34"/>
      <c r="W39">
        <f t="shared" si="2"/>
        <v>0.88982881169286221</v>
      </c>
      <c r="X39" s="27">
        <f t="shared" si="14"/>
        <v>0.368720928347336</v>
      </c>
      <c r="Y39" s="27">
        <v>18.314324750000001</v>
      </c>
      <c r="Z39" s="27">
        <f t="shared" si="3"/>
        <v>0.89899605803884275</v>
      </c>
      <c r="AA39" s="27">
        <f t="shared" si="4"/>
        <v>0.38023471064038861</v>
      </c>
      <c r="AB39" s="27">
        <v>1767.474667</v>
      </c>
      <c r="AC39">
        <f t="shared" si="5"/>
        <v>1.7745393267594356</v>
      </c>
      <c r="AD39">
        <f t="shared" si="6"/>
        <v>2.9243899527222985</v>
      </c>
      <c r="AE39" s="24">
        <f t="shared" si="23"/>
        <v>171661.69022479892</v>
      </c>
      <c r="AF39" s="24">
        <f t="shared" si="8"/>
        <v>409.28023046554296</v>
      </c>
      <c r="AG39" s="24">
        <f t="shared" si="9"/>
        <v>370348.60816373851</v>
      </c>
      <c r="AH39" s="24">
        <f t="shared" si="21"/>
        <v>542419.57861900295</v>
      </c>
      <c r="AI39" s="24">
        <f t="shared" si="10"/>
        <v>96999.414620333686</v>
      </c>
      <c r="AJ39" s="25">
        <f t="shared" si="22"/>
        <v>9.6999414620333679E-2</v>
      </c>
      <c r="AK39" s="24">
        <f t="shared" si="11"/>
        <v>87772620.134806022</v>
      </c>
      <c r="AL39" s="25">
        <f t="shared" si="15"/>
        <v>87.772620134806019</v>
      </c>
      <c r="AM39" s="24">
        <f t="shared" si="12"/>
        <v>40683820.583277345</v>
      </c>
      <c r="AN39" s="25">
        <f t="shared" si="16"/>
        <v>40.683820583277345</v>
      </c>
      <c r="AO39" s="1">
        <f t="shared" si="17"/>
        <v>128.55344013270371</v>
      </c>
      <c r="AP39" s="1">
        <f t="shared" si="18"/>
        <v>68.277146099085101</v>
      </c>
      <c r="AQ39" s="1">
        <f t="shared" si="19"/>
        <v>31.647399354914246</v>
      </c>
      <c r="AR39" s="1">
        <f t="shared" si="20"/>
        <v>7.5454546000638098E-2</v>
      </c>
      <c r="AS39" s="1">
        <f t="shared" si="13"/>
        <v>9.3561455700657721</v>
      </c>
    </row>
    <row r="40" spans="1:45" x14ac:dyDescent="0.2">
      <c r="A40" t="s">
        <v>2</v>
      </c>
      <c r="B40">
        <v>28</v>
      </c>
      <c r="C40" s="3">
        <v>42968</v>
      </c>
      <c r="D40">
        <v>46</v>
      </c>
      <c r="E40" s="1">
        <v>27.239999771118164</v>
      </c>
      <c r="F40" s="23">
        <v>1.1999999284744263</v>
      </c>
      <c r="G40" s="1">
        <v>8.7199993133544922</v>
      </c>
      <c r="H40">
        <v>338</v>
      </c>
      <c r="I40">
        <v>333.14</v>
      </c>
      <c r="J40">
        <v>1296.8499999999999</v>
      </c>
      <c r="K40">
        <v>77.400000000000006</v>
      </c>
      <c r="L40" t="s">
        <v>15</v>
      </c>
      <c r="M40">
        <v>4.8600000000000003</v>
      </c>
      <c r="N40">
        <v>4.8600000000000003</v>
      </c>
      <c r="O40">
        <v>10.356</v>
      </c>
      <c r="P40" s="5">
        <v>30.629038082584952</v>
      </c>
      <c r="Q40" s="40">
        <f t="shared" si="0"/>
        <v>0.33811052022192661</v>
      </c>
      <c r="R40" s="24">
        <v>2284.0411972669899</v>
      </c>
      <c r="S40" s="24">
        <v>998000</v>
      </c>
      <c r="T40" s="31">
        <v>64800</v>
      </c>
      <c r="U40" s="24">
        <f t="shared" si="1"/>
        <v>1065084.0411972669</v>
      </c>
      <c r="V40" s="34">
        <v>16.968786145308034</v>
      </c>
      <c r="W40">
        <f t="shared" si="2"/>
        <v>0.89832254787531696</v>
      </c>
      <c r="X40" s="27">
        <f t="shared" si="14"/>
        <v>0.37938075762673551</v>
      </c>
      <c r="Y40" s="27">
        <v>23.765346390000001</v>
      </c>
      <c r="Z40" s="27">
        <f t="shared" si="3"/>
        <v>0.90172457022224461</v>
      </c>
      <c r="AA40" s="27">
        <f t="shared" si="4"/>
        <v>0.3837073410991505</v>
      </c>
      <c r="AB40" s="27">
        <v>1518.2312629999999</v>
      </c>
      <c r="AC40">
        <f t="shared" si="5"/>
        <v>1.6497803899289218</v>
      </c>
      <c r="AD40">
        <f t="shared" si="6"/>
        <v>2.349940190113541</v>
      </c>
      <c r="AE40" s="24">
        <f t="shared" si="23"/>
        <v>152276.12431935745</v>
      </c>
      <c r="AF40" s="24">
        <f t="shared" si="8"/>
        <v>866.52127986982669</v>
      </c>
      <c r="AG40" s="24">
        <f t="shared" si="9"/>
        <v>382939.92641695222</v>
      </c>
      <c r="AH40" s="24">
        <f t="shared" si="21"/>
        <v>536082.57201617956</v>
      </c>
      <c r="AI40" s="24">
        <f t="shared" si="10"/>
        <v>205365.54332914893</v>
      </c>
      <c r="AJ40" s="25">
        <f t="shared" si="22"/>
        <v>0.20536554332914891</v>
      </c>
      <c r="AK40" s="24">
        <f t="shared" si="11"/>
        <v>90756762.560817674</v>
      </c>
      <c r="AL40" s="25">
        <f t="shared" si="15"/>
        <v>90.756762560817663</v>
      </c>
      <c r="AM40" s="24">
        <f t="shared" si="12"/>
        <v>36089441.463687718</v>
      </c>
      <c r="AN40" s="25">
        <f t="shared" si="16"/>
        <v>36.089441463687713</v>
      </c>
      <c r="AO40" s="1">
        <f t="shared" si="17"/>
        <v>127.05156956783452</v>
      </c>
      <c r="AP40" s="1">
        <f t="shared" si="18"/>
        <v>71.433011705031646</v>
      </c>
      <c r="AQ40" s="1">
        <f t="shared" si="19"/>
        <v>28.405348778016538</v>
      </c>
      <c r="AR40" s="1">
        <f t="shared" si="20"/>
        <v>0.16163951695181658</v>
      </c>
      <c r="AS40" s="1">
        <f t="shared" si="13"/>
        <v>9.7969363895465573</v>
      </c>
    </row>
    <row r="41" spans="1:45" x14ac:dyDescent="0.2">
      <c r="A41" t="s">
        <v>2</v>
      </c>
      <c r="B41">
        <v>36</v>
      </c>
      <c r="C41" s="3">
        <v>42968</v>
      </c>
      <c r="D41">
        <v>46</v>
      </c>
      <c r="E41" s="1">
        <v>26.739999771118164</v>
      </c>
      <c r="F41" s="23">
        <v>1.2999999523162842</v>
      </c>
      <c r="G41" s="1">
        <v>13.689999580383301</v>
      </c>
      <c r="H41">
        <v>323</v>
      </c>
      <c r="I41">
        <v>319.22000000000003</v>
      </c>
      <c r="J41">
        <v>1750.65</v>
      </c>
      <c r="K41">
        <v>87.2</v>
      </c>
      <c r="L41" t="s">
        <v>15</v>
      </c>
      <c r="M41">
        <v>3.78</v>
      </c>
      <c r="N41">
        <v>3.78</v>
      </c>
      <c r="O41">
        <v>13.343</v>
      </c>
      <c r="P41" s="5">
        <v>30.930409198449642</v>
      </c>
      <c r="Q41" s="40">
        <f t="shared" si="0"/>
        <v>0.43138776193975492</v>
      </c>
      <c r="R41" s="24">
        <v>12922.680188224729</v>
      </c>
      <c r="S41" s="24">
        <v>1120000</v>
      </c>
      <c r="T41" s="31">
        <v>66200</v>
      </c>
      <c r="U41" s="24">
        <f t="shared" si="1"/>
        <v>1199122.6801882247</v>
      </c>
      <c r="V41" s="34">
        <v>7.8789525124267792</v>
      </c>
      <c r="W41">
        <f t="shared" si="2"/>
        <v>0.89377262614497299</v>
      </c>
      <c r="X41" s="27">
        <f t="shared" si="14"/>
        <v>0.37364531868582584</v>
      </c>
      <c r="Y41" s="27">
        <v>37.676091730000003</v>
      </c>
      <c r="Z41" s="27">
        <f t="shared" si="3"/>
        <v>0.90868760222745026</v>
      </c>
      <c r="AA41" s="27">
        <f t="shared" si="4"/>
        <v>0.39266501227111811</v>
      </c>
      <c r="AB41" s="27">
        <v>1010.105272</v>
      </c>
      <c r="AC41">
        <f t="shared" si="5"/>
        <v>1.395437617379117</v>
      </c>
      <c r="AD41">
        <f t="shared" si="6"/>
        <v>1.4220330052727388</v>
      </c>
      <c r="AE41" s="24">
        <f t="shared" si="23"/>
        <v>94138.584949055308</v>
      </c>
      <c r="AF41" s="24">
        <f t="shared" si="8"/>
        <v>4828.4989572042368</v>
      </c>
      <c r="AG41" s="24">
        <f t="shared" si="9"/>
        <v>439784.81374365225</v>
      </c>
      <c r="AH41" s="24">
        <f t="shared" si="21"/>
        <v>538751.89764991181</v>
      </c>
      <c r="AI41" s="24">
        <f t="shared" si="10"/>
        <v>1144354.2528574041</v>
      </c>
      <c r="AJ41" s="25">
        <f t="shared" si="22"/>
        <v>1.144354252857404</v>
      </c>
      <c r="AK41" s="24">
        <f t="shared" si="11"/>
        <v>104229000.85724558</v>
      </c>
      <c r="AL41" s="25">
        <f t="shared" si="15"/>
        <v>104.22900085724558</v>
      </c>
      <c r="AM41" s="24">
        <f t="shared" si="12"/>
        <v>22310844.632926106</v>
      </c>
      <c r="AN41" s="25">
        <f t="shared" si="16"/>
        <v>22.310844632926106</v>
      </c>
      <c r="AO41" s="1">
        <f t="shared" si="17"/>
        <v>127.68419974302908</v>
      </c>
      <c r="AP41" s="1">
        <f t="shared" si="18"/>
        <v>81.630304350116717</v>
      </c>
      <c r="AQ41" s="1">
        <f t="shared" si="19"/>
        <v>17.473457700974603</v>
      </c>
      <c r="AR41" s="1">
        <f t="shared" si="20"/>
        <v>0.89623794890869424</v>
      </c>
      <c r="AS41" s="1">
        <f t="shared" si="13"/>
        <v>7.2935309595309787</v>
      </c>
    </row>
    <row r="42" spans="1:45" x14ac:dyDescent="0.2">
      <c r="A42" t="s">
        <v>2</v>
      </c>
      <c r="B42">
        <v>44</v>
      </c>
      <c r="C42" s="3">
        <v>42968</v>
      </c>
      <c r="D42">
        <v>46</v>
      </c>
      <c r="E42" s="1">
        <v>26.929998397827148</v>
      </c>
      <c r="F42" s="23">
        <v>1.5999999046325684</v>
      </c>
      <c r="G42" s="1">
        <v>15.59999942779541</v>
      </c>
      <c r="H42">
        <v>316</v>
      </c>
      <c r="I42">
        <v>309.95999999999998</v>
      </c>
      <c r="J42">
        <v>2297.85</v>
      </c>
      <c r="K42">
        <v>75.5</v>
      </c>
      <c r="L42" t="s">
        <v>15</v>
      </c>
      <c r="M42">
        <v>6.04</v>
      </c>
      <c r="N42">
        <v>6.04</v>
      </c>
      <c r="O42">
        <v>19.605</v>
      </c>
      <c r="P42" s="5">
        <v>38.696481558155</v>
      </c>
      <c r="Q42" s="40">
        <f t="shared" si="0"/>
        <v>0.50663520843714516</v>
      </c>
      <c r="R42" s="24">
        <v>46742.488589434462</v>
      </c>
      <c r="S42" s="24">
        <v>1310000</v>
      </c>
      <c r="T42" s="31">
        <v>87900</v>
      </c>
      <c r="U42" s="24">
        <f t="shared" si="1"/>
        <v>1444642.4885894344</v>
      </c>
      <c r="V42" s="34">
        <v>7.2241719423179509</v>
      </c>
      <c r="W42">
        <f t="shared" si="2"/>
        <v>0.8934448753340265</v>
      </c>
      <c r="X42" s="27">
        <f t="shared" si="14"/>
        <v>0.37323441668292306</v>
      </c>
      <c r="Y42" s="27">
        <v>29.617256869999999</v>
      </c>
      <c r="Z42" s="27">
        <f t="shared" si="3"/>
        <v>0.90465374755731298</v>
      </c>
      <c r="AA42" s="27">
        <f t="shared" si="4"/>
        <v>0.38745882537293108</v>
      </c>
      <c r="AB42" s="27">
        <v>1147.935068</v>
      </c>
      <c r="AC42">
        <f t="shared" si="5"/>
        <v>1.4644284052457703</v>
      </c>
      <c r="AD42">
        <f t="shared" si="6"/>
        <v>1.6435496580655382</v>
      </c>
      <c r="AE42" s="24">
        <f t="shared" si="23"/>
        <v>144468.01494396082</v>
      </c>
      <c r="AF42" s="24">
        <f t="shared" si="8"/>
        <v>17445.90546298576</v>
      </c>
      <c r="AG42" s="24">
        <f t="shared" si="9"/>
        <v>507571.0612385397</v>
      </c>
      <c r="AH42" s="24">
        <f t="shared" si="21"/>
        <v>669484.98164548632</v>
      </c>
      <c r="AI42" s="24">
        <f t="shared" si="10"/>
        <v>4134679.5947276251</v>
      </c>
      <c r="AJ42" s="25">
        <f t="shared" si="22"/>
        <v>4.1346795947276247</v>
      </c>
      <c r="AK42" s="24">
        <f t="shared" si="11"/>
        <v>120294341.51353391</v>
      </c>
      <c r="AL42" s="25">
        <f t="shared" si="15"/>
        <v>120.29434151353389</v>
      </c>
      <c r="AM42" s="24">
        <f t="shared" si="12"/>
        <v>34238919.541718714</v>
      </c>
      <c r="AN42" s="25">
        <f t="shared" si="16"/>
        <v>34.238919541718715</v>
      </c>
      <c r="AO42" s="1">
        <f t="shared" si="17"/>
        <v>158.66794064998024</v>
      </c>
      <c r="AP42" s="1">
        <f t="shared" si="18"/>
        <v>75.815152715003663</v>
      </c>
      <c r="AQ42" s="1">
        <f t="shared" si="19"/>
        <v>21.578977707443372</v>
      </c>
      <c r="AR42" s="1">
        <f t="shared" si="20"/>
        <v>2.6058695775529621</v>
      </c>
      <c r="AS42" s="1">
        <f t="shared" si="13"/>
        <v>6.9050608460073661</v>
      </c>
    </row>
    <row r="43" spans="1:45" x14ac:dyDescent="0.2">
      <c r="A43" t="s">
        <v>2</v>
      </c>
      <c r="B43">
        <v>54</v>
      </c>
      <c r="C43" s="3">
        <v>42968</v>
      </c>
      <c r="D43">
        <v>46</v>
      </c>
      <c r="E43" s="1">
        <v>26.629999160766602</v>
      </c>
      <c r="F43" s="23">
        <v>1.7999999523162842</v>
      </c>
      <c r="G43" s="1">
        <v>16.719999313354492</v>
      </c>
      <c r="H43">
        <v>306</v>
      </c>
      <c r="I43">
        <v>300.33</v>
      </c>
      <c r="J43">
        <v>4021.5</v>
      </c>
      <c r="K43">
        <v>62.2</v>
      </c>
      <c r="L43" t="s">
        <v>15</v>
      </c>
      <c r="M43">
        <v>5.67</v>
      </c>
      <c r="N43">
        <v>5.67</v>
      </c>
      <c r="O43">
        <v>52.415999999999997</v>
      </c>
      <c r="P43" s="5">
        <v>42.321056420534582</v>
      </c>
      <c r="Q43" s="40">
        <f t="shared" si="0"/>
        <v>1.2385324099463466</v>
      </c>
      <c r="R43" s="24">
        <v>62092.907287874768</v>
      </c>
      <c r="S43" s="24">
        <v>1160000</v>
      </c>
      <c r="T43" s="31">
        <v>64500</v>
      </c>
      <c r="U43" s="24">
        <f t="shared" si="1"/>
        <v>1286592.9072878747</v>
      </c>
      <c r="V43" s="34">
        <v>6.9322449191847468</v>
      </c>
      <c r="W43">
        <f t="shared" si="2"/>
        <v>0.89329875108578682</v>
      </c>
      <c r="X43" s="27">
        <f t="shared" si="14"/>
        <v>0.3730513174878507</v>
      </c>
      <c r="Y43" s="27">
        <v>24.519831809999999</v>
      </c>
      <c r="Z43" s="27">
        <f t="shared" si="3"/>
        <v>0.9021022283561918</v>
      </c>
      <c r="AA43" s="27">
        <f t="shared" si="4"/>
        <v>0.38418965322402299</v>
      </c>
      <c r="AB43" s="27">
        <v>944.58205239999995</v>
      </c>
      <c r="AC43">
        <f t="shared" si="5"/>
        <v>1.3626399301231353</v>
      </c>
      <c r="AD43">
        <f t="shared" si="6"/>
        <v>1.3241028828304462</v>
      </c>
      <c r="AE43" s="24">
        <f t="shared" si="23"/>
        <v>85404.635942563778</v>
      </c>
      <c r="AF43" s="24">
        <f t="shared" si="8"/>
        <v>23163.840870392647</v>
      </c>
      <c r="AG43" s="24">
        <f t="shared" si="9"/>
        <v>445659.99773986667</v>
      </c>
      <c r="AH43" s="24">
        <f t="shared" si="21"/>
        <v>554228.47455282311</v>
      </c>
      <c r="AI43" s="24">
        <f t="shared" si="10"/>
        <v>5489830.2862830572</v>
      </c>
      <c r="AJ43" s="25">
        <f t="shared" si="22"/>
        <v>5.4898302862830572</v>
      </c>
      <c r="AK43" s="24">
        <f t="shared" si="11"/>
        <v>105621419.46434841</v>
      </c>
      <c r="AL43" s="25">
        <f t="shared" si="15"/>
        <v>105.62141946434841</v>
      </c>
      <c r="AM43" s="24">
        <f t="shared" si="12"/>
        <v>20240898.718387615</v>
      </c>
      <c r="AN43" s="25">
        <f t="shared" si="16"/>
        <v>20.240898718387616</v>
      </c>
      <c r="AO43" s="1">
        <f t="shared" si="17"/>
        <v>131.35214846901908</v>
      </c>
      <c r="AP43" s="1">
        <f t="shared" si="18"/>
        <v>80.410880747230735</v>
      </c>
      <c r="AQ43" s="1">
        <f t="shared" si="19"/>
        <v>15.409644192581794</v>
      </c>
      <c r="AR43" s="1">
        <f t="shared" si="20"/>
        <v>4.1794750601874595</v>
      </c>
      <c r="AS43" s="1">
        <f t="shared" si="13"/>
        <v>3.2662476307104087</v>
      </c>
    </row>
    <row r="44" spans="1:45" x14ac:dyDescent="0.2">
      <c r="A44" t="s">
        <v>2</v>
      </c>
      <c r="B44">
        <v>63</v>
      </c>
      <c r="C44" s="3">
        <v>42968</v>
      </c>
      <c r="D44">
        <v>46</v>
      </c>
      <c r="E44" s="1">
        <v>26.849998474121094</v>
      </c>
      <c r="F44" s="23">
        <v>1.2999999523162842</v>
      </c>
      <c r="G44" s="1">
        <v>18.069999694824219</v>
      </c>
      <c r="H44">
        <v>294</v>
      </c>
      <c r="I44">
        <v>288.16000000000003</v>
      </c>
      <c r="J44">
        <v>2658.55</v>
      </c>
      <c r="K44">
        <v>49.9</v>
      </c>
      <c r="L44" t="s">
        <v>15</v>
      </c>
      <c r="M44">
        <v>5.84</v>
      </c>
      <c r="N44">
        <v>5.84</v>
      </c>
      <c r="O44">
        <v>25.523</v>
      </c>
      <c r="P44" s="5">
        <v>36.532366455725018</v>
      </c>
      <c r="Q44" s="40">
        <f t="shared" si="0"/>
        <v>0.69864075273996573</v>
      </c>
      <c r="R44" s="24">
        <v>131592.94107352881</v>
      </c>
      <c r="S44" s="24">
        <v>1180000</v>
      </c>
      <c r="T44" s="31">
        <v>41300</v>
      </c>
      <c r="U44" s="24">
        <f t="shared" si="1"/>
        <v>1352892.9410735287</v>
      </c>
      <c r="V44" s="34">
        <v>6.3689481930630727</v>
      </c>
      <c r="W44">
        <f t="shared" si="2"/>
        <v>0.89301679256835675</v>
      </c>
      <c r="X44" s="27">
        <f t="shared" si="14"/>
        <v>0.3726981821024668</v>
      </c>
      <c r="Y44" s="27">
        <v>20.39276456</v>
      </c>
      <c r="Z44" s="27">
        <f t="shared" si="3"/>
        <v>0.90003642234457903</v>
      </c>
      <c r="AA44" s="27">
        <f t="shared" si="4"/>
        <v>0.38155632017009411</v>
      </c>
      <c r="AB44" s="27">
        <v>1062.4888759999999</v>
      </c>
      <c r="AC44">
        <f t="shared" si="5"/>
        <v>1.4216582620882972</v>
      </c>
      <c r="AD44">
        <f t="shared" si="6"/>
        <v>1.5037098260872388</v>
      </c>
      <c r="AE44" s="24">
        <f t="shared" si="23"/>
        <v>62103.215817402961</v>
      </c>
      <c r="AF44" s="24">
        <f t="shared" si="8"/>
        <v>49044.449915621226</v>
      </c>
      <c r="AG44" s="24">
        <f t="shared" si="9"/>
        <v>450236.45780071104</v>
      </c>
      <c r="AH44" s="24">
        <f t="shared" si="21"/>
        <v>561384.12353373528</v>
      </c>
      <c r="AI44" s="24">
        <f t="shared" si="10"/>
        <v>11623534.63000223</v>
      </c>
      <c r="AJ44" s="25">
        <f t="shared" si="22"/>
        <v>11.623534630002229</v>
      </c>
      <c r="AK44" s="24">
        <f t="shared" si="11"/>
        <v>106706040.49876852</v>
      </c>
      <c r="AL44" s="25">
        <f t="shared" si="15"/>
        <v>106.70604049876852</v>
      </c>
      <c r="AM44" s="24">
        <f t="shared" si="12"/>
        <v>14718462.148724502</v>
      </c>
      <c r="AN44" s="25">
        <f t="shared" si="16"/>
        <v>14.718462148724502</v>
      </c>
      <c r="AO44" s="1">
        <f t="shared" si="17"/>
        <v>133.04803727749524</v>
      </c>
      <c r="AP44" s="1">
        <f t="shared" si="18"/>
        <v>80.20113838749397</v>
      </c>
      <c r="AQ44" s="1">
        <f t="shared" si="19"/>
        <v>11.062517305705564</v>
      </c>
      <c r="AR44" s="1">
        <f t="shared" si="20"/>
        <v>8.7363443068004756</v>
      </c>
      <c r="AS44" s="1">
        <f t="shared" si="13"/>
        <v>5.004533948110633</v>
      </c>
    </row>
    <row r="45" spans="1:45" x14ac:dyDescent="0.2">
      <c r="A45" t="s">
        <v>2</v>
      </c>
      <c r="B45">
        <v>76</v>
      </c>
      <c r="C45" s="3">
        <v>42968</v>
      </c>
      <c r="D45">
        <v>46</v>
      </c>
      <c r="E45" s="1">
        <v>26.409999847412109</v>
      </c>
      <c r="F45" s="23">
        <v>0.89999997615814209</v>
      </c>
      <c r="G45" s="1">
        <v>19.539999008178711</v>
      </c>
      <c r="H45">
        <v>283</v>
      </c>
      <c r="I45">
        <v>276.14999999999998</v>
      </c>
      <c r="J45">
        <v>1351.3</v>
      </c>
      <c r="K45">
        <v>32.799999999999997</v>
      </c>
      <c r="L45" t="s">
        <v>15</v>
      </c>
      <c r="M45">
        <v>6.85</v>
      </c>
      <c r="N45">
        <v>6.85</v>
      </c>
      <c r="O45">
        <v>12.329000000000001</v>
      </c>
      <c r="P45" s="5">
        <v>33.650868047931304</v>
      </c>
      <c r="Q45" s="40">
        <f t="shared" si="0"/>
        <v>0.3663798503634122</v>
      </c>
      <c r="R45" s="24">
        <v>160624.12034273249</v>
      </c>
      <c r="S45" s="24">
        <v>1080000</v>
      </c>
      <c r="T45" s="31">
        <v>30600</v>
      </c>
      <c r="U45" s="24">
        <f t="shared" si="1"/>
        <v>1271224.1203427324</v>
      </c>
      <c r="V45" s="34">
        <v>6.2641014134068298</v>
      </c>
      <c r="W45">
        <f t="shared" si="2"/>
        <v>0.89296431144929778</v>
      </c>
      <c r="X45" s="27">
        <f t="shared" si="14"/>
        <v>0.37263247739780647</v>
      </c>
      <c r="Y45" s="27">
        <v>17.82503693</v>
      </c>
      <c r="Z45" s="27">
        <f t="shared" si="3"/>
        <v>0.89875114472419659</v>
      </c>
      <c r="AA45" s="27">
        <f t="shared" si="4"/>
        <v>0.37992403349704434</v>
      </c>
      <c r="AB45" s="27">
        <v>904.62401469999998</v>
      </c>
      <c r="AC45">
        <f t="shared" si="5"/>
        <v>1.3426389101511664</v>
      </c>
      <c r="AD45">
        <f t="shared" si="6"/>
        <v>1.2666484173206858</v>
      </c>
      <c r="AE45" s="24">
        <f t="shared" si="23"/>
        <v>38759.441570012983</v>
      </c>
      <c r="AF45" s="24">
        <f t="shared" si="8"/>
        <v>59853.76389315581</v>
      </c>
      <c r="AG45" s="24">
        <f t="shared" si="9"/>
        <v>410317.95617680787</v>
      </c>
      <c r="AH45" s="24">
        <f t="shared" si="21"/>
        <v>508931.16163997666</v>
      </c>
      <c r="AI45" s="24">
        <f t="shared" si="10"/>
        <v>14185342.042677928</v>
      </c>
      <c r="AJ45" s="25">
        <f t="shared" si="22"/>
        <v>14.185342042677927</v>
      </c>
      <c r="AK45" s="24">
        <f t="shared" si="11"/>
        <v>97245355.613903463</v>
      </c>
      <c r="AL45" s="25">
        <f t="shared" si="15"/>
        <v>97.245355613903456</v>
      </c>
      <c r="AM45" s="24">
        <f t="shared" si="12"/>
        <v>9185987.6520930771</v>
      </c>
      <c r="AN45" s="25">
        <f t="shared" si="16"/>
        <v>9.1859876520930772</v>
      </c>
      <c r="AO45" s="1">
        <f t="shared" si="17"/>
        <v>120.61668530867446</v>
      </c>
      <c r="AP45" s="1">
        <f t="shared" si="18"/>
        <v>80.623468772201292</v>
      </c>
      <c r="AQ45" s="1">
        <f t="shared" si="19"/>
        <v>7.6158515122388648</v>
      </c>
      <c r="AR45" s="1">
        <f t="shared" si="20"/>
        <v>11.760679715559844</v>
      </c>
      <c r="AS45" s="1">
        <f t="shared" si="13"/>
        <v>8.9259738998501046</v>
      </c>
    </row>
    <row r="46" spans="1:45" x14ac:dyDescent="0.2">
      <c r="A46" t="s">
        <v>2</v>
      </c>
      <c r="B46">
        <v>0</v>
      </c>
      <c r="C46" s="3">
        <v>42983</v>
      </c>
      <c r="D46">
        <v>61</v>
      </c>
      <c r="E46" s="1">
        <v>25.329999923706055</v>
      </c>
      <c r="F46" s="23">
        <v>13.699999809265137</v>
      </c>
      <c r="G46" s="1">
        <v>4.999995231628418E-2</v>
      </c>
      <c r="H46">
        <v>990</v>
      </c>
      <c r="I46">
        <v>426.6</v>
      </c>
      <c r="J46">
        <v>512.20000000000005</v>
      </c>
      <c r="K46">
        <v>66.5</v>
      </c>
      <c r="L46">
        <v>517</v>
      </c>
      <c r="M46">
        <v>46.4</v>
      </c>
      <c r="N46">
        <v>563.4</v>
      </c>
      <c r="O46">
        <v>1.7070000000000001</v>
      </c>
      <c r="P46" s="5">
        <v>11.209110568382421</v>
      </c>
      <c r="Q46" s="40">
        <f t="shared" si="0"/>
        <v>0.15228683753151132</v>
      </c>
      <c r="R46" s="22">
        <v>1110</v>
      </c>
      <c r="S46" s="24">
        <v>6300</v>
      </c>
      <c r="T46" s="31">
        <v>3880</v>
      </c>
      <c r="U46" s="24">
        <f t="shared" si="1"/>
        <v>11290</v>
      </c>
      <c r="V46" s="34"/>
      <c r="W46">
        <f t="shared" si="2"/>
        <v>0.88982881169286221</v>
      </c>
      <c r="X46" s="27">
        <f t="shared" si="14"/>
        <v>0.368720928347336</v>
      </c>
      <c r="Y46" s="27">
        <v>311.44122959999999</v>
      </c>
      <c r="Z46" s="27">
        <f t="shared" si="3"/>
        <v>1.0457209077985783</v>
      </c>
      <c r="AA46" s="27">
        <f t="shared" si="4"/>
        <v>0.59844710640025078</v>
      </c>
      <c r="AB46" s="27">
        <v>1294.0817139999999</v>
      </c>
      <c r="AC46">
        <f t="shared" si="5"/>
        <v>1.5375821974171588</v>
      </c>
      <c r="AD46">
        <f t="shared" si="6"/>
        <v>1.9023631446870872</v>
      </c>
      <c r="AE46" s="24">
        <f t="shared" si="23"/>
        <v>7381.1690013858988</v>
      </c>
      <c r="AF46" s="24">
        <f t="shared" si="8"/>
        <v>409.28023046554296</v>
      </c>
      <c r="AG46" s="24">
        <f t="shared" si="9"/>
        <v>3770.21677032158</v>
      </c>
      <c r="AH46" s="24">
        <f t="shared" si="21"/>
        <v>11560.666002173022</v>
      </c>
      <c r="AI46" s="24">
        <f t="shared" si="10"/>
        <v>96999.414620333686</v>
      </c>
      <c r="AJ46" s="25">
        <f t="shared" si="22"/>
        <v>9.6999414620333679E-2</v>
      </c>
      <c r="AK46" s="24">
        <f t="shared" si="11"/>
        <v>893541.37456621451</v>
      </c>
      <c r="AL46" s="25">
        <f t="shared" si="15"/>
        <v>0.89354137456621452</v>
      </c>
      <c r="AM46" s="24">
        <f t="shared" si="12"/>
        <v>1749337.053328458</v>
      </c>
      <c r="AN46" s="25">
        <f t="shared" si="16"/>
        <v>1.749337053328458</v>
      </c>
      <c r="AO46" s="1">
        <f t="shared" si="17"/>
        <v>2.7398778425150061</v>
      </c>
      <c r="AP46" s="1">
        <f t="shared" si="18"/>
        <v>32.612453033526826</v>
      </c>
      <c r="AQ46" s="1">
        <f t="shared" si="19"/>
        <v>63.847264508796329</v>
      </c>
      <c r="AR46" s="1">
        <f t="shared" si="20"/>
        <v>3.5402824576768488</v>
      </c>
      <c r="AS46" s="1">
        <f t="shared" si="13"/>
        <v>0.53492343664877118</v>
      </c>
    </row>
    <row r="47" spans="1:45" x14ac:dyDescent="0.2">
      <c r="A47" t="s">
        <v>2</v>
      </c>
      <c r="B47">
        <v>9</v>
      </c>
      <c r="C47" s="3">
        <v>42983</v>
      </c>
      <c r="D47">
        <v>61</v>
      </c>
      <c r="E47" s="1">
        <v>24.889999389648438</v>
      </c>
      <c r="F47" s="23">
        <v>12.799999237060547</v>
      </c>
      <c r="G47" s="1">
        <v>4.999995231628418E-2</v>
      </c>
      <c r="H47">
        <v>918</v>
      </c>
      <c r="I47">
        <v>454.2</v>
      </c>
      <c r="J47">
        <v>567.04999999999995</v>
      </c>
      <c r="K47">
        <v>67.2</v>
      </c>
      <c r="L47">
        <v>417</v>
      </c>
      <c r="M47">
        <v>46.8</v>
      </c>
      <c r="N47">
        <v>463.8</v>
      </c>
      <c r="O47">
        <v>1.198</v>
      </c>
      <c r="P47" s="5">
        <v>6.6028656342336873</v>
      </c>
      <c r="Q47" s="40">
        <f t="shared" si="0"/>
        <v>0.18143637419922098</v>
      </c>
      <c r="R47" s="24">
        <v>2224.9157284251605</v>
      </c>
      <c r="S47" s="24">
        <v>5840</v>
      </c>
      <c r="T47" s="31">
        <v>3870</v>
      </c>
      <c r="U47" s="24">
        <f t="shared" si="1"/>
        <v>11934.91572842516</v>
      </c>
      <c r="V47" s="34">
        <v>38.637193216812165</v>
      </c>
      <c r="W47">
        <f t="shared" si="2"/>
        <v>0.90916868215878077</v>
      </c>
      <c r="X47" s="27">
        <f t="shared" si="14"/>
        <v>0.39328899993425687</v>
      </c>
      <c r="Y47" s="27">
        <v>110.82339450000001</v>
      </c>
      <c r="Z47" s="27">
        <f t="shared" si="3"/>
        <v>0.94530152893182506</v>
      </c>
      <c r="AA47" s="27">
        <f t="shared" si="4"/>
        <v>0.44206840707007378</v>
      </c>
      <c r="AB47" s="27">
        <v>1230.5494490000001</v>
      </c>
      <c r="AC47">
        <f t="shared" si="5"/>
        <v>1.5057810836920613</v>
      </c>
      <c r="AD47">
        <f t="shared" si="6"/>
        <v>1.7867504855419951</v>
      </c>
      <c r="AE47" s="24">
        <f t="shared" si="23"/>
        <v>6914.7243790475213</v>
      </c>
      <c r="AF47" s="24">
        <f t="shared" si="8"/>
        <v>875.03488177033</v>
      </c>
      <c r="AG47" s="24">
        <f t="shared" si="9"/>
        <v>2581.6794972892308</v>
      </c>
      <c r="AH47" s="24">
        <f t="shared" si="21"/>
        <v>10371.438758107082</v>
      </c>
      <c r="AI47" s="24">
        <f t="shared" si="10"/>
        <v>207383.2669795682</v>
      </c>
      <c r="AJ47" s="25">
        <f t="shared" si="22"/>
        <v>0.20738326697956819</v>
      </c>
      <c r="AK47" s="24">
        <f t="shared" si="11"/>
        <v>611858.04085754766</v>
      </c>
      <c r="AL47" s="25">
        <f t="shared" si="15"/>
        <v>0.61185804085754758</v>
      </c>
      <c r="AM47" s="24">
        <f t="shared" si="12"/>
        <v>1638789.6778342626</v>
      </c>
      <c r="AN47" s="25">
        <f t="shared" si="16"/>
        <v>1.6387896778342625</v>
      </c>
      <c r="AO47" s="1">
        <f t="shared" si="17"/>
        <v>2.4580309856713782</v>
      </c>
      <c r="AP47" s="1">
        <f t="shared" si="18"/>
        <v>24.89220210909696</v>
      </c>
      <c r="AQ47" s="1">
        <f t="shared" si="19"/>
        <v>66.670830733512858</v>
      </c>
      <c r="AR47" s="1">
        <f t="shared" si="20"/>
        <v>8.4369671573901748</v>
      </c>
      <c r="AS47" s="1">
        <f t="shared" si="13"/>
        <v>0.43347693954172972</v>
      </c>
    </row>
    <row r="48" spans="1:45" x14ac:dyDescent="0.2">
      <c r="A48" t="s">
        <v>2</v>
      </c>
      <c r="B48">
        <v>14</v>
      </c>
      <c r="C48" s="3">
        <v>42983</v>
      </c>
      <c r="D48">
        <v>61</v>
      </c>
      <c r="E48" s="1">
        <v>26.119998931884766</v>
      </c>
      <c r="F48" s="23">
        <v>4.1999998092651367</v>
      </c>
      <c r="G48" s="1">
        <v>0.79999995231628418</v>
      </c>
      <c r="H48">
        <v>811</v>
      </c>
      <c r="I48">
        <v>459.9</v>
      </c>
      <c r="J48">
        <v>446.3</v>
      </c>
      <c r="K48">
        <v>70.7</v>
      </c>
      <c r="L48">
        <v>269</v>
      </c>
      <c r="M48">
        <v>82.1</v>
      </c>
      <c r="N48">
        <v>351.1</v>
      </c>
      <c r="O48">
        <v>7.7439999999999998</v>
      </c>
      <c r="P48" s="5">
        <v>79.392293759528357</v>
      </c>
      <c r="Q48" s="40">
        <f t="shared" si="0"/>
        <v>9.7540953073554384E-2</v>
      </c>
      <c r="R48" s="22">
        <v>1110</v>
      </c>
      <c r="S48" s="24">
        <v>16800</v>
      </c>
      <c r="T48" s="31">
        <v>8450</v>
      </c>
      <c r="U48" s="24">
        <f t="shared" si="1"/>
        <v>26360</v>
      </c>
      <c r="V48" s="34"/>
      <c r="W48">
        <f t="shared" si="2"/>
        <v>0.88982881169286221</v>
      </c>
      <c r="X48" s="27">
        <f t="shared" si="14"/>
        <v>0.368720928347336</v>
      </c>
      <c r="Y48" s="27">
        <v>57.343150180000002</v>
      </c>
      <c r="Z48" s="27">
        <f t="shared" si="3"/>
        <v>0.91853196024627093</v>
      </c>
      <c r="AA48" s="27">
        <f t="shared" si="4"/>
        <v>0.40556569620551824</v>
      </c>
      <c r="AB48" s="27">
        <v>1063.740877</v>
      </c>
      <c r="AC48">
        <f t="shared" si="5"/>
        <v>1.4222849519471419</v>
      </c>
      <c r="AD48">
        <f t="shared" si="6"/>
        <v>1.5056992813427683</v>
      </c>
      <c r="AE48" s="24">
        <f t="shared" si="23"/>
        <v>12723.158927346392</v>
      </c>
      <c r="AF48" s="24">
        <f t="shared" si="8"/>
        <v>409.28023046554296</v>
      </c>
      <c r="AG48" s="24">
        <f t="shared" si="9"/>
        <v>6813.5036962527065</v>
      </c>
      <c r="AH48" s="24">
        <f t="shared" si="21"/>
        <v>19945.94285406464</v>
      </c>
      <c r="AI48" s="24">
        <f t="shared" si="10"/>
        <v>96999.414620333686</v>
      </c>
      <c r="AJ48" s="25">
        <f t="shared" si="22"/>
        <v>9.6999414620333679E-2</v>
      </c>
      <c r="AK48" s="24">
        <f t="shared" si="11"/>
        <v>1614800.3760118915</v>
      </c>
      <c r="AL48" s="25">
        <f t="shared" si="15"/>
        <v>1.6148003760118914</v>
      </c>
      <c r="AM48" s="24">
        <f t="shared" si="12"/>
        <v>3015388.6657810952</v>
      </c>
      <c r="AN48" s="25">
        <f t="shared" si="16"/>
        <v>3.0153886657810949</v>
      </c>
      <c r="AO48" s="1">
        <f t="shared" si="17"/>
        <v>4.7271884564133204</v>
      </c>
      <c r="AP48" s="1">
        <f t="shared" si="18"/>
        <v>34.159847674807864</v>
      </c>
      <c r="AQ48" s="1">
        <f t="shared" si="19"/>
        <v>63.788205052205036</v>
      </c>
      <c r="AR48" s="1">
        <f t="shared" si="20"/>
        <v>2.0519472729870909</v>
      </c>
      <c r="AS48" s="1">
        <f t="shared" si="13"/>
        <v>1.0591952624721757</v>
      </c>
    </row>
    <row r="49" spans="1:45" x14ac:dyDescent="0.2">
      <c r="A49" t="s">
        <v>2</v>
      </c>
      <c r="B49">
        <v>19</v>
      </c>
      <c r="C49" s="3">
        <v>42983</v>
      </c>
      <c r="D49">
        <v>61</v>
      </c>
      <c r="E49" s="1">
        <v>26.5</v>
      </c>
      <c r="F49" s="23">
        <v>3.2999999523162842</v>
      </c>
      <c r="G49" s="1">
        <v>1.6699999570846558</v>
      </c>
      <c r="H49">
        <v>652</v>
      </c>
      <c r="I49">
        <v>403.3</v>
      </c>
      <c r="J49">
        <v>1208.1500000000001</v>
      </c>
      <c r="K49">
        <v>60.7</v>
      </c>
      <c r="L49">
        <v>224</v>
      </c>
      <c r="M49">
        <v>24.7</v>
      </c>
      <c r="N49">
        <v>248.7</v>
      </c>
      <c r="O49">
        <v>25.723700000000001</v>
      </c>
      <c r="P49" s="5">
        <v>116.90297766295481</v>
      </c>
      <c r="Q49" s="40">
        <f t="shared" si="0"/>
        <v>0.22004315471043423</v>
      </c>
      <c r="R49" s="22">
        <v>1110</v>
      </c>
      <c r="S49" s="24">
        <v>61400</v>
      </c>
      <c r="T49" s="31">
        <v>24400</v>
      </c>
      <c r="U49" s="24">
        <f t="shared" si="1"/>
        <v>86910</v>
      </c>
      <c r="V49" s="34"/>
      <c r="W49">
        <f t="shared" si="2"/>
        <v>0.88982881169286221</v>
      </c>
      <c r="X49" s="27">
        <f t="shared" si="14"/>
        <v>0.368720928347336</v>
      </c>
      <c r="Y49" s="27">
        <v>51.268186370000002</v>
      </c>
      <c r="Z49" s="27">
        <f t="shared" si="3"/>
        <v>0.91549113343177502</v>
      </c>
      <c r="AA49" s="27">
        <f t="shared" si="4"/>
        <v>0.40155110484941114</v>
      </c>
      <c r="AB49" s="27">
        <v>1087.6089300000001</v>
      </c>
      <c r="AC49">
        <f t="shared" si="5"/>
        <v>1.4342321203323658</v>
      </c>
      <c r="AD49">
        <f t="shared" si="6"/>
        <v>1.5439624406705053</v>
      </c>
      <c r="AE49" s="24">
        <f t="shared" si="23"/>
        <v>37672.683552360329</v>
      </c>
      <c r="AF49" s="24">
        <f t="shared" si="8"/>
        <v>409.28023046554296</v>
      </c>
      <c r="AG49" s="24">
        <f t="shared" si="9"/>
        <v>24655.237837753844</v>
      </c>
      <c r="AH49" s="24">
        <f t="shared" si="21"/>
        <v>62737.201620579712</v>
      </c>
      <c r="AI49" s="24">
        <f t="shared" si="10"/>
        <v>96999.414620333686</v>
      </c>
      <c r="AJ49" s="25">
        <f t="shared" si="22"/>
        <v>9.6999414620333679E-2</v>
      </c>
      <c r="AK49" s="24">
        <f t="shared" si="11"/>
        <v>5843291.3675476611</v>
      </c>
      <c r="AL49" s="25">
        <f t="shared" si="15"/>
        <v>5.8432913675476605</v>
      </c>
      <c r="AM49" s="24">
        <f t="shared" si="12"/>
        <v>8928426.0019093975</v>
      </c>
      <c r="AN49" s="25">
        <f t="shared" si="16"/>
        <v>8.9284260019093971</v>
      </c>
      <c r="AO49" s="1">
        <f t="shared" si="17"/>
        <v>14.868716784077391</v>
      </c>
      <c r="AP49" s="1">
        <f t="shared" si="18"/>
        <v>39.29923107961222</v>
      </c>
      <c r="AQ49" s="1">
        <f t="shared" si="19"/>
        <v>60.048396452548403</v>
      </c>
      <c r="AR49" s="1">
        <f t="shared" si="20"/>
        <v>0.65237246783937941</v>
      </c>
      <c r="AS49" s="1">
        <f t="shared" si="13"/>
        <v>1.230701219556958</v>
      </c>
    </row>
    <row r="50" spans="1:45" x14ac:dyDescent="0.2">
      <c r="A50" t="s">
        <v>2</v>
      </c>
      <c r="B50">
        <v>26</v>
      </c>
      <c r="C50" s="3">
        <v>42983</v>
      </c>
      <c r="D50">
        <v>61</v>
      </c>
      <c r="E50" s="1">
        <v>27.159999847412109</v>
      </c>
      <c r="F50" s="23">
        <v>2.2999999523162842</v>
      </c>
      <c r="G50" s="1">
        <v>4.9899997711181641</v>
      </c>
      <c r="H50">
        <v>413</v>
      </c>
      <c r="I50">
        <v>352.4</v>
      </c>
      <c r="J50">
        <v>1064.05</v>
      </c>
      <c r="K50">
        <v>54.6</v>
      </c>
      <c r="L50">
        <v>47</v>
      </c>
      <c r="M50">
        <v>13.6</v>
      </c>
      <c r="N50">
        <v>60.6</v>
      </c>
      <c r="O50">
        <v>27.838999999999999</v>
      </c>
      <c r="P50" s="5">
        <v>163.00814484627782</v>
      </c>
      <c r="Q50" s="40">
        <f t="shared" si="0"/>
        <v>0.17078287729888048</v>
      </c>
      <c r="R50" s="24">
        <v>2348.1583144889828</v>
      </c>
      <c r="S50" s="24">
        <v>204000</v>
      </c>
      <c r="T50" s="31">
        <v>39000</v>
      </c>
      <c r="U50" s="24">
        <f t="shared" si="1"/>
        <v>245348.15831448897</v>
      </c>
      <c r="V50" s="34">
        <v>50.833374371193742</v>
      </c>
      <c r="W50">
        <f t="shared" si="2"/>
        <v>0.91527348802242159</v>
      </c>
      <c r="X50" s="27">
        <f t="shared" si="14"/>
        <v>0.40126478319349357</v>
      </c>
      <c r="Y50" s="27">
        <v>73.404287150000002</v>
      </c>
      <c r="Z50" s="27">
        <f t="shared" si="3"/>
        <v>0.92657137208429285</v>
      </c>
      <c r="AA50" s="27">
        <f t="shared" si="4"/>
        <v>0.41630826325065262</v>
      </c>
      <c r="AB50" s="27">
        <v>1386.818172</v>
      </c>
      <c r="AC50">
        <f t="shared" si="5"/>
        <v>1.5840014876364001</v>
      </c>
      <c r="AD50">
        <f t="shared" si="6"/>
        <v>2.0799129218894694</v>
      </c>
      <c r="AE50" s="24">
        <f t="shared" si="23"/>
        <v>81116.603953689308</v>
      </c>
      <c r="AF50" s="24">
        <f t="shared" si="8"/>
        <v>942.23323696742102</v>
      </c>
      <c r="AG50" s="24">
        <f t="shared" si="9"/>
        <v>84926.885703133128</v>
      </c>
      <c r="AH50" s="24">
        <f t="shared" si="21"/>
        <v>166985.72289378988</v>
      </c>
      <c r="AI50" s="24">
        <f t="shared" si="10"/>
        <v>223309.27716127879</v>
      </c>
      <c r="AJ50" s="25">
        <f t="shared" si="22"/>
        <v>0.22330927716127877</v>
      </c>
      <c r="AK50" s="24">
        <f t="shared" si="11"/>
        <v>20127671.911642551</v>
      </c>
      <c r="AL50" s="25">
        <f t="shared" si="15"/>
        <v>20.127671911642551</v>
      </c>
      <c r="AM50" s="24">
        <f t="shared" si="12"/>
        <v>19224635.137024365</v>
      </c>
      <c r="AN50" s="25">
        <f t="shared" si="16"/>
        <v>19.224635137024364</v>
      </c>
      <c r="AO50" s="1">
        <f t="shared" si="17"/>
        <v>39.575616325828193</v>
      </c>
      <c r="AP50" s="1">
        <f t="shared" si="18"/>
        <v>50.85877057714108</v>
      </c>
      <c r="AQ50" s="1">
        <f t="shared" si="19"/>
        <v>48.576969664216726</v>
      </c>
      <c r="AR50" s="1">
        <f t="shared" si="20"/>
        <v>0.56425975864219369</v>
      </c>
      <c r="AS50" s="1">
        <f t="shared" si="13"/>
        <v>3.7193380316552975</v>
      </c>
    </row>
    <row r="51" spans="1:45" x14ac:dyDescent="0.2">
      <c r="A51" t="s">
        <v>2</v>
      </c>
      <c r="B51">
        <v>28</v>
      </c>
      <c r="C51" s="3">
        <v>42983</v>
      </c>
      <c r="D51">
        <v>61</v>
      </c>
      <c r="E51" s="1">
        <v>27.029998779296875</v>
      </c>
      <c r="F51" s="23">
        <v>2.5</v>
      </c>
      <c r="G51" s="1">
        <v>5.9399995803833008</v>
      </c>
      <c r="H51">
        <v>439</v>
      </c>
      <c r="I51">
        <v>413.86</v>
      </c>
      <c r="J51">
        <v>1793.2</v>
      </c>
      <c r="K51">
        <v>62.6</v>
      </c>
      <c r="L51">
        <v>15.3</v>
      </c>
      <c r="M51">
        <v>9.84</v>
      </c>
      <c r="N51">
        <v>25.14</v>
      </c>
      <c r="O51">
        <v>36.981999999999999</v>
      </c>
      <c r="P51" s="5">
        <v>219.87450650943029</v>
      </c>
      <c r="Q51" s="40">
        <f t="shared" si="0"/>
        <v>0.16819594316366943</v>
      </c>
      <c r="R51" s="22">
        <v>1110</v>
      </c>
      <c r="S51" s="24">
        <v>255000</v>
      </c>
      <c r="T51" s="31">
        <v>45100</v>
      </c>
      <c r="U51" s="24">
        <f t="shared" si="1"/>
        <v>301210</v>
      </c>
      <c r="V51" s="34"/>
      <c r="W51">
        <f t="shared" si="2"/>
        <v>0.88982881169286221</v>
      </c>
      <c r="X51" s="27">
        <f t="shared" si="14"/>
        <v>0.368720928347336</v>
      </c>
      <c r="Y51" s="27">
        <v>59.118354009999997</v>
      </c>
      <c r="Z51" s="27">
        <f t="shared" si="3"/>
        <v>0.91942053959855852</v>
      </c>
      <c r="AA51" s="27">
        <f t="shared" si="4"/>
        <v>0.40674385676178909</v>
      </c>
      <c r="AB51" s="27">
        <v>1258.5723250000001</v>
      </c>
      <c r="AC51">
        <f t="shared" si="5"/>
        <v>1.5198079512463709</v>
      </c>
      <c r="AD51">
        <f t="shared" si="6"/>
        <v>1.8371496508584877</v>
      </c>
      <c r="AE51" s="24">
        <f t="shared" si="23"/>
        <v>82855.449253717801</v>
      </c>
      <c r="AF51" s="24">
        <f t="shared" si="8"/>
        <v>409.28023046554296</v>
      </c>
      <c r="AG51" s="24">
        <f t="shared" si="9"/>
        <v>103719.68347425622</v>
      </c>
      <c r="AH51" s="24">
        <f t="shared" si="21"/>
        <v>186984.41295843956</v>
      </c>
      <c r="AI51" s="24">
        <f t="shared" si="10"/>
        <v>96999.414620333686</v>
      </c>
      <c r="AJ51" s="25">
        <f t="shared" si="22"/>
        <v>9.6999414620333679E-2</v>
      </c>
      <c r="AK51" s="24">
        <f t="shared" si="11"/>
        <v>24581564.983398724</v>
      </c>
      <c r="AL51" s="25">
        <f t="shared" si="15"/>
        <v>24.581564983398724</v>
      </c>
      <c r="AM51" s="24">
        <f t="shared" si="12"/>
        <v>19636741.47313112</v>
      </c>
      <c r="AN51" s="25">
        <f t="shared" si="16"/>
        <v>19.636741473131121</v>
      </c>
      <c r="AO51" s="1">
        <f t="shared" si="17"/>
        <v>44.31530587115018</v>
      </c>
      <c r="AP51" s="1">
        <f t="shared" si="18"/>
        <v>55.469694951155986</v>
      </c>
      <c r="AQ51" s="1">
        <f t="shared" si="19"/>
        <v>44.311420370709634</v>
      </c>
      <c r="AR51" s="1">
        <f t="shared" si="20"/>
        <v>0.21888467813438139</v>
      </c>
      <c r="AS51" s="1">
        <f t="shared" si="13"/>
        <v>2.4712974498745361</v>
      </c>
    </row>
    <row r="52" spans="1:45" x14ac:dyDescent="0.2">
      <c r="A52" t="s">
        <v>2</v>
      </c>
      <c r="B52">
        <v>36</v>
      </c>
      <c r="C52" s="3">
        <v>42983</v>
      </c>
      <c r="D52">
        <v>61</v>
      </c>
      <c r="E52" s="1">
        <v>26.319999694824219</v>
      </c>
      <c r="F52" s="23">
        <v>1.2999999523162842</v>
      </c>
      <c r="G52" s="1">
        <v>10.469999313354492</v>
      </c>
      <c r="H52">
        <v>355</v>
      </c>
      <c r="I52">
        <v>345.32</v>
      </c>
      <c r="J52">
        <v>1877.25</v>
      </c>
      <c r="K52">
        <v>67.400000000000006</v>
      </c>
      <c r="L52" t="s">
        <v>15</v>
      </c>
      <c r="M52">
        <v>9.68</v>
      </c>
      <c r="N52">
        <v>9.68</v>
      </c>
      <c r="O52">
        <v>16.667999999999999</v>
      </c>
      <c r="P52" s="5">
        <v>76.83636956772753</v>
      </c>
      <c r="Q52" s="40">
        <f t="shared" si="0"/>
        <v>0.21692852087848796</v>
      </c>
      <c r="R52" s="24">
        <v>10389.442338914017</v>
      </c>
      <c r="S52" s="24">
        <v>1050000</v>
      </c>
      <c r="T52" s="31">
        <v>65400</v>
      </c>
      <c r="U52" s="24">
        <f t="shared" si="1"/>
        <v>1125789.4423389139</v>
      </c>
      <c r="V52" s="34">
        <v>8.4206626565839962</v>
      </c>
      <c r="W52">
        <f t="shared" si="2"/>
        <v>0.89404377948572633</v>
      </c>
      <c r="X52" s="27">
        <f t="shared" si="14"/>
        <v>0.37398549217166094</v>
      </c>
      <c r="Y52" s="27">
        <v>20.58601148</v>
      </c>
      <c r="Z52" s="27">
        <f t="shared" si="3"/>
        <v>0.90013315220742818</v>
      </c>
      <c r="AA52" s="27">
        <f t="shared" si="4"/>
        <v>0.38167935471521991</v>
      </c>
      <c r="AB52" s="27">
        <v>745.56885829999999</v>
      </c>
      <c r="AC52">
        <f t="shared" si="5"/>
        <v>1.2630237552808088</v>
      </c>
      <c r="AD52">
        <f t="shared" si="6"/>
        <v>1.0544183481384155</v>
      </c>
      <c r="AE52" s="24">
        <f t="shared" si="23"/>
        <v>68958.959968252369</v>
      </c>
      <c r="AF52" s="24">
        <f t="shared" si="8"/>
        <v>3885.5007065078512</v>
      </c>
      <c r="AG52" s="24">
        <f t="shared" si="9"/>
        <v>400763.32245098089</v>
      </c>
      <c r="AH52" s="24">
        <f t="shared" si="21"/>
        <v>473607.78312574112</v>
      </c>
      <c r="AI52" s="24">
        <f t="shared" si="10"/>
        <v>920863.66744236078</v>
      </c>
      <c r="AJ52" s="25">
        <f t="shared" si="22"/>
        <v>0.9208636674423607</v>
      </c>
      <c r="AK52" s="24">
        <f t="shared" si="11"/>
        <v>94980907.420882478</v>
      </c>
      <c r="AL52" s="25">
        <f t="shared" si="15"/>
        <v>94.980907420882474</v>
      </c>
      <c r="AM52" s="24">
        <f t="shared" si="12"/>
        <v>16343273.512475811</v>
      </c>
      <c r="AN52" s="25">
        <f t="shared" si="16"/>
        <v>16.343273512475811</v>
      </c>
      <c r="AO52" s="1">
        <f t="shared" si="17"/>
        <v>112.24504460080065</v>
      </c>
      <c r="AP52" s="1">
        <f t="shared" si="18"/>
        <v>84.619243333798778</v>
      </c>
      <c r="AQ52" s="1">
        <f t="shared" si="19"/>
        <v>14.560351925201367</v>
      </c>
      <c r="AR52" s="1">
        <f t="shared" si="20"/>
        <v>0.8204047409998465</v>
      </c>
      <c r="AS52" s="1">
        <f t="shared" si="13"/>
        <v>5.9792273059422376</v>
      </c>
    </row>
    <row r="53" spans="1:45" x14ac:dyDescent="0.2">
      <c r="A53" t="s">
        <v>2</v>
      </c>
      <c r="B53">
        <v>44</v>
      </c>
      <c r="C53" s="3">
        <v>42983</v>
      </c>
      <c r="D53">
        <v>61</v>
      </c>
      <c r="E53" s="1">
        <v>26.559999465942383</v>
      </c>
      <c r="F53" s="23">
        <v>1.6999999284744263</v>
      </c>
      <c r="G53" s="1">
        <v>11.269999504089355</v>
      </c>
      <c r="H53">
        <v>355</v>
      </c>
      <c r="I53">
        <v>344.1</v>
      </c>
      <c r="J53">
        <v>2491.9</v>
      </c>
      <c r="K53">
        <v>65</v>
      </c>
      <c r="L53" t="s">
        <v>15</v>
      </c>
      <c r="M53">
        <v>10.9</v>
      </c>
      <c r="N53">
        <v>10.9</v>
      </c>
      <c r="O53">
        <v>28.050999999999998</v>
      </c>
      <c r="P53" s="5">
        <v>76.088128975657966</v>
      </c>
      <c r="Q53" s="40">
        <f t="shared" si="0"/>
        <v>0.36866460481600283</v>
      </c>
      <c r="R53" s="24">
        <v>15326.626419238848</v>
      </c>
      <c r="S53" s="24">
        <v>1080000</v>
      </c>
      <c r="T53" s="31">
        <v>55900</v>
      </c>
      <c r="U53" s="24">
        <f t="shared" si="1"/>
        <v>1151226.6264192387</v>
      </c>
      <c r="V53" s="34">
        <v>7.4369501646764533</v>
      </c>
      <c r="W53">
        <f t="shared" si="2"/>
        <v>0.89355138160210068</v>
      </c>
      <c r="X53" s="27">
        <f t="shared" si="14"/>
        <v>0.37336791079614251</v>
      </c>
      <c r="Y53" s="27">
        <v>18.589806060000001</v>
      </c>
      <c r="Z53" s="27">
        <f t="shared" si="3"/>
        <v>0.89913395037541299</v>
      </c>
      <c r="AA53" s="27">
        <f t="shared" si="4"/>
        <v>0.38040970416174774</v>
      </c>
      <c r="AB53" s="27">
        <v>699.64585780000004</v>
      </c>
      <c r="AC53">
        <f t="shared" si="5"/>
        <v>1.2400369695665232</v>
      </c>
      <c r="AD53">
        <f t="shared" si="6"/>
        <v>0.99788914171075949</v>
      </c>
      <c r="AE53" s="24">
        <f t="shared" si="23"/>
        <v>55782.003021631455</v>
      </c>
      <c r="AF53" s="24">
        <f t="shared" si="8"/>
        <v>5722.4704857041716</v>
      </c>
      <c r="AG53" s="24">
        <f t="shared" si="9"/>
        <v>410842.48049468757</v>
      </c>
      <c r="AH53" s="24">
        <f t="shared" si="21"/>
        <v>472346.95400202321</v>
      </c>
      <c r="AI53" s="24">
        <f t="shared" si="10"/>
        <v>1356225.5051118887</v>
      </c>
      <c r="AJ53" s="25">
        <f t="shared" si="22"/>
        <v>1.3562255051118888</v>
      </c>
      <c r="AK53" s="24">
        <f t="shared" si="11"/>
        <v>97369667.877240956</v>
      </c>
      <c r="AL53" s="25">
        <f t="shared" si="15"/>
        <v>97.369667877240957</v>
      </c>
      <c r="AM53" s="24">
        <f t="shared" si="12"/>
        <v>13220334.716126654</v>
      </c>
      <c r="AN53" s="25">
        <f t="shared" si="16"/>
        <v>13.220334716126654</v>
      </c>
      <c r="AO53" s="1">
        <f t="shared" si="17"/>
        <v>111.94622809847951</v>
      </c>
      <c r="AP53" s="1">
        <f t="shared" si="18"/>
        <v>86.978962606569027</v>
      </c>
      <c r="AQ53" s="1">
        <f t="shared" si="19"/>
        <v>11.809540116435793</v>
      </c>
      <c r="AR53" s="1">
        <f t="shared" si="20"/>
        <v>1.2114972769951768</v>
      </c>
      <c r="AS53" s="1">
        <f t="shared" si="13"/>
        <v>4.4924045145663758</v>
      </c>
    </row>
    <row r="54" spans="1:45" x14ac:dyDescent="0.2">
      <c r="A54" t="s">
        <v>2</v>
      </c>
      <c r="B54">
        <v>54</v>
      </c>
      <c r="C54" s="3">
        <v>42983</v>
      </c>
      <c r="D54">
        <v>61</v>
      </c>
      <c r="E54" s="1">
        <v>26.559999465942383</v>
      </c>
      <c r="F54" s="23">
        <v>1.2999999523162842</v>
      </c>
      <c r="G54" s="1">
        <v>13.609999656677246</v>
      </c>
      <c r="H54">
        <v>307</v>
      </c>
      <c r="I54">
        <v>297.8</v>
      </c>
      <c r="J54">
        <v>2928.75</v>
      </c>
      <c r="K54">
        <v>51.3</v>
      </c>
      <c r="L54" t="s">
        <v>15</v>
      </c>
      <c r="M54">
        <v>9.1999999999999993</v>
      </c>
      <c r="N54">
        <v>9.1999999999999993</v>
      </c>
      <c r="O54">
        <v>27.702999999999999</v>
      </c>
      <c r="P54" s="5">
        <v>74.904535479998955</v>
      </c>
      <c r="Q54" s="40">
        <f t="shared" si="0"/>
        <v>0.3698440931844143</v>
      </c>
      <c r="R54" s="24">
        <v>36167.637579709619</v>
      </c>
      <c r="S54" s="24">
        <v>1160000</v>
      </c>
      <c r="T54" s="31">
        <v>52300</v>
      </c>
      <c r="U54" s="24">
        <f t="shared" si="1"/>
        <v>1248467.6375797095</v>
      </c>
      <c r="V54" s="34">
        <v>7.2282834901981303</v>
      </c>
      <c r="W54">
        <f t="shared" si="2"/>
        <v>0.89344693337180814</v>
      </c>
      <c r="X54" s="27">
        <f t="shared" si="14"/>
        <v>0.37323699590964943</v>
      </c>
      <c r="Y54" s="27">
        <v>15.03219887</v>
      </c>
      <c r="Z54" s="27">
        <f t="shared" si="3"/>
        <v>0.89735318794173591</v>
      </c>
      <c r="AA54" s="27">
        <f t="shared" si="4"/>
        <v>0.3781539383342577</v>
      </c>
      <c r="AB54" s="27">
        <v>803.70245969999996</v>
      </c>
      <c r="AC54">
        <f t="shared" si="5"/>
        <v>1.2921225646711381</v>
      </c>
      <c r="AD54">
        <f t="shared" si="6"/>
        <v>1.1289885305443841</v>
      </c>
      <c r="AE54" s="24">
        <f t="shared" si="23"/>
        <v>59046.10014747129</v>
      </c>
      <c r="AF54" s="24">
        <f t="shared" si="8"/>
        <v>13499.100399399762</v>
      </c>
      <c r="AG54" s="24">
        <f t="shared" si="9"/>
        <v>438658.56846773892</v>
      </c>
      <c r="AH54" s="24">
        <f t="shared" si="21"/>
        <v>511203.76901460998</v>
      </c>
      <c r="AI54" s="24">
        <f t="shared" si="10"/>
        <v>3199286.7946577435</v>
      </c>
      <c r="AJ54" s="25">
        <f t="shared" si="22"/>
        <v>3.1992867946577435</v>
      </c>
      <c r="AK54" s="24">
        <f t="shared" si="11"/>
        <v>103962080.72685413</v>
      </c>
      <c r="AL54" s="25">
        <f t="shared" si="15"/>
        <v>103.96208072685413</v>
      </c>
      <c r="AM54" s="24">
        <f t="shared" si="12"/>
        <v>13993925.734950695</v>
      </c>
      <c r="AN54" s="25">
        <f t="shared" si="16"/>
        <v>13.993925734950695</v>
      </c>
      <c r="AO54" s="1">
        <f t="shared" si="17"/>
        <v>121.15529325646256</v>
      </c>
      <c r="AP54" s="1">
        <f t="shared" si="18"/>
        <v>85.808946462443288</v>
      </c>
      <c r="AQ54" s="1">
        <f t="shared" si="19"/>
        <v>11.550403914526651</v>
      </c>
      <c r="AR54" s="1">
        <f t="shared" si="20"/>
        <v>2.6406496230300611</v>
      </c>
      <c r="AS54" s="1">
        <f t="shared" si="13"/>
        <v>4.1367577723077265</v>
      </c>
    </row>
    <row r="55" spans="1:45" x14ac:dyDescent="0.2">
      <c r="A55" t="s">
        <v>2</v>
      </c>
      <c r="B55">
        <v>63</v>
      </c>
      <c r="C55" s="3">
        <v>42983</v>
      </c>
      <c r="D55">
        <v>61</v>
      </c>
      <c r="E55" s="1">
        <v>26.659999847412109</v>
      </c>
      <c r="F55" s="23">
        <v>1.3999999761581421</v>
      </c>
      <c r="G55" s="1">
        <v>16.35999870300293</v>
      </c>
      <c r="H55">
        <v>312</v>
      </c>
      <c r="I55">
        <v>306.75</v>
      </c>
      <c r="J55">
        <v>2177.4</v>
      </c>
      <c r="K55">
        <v>43.5</v>
      </c>
      <c r="L55" t="s">
        <v>15</v>
      </c>
      <c r="M55">
        <v>5.25</v>
      </c>
      <c r="N55">
        <v>5.25</v>
      </c>
      <c r="O55">
        <v>17.893999999999998</v>
      </c>
      <c r="P55" s="5">
        <v>58.808258186988375</v>
      </c>
      <c r="Q55" s="40">
        <f t="shared" si="0"/>
        <v>0.30427699360018007</v>
      </c>
      <c r="R55" s="24">
        <v>73559.610035985621</v>
      </c>
      <c r="S55" s="24">
        <v>1050000</v>
      </c>
      <c r="T55" s="31">
        <v>43900</v>
      </c>
      <c r="U55" s="24">
        <f t="shared" si="1"/>
        <v>1167459.6100359857</v>
      </c>
      <c r="V55" s="34">
        <v>6.1870078081905104</v>
      </c>
      <c r="W55">
        <f t="shared" si="2"/>
        <v>0.89292572219851363</v>
      </c>
      <c r="X55" s="27">
        <f t="shared" si="14"/>
        <v>0.37258416980073772</v>
      </c>
      <c r="Y55" s="27">
        <v>12.929088849999999</v>
      </c>
      <c r="Z55" s="27">
        <f t="shared" si="3"/>
        <v>0.89630047494744225</v>
      </c>
      <c r="AA55" s="27">
        <f t="shared" si="4"/>
        <v>0.37682462649663911</v>
      </c>
      <c r="AB55" s="27">
        <v>961.02766659999998</v>
      </c>
      <c r="AC55">
        <f t="shared" si="5"/>
        <v>1.3708717922714986</v>
      </c>
      <c r="AD55">
        <f t="shared" si="6"/>
        <v>1.3482453107998007</v>
      </c>
      <c r="AE55" s="24">
        <f t="shared" si="23"/>
        <v>59187.969144111252</v>
      </c>
      <c r="AF55" s="24">
        <f t="shared" si="8"/>
        <v>27407.146236123717</v>
      </c>
      <c r="AG55" s="24">
        <f t="shared" si="9"/>
        <v>395665.85782147106</v>
      </c>
      <c r="AH55" s="24">
        <f t="shared" si="21"/>
        <v>482260.97320170602</v>
      </c>
      <c r="AI55" s="24">
        <f t="shared" si="10"/>
        <v>6495493.6579613211</v>
      </c>
      <c r="AJ55" s="25">
        <f t="shared" si="22"/>
        <v>6.4954936579613207</v>
      </c>
      <c r="AK55" s="24">
        <f t="shared" si="11"/>
        <v>93772808.303688645</v>
      </c>
      <c r="AL55" s="25">
        <f t="shared" si="15"/>
        <v>93.772808303688635</v>
      </c>
      <c r="AM55" s="24">
        <f t="shared" si="12"/>
        <v>14027548.687154368</v>
      </c>
      <c r="AN55" s="25">
        <f t="shared" si="16"/>
        <v>14.027548687154367</v>
      </c>
      <c r="AO55" s="1">
        <f t="shared" si="17"/>
        <v>114.29585064880432</v>
      </c>
      <c r="AP55" s="1">
        <f t="shared" si="18"/>
        <v>82.043930528872281</v>
      </c>
      <c r="AQ55" s="1">
        <f t="shared" si="19"/>
        <v>12.27301656842878</v>
      </c>
      <c r="AR55" s="1">
        <f t="shared" si="20"/>
        <v>5.6830529026989414</v>
      </c>
      <c r="AS55" s="1">
        <f t="shared" si="13"/>
        <v>5.2491894299992801</v>
      </c>
    </row>
    <row r="56" spans="1:45" x14ac:dyDescent="0.2">
      <c r="A56" t="s">
        <v>2</v>
      </c>
      <c r="B56">
        <v>76</v>
      </c>
      <c r="C56" s="3">
        <v>42983</v>
      </c>
      <c r="D56">
        <v>61</v>
      </c>
      <c r="E56" s="1">
        <v>26.35999870300293</v>
      </c>
      <c r="F56" s="23">
        <v>1.2999999523162842</v>
      </c>
      <c r="G56" s="1">
        <v>18.299999237060547</v>
      </c>
      <c r="H56">
        <v>299</v>
      </c>
      <c r="I56">
        <v>293.42</v>
      </c>
      <c r="J56">
        <v>1970.9</v>
      </c>
      <c r="K56">
        <v>30.7</v>
      </c>
      <c r="L56" t="s">
        <v>15</v>
      </c>
      <c r="M56">
        <v>5.58</v>
      </c>
      <c r="N56">
        <v>5.58</v>
      </c>
      <c r="O56">
        <v>13.987</v>
      </c>
      <c r="P56" s="5">
        <v>37.603297110455593</v>
      </c>
      <c r="Q56" s="40">
        <f t="shared" si="0"/>
        <v>0.37196206382952829</v>
      </c>
      <c r="R56" s="24">
        <v>119837.40195299005</v>
      </c>
      <c r="S56" s="24">
        <v>960000</v>
      </c>
      <c r="T56" s="31">
        <v>36200</v>
      </c>
      <c r="U56" s="24">
        <f t="shared" si="1"/>
        <v>1116037.4019529901</v>
      </c>
      <c r="V56" s="34">
        <v>6.2013984745007162</v>
      </c>
      <c r="W56">
        <f t="shared" si="2"/>
        <v>0.89293292545525127</v>
      </c>
      <c r="X56" s="27">
        <f t="shared" si="14"/>
        <v>0.37259318681418657</v>
      </c>
      <c r="Y56" s="27">
        <v>11.752127870000001</v>
      </c>
      <c r="Z56" s="27">
        <f t="shared" si="3"/>
        <v>0.89571134641605776</v>
      </c>
      <c r="AA56" s="27">
        <f t="shared" si="4"/>
        <v>0.37608206662968008</v>
      </c>
      <c r="AB56" s="27">
        <v>809.53799189999995</v>
      </c>
      <c r="AC56">
        <f t="shared" si="5"/>
        <v>1.2950435438482331</v>
      </c>
      <c r="AD56">
        <f t="shared" si="6"/>
        <v>1.1366624446433684</v>
      </c>
      <c r="AE56" s="24">
        <f t="shared" si="23"/>
        <v>41147.180496089939</v>
      </c>
      <c r="AF56" s="24">
        <f t="shared" si="8"/>
        <v>44650.599493197187</v>
      </c>
      <c r="AG56" s="24">
        <f t="shared" si="9"/>
        <v>361038.78396449285</v>
      </c>
      <c r="AH56" s="24">
        <f t="shared" si="21"/>
        <v>446836.56395377999</v>
      </c>
      <c r="AI56" s="24">
        <f t="shared" si="10"/>
        <v>10582192.079887733</v>
      </c>
      <c r="AJ56" s="25">
        <f t="shared" si="22"/>
        <v>10.582192079887733</v>
      </c>
      <c r="AK56" s="24">
        <f t="shared" si="11"/>
        <v>85566191.799584806</v>
      </c>
      <c r="AL56" s="25">
        <f t="shared" si="15"/>
        <v>85.5661917995848</v>
      </c>
      <c r="AM56" s="24">
        <f t="shared" si="12"/>
        <v>9751881.7775733154</v>
      </c>
      <c r="AN56" s="25">
        <f t="shared" si="16"/>
        <v>9.7518817775733151</v>
      </c>
      <c r="AO56" s="1">
        <f t="shared" si="17"/>
        <v>105.90026565704585</v>
      </c>
      <c r="AP56" s="1">
        <f t="shared" si="18"/>
        <v>80.798845280226018</v>
      </c>
      <c r="AQ56" s="1">
        <f t="shared" si="19"/>
        <v>9.2085527048198621</v>
      </c>
      <c r="AR56" s="1">
        <f t="shared" si="20"/>
        <v>9.992602014954123</v>
      </c>
      <c r="AS56" s="1">
        <f t="shared" si="13"/>
        <v>5.3731932445606496</v>
      </c>
    </row>
    <row r="57" spans="1:45" x14ac:dyDescent="0.2">
      <c r="A57" t="s">
        <v>2</v>
      </c>
      <c r="B57">
        <v>0</v>
      </c>
      <c r="C57" s="3">
        <v>42998</v>
      </c>
      <c r="D57">
        <v>76</v>
      </c>
      <c r="E57" s="1">
        <v>25.25</v>
      </c>
      <c r="F57" s="23">
        <v>8.6999998092651367</v>
      </c>
      <c r="G57" s="1">
        <v>5.9999942779541016E-2</v>
      </c>
      <c r="H57">
        <v>1000</v>
      </c>
      <c r="I57">
        <v>393.29999999999995</v>
      </c>
      <c r="J57">
        <v>294.25</v>
      </c>
      <c r="K57">
        <v>52</v>
      </c>
      <c r="L57">
        <v>557</v>
      </c>
      <c r="M57">
        <v>49.7</v>
      </c>
      <c r="N57">
        <v>606.70000000000005</v>
      </c>
      <c r="O57">
        <v>1.5189999999999999</v>
      </c>
      <c r="P57" s="5">
        <v>11.345998601185784</v>
      </c>
      <c r="Q57" s="40">
        <f t="shared" si="0"/>
        <v>0.13387979792640264</v>
      </c>
      <c r="R57" s="24">
        <v>5727.7574990330895</v>
      </c>
      <c r="S57" s="22">
        <v>1110</v>
      </c>
      <c r="T57" s="31">
        <v>5310</v>
      </c>
      <c r="U57" s="24">
        <f t="shared" si="1"/>
        <v>12147.75749903309</v>
      </c>
      <c r="V57" s="34">
        <v>498.39685940909499</v>
      </c>
      <c r="W57">
        <f t="shared" si="2"/>
        <v>1.1393016615322329</v>
      </c>
      <c r="X57" s="27">
        <f t="shared" si="14"/>
        <v>0.77391736240922337</v>
      </c>
      <c r="Y57" s="27"/>
      <c r="Z57" s="27">
        <f t="shared" si="3"/>
        <v>0.88982881169286221</v>
      </c>
      <c r="AA57" s="27">
        <f t="shared" si="4"/>
        <v>0.368720928347336</v>
      </c>
      <c r="AB57" s="27">
        <v>736.14805950000004</v>
      </c>
      <c r="AC57">
        <f t="shared" si="5"/>
        <v>1.2583081687356092</v>
      </c>
      <c r="AD57">
        <f t="shared" si="6"/>
        <v>1.0426521560887214</v>
      </c>
      <c r="AE57" s="24">
        <f t="shared" si="23"/>
        <v>5536.4829488311107</v>
      </c>
      <c r="AF57" s="24">
        <f t="shared" si="8"/>
        <v>4432.8109761713386</v>
      </c>
      <c r="AG57" s="24">
        <f t="shared" si="9"/>
        <v>409.28023046554296</v>
      </c>
      <c r="AH57" s="24">
        <f t="shared" si="21"/>
        <v>10378.574155467993</v>
      </c>
      <c r="AI57" s="24">
        <f t="shared" si="10"/>
        <v>1050576.2013526072</v>
      </c>
      <c r="AJ57" s="25">
        <f t="shared" si="22"/>
        <v>1.0505762013526072</v>
      </c>
      <c r="AK57" s="24">
        <f t="shared" si="11"/>
        <v>96999.414620333686</v>
      </c>
      <c r="AL57" s="25">
        <f t="shared" si="15"/>
        <v>9.6999414620333679E-2</v>
      </c>
      <c r="AM57" s="24">
        <f t="shared" si="12"/>
        <v>1312146.4588729732</v>
      </c>
      <c r="AN57" s="25">
        <f t="shared" si="16"/>
        <v>1.3121464588729732</v>
      </c>
      <c r="AO57" s="1">
        <f t="shared" si="17"/>
        <v>2.4597220748459141</v>
      </c>
      <c r="AP57" s="1">
        <f t="shared" si="18"/>
        <v>3.9435111638134996</v>
      </c>
      <c r="AQ57" s="1">
        <f t="shared" si="19"/>
        <v>53.345313777174233</v>
      </c>
      <c r="AR57" s="1">
        <f t="shared" si="20"/>
        <v>42.71117505901227</v>
      </c>
      <c r="AS57" s="1">
        <f t="shared" si="13"/>
        <v>0.83592933724585017</v>
      </c>
    </row>
    <row r="58" spans="1:45" x14ac:dyDescent="0.2">
      <c r="A58" t="s">
        <v>2</v>
      </c>
      <c r="B58">
        <v>9</v>
      </c>
      <c r="C58" s="3">
        <v>42998</v>
      </c>
      <c r="D58">
        <v>76</v>
      </c>
      <c r="E58" s="1">
        <v>25.259998321533203</v>
      </c>
      <c r="F58" s="23">
        <v>4.5999999046325684</v>
      </c>
      <c r="G58" s="1">
        <v>0.80999994277954102</v>
      </c>
      <c r="H58">
        <v>873</v>
      </c>
      <c r="I58">
        <v>380.2</v>
      </c>
      <c r="J58">
        <v>279</v>
      </c>
      <c r="K58">
        <v>56</v>
      </c>
      <c r="L58">
        <v>424</v>
      </c>
      <c r="M58">
        <v>68.8</v>
      </c>
      <c r="N58">
        <v>492.8</v>
      </c>
      <c r="O58">
        <v>1.9450000000000001</v>
      </c>
      <c r="P58" s="5">
        <v>16.542510076548528</v>
      </c>
      <c r="Q58" s="40">
        <f t="shared" si="0"/>
        <v>0.11757586913955261</v>
      </c>
      <c r="R58" s="24">
        <v>11123.825811098468</v>
      </c>
      <c r="S58" s="24">
        <v>11900</v>
      </c>
      <c r="T58" s="31">
        <v>1650</v>
      </c>
      <c r="U58" s="24">
        <f t="shared" si="1"/>
        <v>24673.825811098468</v>
      </c>
      <c r="V58" s="34">
        <v>431.58462461339167</v>
      </c>
      <c r="W58">
        <f t="shared" si="2"/>
        <v>1.1058587569393292</v>
      </c>
      <c r="X58" s="27">
        <f t="shared" si="14"/>
        <v>0.70774593179947687</v>
      </c>
      <c r="Y58" s="27">
        <v>244.53431749999999</v>
      </c>
      <c r="Z58" s="27">
        <f t="shared" si="3"/>
        <v>1.0122306124236662</v>
      </c>
      <c r="AA58" s="27">
        <f t="shared" si="4"/>
        <v>0.54277120527571998</v>
      </c>
      <c r="AB58" s="27">
        <v>683.58981310000001</v>
      </c>
      <c r="AC58">
        <f t="shared" si="5"/>
        <v>1.2320001066673343</v>
      </c>
      <c r="AD58">
        <f t="shared" si="6"/>
        <v>0.97861221877320537</v>
      </c>
      <c r="AE58" s="24">
        <f t="shared" si="23"/>
        <v>1614.7101609757888</v>
      </c>
      <c r="AF58" s="24">
        <f t="shared" si="8"/>
        <v>7872.8424638509568</v>
      </c>
      <c r="AG58" s="24">
        <f t="shared" si="9"/>
        <v>6458.9773427810678</v>
      </c>
      <c r="AH58" s="24">
        <f t="shared" si="21"/>
        <v>15946.529967607814</v>
      </c>
      <c r="AI58" s="24">
        <f t="shared" si="10"/>
        <v>1865863.6639326767</v>
      </c>
      <c r="AJ58" s="25">
        <f t="shared" si="22"/>
        <v>1.8658636639326767</v>
      </c>
      <c r="AK58" s="24">
        <f t="shared" si="11"/>
        <v>1530777.630239113</v>
      </c>
      <c r="AL58" s="25">
        <f t="shared" si="15"/>
        <v>1.530777630239113</v>
      </c>
      <c r="AM58" s="24">
        <f t="shared" si="12"/>
        <v>382686.30815126194</v>
      </c>
      <c r="AN58" s="25">
        <f t="shared" si="16"/>
        <v>0.38268630815126192</v>
      </c>
      <c r="AO58" s="1">
        <f t="shared" si="17"/>
        <v>3.7793276023230513</v>
      </c>
      <c r="AP58" s="1">
        <f t="shared" si="18"/>
        <v>40.503967671344107</v>
      </c>
      <c r="AQ58" s="1">
        <f t="shared" si="19"/>
        <v>10.125777609647676</v>
      </c>
      <c r="AR58" s="1">
        <f t="shared" si="20"/>
        <v>49.37025471900823</v>
      </c>
      <c r="AS58" s="1">
        <f t="shared" si="13"/>
        <v>1.3545977069258248</v>
      </c>
    </row>
    <row r="59" spans="1:45" x14ac:dyDescent="0.2">
      <c r="A59" t="s">
        <v>2</v>
      </c>
      <c r="B59">
        <v>14</v>
      </c>
      <c r="C59" s="3">
        <v>42998</v>
      </c>
      <c r="D59">
        <v>76</v>
      </c>
      <c r="E59" s="1">
        <v>25.909999847412109</v>
      </c>
      <c r="F59" s="23">
        <v>9.5999994277954102</v>
      </c>
      <c r="G59" s="1">
        <v>4.8499999046325684</v>
      </c>
      <c r="H59">
        <v>471</v>
      </c>
      <c r="I59">
        <v>325.24</v>
      </c>
      <c r="J59">
        <v>2142.8000000000002</v>
      </c>
      <c r="K59">
        <v>52.8</v>
      </c>
      <c r="L59">
        <v>138</v>
      </c>
      <c r="M59">
        <v>7.76</v>
      </c>
      <c r="N59">
        <v>145.76</v>
      </c>
      <c r="O59">
        <v>24.087</v>
      </c>
      <c r="P59" s="5">
        <v>67.993725299602048</v>
      </c>
      <c r="Q59" s="40">
        <f t="shared" si="0"/>
        <v>0.35425327695849862</v>
      </c>
      <c r="R59" s="24">
        <v>16554.590710127133</v>
      </c>
      <c r="S59" s="24">
        <v>63300</v>
      </c>
      <c r="T59" s="31">
        <v>18200</v>
      </c>
      <c r="U59" s="24">
        <f t="shared" si="1"/>
        <v>98054.59071012713</v>
      </c>
      <c r="V59" s="34">
        <v>335.84176990862699</v>
      </c>
      <c r="W59">
        <f t="shared" si="2"/>
        <v>1.0579346130286451</v>
      </c>
      <c r="X59" s="27">
        <f t="shared" si="14"/>
        <v>0.61966201788807751</v>
      </c>
      <c r="Y59" s="27">
        <v>48.154635890000002</v>
      </c>
      <c r="Z59" s="27">
        <f t="shared" si="3"/>
        <v>0.91393264385323858</v>
      </c>
      <c r="AA59" s="27">
        <f t="shared" si="4"/>
        <v>0.39950384811953599</v>
      </c>
      <c r="AB59" s="27">
        <v>1810.713823</v>
      </c>
      <c r="AC59">
        <f t="shared" si="5"/>
        <v>1.7961827124837322</v>
      </c>
      <c r="AD59">
        <f t="shared" si="6"/>
        <v>3.0327033723311274</v>
      </c>
      <c r="AE59" s="24">
        <f t="shared" si="23"/>
        <v>55195.201376426521</v>
      </c>
      <c r="AF59" s="24">
        <f t="shared" si="8"/>
        <v>10258.251084748601</v>
      </c>
      <c r="AG59" s="24">
        <f t="shared" si="9"/>
        <v>25288.593585966628</v>
      </c>
      <c r="AH59" s="24">
        <f t="shared" si="21"/>
        <v>90742.046047141746</v>
      </c>
      <c r="AI59" s="24">
        <f t="shared" si="10"/>
        <v>2431205.5070854183</v>
      </c>
      <c r="AJ59" s="25">
        <f t="shared" si="22"/>
        <v>2.4312055070854184</v>
      </c>
      <c r="AK59" s="24">
        <f t="shared" si="11"/>
        <v>5993396.6798740905</v>
      </c>
      <c r="AL59" s="25">
        <f t="shared" si="15"/>
        <v>5.9933966798740901</v>
      </c>
      <c r="AM59" s="24">
        <f t="shared" si="12"/>
        <v>13081262.726213086</v>
      </c>
      <c r="AN59" s="25">
        <f t="shared" si="16"/>
        <v>13.081262726213085</v>
      </c>
      <c r="AO59" s="1">
        <f t="shared" si="17"/>
        <v>21.505864913172594</v>
      </c>
      <c r="AP59" s="1">
        <f t="shared" si="18"/>
        <v>27.868661428274223</v>
      </c>
      <c r="AQ59" s="1">
        <f t="shared" si="19"/>
        <v>60.826489792561922</v>
      </c>
      <c r="AR59" s="1">
        <f t="shared" si="20"/>
        <v>11.304848779163848</v>
      </c>
      <c r="AS59" s="1">
        <f t="shared" si="13"/>
        <v>1.003633792849197</v>
      </c>
    </row>
    <row r="60" spans="1:45" x14ac:dyDescent="0.2">
      <c r="A60" t="s">
        <v>2</v>
      </c>
      <c r="B60">
        <v>19</v>
      </c>
      <c r="C60" s="3">
        <v>42998</v>
      </c>
      <c r="D60">
        <v>76</v>
      </c>
      <c r="E60" s="1">
        <v>25.35999870300293</v>
      </c>
      <c r="F60" s="23">
        <v>5.5999999046325684</v>
      </c>
      <c r="G60" s="1">
        <v>5.929999828338623</v>
      </c>
      <c r="H60">
        <v>526</v>
      </c>
      <c r="I60">
        <v>364.81</v>
      </c>
      <c r="J60">
        <v>6139.75</v>
      </c>
      <c r="K60">
        <v>73.7</v>
      </c>
      <c r="L60">
        <v>154</v>
      </c>
      <c r="M60">
        <v>7.19</v>
      </c>
      <c r="N60">
        <v>161.19</v>
      </c>
      <c r="O60">
        <v>121.25700000000001</v>
      </c>
      <c r="P60" s="5">
        <v>110.24767605107171</v>
      </c>
      <c r="Q60" s="40">
        <f t="shared" si="0"/>
        <v>1.0998599185331424</v>
      </c>
      <c r="R60" s="24">
        <v>7788.4359890450496</v>
      </c>
      <c r="S60" s="24">
        <v>79700</v>
      </c>
      <c r="T60" s="31">
        <v>23000</v>
      </c>
      <c r="U60" s="24">
        <f t="shared" si="1"/>
        <v>110488.43598904504</v>
      </c>
      <c r="V60" s="34">
        <v>832.63102222906525</v>
      </c>
      <c r="W60">
        <f t="shared" si="2"/>
        <v>1.3066027741661153</v>
      </c>
      <c r="X60" s="27">
        <f t="shared" si="14"/>
        <v>1.1673716053894012</v>
      </c>
      <c r="Y60" s="27">
        <v>56.556802769999997</v>
      </c>
      <c r="Z60" s="27">
        <f t="shared" si="3"/>
        <v>0.91813835357393137</v>
      </c>
      <c r="AA60" s="27">
        <f t="shared" si="4"/>
        <v>0.40504454405683216</v>
      </c>
      <c r="AB60" s="27">
        <v>1325.4771519999999</v>
      </c>
      <c r="AC60">
        <f t="shared" si="5"/>
        <v>1.5532972029232157</v>
      </c>
      <c r="AD60">
        <f t="shared" si="6"/>
        <v>1.9612911934719739</v>
      </c>
      <c r="AE60" s="24">
        <f t="shared" si="23"/>
        <v>45109.697449855397</v>
      </c>
      <c r="AF60" s="24">
        <f t="shared" si="8"/>
        <v>9091.9990240041079</v>
      </c>
      <c r="AG60" s="24">
        <f t="shared" si="9"/>
        <v>32282.050161329524</v>
      </c>
      <c r="AH60" s="24">
        <f t="shared" si="21"/>
        <v>86483.746635189033</v>
      </c>
      <c r="AI60" s="24">
        <f t="shared" si="10"/>
        <v>2154803.7686889735</v>
      </c>
      <c r="AJ60" s="25">
        <f t="shared" si="22"/>
        <v>2.1548037686889736</v>
      </c>
      <c r="AK60" s="24">
        <f t="shared" si="11"/>
        <v>7650845.8882350968</v>
      </c>
      <c r="AL60" s="25">
        <f t="shared" si="15"/>
        <v>7.6508458882350965</v>
      </c>
      <c r="AM60" s="24">
        <f t="shared" si="12"/>
        <v>10690998.295615729</v>
      </c>
      <c r="AN60" s="25">
        <f t="shared" si="16"/>
        <v>10.690998295615728</v>
      </c>
      <c r="AO60" s="1">
        <f t="shared" si="17"/>
        <v>20.496647952539799</v>
      </c>
      <c r="AP60" s="1">
        <f t="shared" si="18"/>
        <v>37.3273030104762</v>
      </c>
      <c r="AQ60" s="1">
        <f t="shared" si="19"/>
        <v>52.159740072478414</v>
      </c>
      <c r="AR60" s="1">
        <f t="shared" si="20"/>
        <v>10.512956917045383</v>
      </c>
      <c r="AS60" s="1">
        <f t="shared" si="13"/>
        <v>0.33383522053080011</v>
      </c>
    </row>
    <row r="61" spans="1:45" x14ac:dyDescent="0.2">
      <c r="A61" t="s">
        <v>2</v>
      </c>
      <c r="B61">
        <v>26</v>
      </c>
      <c r="C61" s="3">
        <v>42998</v>
      </c>
      <c r="D61">
        <v>76</v>
      </c>
      <c r="E61" s="1">
        <v>25.329999923706055</v>
      </c>
      <c r="F61" s="23">
        <v>3.1999998092651367</v>
      </c>
      <c r="G61" s="1">
        <v>7.8499999046325684</v>
      </c>
      <c r="H61">
        <v>447</v>
      </c>
      <c r="I61">
        <v>383.5</v>
      </c>
      <c r="J61">
        <v>1594.1</v>
      </c>
      <c r="K61">
        <v>51.5</v>
      </c>
      <c r="L61">
        <v>53.2</v>
      </c>
      <c r="M61">
        <v>10.3</v>
      </c>
      <c r="N61">
        <v>63.5</v>
      </c>
      <c r="O61">
        <v>25.271999999999998</v>
      </c>
      <c r="P61" s="5">
        <v>108.6201392062884</v>
      </c>
      <c r="Q61" s="40">
        <f t="shared" si="0"/>
        <v>0.2326640361968613</v>
      </c>
      <c r="R61" s="24">
        <v>6885.1287211287408</v>
      </c>
      <c r="S61" s="24">
        <v>208000</v>
      </c>
      <c r="T61" s="31">
        <v>25700</v>
      </c>
      <c r="U61" s="24">
        <f t="shared" si="1"/>
        <v>240585.12872112874</v>
      </c>
      <c r="V61" s="34">
        <v>544.4217688641146</v>
      </c>
      <c r="W61">
        <f t="shared" si="2"/>
        <v>1.1623394578356765</v>
      </c>
      <c r="X61" s="27">
        <f t="shared" si="14"/>
        <v>0.82182120081768584</v>
      </c>
      <c r="Y61" s="27">
        <v>48.249205549999999</v>
      </c>
      <c r="Z61" s="27">
        <f t="shared" si="3"/>
        <v>0.91397998075382925</v>
      </c>
      <c r="AA61" s="27">
        <f t="shared" si="4"/>
        <v>0.39956592792462642</v>
      </c>
      <c r="AB61" s="27">
        <v>2162.4606739999999</v>
      </c>
      <c r="AC61">
        <f t="shared" si="5"/>
        <v>1.9722498117929721</v>
      </c>
      <c r="AD61">
        <f t="shared" si="6"/>
        <v>4.0148023303152813</v>
      </c>
      <c r="AE61" s="24">
        <f t="shared" si="23"/>
        <v>103180.41988910273</v>
      </c>
      <c r="AF61" s="24">
        <f t="shared" si="8"/>
        <v>5658.3447533823592</v>
      </c>
      <c r="AG61" s="24">
        <f t="shared" si="9"/>
        <v>83109.713008322302</v>
      </c>
      <c r="AH61" s="24">
        <f t="shared" si="21"/>
        <v>191948.47765080741</v>
      </c>
      <c r="AI61" s="24">
        <f t="shared" si="10"/>
        <v>1341027.7065516191</v>
      </c>
      <c r="AJ61" s="25">
        <f t="shared" si="22"/>
        <v>1.341027706551619</v>
      </c>
      <c r="AK61" s="24">
        <f t="shared" si="11"/>
        <v>19697001.982972387</v>
      </c>
      <c r="AL61" s="25">
        <f t="shared" si="15"/>
        <v>19.697001982972385</v>
      </c>
      <c r="AM61" s="24">
        <f t="shared" si="12"/>
        <v>24453759.51371735</v>
      </c>
      <c r="AN61" s="25">
        <f t="shared" si="16"/>
        <v>24.453759513717348</v>
      </c>
      <c r="AO61" s="1">
        <f t="shared" si="17"/>
        <v>45.491789203241353</v>
      </c>
      <c r="AP61" s="1">
        <f t="shared" si="18"/>
        <v>43.297927665524632</v>
      </c>
      <c r="AQ61" s="1">
        <f t="shared" si="19"/>
        <v>53.75422673411795</v>
      </c>
      <c r="AR61" s="1">
        <f t="shared" si="20"/>
        <v>2.9478456003574132</v>
      </c>
      <c r="AS61" s="1">
        <f t="shared" si="13"/>
        <v>2.8537600654439093</v>
      </c>
    </row>
    <row r="62" spans="1:45" x14ac:dyDescent="0.2">
      <c r="A62" t="s">
        <v>2</v>
      </c>
      <c r="B62">
        <v>28</v>
      </c>
      <c r="C62" s="3">
        <v>42998</v>
      </c>
      <c r="D62">
        <v>76</v>
      </c>
      <c r="E62" s="1">
        <v>25.35999870300293</v>
      </c>
      <c r="F62" s="23">
        <v>2.5999999046325684</v>
      </c>
      <c r="G62" s="1">
        <v>8.1099996566772461</v>
      </c>
      <c r="H62">
        <v>409</v>
      </c>
      <c r="I62">
        <v>364.82</v>
      </c>
      <c r="J62">
        <v>1557.35</v>
      </c>
      <c r="K62">
        <v>43.4</v>
      </c>
      <c r="L62">
        <v>35.1</v>
      </c>
      <c r="M62">
        <v>9.08</v>
      </c>
      <c r="N62">
        <v>44.18</v>
      </c>
      <c r="O62">
        <v>26.739000000000001</v>
      </c>
      <c r="P62" s="5">
        <v>121.01129816473649</v>
      </c>
      <c r="Q62" s="40">
        <f t="shared" si="0"/>
        <v>0.22096283905325401</v>
      </c>
      <c r="R62" s="24">
        <v>5313.9796022305354</v>
      </c>
      <c r="S62" s="24">
        <v>242000</v>
      </c>
      <c r="T62" s="31">
        <v>34000</v>
      </c>
      <c r="U62" s="24">
        <f t="shared" si="1"/>
        <v>281313.97960223054</v>
      </c>
      <c r="V62" s="34">
        <v>537.94594062369072</v>
      </c>
      <c r="W62">
        <f t="shared" si="2"/>
        <v>1.159097978087742</v>
      </c>
      <c r="X62" s="27">
        <f t="shared" si="14"/>
        <v>0.81496478381451565</v>
      </c>
      <c r="Y62" s="27">
        <v>46.893391909999998</v>
      </c>
      <c r="Z62" s="27">
        <f t="shared" si="3"/>
        <v>0.91330132741515668</v>
      </c>
      <c r="AA62" s="27">
        <f t="shared" si="4"/>
        <v>0.39867652512035134</v>
      </c>
      <c r="AB62" s="27">
        <v>2235.4874930000001</v>
      </c>
      <c r="AC62">
        <f t="shared" si="5"/>
        <v>2.0088034302733009</v>
      </c>
      <c r="AD62">
        <f t="shared" si="6"/>
        <v>4.242195917044798</v>
      </c>
      <c r="AE62" s="24">
        <f t="shared" si="23"/>
        <v>144234.66117952313</v>
      </c>
      <c r="AF62" s="24">
        <f t="shared" si="8"/>
        <v>4330.7062377265538</v>
      </c>
      <c r="AG62" s="24">
        <f t="shared" si="9"/>
        <v>96479.719079125032</v>
      </c>
      <c r="AH62" s="24">
        <f t="shared" si="21"/>
        <v>245045.08649637472</v>
      </c>
      <c r="AI62" s="24">
        <f t="shared" si="10"/>
        <v>1026377.3783411933</v>
      </c>
      <c r="AJ62" s="25">
        <f t="shared" si="22"/>
        <v>1.0263773783411934</v>
      </c>
      <c r="AK62" s="24">
        <f t="shared" si="11"/>
        <v>22865693.421752632</v>
      </c>
      <c r="AL62" s="25">
        <f t="shared" si="15"/>
        <v>22.865693421752631</v>
      </c>
      <c r="AM62" s="24">
        <f t="shared" si="12"/>
        <v>34183614.699546985</v>
      </c>
      <c r="AN62" s="25">
        <f t="shared" si="16"/>
        <v>34.183614699546986</v>
      </c>
      <c r="AO62" s="1">
        <f t="shared" si="17"/>
        <v>58.075685499640812</v>
      </c>
      <c r="AP62" s="1">
        <f t="shared" si="18"/>
        <v>39.372231640544392</v>
      </c>
      <c r="AQ62" s="1">
        <f t="shared" si="19"/>
        <v>58.86045839227917</v>
      </c>
      <c r="AR62" s="1">
        <f t="shared" si="20"/>
        <v>1.7673099671764378</v>
      </c>
      <c r="AS62" s="1">
        <f t="shared" si="13"/>
        <v>3.7291351012708009</v>
      </c>
    </row>
    <row r="63" spans="1:45" x14ac:dyDescent="0.2">
      <c r="A63" t="s">
        <v>2</v>
      </c>
      <c r="B63">
        <v>36</v>
      </c>
      <c r="C63" s="3">
        <v>42998</v>
      </c>
      <c r="D63">
        <v>76</v>
      </c>
      <c r="E63" s="1">
        <v>25.139999389648438</v>
      </c>
      <c r="F63" s="23">
        <v>1.5</v>
      </c>
      <c r="G63" s="1">
        <v>10.799999237060547</v>
      </c>
      <c r="H63">
        <v>339</v>
      </c>
      <c r="I63">
        <v>333.19</v>
      </c>
      <c r="J63">
        <v>1680.3</v>
      </c>
      <c r="K63">
        <v>21.2</v>
      </c>
      <c r="L63" t="s">
        <v>15</v>
      </c>
      <c r="M63">
        <v>5.81</v>
      </c>
      <c r="N63">
        <v>5.81</v>
      </c>
      <c r="O63">
        <v>23.247</v>
      </c>
      <c r="P63" s="5">
        <v>68.945375565515818</v>
      </c>
      <c r="Q63" s="40">
        <f t="shared" si="0"/>
        <v>0.33717997486153917</v>
      </c>
      <c r="R63" s="24">
        <v>25326.3967053981</v>
      </c>
      <c r="S63" s="24">
        <v>1170000</v>
      </c>
      <c r="T63" s="31">
        <v>84200</v>
      </c>
      <c r="U63" s="24">
        <f t="shared" si="1"/>
        <v>1279526.3967053981</v>
      </c>
      <c r="V63" s="34">
        <v>9.3982076412377697</v>
      </c>
      <c r="W63">
        <f t="shared" si="2"/>
        <v>0.89453309021986083</v>
      </c>
      <c r="X63" s="27">
        <f t="shared" si="14"/>
        <v>0.37459987580100979</v>
      </c>
      <c r="Y63" s="27">
        <v>9.5112784920000006</v>
      </c>
      <c r="Z63" s="27">
        <f t="shared" si="3"/>
        <v>0.894589687902693</v>
      </c>
      <c r="AA63" s="27">
        <f t="shared" si="4"/>
        <v>0.37467098382367964</v>
      </c>
      <c r="AB63" s="27">
        <v>2003.895775</v>
      </c>
      <c r="AC63">
        <f t="shared" si="5"/>
        <v>1.8928800555611172</v>
      </c>
      <c r="AD63">
        <f t="shared" si="6"/>
        <v>3.5493406543824939</v>
      </c>
      <c r="AE63" s="24">
        <f t="shared" si="23"/>
        <v>298854.483099006</v>
      </c>
      <c r="AF63" s="24">
        <f t="shared" si="8"/>
        <v>9487.2650603292313</v>
      </c>
      <c r="AG63" s="24">
        <f t="shared" si="9"/>
        <v>438365.0510737052</v>
      </c>
      <c r="AH63" s="24">
        <f t="shared" si="21"/>
        <v>746706.79923304042</v>
      </c>
      <c r="AI63" s="24">
        <f t="shared" si="10"/>
        <v>2248481.819298028</v>
      </c>
      <c r="AJ63" s="25">
        <f t="shared" si="22"/>
        <v>2.248481819298028</v>
      </c>
      <c r="AK63" s="24">
        <f t="shared" si="11"/>
        <v>103892517.10446814</v>
      </c>
      <c r="AL63" s="25">
        <f t="shared" si="15"/>
        <v>103.89251710446813</v>
      </c>
      <c r="AM63" s="24">
        <f t="shared" si="12"/>
        <v>70828512.494464427</v>
      </c>
      <c r="AN63" s="25">
        <f t="shared" si="16"/>
        <v>70.82851249446442</v>
      </c>
      <c r="AO63" s="1">
        <f t="shared" si="17"/>
        <v>176.96951141823058</v>
      </c>
      <c r="AP63" s="1">
        <f t="shared" si="18"/>
        <v>58.706449643147742</v>
      </c>
      <c r="AQ63" s="1">
        <f t="shared" si="19"/>
        <v>40.023002791184737</v>
      </c>
      <c r="AR63" s="1">
        <f t="shared" si="20"/>
        <v>1.2705475656675176</v>
      </c>
      <c r="AS63" s="1">
        <f t="shared" si="13"/>
        <v>10.532018771542617</v>
      </c>
    </row>
    <row r="64" spans="1:45" x14ac:dyDescent="0.2">
      <c r="A64" t="s">
        <v>2</v>
      </c>
      <c r="B64">
        <v>44</v>
      </c>
      <c r="C64" s="3">
        <v>42998</v>
      </c>
      <c r="D64">
        <v>76</v>
      </c>
      <c r="E64" s="1">
        <v>25.119998931884766</v>
      </c>
      <c r="F64" s="23">
        <v>1.3999999761581421</v>
      </c>
      <c r="G64" s="1">
        <v>9.8999996185302734</v>
      </c>
      <c r="H64">
        <v>378</v>
      </c>
      <c r="I64">
        <v>371.29</v>
      </c>
      <c r="J64">
        <v>1388.2</v>
      </c>
      <c r="K64">
        <v>19.7</v>
      </c>
      <c r="L64" t="s">
        <v>15</v>
      </c>
      <c r="M64">
        <v>6.71</v>
      </c>
      <c r="N64">
        <v>6.71</v>
      </c>
      <c r="O64">
        <v>16.198</v>
      </c>
      <c r="P64" s="5">
        <v>49.663114481989851</v>
      </c>
      <c r="Q64" s="40">
        <f t="shared" si="0"/>
        <v>0.3261575551383139</v>
      </c>
      <c r="R64" s="24">
        <v>15028.977130184434</v>
      </c>
      <c r="S64" s="24">
        <v>1340000</v>
      </c>
      <c r="T64" s="31">
        <v>66200</v>
      </c>
      <c r="U64" s="24">
        <f t="shared" si="1"/>
        <v>1421228.9771301844</v>
      </c>
      <c r="V64" s="34">
        <v>163.35080812419753</v>
      </c>
      <c r="W64">
        <f t="shared" si="2"/>
        <v>0.97159415763549783</v>
      </c>
      <c r="X64" s="27">
        <f t="shared" si="14"/>
        <v>0.4799909860412207</v>
      </c>
      <c r="Y64" s="27">
        <v>10.11774683</v>
      </c>
      <c r="Z64" s="27">
        <f t="shared" si="3"/>
        <v>0.8948932559965963</v>
      </c>
      <c r="AA64" s="27">
        <f t="shared" si="4"/>
        <v>0.37505253334730998</v>
      </c>
      <c r="AB64" s="27">
        <v>1593.6957440000001</v>
      </c>
      <c r="AC64">
        <f t="shared" si="5"/>
        <v>1.6875541815997599</v>
      </c>
      <c r="AD64">
        <f t="shared" si="6"/>
        <v>2.5150786697557299</v>
      </c>
      <c r="AE64" s="24">
        <f t="shared" si="23"/>
        <v>166498.20793782931</v>
      </c>
      <c r="AF64" s="24">
        <f t="shared" si="8"/>
        <v>7213.7735519081816</v>
      </c>
      <c r="AG64" s="24">
        <f t="shared" si="9"/>
        <v>502570.39468539535</v>
      </c>
      <c r="AH64" s="24">
        <f t="shared" si="21"/>
        <v>676282.37617513281</v>
      </c>
      <c r="AI64" s="24">
        <f t="shared" si="10"/>
        <v>1709664.3318022389</v>
      </c>
      <c r="AJ64" s="25">
        <f t="shared" si="22"/>
        <v>1.7096643318022389</v>
      </c>
      <c r="AK64" s="24">
        <f t="shared" si="11"/>
        <v>119109183.5404387</v>
      </c>
      <c r="AL64" s="25">
        <f t="shared" si="15"/>
        <v>119.10918354043869</v>
      </c>
      <c r="AM64" s="24">
        <f t="shared" si="12"/>
        <v>39460075.281265549</v>
      </c>
      <c r="AN64" s="25">
        <f t="shared" si="16"/>
        <v>39.460075281265546</v>
      </c>
      <c r="AO64" s="1">
        <f t="shared" si="17"/>
        <v>160.27892315350647</v>
      </c>
      <c r="AP64" s="1">
        <f t="shared" si="18"/>
        <v>74.313690906422153</v>
      </c>
      <c r="AQ64" s="1">
        <f t="shared" si="19"/>
        <v>24.619628398347064</v>
      </c>
      <c r="AR64" s="1">
        <f t="shared" si="20"/>
        <v>1.0666806952307852</v>
      </c>
      <c r="AS64" s="1">
        <f t="shared" si="13"/>
        <v>11.545809188409917</v>
      </c>
    </row>
    <row r="65" spans="1:45" x14ac:dyDescent="0.2">
      <c r="A65" t="s">
        <v>2</v>
      </c>
      <c r="B65">
        <v>54</v>
      </c>
      <c r="C65" s="3">
        <v>42998</v>
      </c>
      <c r="D65">
        <v>76</v>
      </c>
      <c r="E65" s="1">
        <v>24.889999389648438</v>
      </c>
      <c r="F65" s="23">
        <v>20.5</v>
      </c>
      <c r="G65" s="1">
        <v>14.459999084472656</v>
      </c>
      <c r="H65">
        <v>333</v>
      </c>
      <c r="I65">
        <v>328.35</v>
      </c>
      <c r="J65">
        <v>1184.7</v>
      </c>
      <c r="K65">
        <v>17.399999999999999</v>
      </c>
      <c r="L65" t="s">
        <v>15</v>
      </c>
      <c r="M65">
        <v>4.6500000000000004</v>
      </c>
      <c r="N65">
        <v>4.6500000000000004</v>
      </c>
      <c r="O65">
        <v>14.87</v>
      </c>
      <c r="P65" s="5">
        <v>44.117394500064144</v>
      </c>
      <c r="Q65" s="40">
        <f t="shared" si="0"/>
        <v>0.33705526286187137</v>
      </c>
      <c r="R65" s="24">
        <v>70358.16453075115</v>
      </c>
      <c r="S65" s="24">
        <v>1050000</v>
      </c>
      <c r="T65" s="31">
        <v>66800</v>
      </c>
      <c r="U65" s="24">
        <f t="shared" si="1"/>
        <v>1187158.1645307511</v>
      </c>
      <c r="V65" s="34">
        <v>10.292492356503439</v>
      </c>
      <c r="W65">
        <f t="shared" si="2"/>
        <v>0.89498072497572512</v>
      </c>
      <c r="X65" s="27">
        <f t="shared" si="14"/>
        <v>0.37516251965655806</v>
      </c>
      <c r="Y65" s="27">
        <v>7.8707290859999999</v>
      </c>
      <c r="Z65" s="27">
        <f t="shared" si="3"/>
        <v>0.89376850990389434</v>
      </c>
      <c r="AA65" s="27">
        <f t="shared" si="4"/>
        <v>0.37364015627511404</v>
      </c>
      <c r="AB65" s="27">
        <v>1093.5769319999999</v>
      </c>
      <c r="AC65">
        <f t="shared" si="5"/>
        <v>1.4372194073480828</v>
      </c>
      <c r="AD65">
        <f t="shared" si="6"/>
        <v>1.5536300645970589</v>
      </c>
      <c r="AE65" s="24">
        <f t="shared" si="23"/>
        <v>103782.48831508354</v>
      </c>
      <c r="AF65" s="24">
        <f t="shared" si="8"/>
        <v>26395.746283767276</v>
      </c>
      <c r="AG65" s="24">
        <f t="shared" si="9"/>
        <v>392322.16408886976</v>
      </c>
      <c r="AH65" s="24">
        <f t="shared" si="21"/>
        <v>522500.39868772059</v>
      </c>
      <c r="AI65" s="24">
        <f t="shared" si="10"/>
        <v>6255791.8692528447</v>
      </c>
      <c r="AJ65" s="25">
        <f t="shared" si="22"/>
        <v>6.2557918692528443</v>
      </c>
      <c r="AK65" s="24">
        <f t="shared" si="11"/>
        <v>92980352.889062136</v>
      </c>
      <c r="AL65" s="25">
        <f t="shared" si="15"/>
        <v>92.980352889062132</v>
      </c>
      <c r="AM65" s="24">
        <f t="shared" si="12"/>
        <v>24596449.7306748</v>
      </c>
      <c r="AN65" s="25">
        <f t="shared" si="16"/>
        <v>24.596449730674799</v>
      </c>
      <c r="AO65" s="1">
        <f t="shared" si="17"/>
        <v>123.83259448898977</v>
      </c>
      <c r="AP65" s="1">
        <f t="shared" si="18"/>
        <v>75.085524350641961</v>
      </c>
      <c r="AQ65" s="1">
        <f t="shared" si="19"/>
        <v>19.862662033509864</v>
      </c>
      <c r="AR65" s="1">
        <f t="shared" si="20"/>
        <v>5.051813615848177</v>
      </c>
      <c r="AS65" s="1">
        <f t="shared" si="13"/>
        <v>10.452654215327911</v>
      </c>
    </row>
    <row r="66" spans="1:45" x14ac:dyDescent="0.2">
      <c r="A66" t="s">
        <v>2</v>
      </c>
      <c r="B66">
        <v>63</v>
      </c>
      <c r="C66" s="3">
        <v>42998</v>
      </c>
      <c r="D66">
        <v>76</v>
      </c>
      <c r="E66" s="1">
        <v>24.909999847412109</v>
      </c>
      <c r="F66" s="23">
        <v>0.79999995231628418</v>
      </c>
      <c r="G66" s="1">
        <v>12.609999656677246</v>
      </c>
      <c r="H66">
        <v>343</v>
      </c>
      <c r="I66">
        <v>335.74</v>
      </c>
      <c r="J66">
        <v>1039.2</v>
      </c>
      <c r="K66">
        <v>16.5</v>
      </c>
      <c r="L66" t="s">
        <v>15</v>
      </c>
      <c r="M66">
        <v>7.26</v>
      </c>
      <c r="N66">
        <v>7.26</v>
      </c>
      <c r="O66">
        <v>10.692</v>
      </c>
      <c r="P66" s="5">
        <v>41.783244045156948</v>
      </c>
      <c r="Q66" s="40">
        <f t="shared" ref="Q66:Q129" si="24">O66/P66</f>
        <v>0.25589205061351139</v>
      </c>
      <c r="R66" s="24">
        <v>65442.968148421023</v>
      </c>
      <c r="S66" s="24">
        <v>1350000</v>
      </c>
      <c r="T66" s="31">
        <v>72300</v>
      </c>
      <c r="U66" s="24">
        <f t="shared" ref="U66:U129" si="25">SUM(T66,S66,R66)</f>
        <v>1487742.968148421</v>
      </c>
      <c r="V66" s="34">
        <v>9.5256688442298749</v>
      </c>
      <c r="W66">
        <f t="shared" ref="W66:W140" si="26">(V66+1777.7)/1997.8</f>
        <v>0.8945968910022174</v>
      </c>
      <c r="X66" s="27">
        <f t="shared" si="14"/>
        <v>0.37468003427715191</v>
      </c>
      <c r="Y66" s="27">
        <v>7.6301975799999999</v>
      </c>
      <c r="Z66" s="27">
        <f t="shared" ref="Z66:Z140" si="27">(Y66+1777.7)/1997.8</f>
        <v>0.89364811171288416</v>
      </c>
      <c r="AA66" s="27">
        <f t="shared" ref="AA66:AA140" si="28">(4/3)*3.14*((Z66/2)^3)</f>
        <v>0.37348917913035018</v>
      </c>
      <c r="AB66" s="27">
        <v>1008.3630429999999</v>
      </c>
      <c r="AC66">
        <f t="shared" ref="AC66:AC140" si="29">(AB66+1777.7)/1997.8</f>
        <v>1.3945655435979578</v>
      </c>
      <c r="AD66">
        <f t="shared" ref="AD66:AD140" si="30">(4/3)*3.14*((AC66/2)^3)</f>
        <v>1.4193685876620159</v>
      </c>
      <c r="AE66" s="24">
        <f t="shared" ref="AE66:AE77" si="31">AD66*T66</f>
        <v>102620.34888796374</v>
      </c>
      <c r="AF66" s="24">
        <f t="shared" ref="AF66:AF129" si="32">X66*R66</f>
        <v>24520.173549048948</v>
      </c>
      <c r="AG66" s="24">
        <f t="shared" ref="AG66:AG129" si="33">AA66*S66</f>
        <v>504210.39182597277</v>
      </c>
      <c r="AH66" s="24">
        <f t="shared" si="21"/>
        <v>631350.91426298546</v>
      </c>
      <c r="AI66" s="24">
        <f t="shared" ref="AI66:AI140" si="34">AF66*237</f>
        <v>5811281.1311246008</v>
      </c>
      <c r="AJ66" s="25">
        <f t="shared" si="22"/>
        <v>5.8112811311246002</v>
      </c>
      <c r="AK66" s="24">
        <f t="shared" ref="AK66:AK140" si="35">AG66*237</f>
        <v>119497862.86275555</v>
      </c>
      <c r="AL66" s="25">
        <f t="shared" si="15"/>
        <v>119.49786286275554</v>
      </c>
      <c r="AM66" s="24">
        <f t="shared" ref="AM66:AM140" si="36">AE66*237</f>
        <v>24321022.686447408</v>
      </c>
      <c r="AN66" s="25">
        <f t="shared" si="16"/>
        <v>24.321022686447407</v>
      </c>
      <c r="AO66" s="1">
        <f t="shared" si="17"/>
        <v>149.63016668032753</v>
      </c>
      <c r="AP66" s="1">
        <f t="shared" si="18"/>
        <v>79.862146460113777</v>
      </c>
      <c r="AQ66" s="1">
        <f t="shared" si="19"/>
        <v>16.254090485916024</v>
      </c>
      <c r="AR66" s="1">
        <f t="shared" si="20"/>
        <v>3.883763053970207</v>
      </c>
      <c r="AS66" s="1">
        <f t="shared" ref="AS66:AS129" si="37">(AO66/J66)*100</f>
        <v>14.398591866852147</v>
      </c>
    </row>
    <row r="67" spans="1:45" x14ac:dyDescent="0.2">
      <c r="A67" t="s">
        <v>2</v>
      </c>
      <c r="B67">
        <v>76</v>
      </c>
      <c r="C67" s="3">
        <v>42998</v>
      </c>
      <c r="D67">
        <v>76</v>
      </c>
      <c r="E67" s="1">
        <v>24.509998321533203</v>
      </c>
      <c r="F67" s="23">
        <v>0.89999997615814209</v>
      </c>
      <c r="G67" s="1">
        <v>17.879999160766602</v>
      </c>
      <c r="H67">
        <v>279</v>
      </c>
      <c r="I67">
        <v>279</v>
      </c>
      <c r="J67">
        <v>1181.1500000000001</v>
      </c>
      <c r="K67">
        <v>13.3</v>
      </c>
      <c r="L67" t="s">
        <v>15</v>
      </c>
      <c r="M67" t="s">
        <v>15</v>
      </c>
      <c r="N67" t="s">
        <v>15</v>
      </c>
      <c r="O67">
        <v>12.172000000000001</v>
      </c>
      <c r="P67" s="5">
        <v>38.495290038505878</v>
      </c>
      <c r="Q67" s="40">
        <f t="shared" si="24"/>
        <v>0.31619452633879763</v>
      </c>
      <c r="R67" s="24">
        <v>133642.65381123786</v>
      </c>
      <c r="S67" s="24">
        <v>919000</v>
      </c>
      <c r="T67" s="31">
        <v>61700</v>
      </c>
      <c r="U67" s="24">
        <f t="shared" si="25"/>
        <v>1114342.6538112378</v>
      </c>
      <c r="V67" s="34">
        <v>7.9303483975599605</v>
      </c>
      <c r="W67">
        <f t="shared" si="26"/>
        <v>0.89379835238640515</v>
      </c>
      <c r="X67" s="27">
        <f t="shared" ref="X67:X141" si="38">(4/3)*3.14*((W67/2)^3)</f>
        <v>0.37367758449734662</v>
      </c>
      <c r="Y67" s="27">
        <v>11.16005049</v>
      </c>
      <c r="Z67" s="27">
        <f t="shared" si="27"/>
        <v>0.89541498172489742</v>
      </c>
      <c r="AA67" s="27">
        <f t="shared" si="28"/>
        <v>0.37570888645719014</v>
      </c>
      <c r="AB67" s="27">
        <v>994.44523879999997</v>
      </c>
      <c r="AC67">
        <f t="shared" si="29"/>
        <v>1.3875989782761036</v>
      </c>
      <c r="AD67">
        <f t="shared" si="30"/>
        <v>1.3982032647482043</v>
      </c>
      <c r="AE67" s="24">
        <f t="shared" si="31"/>
        <v>86269.141434964215</v>
      </c>
      <c r="AF67" s="24">
        <f t="shared" si="32"/>
        <v>49939.264061998481</v>
      </c>
      <c r="AG67" s="24">
        <f t="shared" si="33"/>
        <v>345276.46665415773</v>
      </c>
      <c r="AH67" s="24">
        <f t="shared" si="21"/>
        <v>481484.87215112045</v>
      </c>
      <c r="AI67" s="24">
        <f t="shared" si="34"/>
        <v>11835605.58269364</v>
      </c>
      <c r="AJ67" s="25">
        <f t="shared" si="22"/>
        <v>11.83560558269364</v>
      </c>
      <c r="AK67" s="24">
        <f t="shared" si="35"/>
        <v>81830522.597035378</v>
      </c>
      <c r="AL67" s="25">
        <f t="shared" ref="AL67:AL141" si="39">AK67*(1000/1000000000)</f>
        <v>81.830522597035369</v>
      </c>
      <c r="AM67" s="24">
        <f t="shared" si="36"/>
        <v>20445786.520086519</v>
      </c>
      <c r="AN67" s="25">
        <f t="shared" ref="AN67:AN141" si="40">AM67*(1000/1000000000)</f>
        <v>20.445786520086518</v>
      </c>
      <c r="AO67" s="1">
        <f t="shared" ref="AO67:AO141" si="41">AN67+AL67+AJ67</f>
        <v>114.11191469981553</v>
      </c>
      <c r="AP67" s="1">
        <f t="shared" ref="AP67:AP141" si="42">(AL67/AO67)*100</f>
        <v>71.710761152592994</v>
      </c>
      <c r="AQ67" s="1">
        <f t="shared" ref="AQ67:AQ141" si="43">(AN67/AO67)*100</f>
        <v>17.91731089069139</v>
      </c>
      <c r="AR67" s="1">
        <f t="shared" ref="AR67:AR141" si="44">(AJ67/AO67)*100</f>
        <v>10.371927956715613</v>
      </c>
      <c r="AS67" s="1">
        <f t="shared" si="37"/>
        <v>9.6610857807912218</v>
      </c>
    </row>
    <row r="68" spans="1:45" x14ac:dyDescent="0.2">
      <c r="A68" t="s">
        <v>2</v>
      </c>
      <c r="B68">
        <v>0</v>
      </c>
      <c r="C68" s="3">
        <v>43010</v>
      </c>
      <c r="D68">
        <v>88</v>
      </c>
      <c r="E68" s="1">
        <v>21.289999008178711</v>
      </c>
      <c r="F68" s="23">
        <v>6.1999998092651367</v>
      </c>
      <c r="G68" s="1">
        <v>8.9999973773956299E-2</v>
      </c>
      <c r="H68">
        <v>836</v>
      </c>
      <c r="I68">
        <v>380.7</v>
      </c>
      <c r="J68">
        <v>633.9</v>
      </c>
      <c r="K68">
        <v>45.9</v>
      </c>
      <c r="L68">
        <v>432</v>
      </c>
      <c r="M68">
        <v>23.3</v>
      </c>
      <c r="N68">
        <v>455.3</v>
      </c>
      <c r="O68">
        <v>6.0510000000000002</v>
      </c>
      <c r="P68" s="5">
        <v>41.928621617821399</v>
      </c>
      <c r="Q68" s="40">
        <f t="shared" si="24"/>
        <v>0.14431669266771399</v>
      </c>
      <c r="R68" s="22">
        <v>1110</v>
      </c>
      <c r="S68" s="22">
        <v>1110</v>
      </c>
      <c r="T68" s="31">
        <v>15331.674890176551</v>
      </c>
      <c r="U68" s="24">
        <f t="shared" si="25"/>
        <v>17551.674890176553</v>
      </c>
      <c r="V68" s="35"/>
      <c r="W68">
        <f t="shared" si="26"/>
        <v>0.88982881169286221</v>
      </c>
      <c r="X68" s="27">
        <f t="shared" si="38"/>
        <v>0.368720928347336</v>
      </c>
      <c r="Y68" s="27"/>
      <c r="Z68" s="27">
        <f t="shared" si="27"/>
        <v>0.88982881169286221</v>
      </c>
      <c r="AA68" s="27">
        <f t="shared" si="28"/>
        <v>0.368720928347336</v>
      </c>
      <c r="AB68" s="27">
        <v>1487.7187120000001</v>
      </c>
      <c r="AC68">
        <f t="shared" si="29"/>
        <v>1.63450731404545</v>
      </c>
      <c r="AD68">
        <f t="shared" si="30"/>
        <v>2.2852778094424058</v>
      </c>
      <c r="AE68" s="24">
        <f t="shared" si="31"/>
        <v>35037.136408105805</v>
      </c>
      <c r="AF68" s="24">
        <f t="shared" si="32"/>
        <v>409.28023046554296</v>
      </c>
      <c r="AG68" s="24">
        <f t="shared" si="33"/>
        <v>409.28023046554296</v>
      </c>
      <c r="AH68" s="24">
        <f t="shared" ref="AH68:AH142" si="45">SUM(AE68:AG68)</f>
        <v>35855.696869036889</v>
      </c>
      <c r="AI68" s="24">
        <f t="shared" si="34"/>
        <v>96999.414620333686</v>
      </c>
      <c r="AJ68" s="25">
        <f t="shared" ref="AJ68:AJ142" si="46">AI68*(1000/1000000000)</f>
        <v>9.6999414620333679E-2</v>
      </c>
      <c r="AK68" s="24">
        <f t="shared" si="35"/>
        <v>96999.414620333686</v>
      </c>
      <c r="AL68" s="25">
        <f t="shared" si="39"/>
        <v>9.6999414620333679E-2</v>
      </c>
      <c r="AM68" s="24">
        <f t="shared" si="36"/>
        <v>8303801.3287210763</v>
      </c>
      <c r="AN68" s="25">
        <f t="shared" si="40"/>
        <v>8.3038013287210752</v>
      </c>
      <c r="AO68" s="1">
        <f t="shared" si="41"/>
        <v>8.4978001579617413</v>
      </c>
      <c r="AP68" s="1">
        <f t="shared" si="42"/>
        <v>1.1414650005560931</v>
      </c>
      <c r="AQ68" s="1">
        <f t="shared" si="43"/>
        <v>97.717069998887823</v>
      </c>
      <c r="AR68" s="1">
        <f t="shared" si="44"/>
        <v>1.1414650005560931</v>
      </c>
      <c r="AS68" s="1">
        <f t="shared" si="37"/>
        <v>1.340558472623717</v>
      </c>
    </row>
    <row r="69" spans="1:45" x14ac:dyDescent="0.2">
      <c r="A69" t="s">
        <v>2</v>
      </c>
      <c r="B69">
        <v>9</v>
      </c>
      <c r="C69" s="3">
        <v>43010</v>
      </c>
      <c r="D69">
        <v>88</v>
      </c>
      <c r="E69" s="1">
        <v>20.829999923706055</v>
      </c>
      <c r="F69" s="23">
        <v>3.3999998569488525</v>
      </c>
      <c r="G69" s="1">
        <v>3.2599999904632568</v>
      </c>
      <c r="H69">
        <v>762</v>
      </c>
      <c r="I69">
        <v>431</v>
      </c>
      <c r="J69">
        <v>401.1</v>
      </c>
      <c r="K69">
        <v>46.5</v>
      </c>
      <c r="L69">
        <v>196</v>
      </c>
      <c r="M69">
        <v>135</v>
      </c>
      <c r="N69">
        <v>331</v>
      </c>
      <c r="O69">
        <v>2.1459999999999999</v>
      </c>
      <c r="P69" s="5">
        <v>13.829691855663436</v>
      </c>
      <c r="Q69" s="40">
        <f t="shared" si="24"/>
        <v>0.15517337785954974</v>
      </c>
      <c r="R69" s="22">
        <v>1110</v>
      </c>
      <c r="S69" s="24">
        <v>9080</v>
      </c>
      <c r="T69" s="31">
        <v>1488.6073836258006</v>
      </c>
      <c r="U69" s="24">
        <f t="shared" si="25"/>
        <v>11678.6073836258</v>
      </c>
      <c r="V69" s="35"/>
      <c r="W69">
        <f t="shared" si="26"/>
        <v>0.88982881169286221</v>
      </c>
      <c r="X69" s="27">
        <f t="shared" si="38"/>
        <v>0.368720928347336</v>
      </c>
      <c r="Y69" s="27">
        <v>45.378247610000003</v>
      </c>
      <c r="Z69" s="27">
        <f t="shared" si="27"/>
        <v>0.91254292101811996</v>
      </c>
      <c r="AA69" s="27">
        <f t="shared" si="28"/>
        <v>0.39768416539743001</v>
      </c>
      <c r="AB69" s="27">
        <v>1167.571559</v>
      </c>
      <c r="AC69">
        <f t="shared" si="29"/>
        <v>1.4742574627089797</v>
      </c>
      <c r="AD69">
        <f t="shared" si="30"/>
        <v>1.6768661666888736</v>
      </c>
      <c r="AE69" s="24">
        <f t="shared" si="31"/>
        <v>2496.1953570853498</v>
      </c>
      <c r="AF69" s="24">
        <f t="shared" si="32"/>
        <v>409.28023046554296</v>
      </c>
      <c r="AG69" s="24">
        <f t="shared" si="33"/>
        <v>3610.9722218086645</v>
      </c>
      <c r="AH69" s="24">
        <f t="shared" si="45"/>
        <v>6516.4478093595571</v>
      </c>
      <c r="AI69" s="24">
        <f t="shared" si="34"/>
        <v>96999.414620333686</v>
      </c>
      <c r="AJ69" s="25">
        <f t="shared" si="46"/>
        <v>9.6999414620333679E-2</v>
      </c>
      <c r="AK69" s="24">
        <f t="shared" si="35"/>
        <v>855800.41656865343</v>
      </c>
      <c r="AL69" s="25">
        <f t="shared" si="39"/>
        <v>0.85580041656865335</v>
      </c>
      <c r="AM69" s="24">
        <f t="shared" si="36"/>
        <v>591598.29962922784</v>
      </c>
      <c r="AN69" s="25">
        <f t="shared" si="40"/>
        <v>0.59159829962922783</v>
      </c>
      <c r="AO69" s="1">
        <f t="shared" si="41"/>
        <v>1.5443981308182149</v>
      </c>
      <c r="AP69" s="1">
        <f t="shared" si="42"/>
        <v>55.413199452349396</v>
      </c>
      <c r="AQ69" s="1">
        <f t="shared" si="43"/>
        <v>38.306074568725478</v>
      </c>
      <c r="AR69" s="1">
        <f t="shared" si="44"/>
        <v>6.2807259789251262</v>
      </c>
      <c r="AS69" s="1">
        <f t="shared" si="37"/>
        <v>0.38504067085968952</v>
      </c>
    </row>
    <row r="70" spans="1:45" x14ac:dyDescent="0.2">
      <c r="A70" t="s">
        <v>2</v>
      </c>
      <c r="B70">
        <v>14</v>
      </c>
      <c r="C70" s="3">
        <v>43010</v>
      </c>
      <c r="D70">
        <v>88</v>
      </c>
      <c r="E70" s="1">
        <v>20.629999160766602</v>
      </c>
      <c r="F70" s="23">
        <v>3.0999999046325684</v>
      </c>
      <c r="G70" s="1">
        <v>8.0699996948242188</v>
      </c>
      <c r="H70">
        <v>495</v>
      </c>
      <c r="I70">
        <v>403.4</v>
      </c>
      <c r="J70">
        <v>3664.95</v>
      </c>
      <c r="K70">
        <v>24.7</v>
      </c>
      <c r="L70">
        <v>79.5</v>
      </c>
      <c r="M70">
        <v>12.1</v>
      </c>
      <c r="N70">
        <v>91.6</v>
      </c>
      <c r="O70">
        <v>56.134</v>
      </c>
      <c r="P70" s="5">
        <v>120.2273142031284</v>
      </c>
      <c r="Q70" s="40">
        <f t="shared" si="24"/>
        <v>0.46689889375021365</v>
      </c>
      <c r="R70" s="22">
        <v>1110</v>
      </c>
      <c r="S70" s="24">
        <v>70200</v>
      </c>
      <c r="T70" s="31">
        <v>19581.780577134879</v>
      </c>
      <c r="U70" s="24">
        <f t="shared" si="25"/>
        <v>90891.780577134879</v>
      </c>
      <c r="V70" s="34"/>
      <c r="W70">
        <f t="shared" si="26"/>
        <v>0.88982881169286221</v>
      </c>
      <c r="X70" s="27">
        <f t="shared" si="38"/>
        <v>0.368720928347336</v>
      </c>
      <c r="Y70" s="27">
        <v>59.206756030000001</v>
      </c>
      <c r="Z70" s="27">
        <f t="shared" si="27"/>
        <v>0.91946478928321151</v>
      </c>
      <c r="AA70" s="27">
        <f t="shared" si="28"/>
        <v>0.40680258664496938</v>
      </c>
      <c r="AB70" s="27">
        <v>2031.7368939999999</v>
      </c>
      <c r="AC70">
        <f t="shared" si="29"/>
        <v>1.9068159445389929</v>
      </c>
      <c r="AD70">
        <f t="shared" si="30"/>
        <v>3.6283128094391457</v>
      </c>
      <c r="AE70" s="24">
        <f t="shared" si="31"/>
        <v>71048.825299645148</v>
      </c>
      <c r="AF70" s="24">
        <f t="shared" si="32"/>
        <v>409.28023046554296</v>
      </c>
      <c r="AG70" s="24">
        <f t="shared" si="33"/>
        <v>28557.54158247685</v>
      </c>
      <c r="AH70" s="24">
        <f t="shared" si="45"/>
        <v>100015.64711258755</v>
      </c>
      <c r="AI70" s="24">
        <f t="shared" si="34"/>
        <v>96999.414620333686</v>
      </c>
      <c r="AJ70" s="25">
        <f t="shared" si="46"/>
        <v>9.6999414620333679E-2</v>
      </c>
      <c r="AK70" s="24">
        <f t="shared" si="35"/>
        <v>6768137.3550470136</v>
      </c>
      <c r="AL70" s="25">
        <f t="shared" si="39"/>
        <v>6.7681373550470134</v>
      </c>
      <c r="AM70" s="24">
        <f t="shared" si="36"/>
        <v>16838571.5960159</v>
      </c>
      <c r="AN70" s="25">
        <f t="shared" si="40"/>
        <v>16.8385715960159</v>
      </c>
      <c r="AO70" s="1">
        <f t="shared" si="41"/>
        <v>23.703708365683248</v>
      </c>
      <c r="AP70" s="1">
        <f t="shared" si="42"/>
        <v>28.553073850864202</v>
      </c>
      <c r="AQ70" s="1">
        <f t="shared" si="43"/>
        <v>71.037709949189789</v>
      </c>
      <c r="AR70" s="1">
        <f t="shared" si="44"/>
        <v>0.40921619994601099</v>
      </c>
      <c r="AS70" s="1">
        <f t="shared" si="37"/>
        <v>0.64676757843035371</v>
      </c>
    </row>
    <row r="71" spans="1:45" x14ac:dyDescent="0.2">
      <c r="A71" t="s">
        <v>2</v>
      </c>
      <c r="B71">
        <v>19</v>
      </c>
      <c r="C71" s="3">
        <v>43010</v>
      </c>
      <c r="D71">
        <v>88</v>
      </c>
      <c r="E71" s="1">
        <v>20.349998474121094</v>
      </c>
      <c r="F71" s="23">
        <v>3.1999998092651367</v>
      </c>
      <c r="G71" s="1">
        <v>9.5</v>
      </c>
      <c r="H71">
        <v>422</v>
      </c>
      <c r="I71">
        <v>405.63</v>
      </c>
      <c r="J71">
        <v>1871.7</v>
      </c>
      <c r="K71">
        <v>18.3</v>
      </c>
      <c r="L71">
        <v>4.37</v>
      </c>
      <c r="M71">
        <v>12</v>
      </c>
      <c r="N71">
        <v>16.37</v>
      </c>
      <c r="O71">
        <v>26.398</v>
      </c>
      <c r="P71" s="5">
        <v>135.20194067172528</v>
      </c>
      <c r="Q71" s="40">
        <f t="shared" si="24"/>
        <v>0.19524867667465812</v>
      </c>
      <c r="R71" s="22">
        <v>1110</v>
      </c>
      <c r="S71" s="24">
        <v>283000</v>
      </c>
      <c r="T71" s="31">
        <v>49263.645286299346</v>
      </c>
      <c r="U71" s="24">
        <f t="shared" si="25"/>
        <v>333373.64528629935</v>
      </c>
      <c r="V71" s="34"/>
      <c r="W71">
        <f t="shared" si="26"/>
        <v>0.88982881169286221</v>
      </c>
      <c r="X71" s="27">
        <f t="shared" si="38"/>
        <v>0.368720928347336</v>
      </c>
      <c r="Y71" s="27">
        <v>55.831090949999997</v>
      </c>
      <c r="Z71" s="27">
        <f t="shared" si="27"/>
        <v>0.91777509808289126</v>
      </c>
      <c r="AA71" s="27">
        <f t="shared" si="28"/>
        <v>0.40456397449242087</v>
      </c>
      <c r="AB71" s="27">
        <v>2099.5480779999998</v>
      </c>
      <c r="AC71">
        <f t="shared" si="29"/>
        <v>1.9407588737611372</v>
      </c>
      <c r="AD71">
        <f t="shared" si="30"/>
        <v>3.8255434536805106</v>
      </c>
      <c r="AE71" s="24">
        <f t="shared" si="31"/>
        <v>188460.2157294412</v>
      </c>
      <c r="AF71" s="24">
        <f t="shared" si="32"/>
        <v>409.28023046554296</v>
      </c>
      <c r="AG71" s="24">
        <f t="shared" si="33"/>
        <v>114491.60478135511</v>
      </c>
      <c r="AH71" s="24">
        <f t="shared" si="45"/>
        <v>303361.10074126185</v>
      </c>
      <c r="AI71" s="24">
        <f t="shared" si="34"/>
        <v>96999.414620333686</v>
      </c>
      <c r="AJ71" s="25">
        <f t="shared" si="46"/>
        <v>9.6999414620333679E-2</v>
      </c>
      <c r="AK71" s="24">
        <f t="shared" si="35"/>
        <v>27134510.333181161</v>
      </c>
      <c r="AL71" s="25">
        <f t="shared" si="39"/>
        <v>27.134510333181161</v>
      </c>
      <c r="AM71" s="24">
        <f t="shared" si="36"/>
        <v>44665071.127877563</v>
      </c>
      <c r="AN71" s="25">
        <f t="shared" si="40"/>
        <v>44.66507112787756</v>
      </c>
      <c r="AO71" s="1">
        <f t="shared" si="41"/>
        <v>71.896580875679049</v>
      </c>
      <c r="AP71" s="1">
        <f t="shared" si="42"/>
        <v>37.741030244680438</v>
      </c>
      <c r="AQ71" s="1">
        <f t="shared" si="43"/>
        <v>62.124054557073826</v>
      </c>
      <c r="AR71" s="1">
        <f t="shared" si="44"/>
        <v>0.13491519824574347</v>
      </c>
      <c r="AS71" s="1">
        <f t="shared" si="37"/>
        <v>3.8412449044012953</v>
      </c>
    </row>
    <row r="72" spans="1:45" x14ac:dyDescent="0.2">
      <c r="A72" t="s">
        <v>2</v>
      </c>
      <c r="B72">
        <v>26</v>
      </c>
      <c r="C72" s="3">
        <v>43010</v>
      </c>
      <c r="D72">
        <v>88</v>
      </c>
      <c r="E72" s="1">
        <v>19.809999465942383</v>
      </c>
      <c r="F72" s="23">
        <v>3.0999999046325684</v>
      </c>
      <c r="G72" s="1">
        <v>11.909999847412109</v>
      </c>
      <c r="H72">
        <v>356</v>
      </c>
      <c r="I72">
        <v>348.93</v>
      </c>
      <c r="J72">
        <v>1647.35</v>
      </c>
      <c r="K72">
        <v>16.899999999999999</v>
      </c>
      <c r="L72" t="s">
        <v>15</v>
      </c>
      <c r="M72">
        <v>7.07</v>
      </c>
      <c r="N72">
        <v>7.07</v>
      </c>
      <c r="O72">
        <v>14.738</v>
      </c>
      <c r="P72" s="5">
        <v>53.510985279423871</v>
      </c>
      <c r="Q72" s="40">
        <f t="shared" si="24"/>
        <v>0.27542008286786451</v>
      </c>
      <c r="R72" s="24">
        <v>18040.380305339379</v>
      </c>
      <c r="S72" s="24">
        <v>1120000</v>
      </c>
      <c r="T72" s="31">
        <v>71109.189180739981</v>
      </c>
      <c r="U72" s="24">
        <f t="shared" si="25"/>
        <v>1209149.5694860793</v>
      </c>
      <c r="V72" s="34">
        <v>15.615024646266599</v>
      </c>
      <c r="W72">
        <f t="shared" si="26"/>
        <v>0.89764492173704413</v>
      </c>
      <c r="X72" s="27">
        <f t="shared" si="38"/>
        <v>0.37852287719131067</v>
      </c>
      <c r="Y72" s="27">
        <v>14.21911944</v>
      </c>
      <c r="Z72" s="27">
        <f t="shared" si="27"/>
        <v>0.89694620054059471</v>
      </c>
      <c r="AA72" s="27">
        <f t="shared" si="28"/>
        <v>0.37763964552515228</v>
      </c>
      <c r="AB72" s="27">
        <v>1002.530658</v>
      </c>
      <c r="AC72">
        <f t="shared" si="29"/>
        <v>1.3916461397537292</v>
      </c>
      <c r="AD72">
        <f t="shared" si="30"/>
        <v>1.4104732546026522</v>
      </c>
      <c r="AE72" s="24">
        <f t="shared" si="31"/>
        <v>100297.60949591402</v>
      </c>
      <c r="AF72" s="24">
        <f t="shared" si="32"/>
        <v>6828.696658802517</v>
      </c>
      <c r="AG72" s="24">
        <f t="shared" si="33"/>
        <v>422956.40298817056</v>
      </c>
      <c r="AH72" s="24">
        <f t="shared" si="45"/>
        <v>530082.70914288703</v>
      </c>
      <c r="AI72" s="24">
        <f t="shared" si="34"/>
        <v>1618401.1081361966</v>
      </c>
      <c r="AJ72" s="25">
        <f t="shared" si="46"/>
        <v>1.6184011081361966</v>
      </c>
      <c r="AK72" s="24">
        <f t="shared" si="35"/>
        <v>100240667.50819643</v>
      </c>
      <c r="AL72" s="25">
        <f t="shared" si="39"/>
        <v>100.24066750819642</v>
      </c>
      <c r="AM72" s="24">
        <f t="shared" si="36"/>
        <v>23770533.450531621</v>
      </c>
      <c r="AN72" s="25">
        <f t="shared" si="40"/>
        <v>23.770533450531619</v>
      </c>
      <c r="AO72" s="1">
        <f t="shared" si="41"/>
        <v>125.62960206686424</v>
      </c>
      <c r="AP72" s="1">
        <f t="shared" si="42"/>
        <v>79.790643175678468</v>
      </c>
      <c r="AQ72" s="1">
        <f t="shared" si="43"/>
        <v>18.921124527545789</v>
      </c>
      <c r="AR72" s="1">
        <f t="shared" si="44"/>
        <v>1.2882322967757471</v>
      </c>
      <c r="AS72" s="1">
        <f t="shared" si="37"/>
        <v>7.6261633573232306</v>
      </c>
    </row>
    <row r="73" spans="1:45" x14ac:dyDescent="0.2">
      <c r="A73" t="s">
        <v>2</v>
      </c>
      <c r="B73">
        <v>28</v>
      </c>
      <c r="C73" s="3">
        <v>43010</v>
      </c>
      <c r="D73">
        <v>88</v>
      </c>
      <c r="E73" s="1">
        <v>19.779998779296875</v>
      </c>
      <c r="F73" s="23">
        <v>2.8999998569488525</v>
      </c>
      <c r="G73" s="1">
        <v>12.139999389648438</v>
      </c>
      <c r="H73">
        <v>332</v>
      </c>
      <c r="I73">
        <v>325.16000000000003</v>
      </c>
      <c r="J73">
        <v>1446.55</v>
      </c>
      <c r="K73">
        <v>16</v>
      </c>
      <c r="L73" t="s">
        <v>15</v>
      </c>
      <c r="M73">
        <v>6.84</v>
      </c>
      <c r="N73">
        <v>6.84</v>
      </c>
      <c r="O73">
        <v>13.862</v>
      </c>
      <c r="P73" s="5">
        <v>49.748254891441171</v>
      </c>
      <c r="Q73" s="40">
        <f t="shared" si="24"/>
        <v>0.27864293994330358</v>
      </c>
      <c r="R73" s="24">
        <v>21639.413324504781</v>
      </c>
      <c r="S73" s="24">
        <v>1240000</v>
      </c>
      <c r="T73" s="31">
        <v>85251.66186742048</v>
      </c>
      <c r="U73" s="24">
        <f t="shared" si="25"/>
        <v>1346891.0751919253</v>
      </c>
      <c r="V73" s="34">
        <v>14.970522933906068</v>
      </c>
      <c r="W73">
        <f t="shared" si="26"/>
        <v>0.89732231601456913</v>
      </c>
      <c r="X73" s="27">
        <f t="shared" si="38"/>
        <v>0.37811491042629186</v>
      </c>
      <c r="Y73" s="27">
        <v>12.8314366</v>
      </c>
      <c r="Z73" s="27">
        <f t="shared" si="27"/>
        <v>0.89625159505456009</v>
      </c>
      <c r="AA73" s="27">
        <f t="shared" si="28"/>
        <v>0.37676297928093289</v>
      </c>
      <c r="AB73" s="27">
        <v>1040.873928</v>
      </c>
      <c r="AC73">
        <f t="shared" si="29"/>
        <v>1.4108388867754529</v>
      </c>
      <c r="AD73">
        <f t="shared" si="30"/>
        <v>1.4696389797116098</v>
      </c>
      <c r="AE73" s="24">
        <f t="shared" si="31"/>
        <v>125289.16536555499</v>
      </c>
      <c r="AF73" s="24">
        <f t="shared" si="32"/>
        <v>8182.1848308726321</v>
      </c>
      <c r="AG73" s="24">
        <f t="shared" si="33"/>
        <v>467186.09430835675</v>
      </c>
      <c r="AH73" s="24">
        <f t="shared" si="45"/>
        <v>600657.44450478442</v>
      </c>
      <c r="AI73" s="24">
        <f t="shared" si="34"/>
        <v>1939177.8049168137</v>
      </c>
      <c r="AJ73" s="25">
        <f t="shared" si="46"/>
        <v>1.9391778049168136</v>
      </c>
      <c r="AK73" s="24">
        <f t="shared" si="35"/>
        <v>110723104.35108055</v>
      </c>
      <c r="AL73" s="25">
        <f t="shared" si="39"/>
        <v>110.72310435108055</v>
      </c>
      <c r="AM73" s="24">
        <f t="shared" si="36"/>
        <v>29693532.191636533</v>
      </c>
      <c r="AN73" s="25">
        <f t="shared" si="40"/>
        <v>29.693532191636532</v>
      </c>
      <c r="AO73" s="1">
        <f t="shared" si="41"/>
        <v>142.3558143476339</v>
      </c>
      <c r="AP73" s="1">
        <f t="shared" si="42"/>
        <v>77.779123289403515</v>
      </c>
      <c r="AQ73" s="1">
        <f t="shared" si="43"/>
        <v>20.858671862270914</v>
      </c>
      <c r="AR73" s="1">
        <f t="shared" si="44"/>
        <v>1.3622048483255682</v>
      </c>
      <c r="AS73" s="1">
        <f t="shared" si="37"/>
        <v>9.8410572982360716</v>
      </c>
    </row>
    <row r="74" spans="1:45" x14ac:dyDescent="0.2">
      <c r="A74" t="s">
        <v>2</v>
      </c>
      <c r="B74">
        <v>36</v>
      </c>
      <c r="C74" s="3">
        <v>43010</v>
      </c>
      <c r="D74">
        <v>88</v>
      </c>
      <c r="E74" s="1">
        <v>20.259998321533203</v>
      </c>
      <c r="F74" s="23">
        <v>2.1999998092651367</v>
      </c>
      <c r="G74" s="1">
        <v>13.179999351501465</v>
      </c>
      <c r="H74">
        <v>343</v>
      </c>
      <c r="I74">
        <v>333.69</v>
      </c>
      <c r="J74">
        <v>1495.65</v>
      </c>
      <c r="K74">
        <v>12.5</v>
      </c>
      <c r="L74" t="s">
        <v>15</v>
      </c>
      <c r="M74">
        <v>9.31</v>
      </c>
      <c r="N74">
        <v>9.31</v>
      </c>
      <c r="O74">
        <v>14.494</v>
      </c>
      <c r="P74" s="5">
        <v>46.775559851892531</v>
      </c>
      <c r="Q74" s="40">
        <f t="shared" si="24"/>
        <v>0.30986267285507596</v>
      </c>
      <c r="R74" s="24">
        <v>69644.409168763013</v>
      </c>
      <c r="S74" s="24">
        <v>1990000</v>
      </c>
      <c r="T74" s="31">
        <v>99468.549012795382</v>
      </c>
      <c r="U74" s="24">
        <f t="shared" si="25"/>
        <v>2159112.9581815582</v>
      </c>
      <c r="V74" s="34">
        <v>11.104542571974449</v>
      </c>
      <c r="W74">
        <f t="shared" si="26"/>
        <v>0.89538719720291049</v>
      </c>
      <c r="X74" s="27">
        <f t="shared" si="38"/>
        <v>0.37567391306010695</v>
      </c>
      <c r="Y74" s="27">
        <v>10.960635440000001</v>
      </c>
      <c r="Z74" s="27">
        <f t="shared" si="27"/>
        <v>0.89531516440084102</v>
      </c>
      <c r="AA74" s="27">
        <f t="shared" si="28"/>
        <v>0.37558325283706623</v>
      </c>
      <c r="AB74" s="27">
        <v>735.35040560000004</v>
      </c>
      <c r="AC74">
        <f t="shared" si="29"/>
        <v>1.2579089025928523</v>
      </c>
      <c r="AD74">
        <f t="shared" si="30"/>
        <v>1.0416599580644812</v>
      </c>
      <c r="AE74" s="24">
        <f t="shared" si="31"/>
        <v>103612.40459340323</v>
      </c>
      <c r="AF74" s="24">
        <f t="shared" si="32"/>
        <v>26163.587715188391</v>
      </c>
      <c r="AG74" s="24">
        <f t="shared" si="33"/>
        <v>747410.67314576183</v>
      </c>
      <c r="AH74" s="24">
        <f t="shared" si="45"/>
        <v>877186.66545435344</v>
      </c>
      <c r="AI74" s="24">
        <f t="shared" si="34"/>
        <v>6200770.2884996487</v>
      </c>
      <c r="AJ74" s="25">
        <f t="shared" si="46"/>
        <v>6.2007702884996485</v>
      </c>
      <c r="AK74" s="24">
        <f t="shared" si="35"/>
        <v>177136329.53554556</v>
      </c>
      <c r="AL74" s="25">
        <f t="shared" si="39"/>
        <v>177.13632953554554</v>
      </c>
      <c r="AM74" s="24">
        <f t="shared" si="36"/>
        <v>24556139.888636567</v>
      </c>
      <c r="AN74" s="25">
        <f t="shared" si="40"/>
        <v>24.556139888636565</v>
      </c>
      <c r="AO74" s="1">
        <f t="shared" si="41"/>
        <v>207.89323971268175</v>
      </c>
      <c r="AP74" s="1">
        <f t="shared" si="42"/>
        <v>85.205430335472329</v>
      </c>
      <c r="AQ74" s="1">
        <f t="shared" si="43"/>
        <v>11.811899185646588</v>
      </c>
      <c r="AR74" s="1">
        <f t="shared" si="44"/>
        <v>2.9826704788810861</v>
      </c>
      <c r="AS74" s="1">
        <f t="shared" si="37"/>
        <v>13.899858905003292</v>
      </c>
    </row>
    <row r="75" spans="1:45" x14ac:dyDescent="0.2">
      <c r="A75" t="s">
        <v>2</v>
      </c>
      <c r="B75">
        <v>44</v>
      </c>
      <c r="C75" s="3">
        <v>43010</v>
      </c>
      <c r="D75">
        <v>88</v>
      </c>
      <c r="E75" s="1">
        <v>19.939998626708984</v>
      </c>
      <c r="F75" s="23">
        <v>2.7999999523162842</v>
      </c>
      <c r="G75" s="1">
        <v>13.429999351501465</v>
      </c>
      <c r="H75">
        <v>361</v>
      </c>
      <c r="I75">
        <v>352.88</v>
      </c>
      <c r="J75">
        <v>1743.75</v>
      </c>
      <c r="K75">
        <v>12.8</v>
      </c>
      <c r="L75" t="s">
        <v>15</v>
      </c>
      <c r="M75">
        <v>8.1199999999999992</v>
      </c>
      <c r="N75">
        <v>8.1199999999999992</v>
      </c>
      <c r="O75">
        <v>17.376999999999999</v>
      </c>
      <c r="P75" s="5">
        <v>66.404547029752393</v>
      </c>
      <c r="Q75" s="40">
        <f t="shared" si="24"/>
        <v>0.26168388728281328</v>
      </c>
      <c r="R75" s="24">
        <v>43060.931255288509</v>
      </c>
      <c r="S75" s="24">
        <v>1190000</v>
      </c>
      <c r="T75" s="31">
        <v>56940.863253523108</v>
      </c>
      <c r="U75" s="24">
        <f t="shared" si="25"/>
        <v>1290001.7945088116</v>
      </c>
      <c r="V75" s="34">
        <v>10.730383795335101</v>
      </c>
      <c r="W75">
        <f t="shared" si="26"/>
        <v>0.89519991180064828</v>
      </c>
      <c r="X75" s="27">
        <f t="shared" si="38"/>
        <v>0.37543822667363147</v>
      </c>
      <c r="Y75" s="27">
        <v>10.2750182</v>
      </c>
      <c r="Z75" s="27">
        <f t="shared" si="27"/>
        <v>0.89497197827610375</v>
      </c>
      <c r="AA75" s="27">
        <f t="shared" si="28"/>
        <v>0.3751515203074966</v>
      </c>
      <c r="AB75" s="27">
        <v>808.66412209999999</v>
      </c>
      <c r="AC75">
        <f t="shared" si="29"/>
        <v>1.2946061277905696</v>
      </c>
      <c r="AD75">
        <f t="shared" si="30"/>
        <v>1.1355110706370883</v>
      </c>
      <c r="AE75" s="24">
        <f t="shared" si="31"/>
        <v>64656.980596008063</v>
      </c>
      <c r="AF75" s="24">
        <f t="shared" si="32"/>
        <v>16166.719669400669</v>
      </c>
      <c r="AG75" s="24">
        <f t="shared" si="33"/>
        <v>446430.30916592095</v>
      </c>
      <c r="AH75" s="24">
        <f t="shared" si="45"/>
        <v>527254.00943132967</v>
      </c>
      <c r="AI75" s="24">
        <f t="shared" si="34"/>
        <v>3831512.5616479586</v>
      </c>
      <c r="AJ75" s="25">
        <f t="shared" si="46"/>
        <v>3.8315125616479584</v>
      </c>
      <c r="AK75" s="24">
        <f t="shared" si="35"/>
        <v>105803983.27232327</v>
      </c>
      <c r="AL75" s="25">
        <f t="shared" si="39"/>
        <v>105.80398327232326</v>
      </c>
      <c r="AM75" s="24">
        <f t="shared" si="36"/>
        <v>15323704.401253911</v>
      </c>
      <c r="AN75" s="25">
        <f t="shared" si="40"/>
        <v>15.323704401253909</v>
      </c>
      <c r="AO75" s="1">
        <f t="shared" si="41"/>
        <v>124.95920023522513</v>
      </c>
      <c r="AP75" s="1">
        <f t="shared" si="42"/>
        <v>84.670823015157112</v>
      </c>
      <c r="AQ75" s="1">
        <f t="shared" si="43"/>
        <v>12.26296613007152</v>
      </c>
      <c r="AR75" s="1">
        <f t="shared" si="44"/>
        <v>3.0662108547713651</v>
      </c>
      <c r="AS75" s="1">
        <f t="shared" si="37"/>
        <v>7.1661190099053833</v>
      </c>
    </row>
    <row r="76" spans="1:45" x14ac:dyDescent="0.2">
      <c r="A76" t="s">
        <v>2</v>
      </c>
      <c r="B76">
        <v>54</v>
      </c>
      <c r="C76" s="3">
        <v>43010</v>
      </c>
      <c r="D76">
        <v>88</v>
      </c>
      <c r="E76" s="1">
        <v>19.899999618530273</v>
      </c>
      <c r="F76" s="23">
        <v>2.8999998569488525</v>
      </c>
      <c r="G76" s="1">
        <v>14.449999809265137</v>
      </c>
      <c r="H76">
        <v>344</v>
      </c>
      <c r="I76">
        <v>335.02</v>
      </c>
      <c r="J76">
        <v>1453.45</v>
      </c>
      <c r="K76">
        <v>21</v>
      </c>
      <c r="L76" t="s">
        <v>15</v>
      </c>
      <c r="M76">
        <v>8.98</v>
      </c>
      <c r="N76">
        <v>8.98</v>
      </c>
      <c r="O76">
        <v>12.364000000000001</v>
      </c>
      <c r="P76" s="5">
        <v>54.257223348681286</v>
      </c>
      <c r="Q76" s="40">
        <f t="shared" si="24"/>
        <v>0.22787749237633087</v>
      </c>
      <c r="R76" s="24">
        <v>63988.165897363011</v>
      </c>
      <c r="S76" s="24">
        <v>1150000</v>
      </c>
      <c r="T76" s="31">
        <v>58408.892810075813</v>
      </c>
      <c r="U76" s="24">
        <f t="shared" si="25"/>
        <v>1272397.0587074389</v>
      </c>
      <c r="V76" s="34">
        <v>9.692190445968178</v>
      </c>
      <c r="W76">
        <f t="shared" si="26"/>
        <v>0.89468024349082409</v>
      </c>
      <c r="X76" s="27">
        <f t="shared" si="38"/>
        <v>0.3747847744910095</v>
      </c>
      <c r="Y76" s="27">
        <v>9.215239382</v>
      </c>
      <c r="Z76" s="27">
        <f t="shared" si="27"/>
        <v>0.8944415053468816</v>
      </c>
      <c r="AA76" s="27">
        <f t="shared" si="28"/>
        <v>0.37448482973948699</v>
      </c>
      <c r="AB76" s="27">
        <v>727.12493289999998</v>
      </c>
      <c r="AC76">
        <f t="shared" si="29"/>
        <v>1.2537916372509761</v>
      </c>
      <c r="AD76">
        <f t="shared" si="30"/>
        <v>1.0314650192319876</v>
      </c>
      <c r="AE76" s="24">
        <f t="shared" si="31"/>
        <v>60246.72974566395</v>
      </c>
      <c r="AF76" s="24">
        <f t="shared" si="32"/>
        <v>23981.790325936501</v>
      </c>
      <c r="AG76" s="24">
        <f t="shared" si="33"/>
        <v>430657.55420041003</v>
      </c>
      <c r="AH76" s="24">
        <f t="shared" si="45"/>
        <v>514886.07427201048</v>
      </c>
      <c r="AI76" s="24">
        <f t="shared" si="34"/>
        <v>5683684.3072469505</v>
      </c>
      <c r="AJ76" s="25">
        <f t="shared" si="46"/>
        <v>5.6836843072469501</v>
      </c>
      <c r="AK76" s="24">
        <f t="shared" si="35"/>
        <v>102065840.34549718</v>
      </c>
      <c r="AL76" s="25">
        <f t="shared" si="39"/>
        <v>102.06584034549716</v>
      </c>
      <c r="AM76" s="24">
        <f t="shared" si="36"/>
        <v>14278474.949722355</v>
      </c>
      <c r="AN76" s="25">
        <f t="shared" si="40"/>
        <v>14.278474949722355</v>
      </c>
      <c r="AO76" s="1">
        <f t="shared" si="41"/>
        <v>122.02799960246647</v>
      </c>
      <c r="AP76" s="1">
        <f t="shared" si="42"/>
        <v>83.641328775362624</v>
      </c>
      <c r="AQ76" s="1">
        <f t="shared" si="43"/>
        <v>11.700982558296198</v>
      </c>
      <c r="AR76" s="1">
        <f t="shared" si="44"/>
        <v>4.6576886663411878</v>
      </c>
      <c r="AS76" s="1">
        <f t="shared" si="37"/>
        <v>8.3957480203974306</v>
      </c>
    </row>
    <row r="77" spans="1:45" x14ac:dyDescent="0.2">
      <c r="A77" t="s">
        <v>2</v>
      </c>
      <c r="B77">
        <v>63</v>
      </c>
      <c r="C77" s="3">
        <v>43010</v>
      </c>
      <c r="D77">
        <v>88</v>
      </c>
      <c r="E77" s="1">
        <v>20.169998168945312</v>
      </c>
      <c r="F77" s="23">
        <v>4</v>
      </c>
      <c r="G77" s="1">
        <v>15.049999237060547</v>
      </c>
      <c r="H77">
        <v>351</v>
      </c>
      <c r="I77">
        <v>344.37</v>
      </c>
      <c r="J77">
        <v>2338.65</v>
      </c>
      <c r="K77">
        <v>15.8</v>
      </c>
      <c r="L77" t="s">
        <v>15</v>
      </c>
      <c r="M77">
        <v>6.63</v>
      </c>
      <c r="N77">
        <v>6.63</v>
      </c>
      <c r="O77">
        <v>27.254000000000001</v>
      </c>
      <c r="P77" s="5">
        <v>78.254990553580285</v>
      </c>
      <c r="Q77" s="40">
        <f t="shared" si="24"/>
        <v>0.34827171797228068</v>
      </c>
      <c r="R77" s="24">
        <v>70722.856173071559</v>
      </c>
      <c r="S77" s="24">
        <v>1440000</v>
      </c>
      <c r="T77" s="31">
        <v>63629.484339055387</v>
      </c>
      <c r="U77" s="24">
        <f t="shared" si="25"/>
        <v>1574352.3405121269</v>
      </c>
      <c r="V77" s="34">
        <v>13.063744586566534</v>
      </c>
      <c r="W77">
        <f t="shared" si="26"/>
        <v>0.89636787695793707</v>
      </c>
      <c r="X77" s="27">
        <f t="shared" si="38"/>
        <v>0.37690964479634609</v>
      </c>
      <c r="Y77" s="27">
        <v>10.15680785</v>
      </c>
      <c r="Z77" s="27">
        <f t="shared" si="27"/>
        <v>0.89491280801381523</v>
      </c>
      <c r="AA77" s="27">
        <f t="shared" si="28"/>
        <v>0.37507711681720662</v>
      </c>
      <c r="AB77" s="27">
        <v>869.25250619999997</v>
      </c>
      <c r="AC77">
        <f t="shared" si="29"/>
        <v>1.324933680148163</v>
      </c>
      <c r="AD77">
        <f t="shared" si="30"/>
        <v>1.2171968450860113</v>
      </c>
      <c r="AE77" s="24">
        <f t="shared" si="31"/>
        <v>77449.607591947977</v>
      </c>
      <c r="AF77" s="24">
        <f t="shared" si="32"/>
        <v>26656.126599175474</v>
      </c>
      <c r="AG77" s="24">
        <f t="shared" si="33"/>
        <v>540111.0482167775</v>
      </c>
      <c r="AH77" s="24">
        <f t="shared" si="45"/>
        <v>644216.78240790102</v>
      </c>
      <c r="AI77" s="24">
        <f t="shared" si="34"/>
        <v>6317502.0040045874</v>
      </c>
      <c r="AJ77" s="25">
        <f t="shared" si="46"/>
        <v>6.3175020040045871</v>
      </c>
      <c r="AK77" s="24">
        <f t="shared" si="35"/>
        <v>128006318.42737627</v>
      </c>
      <c r="AL77" s="25">
        <f t="shared" si="39"/>
        <v>128.00631842737627</v>
      </c>
      <c r="AM77" s="24">
        <f t="shared" si="36"/>
        <v>18355556.99929167</v>
      </c>
      <c r="AN77" s="25">
        <f t="shared" si="40"/>
        <v>18.355556999291668</v>
      </c>
      <c r="AO77" s="1">
        <f t="shared" si="41"/>
        <v>152.67937743067253</v>
      </c>
      <c r="AP77" s="1">
        <f t="shared" si="42"/>
        <v>83.839953097464246</v>
      </c>
      <c r="AQ77" s="1">
        <f t="shared" si="43"/>
        <v>12.022289655737179</v>
      </c>
      <c r="AR77" s="1">
        <f t="shared" si="44"/>
        <v>4.1377572467985662</v>
      </c>
      <c r="AS77" s="1">
        <f t="shared" si="37"/>
        <v>6.5285261766691267</v>
      </c>
    </row>
    <row r="78" spans="1:45" x14ac:dyDescent="0.2">
      <c r="A78" t="s">
        <v>2</v>
      </c>
      <c r="B78">
        <v>76</v>
      </c>
      <c r="C78" s="3">
        <v>43010</v>
      </c>
      <c r="D78">
        <v>88</v>
      </c>
      <c r="E78" s="1">
        <v>20.089998245239258</v>
      </c>
      <c r="F78" s="23">
        <v>4.7999997138977051</v>
      </c>
      <c r="G78" s="1">
        <v>17.809999465942383</v>
      </c>
      <c r="H78">
        <v>314</v>
      </c>
      <c r="I78">
        <v>305.2</v>
      </c>
      <c r="J78">
        <v>1338.55</v>
      </c>
      <c r="K78">
        <v>0</v>
      </c>
      <c r="L78" t="s">
        <v>15</v>
      </c>
      <c r="M78">
        <v>8.8000000000000007</v>
      </c>
      <c r="N78">
        <v>8.8000000000000007</v>
      </c>
      <c r="O78">
        <v>12.044</v>
      </c>
      <c r="P78" s="5">
        <v>71.07246385002739</v>
      </c>
      <c r="Q78" s="40">
        <f t="shared" si="24"/>
        <v>0.16946084809180792</v>
      </c>
      <c r="R78" s="24">
        <v>74481.179452449476</v>
      </c>
      <c r="S78" s="24">
        <v>483000</v>
      </c>
      <c r="T78" s="31">
        <v>46451.669138763915</v>
      </c>
      <c r="U78" s="24">
        <f t="shared" si="25"/>
        <v>603932.84859121335</v>
      </c>
      <c r="V78" s="34">
        <v>13.419402416391366</v>
      </c>
      <c r="W78">
        <f t="shared" si="26"/>
        <v>0.89654590170006587</v>
      </c>
      <c r="X78" s="27">
        <f t="shared" si="38"/>
        <v>0.37713425983876203</v>
      </c>
      <c r="Y78" s="27">
        <v>18.35338544</v>
      </c>
      <c r="Z78" s="27">
        <f t="shared" si="27"/>
        <v>0.89901560989088003</v>
      </c>
      <c r="AA78" s="27">
        <f t="shared" si="28"/>
        <v>0.38025951982977796</v>
      </c>
      <c r="AB78" s="27">
        <v>876.06749649999995</v>
      </c>
      <c r="AC78">
        <f t="shared" si="29"/>
        <v>1.3283449276704375</v>
      </c>
      <c r="AD78">
        <f t="shared" si="30"/>
        <v>1.2266226586320264</v>
      </c>
      <c r="AE78" s="24">
        <f t="shared" ref="AE78:AE89" si="47">AD78*T79</f>
        <v>2784.4334350946997</v>
      </c>
      <c r="AF78" s="24">
        <f t="shared" si="32"/>
        <v>28089.404484717543</v>
      </c>
      <c r="AG78" s="24">
        <f t="shared" si="33"/>
        <v>183665.34807778275</v>
      </c>
      <c r="AH78" s="24">
        <f t="shared" si="45"/>
        <v>214539.18599759499</v>
      </c>
      <c r="AI78" s="24">
        <f t="shared" si="34"/>
        <v>6657188.8628780581</v>
      </c>
      <c r="AJ78" s="25">
        <f t="shared" si="46"/>
        <v>6.6571888628780576</v>
      </c>
      <c r="AK78" s="24">
        <f t="shared" si="35"/>
        <v>43528687.494434513</v>
      </c>
      <c r="AL78" s="25">
        <f t="shared" si="39"/>
        <v>43.528687494434514</v>
      </c>
      <c r="AM78" s="24">
        <f t="shared" si="36"/>
        <v>659910.72411744378</v>
      </c>
      <c r="AN78" s="25">
        <f t="shared" si="40"/>
        <v>0.65991072411744378</v>
      </c>
      <c r="AO78" s="1">
        <f t="shared" si="41"/>
        <v>50.845787081430018</v>
      </c>
      <c r="AP78" s="1">
        <f t="shared" si="42"/>
        <v>85.609231350323881</v>
      </c>
      <c r="AQ78" s="1">
        <f t="shared" si="43"/>
        <v>1.2978670643068035</v>
      </c>
      <c r="AR78" s="1">
        <f t="shared" si="44"/>
        <v>13.092901585369315</v>
      </c>
      <c r="AS78" s="1">
        <f t="shared" si="37"/>
        <v>3.7985721176967626</v>
      </c>
    </row>
    <row r="79" spans="1:45" x14ac:dyDescent="0.2">
      <c r="A79" t="s">
        <v>2</v>
      </c>
      <c r="B79">
        <v>0</v>
      </c>
      <c r="C79" s="3">
        <v>43027</v>
      </c>
      <c r="D79">
        <v>105</v>
      </c>
      <c r="E79" s="1">
        <v>18.839998245239258</v>
      </c>
      <c r="F79" s="23">
        <v>7.7999997138977051</v>
      </c>
      <c r="G79" s="1">
        <v>7.9999983310699463E-2</v>
      </c>
      <c r="H79">
        <v>899</v>
      </c>
      <c r="I79">
        <v>366.79999999999995</v>
      </c>
      <c r="J79">
        <v>478.75</v>
      </c>
      <c r="K79">
        <v>81</v>
      </c>
      <c r="L79">
        <v>494</v>
      </c>
      <c r="M79">
        <v>38.200000000000003</v>
      </c>
      <c r="N79">
        <v>532.20000000000005</v>
      </c>
      <c r="O79">
        <v>2.512</v>
      </c>
      <c r="P79" s="5">
        <v>19.841960021495805</v>
      </c>
      <c r="Q79" s="40">
        <f t="shared" si="24"/>
        <v>0.12660039619466135</v>
      </c>
      <c r="R79" s="22">
        <v>1110</v>
      </c>
      <c r="S79" s="22">
        <v>1110</v>
      </c>
      <c r="T79" s="31">
        <v>2270</v>
      </c>
      <c r="U79" s="24">
        <f t="shared" si="25"/>
        <v>4490</v>
      </c>
      <c r="V79" s="34"/>
      <c r="W79">
        <f t="shared" si="26"/>
        <v>0.88982881169286221</v>
      </c>
      <c r="X79" s="27">
        <f t="shared" si="38"/>
        <v>0.368720928347336</v>
      </c>
      <c r="Y79" s="27"/>
      <c r="Z79" s="27">
        <f t="shared" si="27"/>
        <v>0.88982881169286221</v>
      </c>
      <c r="AA79" s="27">
        <f t="shared" si="28"/>
        <v>0.368720928347336</v>
      </c>
      <c r="AB79" s="27">
        <v>893.93470396881094</v>
      </c>
      <c r="AC79">
        <f t="shared" si="29"/>
        <v>1.3372883691905151</v>
      </c>
      <c r="AD79">
        <f t="shared" si="30"/>
        <v>1.2515655486288686</v>
      </c>
      <c r="AE79" s="24">
        <f t="shared" si="47"/>
        <v>4117.6506549889773</v>
      </c>
      <c r="AF79" s="24">
        <f t="shared" si="32"/>
        <v>409.28023046554296</v>
      </c>
      <c r="AG79" s="24">
        <f t="shared" si="33"/>
        <v>409.28023046554296</v>
      </c>
      <c r="AH79" s="24">
        <f t="shared" si="45"/>
        <v>4936.211115920064</v>
      </c>
      <c r="AI79" s="24">
        <f t="shared" si="34"/>
        <v>96999.414620333686</v>
      </c>
      <c r="AJ79" s="25">
        <f t="shared" si="46"/>
        <v>9.6999414620333679E-2</v>
      </c>
      <c r="AK79" s="24">
        <f t="shared" si="35"/>
        <v>96999.414620333686</v>
      </c>
      <c r="AL79" s="25">
        <f t="shared" si="39"/>
        <v>9.6999414620333679E-2</v>
      </c>
      <c r="AM79" s="24">
        <f t="shared" si="36"/>
        <v>975883.20523238764</v>
      </c>
      <c r="AN79" s="25">
        <f t="shared" si="40"/>
        <v>0.97588320523238758</v>
      </c>
      <c r="AO79" s="1">
        <f t="shared" si="41"/>
        <v>1.1698820344730549</v>
      </c>
      <c r="AP79" s="1">
        <f t="shared" si="42"/>
        <v>8.2913842389266819</v>
      </c>
      <c r="AQ79" s="1">
        <f t="shared" si="43"/>
        <v>83.417231522146636</v>
      </c>
      <c r="AR79" s="1">
        <f t="shared" si="44"/>
        <v>8.2913842389266819</v>
      </c>
      <c r="AS79" s="1">
        <f t="shared" si="37"/>
        <v>0.24436178265755717</v>
      </c>
    </row>
    <row r="80" spans="1:45" x14ac:dyDescent="0.2">
      <c r="A80" t="s">
        <v>2</v>
      </c>
      <c r="B80">
        <v>9</v>
      </c>
      <c r="C80" s="3">
        <v>43027</v>
      </c>
      <c r="D80">
        <v>105</v>
      </c>
      <c r="E80" s="1">
        <v>19.179998397827148</v>
      </c>
      <c r="F80" s="23">
        <v>4.6999998092651367</v>
      </c>
      <c r="G80" s="1">
        <v>2.3799998760223389</v>
      </c>
      <c r="H80">
        <v>870</v>
      </c>
      <c r="I80">
        <v>423.1</v>
      </c>
      <c r="J80">
        <v>466.6</v>
      </c>
      <c r="K80">
        <v>67.099999999999994</v>
      </c>
      <c r="L80">
        <v>366</v>
      </c>
      <c r="M80">
        <v>80.900000000000006</v>
      </c>
      <c r="N80">
        <v>446.9</v>
      </c>
      <c r="O80">
        <v>2.6640000000000001</v>
      </c>
      <c r="P80" s="5">
        <v>15.254839256586086</v>
      </c>
      <c r="Q80" s="40">
        <f t="shared" si="24"/>
        <v>0.17463310856257311</v>
      </c>
      <c r="R80" s="22">
        <v>1110</v>
      </c>
      <c r="S80" s="22">
        <v>1110</v>
      </c>
      <c r="T80" s="31">
        <v>3290</v>
      </c>
      <c r="U80" s="24">
        <f t="shared" si="25"/>
        <v>5510</v>
      </c>
      <c r="V80" s="34"/>
      <c r="W80">
        <f t="shared" si="26"/>
        <v>0.88982881169286221</v>
      </c>
      <c r="X80" s="27">
        <f t="shared" si="38"/>
        <v>0.368720928347336</v>
      </c>
      <c r="Y80" s="27"/>
      <c r="Z80" s="27">
        <f t="shared" si="27"/>
        <v>0.88982881169286221</v>
      </c>
      <c r="AA80" s="27">
        <f t="shared" si="28"/>
        <v>0.368720928347336</v>
      </c>
      <c r="AB80" s="27">
        <v>2581.6076989624567</v>
      </c>
      <c r="AC80">
        <f t="shared" si="29"/>
        <v>2.1820541090011298</v>
      </c>
      <c r="AD80">
        <f t="shared" si="30"/>
        <v>5.4371954501555582</v>
      </c>
      <c r="AE80" s="24">
        <f t="shared" si="47"/>
        <v>58721.710861680025</v>
      </c>
      <c r="AF80" s="24">
        <f t="shared" si="32"/>
        <v>409.28023046554296</v>
      </c>
      <c r="AG80" s="24">
        <f t="shared" si="33"/>
        <v>409.28023046554296</v>
      </c>
      <c r="AH80" s="24">
        <f t="shared" si="45"/>
        <v>59540.271322611108</v>
      </c>
      <c r="AI80" s="24">
        <f t="shared" si="34"/>
        <v>96999.414620333686</v>
      </c>
      <c r="AJ80" s="25">
        <f t="shared" si="46"/>
        <v>9.6999414620333679E-2</v>
      </c>
      <c r="AK80" s="24">
        <f t="shared" si="35"/>
        <v>96999.414620333686</v>
      </c>
      <c r="AL80" s="25">
        <f t="shared" si="39"/>
        <v>9.6999414620333679E-2</v>
      </c>
      <c r="AM80" s="24">
        <f t="shared" si="36"/>
        <v>13917045.474218166</v>
      </c>
      <c r="AN80" s="25">
        <f t="shared" si="40"/>
        <v>13.917045474218165</v>
      </c>
      <c r="AO80" s="1">
        <f t="shared" si="41"/>
        <v>14.111044303458831</v>
      </c>
      <c r="AP80" s="1">
        <f t="shared" si="42"/>
        <v>0.68740068087347472</v>
      </c>
      <c r="AQ80" s="1">
        <f t="shared" si="43"/>
        <v>98.625198638253067</v>
      </c>
      <c r="AR80" s="1">
        <f t="shared" si="44"/>
        <v>0.68740068087347472</v>
      </c>
      <c r="AS80" s="1">
        <f t="shared" si="37"/>
        <v>3.0242272403469417</v>
      </c>
    </row>
    <row r="81" spans="1:45" x14ac:dyDescent="0.2">
      <c r="A81" t="s">
        <v>2</v>
      </c>
      <c r="B81">
        <v>14</v>
      </c>
      <c r="C81" s="3">
        <v>43027</v>
      </c>
      <c r="D81">
        <v>105</v>
      </c>
      <c r="E81" s="1">
        <v>19.269998550415039</v>
      </c>
      <c r="F81" s="23">
        <v>7.5</v>
      </c>
      <c r="G81" s="1">
        <v>4.7399997711181641</v>
      </c>
      <c r="H81">
        <v>740</v>
      </c>
      <c r="I81">
        <v>348.9</v>
      </c>
      <c r="J81">
        <v>818.7</v>
      </c>
      <c r="K81">
        <v>54</v>
      </c>
      <c r="L81">
        <v>319</v>
      </c>
      <c r="M81">
        <v>72.099999999999994</v>
      </c>
      <c r="N81">
        <v>391.1</v>
      </c>
      <c r="O81">
        <v>8.9459999999999997</v>
      </c>
      <c r="P81" s="5">
        <v>31.78171800111258</v>
      </c>
      <c r="Q81" s="40">
        <f t="shared" si="24"/>
        <v>0.28148258063603826</v>
      </c>
      <c r="R81" s="22">
        <v>1110</v>
      </c>
      <c r="S81" s="24">
        <v>18700</v>
      </c>
      <c r="T81" s="31">
        <v>10800</v>
      </c>
      <c r="U81" s="24">
        <f t="shared" si="25"/>
        <v>30610</v>
      </c>
      <c r="V81" s="34"/>
      <c r="W81">
        <f t="shared" si="26"/>
        <v>0.88982881169286221</v>
      </c>
      <c r="X81" s="27">
        <f t="shared" si="38"/>
        <v>0.368720928347336</v>
      </c>
      <c r="Y81" s="27">
        <v>25.660817659999999</v>
      </c>
      <c r="Z81" s="27">
        <f t="shared" si="27"/>
        <v>0.90267334951446598</v>
      </c>
      <c r="AA81" s="27">
        <f t="shared" si="28"/>
        <v>0.38491980700134065</v>
      </c>
      <c r="AB81" s="27">
        <v>1415.5983710339451</v>
      </c>
      <c r="AC81">
        <f t="shared" si="29"/>
        <v>1.5984074336940359</v>
      </c>
      <c r="AD81">
        <f t="shared" si="30"/>
        <v>2.1371788598263741</v>
      </c>
      <c r="AE81" s="24">
        <f t="shared" si="47"/>
        <v>31843.965011412973</v>
      </c>
      <c r="AF81" s="24">
        <f t="shared" si="32"/>
        <v>409.28023046554296</v>
      </c>
      <c r="AG81" s="24">
        <f t="shared" si="33"/>
        <v>7198.00039092507</v>
      </c>
      <c r="AH81" s="24">
        <f t="shared" si="45"/>
        <v>39451.245632803584</v>
      </c>
      <c r="AI81" s="24">
        <f t="shared" si="34"/>
        <v>96999.414620333686</v>
      </c>
      <c r="AJ81" s="25">
        <f t="shared" si="46"/>
        <v>9.6999414620333679E-2</v>
      </c>
      <c r="AK81" s="24">
        <f t="shared" si="35"/>
        <v>1705926.0926492417</v>
      </c>
      <c r="AL81" s="25">
        <f t="shared" si="39"/>
        <v>1.7059260926492417</v>
      </c>
      <c r="AM81" s="24">
        <f t="shared" si="36"/>
        <v>7547019.7077048747</v>
      </c>
      <c r="AN81" s="25">
        <f t="shared" si="40"/>
        <v>7.547019707704874</v>
      </c>
      <c r="AO81" s="1">
        <f t="shared" si="41"/>
        <v>9.3499452149744489</v>
      </c>
      <c r="AP81" s="1">
        <f t="shared" si="42"/>
        <v>18.245305757696929</v>
      </c>
      <c r="AQ81" s="1">
        <f t="shared" si="43"/>
        <v>80.717261269273635</v>
      </c>
      <c r="AR81" s="1">
        <f t="shared" si="44"/>
        <v>1.037432973029444</v>
      </c>
      <c r="AS81" s="1">
        <f t="shared" si="37"/>
        <v>1.1420477848997739</v>
      </c>
    </row>
    <row r="82" spans="1:45" x14ac:dyDescent="0.2">
      <c r="A82" t="s">
        <v>2</v>
      </c>
      <c r="B82">
        <v>19</v>
      </c>
      <c r="C82" s="3">
        <v>43027</v>
      </c>
      <c r="D82">
        <v>105</v>
      </c>
      <c r="E82" s="1">
        <v>18.179998397827148</v>
      </c>
      <c r="F82" s="23">
        <v>2.6999998092651367</v>
      </c>
      <c r="G82" s="1">
        <v>7.5299997329711914</v>
      </c>
      <c r="H82">
        <v>454</v>
      </c>
      <c r="I82">
        <v>291.09000000000003</v>
      </c>
      <c r="J82">
        <v>1202.9000000000001</v>
      </c>
      <c r="K82">
        <v>29.1</v>
      </c>
      <c r="L82">
        <v>157</v>
      </c>
      <c r="M82">
        <v>5.91</v>
      </c>
      <c r="N82">
        <v>162.91</v>
      </c>
      <c r="O82">
        <v>16.863</v>
      </c>
      <c r="P82" s="5">
        <v>35.606882131996791</v>
      </c>
      <c r="Q82" s="40">
        <f t="shared" si="24"/>
        <v>0.47358822200404616</v>
      </c>
      <c r="R82" s="24">
        <v>1481.8396829551248</v>
      </c>
      <c r="S82" s="24">
        <v>55500</v>
      </c>
      <c r="T82" s="31">
        <v>14900</v>
      </c>
      <c r="U82" s="24">
        <f t="shared" si="25"/>
        <v>71881.83968295512</v>
      </c>
      <c r="V82" s="34">
        <v>651.65767814526282</v>
      </c>
      <c r="W82">
        <f t="shared" si="26"/>
        <v>1.2160164571755245</v>
      </c>
      <c r="X82" s="27">
        <f t="shared" si="38"/>
        <v>0.94101545325749092</v>
      </c>
      <c r="Y82" s="27">
        <v>32.324775580000001</v>
      </c>
      <c r="Z82" s="27">
        <f t="shared" si="27"/>
        <v>0.90600899768745624</v>
      </c>
      <c r="AA82" s="27">
        <f t="shared" si="28"/>
        <v>0.38920277658763308</v>
      </c>
      <c r="AB82" s="27">
        <v>2218.2024805377</v>
      </c>
      <c r="AC82">
        <f t="shared" si="29"/>
        <v>2.000151406816348</v>
      </c>
      <c r="AD82">
        <f t="shared" si="30"/>
        <v>4.1876175734565839</v>
      </c>
      <c r="AE82" s="24">
        <f t="shared" si="47"/>
        <v>146147.85331363478</v>
      </c>
      <c r="AF82" s="24">
        <f t="shared" si="32"/>
        <v>1394.4340409109534</v>
      </c>
      <c r="AG82" s="24">
        <f t="shared" si="33"/>
        <v>21600.754100613634</v>
      </c>
      <c r="AH82" s="24">
        <f t="shared" si="45"/>
        <v>169143.04145515937</v>
      </c>
      <c r="AI82" s="24">
        <f t="shared" si="34"/>
        <v>330480.86769589595</v>
      </c>
      <c r="AJ82" s="25">
        <f t="shared" si="46"/>
        <v>0.33048086769589596</v>
      </c>
      <c r="AK82" s="24">
        <f t="shared" si="35"/>
        <v>5119378.7218454313</v>
      </c>
      <c r="AL82" s="25">
        <f t="shared" si="39"/>
        <v>5.1193787218454307</v>
      </c>
      <c r="AM82" s="24">
        <f t="shared" si="36"/>
        <v>34637041.235331446</v>
      </c>
      <c r="AN82" s="25">
        <f t="shared" si="40"/>
        <v>34.637041235331445</v>
      </c>
      <c r="AO82" s="1">
        <f t="shared" si="41"/>
        <v>40.086900824872771</v>
      </c>
      <c r="AP82" s="1">
        <f t="shared" si="42"/>
        <v>12.770702190749061</v>
      </c>
      <c r="AQ82" s="1">
        <f t="shared" si="43"/>
        <v>86.404886690168254</v>
      </c>
      <c r="AR82" s="1">
        <f t="shared" si="44"/>
        <v>0.82441111908267573</v>
      </c>
      <c r="AS82" s="1">
        <f t="shared" si="37"/>
        <v>3.3325214751743921</v>
      </c>
    </row>
    <row r="83" spans="1:45" x14ac:dyDescent="0.2">
      <c r="A83" t="s">
        <v>2</v>
      </c>
      <c r="B83">
        <v>26</v>
      </c>
      <c r="C83" s="3">
        <v>43027</v>
      </c>
      <c r="D83">
        <v>105</v>
      </c>
      <c r="E83" s="1">
        <v>17.309999465942383</v>
      </c>
      <c r="F83" s="23">
        <v>2.1999998092651367</v>
      </c>
      <c r="G83" s="1">
        <v>10.00999927520752</v>
      </c>
      <c r="H83">
        <v>415</v>
      </c>
      <c r="I83">
        <v>328.38</v>
      </c>
      <c r="J83">
        <v>663.65</v>
      </c>
      <c r="K83">
        <v>16.600000000000001</v>
      </c>
      <c r="L83">
        <v>79.5</v>
      </c>
      <c r="M83">
        <v>7.12</v>
      </c>
      <c r="N83">
        <v>86.62</v>
      </c>
      <c r="O83">
        <v>5.8410000000000002</v>
      </c>
      <c r="P83" s="5">
        <v>30.986961632860922</v>
      </c>
      <c r="Q83" s="40">
        <f t="shared" si="24"/>
        <v>0.18849863594905547</v>
      </c>
      <c r="R83" s="24">
        <v>2153.1358136667677</v>
      </c>
      <c r="S83" s="24">
        <v>213000</v>
      </c>
      <c r="T83" s="31">
        <v>34900</v>
      </c>
      <c r="U83" s="24">
        <f t="shared" si="25"/>
        <v>250053.13581366677</v>
      </c>
      <c r="V83" s="34">
        <v>805.59285805176603</v>
      </c>
      <c r="W83">
        <f t="shared" si="26"/>
        <v>1.2930688047110652</v>
      </c>
      <c r="X83" s="27">
        <f t="shared" si="38"/>
        <v>1.1314706712476188</v>
      </c>
      <c r="Y83" s="27">
        <v>42.483642979999999</v>
      </c>
      <c r="Z83" s="27">
        <f t="shared" si="27"/>
        <v>0.91109402491740921</v>
      </c>
      <c r="AA83" s="27">
        <f t="shared" si="28"/>
        <v>0.39579289440963378</v>
      </c>
      <c r="AB83" s="27">
        <v>1699.1421495014899</v>
      </c>
      <c r="AC83">
        <f t="shared" si="29"/>
        <v>1.7403354437388578</v>
      </c>
      <c r="AD83">
        <f t="shared" si="30"/>
        <v>2.7585273428668362</v>
      </c>
      <c r="AE83" s="24">
        <f t="shared" si="47"/>
        <v>158615.32221484309</v>
      </c>
      <c r="AF83" s="24">
        <f t="shared" si="32"/>
        <v>2436.2100243768255</v>
      </c>
      <c r="AG83" s="24">
        <f t="shared" si="33"/>
        <v>84303.886509251999</v>
      </c>
      <c r="AH83" s="24">
        <f t="shared" si="45"/>
        <v>245355.41874847194</v>
      </c>
      <c r="AI83" s="24">
        <f t="shared" si="34"/>
        <v>577381.77577730769</v>
      </c>
      <c r="AJ83" s="25">
        <f t="shared" si="46"/>
        <v>0.57738177577730765</v>
      </c>
      <c r="AK83" s="24">
        <f t="shared" si="35"/>
        <v>19980021.102692723</v>
      </c>
      <c r="AL83" s="25">
        <f t="shared" si="39"/>
        <v>19.980021102692721</v>
      </c>
      <c r="AM83" s="24">
        <f t="shared" si="36"/>
        <v>37591831.364917815</v>
      </c>
      <c r="AN83" s="25">
        <f t="shared" si="40"/>
        <v>37.591831364917816</v>
      </c>
      <c r="AO83" s="1">
        <f t="shared" si="41"/>
        <v>58.149234243387845</v>
      </c>
      <c r="AP83" s="1">
        <f t="shared" si="42"/>
        <v>34.359904068667333</v>
      </c>
      <c r="AQ83" s="1">
        <f t="shared" si="43"/>
        <v>64.647164926668637</v>
      </c>
      <c r="AR83" s="1">
        <f t="shared" si="44"/>
        <v>0.99293100466402406</v>
      </c>
      <c r="AS83" s="1">
        <f t="shared" si="37"/>
        <v>8.7620333373597301</v>
      </c>
    </row>
    <row r="84" spans="1:45" x14ac:dyDescent="0.2">
      <c r="A84" t="s">
        <v>2</v>
      </c>
      <c r="B84">
        <v>28</v>
      </c>
      <c r="C84" s="3">
        <v>43027</v>
      </c>
      <c r="D84">
        <v>105</v>
      </c>
      <c r="E84" s="1">
        <v>17.75</v>
      </c>
      <c r="F84" s="23">
        <v>2.2999999523162842</v>
      </c>
      <c r="G84" s="1">
        <v>12.469999313354492</v>
      </c>
      <c r="H84">
        <v>342</v>
      </c>
      <c r="I84">
        <v>318.68</v>
      </c>
      <c r="J84">
        <v>1269.45</v>
      </c>
      <c r="K84">
        <v>12.1</v>
      </c>
      <c r="L84">
        <v>16.899999999999999</v>
      </c>
      <c r="M84">
        <v>6.42</v>
      </c>
      <c r="N84">
        <v>23.32</v>
      </c>
      <c r="O84">
        <v>15.343</v>
      </c>
      <c r="P84" s="5">
        <v>62.49220232944959</v>
      </c>
      <c r="Q84" s="40">
        <f t="shared" si="24"/>
        <v>0.24551863157444809</v>
      </c>
      <c r="R84" s="24">
        <v>20376.851590615581</v>
      </c>
      <c r="S84" s="24">
        <v>572000</v>
      </c>
      <c r="T84" s="31">
        <v>57500</v>
      </c>
      <c r="U84" s="24">
        <f t="shared" si="25"/>
        <v>649876.85159061558</v>
      </c>
      <c r="V84" s="34">
        <v>17.785976263965498</v>
      </c>
      <c r="W84">
        <f t="shared" si="26"/>
        <v>0.89873159288415538</v>
      </c>
      <c r="X84" s="27">
        <f t="shared" si="38"/>
        <v>0.37989923891721389</v>
      </c>
      <c r="Y84" s="27">
        <v>28.126779719999998</v>
      </c>
      <c r="Z84" s="27">
        <f t="shared" si="27"/>
        <v>0.90390768831714896</v>
      </c>
      <c r="AA84" s="27">
        <f t="shared" si="28"/>
        <v>0.38650101501002654</v>
      </c>
      <c r="AB84" s="27">
        <v>1233.4193739562868</v>
      </c>
      <c r="AC84">
        <f t="shared" si="29"/>
        <v>1.5072176263671473</v>
      </c>
      <c r="AD84">
        <f t="shared" si="30"/>
        <v>1.7918691435902061</v>
      </c>
      <c r="AE84" s="24">
        <f t="shared" si="47"/>
        <v>110558.32615951572</v>
      </c>
      <c r="AF84" s="24">
        <f t="shared" si="32"/>
        <v>7741.150410803878</v>
      </c>
      <c r="AG84" s="24">
        <f t="shared" si="33"/>
        <v>221078.58058573518</v>
      </c>
      <c r="AH84" s="24">
        <f t="shared" si="45"/>
        <v>339378.05715605477</v>
      </c>
      <c r="AI84" s="24">
        <f t="shared" si="34"/>
        <v>1834652.647360519</v>
      </c>
      <c r="AJ84" s="25">
        <f t="shared" si="46"/>
        <v>1.8346526473605189</v>
      </c>
      <c r="AK84" s="24">
        <f t="shared" si="35"/>
        <v>52395623.598819241</v>
      </c>
      <c r="AL84" s="25">
        <f t="shared" si="39"/>
        <v>52.395623598819242</v>
      </c>
      <c r="AM84" s="24">
        <f t="shared" si="36"/>
        <v>26202323.299805228</v>
      </c>
      <c r="AN84" s="25">
        <f t="shared" si="40"/>
        <v>26.202323299805226</v>
      </c>
      <c r="AO84" s="1">
        <f t="shared" si="41"/>
        <v>80.432599545984985</v>
      </c>
      <c r="AP84" s="1">
        <f t="shared" si="42"/>
        <v>65.142273026826118</v>
      </c>
      <c r="AQ84" s="1">
        <f t="shared" si="43"/>
        <v>32.57674555803063</v>
      </c>
      <c r="AR84" s="1">
        <f t="shared" si="44"/>
        <v>2.280981415143259</v>
      </c>
      <c r="AS84" s="1">
        <f t="shared" si="37"/>
        <v>6.3360195002548334</v>
      </c>
    </row>
    <row r="85" spans="1:45" x14ac:dyDescent="0.2">
      <c r="A85" t="s">
        <v>2</v>
      </c>
      <c r="B85">
        <v>36</v>
      </c>
      <c r="C85" s="3">
        <v>43027</v>
      </c>
      <c r="D85">
        <v>105</v>
      </c>
      <c r="E85" s="1">
        <v>17.589998245239258</v>
      </c>
      <c r="F85" s="23">
        <v>1.5999999046325684</v>
      </c>
      <c r="G85" s="1">
        <v>12.959999084472656</v>
      </c>
      <c r="H85">
        <v>339</v>
      </c>
      <c r="I85">
        <v>333.41</v>
      </c>
      <c r="J85">
        <v>1432.85</v>
      </c>
      <c r="K85" t="s">
        <v>15</v>
      </c>
      <c r="L85" t="s">
        <v>15</v>
      </c>
      <c r="M85">
        <v>5.59</v>
      </c>
      <c r="N85">
        <v>5.59</v>
      </c>
      <c r="O85">
        <v>13.577999999999999</v>
      </c>
      <c r="P85" s="5">
        <v>47.790733847710818</v>
      </c>
      <c r="Q85" s="40">
        <f t="shared" si="24"/>
        <v>0.28411365356446366</v>
      </c>
      <c r="R85" s="24">
        <v>24617.985747516617</v>
      </c>
      <c r="S85" s="24">
        <v>702000</v>
      </c>
      <c r="T85" s="31">
        <v>61700</v>
      </c>
      <c r="U85" s="24">
        <f t="shared" si="25"/>
        <v>788317.98574751662</v>
      </c>
      <c r="V85" s="34">
        <v>16.948227327240971</v>
      </c>
      <c r="W85">
        <f t="shared" si="26"/>
        <v>0.89831225714648166</v>
      </c>
      <c r="X85" s="27">
        <f t="shared" si="38"/>
        <v>0.37936771979376105</v>
      </c>
      <c r="Y85" s="27">
        <v>20.493500950000001</v>
      </c>
      <c r="Z85" s="27">
        <f t="shared" si="27"/>
        <v>0.90008684600560618</v>
      </c>
      <c r="AA85" s="27">
        <f t="shared" si="28"/>
        <v>0.38162045272284129</v>
      </c>
      <c r="AB85" s="27">
        <v>1071.3474472257751</v>
      </c>
      <c r="AC85">
        <f t="shared" si="29"/>
        <v>1.4260924252806964</v>
      </c>
      <c r="AD85">
        <f t="shared" si="30"/>
        <v>1.5178240049051555</v>
      </c>
      <c r="AE85" s="24">
        <f t="shared" si="47"/>
        <v>127193.65161105203</v>
      </c>
      <c r="AF85" s="24">
        <f t="shared" si="32"/>
        <v>9339.2691189506877</v>
      </c>
      <c r="AG85" s="24">
        <f t="shared" si="33"/>
        <v>267897.55781143456</v>
      </c>
      <c r="AH85" s="24">
        <f t="shared" si="45"/>
        <v>404430.4785414373</v>
      </c>
      <c r="AI85" s="24">
        <f t="shared" si="34"/>
        <v>2213406.7811913132</v>
      </c>
      <c r="AJ85" s="25">
        <f t="shared" si="46"/>
        <v>2.213406781191313</v>
      </c>
      <c r="AK85" s="24">
        <f t="shared" si="35"/>
        <v>63491721.201309986</v>
      </c>
      <c r="AL85" s="25">
        <f t="shared" si="39"/>
        <v>63.491721201309986</v>
      </c>
      <c r="AM85" s="24">
        <f t="shared" si="36"/>
        <v>30144895.431819331</v>
      </c>
      <c r="AN85" s="25">
        <f t="shared" si="40"/>
        <v>30.144895431819329</v>
      </c>
      <c r="AO85" s="1">
        <f t="shared" si="41"/>
        <v>95.850023414320617</v>
      </c>
      <c r="AP85" s="1">
        <f t="shared" si="42"/>
        <v>66.240694513825133</v>
      </c>
      <c r="AQ85" s="1">
        <f t="shared" si="43"/>
        <v>31.450065798643806</v>
      </c>
      <c r="AR85" s="1">
        <f t="shared" si="44"/>
        <v>2.3092396875310679</v>
      </c>
      <c r="AS85" s="1">
        <f t="shared" si="37"/>
        <v>6.6894666862770444</v>
      </c>
    </row>
    <row r="86" spans="1:45" x14ac:dyDescent="0.2">
      <c r="A86" t="s">
        <v>2</v>
      </c>
      <c r="B86">
        <v>44</v>
      </c>
      <c r="C86" s="3">
        <v>43027</v>
      </c>
      <c r="D86">
        <v>105</v>
      </c>
      <c r="E86" s="1">
        <v>17.769998550415039</v>
      </c>
      <c r="F86" s="23">
        <v>2.1999998092651367</v>
      </c>
      <c r="G86" s="1">
        <v>13.25</v>
      </c>
      <c r="H86">
        <v>324</v>
      </c>
      <c r="I86">
        <v>319.04000000000002</v>
      </c>
      <c r="J86">
        <v>2272.1</v>
      </c>
      <c r="K86" t="s">
        <v>15</v>
      </c>
      <c r="L86" t="s">
        <v>15</v>
      </c>
      <c r="M86">
        <v>4.96</v>
      </c>
      <c r="N86">
        <v>4.96</v>
      </c>
      <c r="O86">
        <v>37.636000000000003</v>
      </c>
      <c r="P86" s="5">
        <v>76.787781956854118</v>
      </c>
      <c r="Q86" s="40">
        <f t="shared" si="24"/>
        <v>0.49013005768479023</v>
      </c>
      <c r="R86" s="24">
        <v>41383.996941396705</v>
      </c>
      <c r="S86" s="24">
        <v>1330000</v>
      </c>
      <c r="T86" s="31">
        <v>83800</v>
      </c>
      <c r="U86" s="24">
        <f t="shared" si="25"/>
        <v>1455183.9969413967</v>
      </c>
      <c r="V86" s="34">
        <v>17.814759782678198</v>
      </c>
      <c r="W86">
        <f t="shared" si="26"/>
        <v>0.89874600049188025</v>
      </c>
      <c r="X86" s="27">
        <f t="shared" si="38"/>
        <v>0.37991750975691085</v>
      </c>
      <c r="Y86" s="27">
        <v>20.3310897</v>
      </c>
      <c r="Z86" s="27">
        <f t="shared" si="27"/>
        <v>0.90000555095605161</v>
      </c>
      <c r="AA86" s="27">
        <f t="shared" si="28"/>
        <v>0.38151705919434986</v>
      </c>
      <c r="AB86" s="27">
        <v>764.64287912525708</v>
      </c>
      <c r="AC86">
        <f t="shared" si="29"/>
        <v>1.2725712679573817</v>
      </c>
      <c r="AD86">
        <f t="shared" si="30"/>
        <v>1.0785113957369041</v>
      </c>
      <c r="AE86" s="24">
        <f t="shared" si="47"/>
        <v>68161.920210572338</v>
      </c>
      <c r="AF86" s="24">
        <f t="shared" si="32"/>
        <v>15722.505061763051</v>
      </c>
      <c r="AG86" s="24">
        <f t="shared" si="33"/>
        <v>507417.68872848531</v>
      </c>
      <c r="AH86" s="24">
        <f t="shared" si="45"/>
        <v>591302.11400082067</v>
      </c>
      <c r="AI86" s="24">
        <f t="shared" si="34"/>
        <v>3726233.6996378433</v>
      </c>
      <c r="AJ86" s="25">
        <f t="shared" si="46"/>
        <v>3.7262336996378433</v>
      </c>
      <c r="AK86" s="24">
        <f t="shared" si="35"/>
        <v>120257992.22865102</v>
      </c>
      <c r="AL86" s="25">
        <f t="shared" si="39"/>
        <v>120.25799222865101</v>
      </c>
      <c r="AM86" s="24">
        <f t="shared" si="36"/>
        <v>16154375.089905644</v>
      </c>
      <c r="AN86" s="25">
        <f t="shared" si="40"/>
        <v>16.154375089905642</v>
      </c>
      <c r="AO86" s="1">
        <f t="shared" si="41"/>
        <v>140.13860101819449</v>
      </c>
      <c r="AP86" s="1">
        <f t="shared" si="42"/>
        <v>85.813609779819089</v>
      </c>
      <c r="AQ86" s="1">
        <f t="shared" si="43"/>
        <v>11.527427113253603</v>
      </c>
      <c r="AR86" s="1">
        <f t="shared" si="44"/>
        <v>2.6589631069273043</v>
      </c>
      <c r="AS86" s="1">
        <f t="shared" si="37"/>
        <v>6.1678007578097134</v>
      </c>
    </row>
    <row r="87" spans="1:45" x14ac:dyDescent="0.2">
      <c r="A87" t="s">
        <v>2</v>
      </c>
      <c r="B87">
        <v>54</v>
      </c>
      <c r="C87" s="3">
        <v>43027</v>
      </c>
      <c r="D87">
        <v>105</v>
      </c>
      <c r="E87" s="1">
        <v>17.849998474121094</v>
      </c>
      <c r="F87" s="23">
        <v>1.2999999523162842</v>
      </c>
      <c r="G87" s="1">
        <v>14.109999656677246</v>
      </c>
      <c r="H87">
        <v>334</v>
      </c>
      <c r="I87">
        <v>326.18</v>
      </c>
      <c r="J87">
        <v>1349.15</v>
      </c>
      <c r="K87" t="s">
        <v>15</v>
      </c>
      <c r="L87" t="s">
        <v>15</v>
      </c>
      <c r="M87">
        <v>7.82</v>
      </c>
      <c r="N87">
        <v>7.82</v>
      </c>
      <c r="O87">
        <v>14.401</v>
      </c>
      <c r="P87" s="5">
        <v>46.159519544721341</v>
      </c>
      <c r="Q87" s="40">
        <f t="shared" si="24"/>
        <v>0.3119833165951324</v>
      </c>
      <c r="R87" s="24">
        <v>46935.662694344683</v>
      </c>
      <c r="S87" s="24">
        <v>887000</v>
      </c>
      <c r="T87" s="31">
        <v>63200</v>
      </c>
      <c r="U87" s="24">
        <f t="shared" si="25"/>
        <v>997135.66269434465</v>
      </c>
      <c r="V87" s="34">
        <v>15.396080040159498</v>
      </c>
      <c r="W87">
        <f t="shared" si="26"/>
        <v>0.89753532888184973</v>
      </c>
      <c r="X87" s="27">
        <f t="shared" si="38"/>
        <v>0.37838425331881104</v>
      </c>
      <c r="Y87" s="27">
        <v>14.34247014</v>
      </c>
      <c r="Z87" s="27">
        <f t="shared" si="27"/>
        <v>0.89700794380818905</v>
      </c>
      <c r="AA87" s="27">
        <f t="shared" si="28"/>
        <v>0.37771763786438334</v>
      </c>
      <c r="AB87" s="27">
        <v>598.67916495980899</v>
      </c>
      <c r="AC87">
        <f t="shared" si="29"/>
        <v>1.189498030313249</v>
      </c>
      <c r="AD87">
        <f t="shared" si="30"/>
        <v>0.88078432970343712</v>
      </c>
      <c r="AE87" s="24">
        <f t="shared" si="47"/>
        <v>58396.001059337883</v>
      </c>
      <c r="AF87" s="24">
        <f t="shared" si="32"/>
        <v>17759.715682623188</v>
      </c>
      <c r="AG87" s="24">
        <f t="shared" si="33"/>
        <v>335035.54478570801</v>
      </c>
      <c r="AH87" s="24">
        <f t="shared" si="45"/>
        <v>411191.26152766909</v>
      </c>
      <c r="AI87" s="24">
        <f t="shared" si="34"/>
        <v>4209052.6167816957</v>
      </c>
      <c r="AJ87" s="25">
        <f t="shared" si="46"/>
        <v>4.2090526167816957</v>
      </c>
      <c r="AK87" s="24">
        <f t="shared" si="35"/>
        <v>79403424.114212796</v>
      </c>
      <c r="AL87" s="25">
        <f t="shared" si="39"/>
        <v>79.403424114212797</v>
      </c>
      <c r="AM87" s="24">
        <f t="shared" si="36"/>
        <v>13839852.251063079</v>
      </c>
      <c r="AN87" s="25">
        <f t="shared" si="40"/>
        <v>13.839852251063078</v>
      </c>
      <c r="AO87" s="1">
        <f t="shared" si="41"/>
        <v>97.452328982057566</v>
      </c>
      <c r="AP87" s="1">
        <f t="shared" si="42"/>
        <v>81.479247282876287</v>
      </c>
      <c r="AQ87" s="1">
        <f t="shared" si="43"/>
        <v>14.20166392699676</v>
      </c>
      <c r="AR87" s="1">
        <f t="shared" si="44"/>
        <v>4.319088790126961</v>
      </c>
      <c r="AS87" s="1">
        <f t="shared" si="37"/>
        <v>7.223239001004897</v>
      </c>
    </row>
    <row r="88" spans="1:45" x14ac:dyDescent="0.2">
      <c r="A88" t="s">
        <v>2</v>
      </c>
      <c r="B88">
        <v>63</v>
      </c>
      <c r="C88" s="3">
        <v>43027</v>
      </c>
      <c r="D88">
        <v>105</v>
      </c>
      <c r="E88" s="1">
        <v>18.35999870300293</v>
      </c>
      <c r="F88" s="23">
        <v>1.5999999046325684</v>
      </c>
      <c r="G88" s="1">
        <v>16.599998474121094</v>
      </c>
      <c r="H88">
        <v>258</v>
      </c>
      <c r="I88">
        <v>253.29</v>
      </c>
      <c r="J88">
        <v>1159.25</v>
      </c>
      <c r="K88">
        <v>2.2000000000000002</v>
      </c>
      <c r="L88" t="s">
        <v>15</v>
      </c>
      <c r="M88">
        <v>4.71</v>
      </c>
      <c r="N88">
        <v>4.71</v>
      </c>
      <c r="O88">
        <v>12.432</v>
      </c>
      <c r="P88" s="5">
        <v>54.336479860229637</v>
      </c>
      <c r="Q88" s="40">
        <f t="shared" si="24"/>
        <v>0.22879656598990181</v>
      </c>
      <c r="R88" s="24">
        <v>57578.458191993508</v>
      </c>
      <c r="S88" s="24">
        <v>540000</v>
      </c>
      <c r="T88" s="31">
        <v>66300</v>
      </c>
      <c r="U88" s="24">
        <f t="shared" si="25"/>
        <v>663878.45819199353</v>
      </c>
      <c r="V88" s="34">
        <v>16.4908079673698</v>
      </c>
      <c r="W88">
        <f t="shared" si="26"/>
        <v>0.89808329560885469</v>
      </c>
      <c r="X88" s="27">
        <f t="shared" si="38"/>
        <v>0.37907771435756349</v>
      </c>
      <c r="Y88" s="27">
        <v>22.227588059999999</v>
      </c>
      <c r="Z88" s="27">
        <f t="shared" si="27"/>
        <v>0.90095484435879469</v>
      </c>
      <c r="AA88" s="27">
        <f t="shared" si="28"/>
        <v>0.38272556429798138</v>
      </c>
      <c r="AB88" s="27">
        <v>670.23520736477576</v>
      </c>
      <c r="AC88">
        <f t="shared" si="29"/>
        <v>1.2253154506781341</v>
      </c>
      <c r="AD88">
        <f t="shared" si="30"/>
        <v>0.96276906436367948</v>
      </c>
      <c r="AE88" s="24">
        <f t="shared" si="47"/>
        <v>58151.251487566238</v>
      </c>
      <c r="AF88" s="24">
        <f t="shared" si="32"/>
        <v>21826.710327653425</v>
      </c>
      <c r="AG88" s="24">
        <f t="shared" si="33"/>
        <v>206671.80472090995</v>
      </c>
      <c r="AH88" s="24">
        <f t="shared" si="45"/>
        <v>286649.76653612964</v>
      </c>
      <c r="AI88" s="24">
        <f t="shared" si="34"/>
        <v>5172930.3476538621</v>
      </c>
      <c r="AJ88" s="25">
        <f t="shared" si="46"/>
        <v>5.1729303476538622</v>
      </c>
      <c r="AK88" s="24">
        <f t="shared" si="35"/>
        <v>48981217.718855657</v>
      </c>
      <c r="AL88" s="25">
        <f t="shared" si="39"/>
        <v>48.981217718855653</v>
      </c>
      <c r="AM88" s="24">
        <f t="shared" si="36"/>
        <v>13781846.602553198</v>
      </c>
      <c r="AN88" s="25">
        <f t="shared" si="40"/>
        <v>13.781846602553198</v>
      </c>
      <c r="AO88" s="1">
        <f t="shared" si="41"/>
        <v>67.935994669062708</v>
      </c>
      <c r="AP88" s="1">
        <f t="shared" si="42"/>
        <v>72.099066124605002</v>
      </c>
      <c r="AQ88" s="1">
        <f t="shared" si="43"/>
        <v>20.28651625649826</v>
      </c>
      <c r="AR88" s="1">
        <f t="shared" si="44"/>
        <v>7.6144176188967423</v>
      </c>
      <c r="AS88" s="1">
        <f t="shared" si="37"/>
        <v>5.8603402776849434</v>
      </c>
    </row>
    <row r="89" spans="1:45" x14ac:dyDescent="0.2">
      <c r="A89" t="s">
        <v>2</v>
      </c>
      <c r="B89">
        <v>76</v>
      </c>
      <c r="C89" s="3">
        <v>43027</v>
      </c>
      <c r="D89">
        <v>105</v>
      </c>
      <c r="E89" s="1">
        <v>17.889999389648438</v>
      </c>
      <c r="F89" s="23">
        <v>2.0999999046325684</v>
      </c>
      <c r="G89" s="1">
        <v>17.769998550415039</v>
      </c>
      <c r="H89">
        <v>268</v>
      </c>
      <c r="I89">
        <v>263.5</v>
      </c>
      <c r="J89">
        <v>1007.55</v>
      </c>
      <c r="K89" t="s">
        <v>15</v>
      </c>
      <c r="L89" t="s">
        <v>15</v>
      </c>
      <c r="M89">
        <v>4.5</v>
      </c>
      <c r="N89">
        <v>4.5</v>
      </c>
      <c r="O89">
        <v>13.135999999999999</v>
      </c>
      <c r="P89" s="5">
        <v>64.135314359179532</v>
      </c>
      <c r="Q89" s="40">
        <f t="shared" si="24"/>
        <v>0.20481695819613419</v>
      </c>
      <c r="R89" s="24">
        <v>52437.504121237085</v>
      </c>
      <c r="S89" s="24">
        <v>350000</v>
      </c>
      <c r="T89" s="31">
        <v>60400</v>
      </c>
      <c r="U89" s="24">
        <f t="shared" si="25"/>
        <v>462837.50412123709</v>
      </c>
      <c r="V89" s="34">
        <v>21.865762119506702</v>
      </c>
      <c r="W89">
        <f t="shared" si="26"/>
        <v>0.90077373216513501</v>
      </c>
      <c r="X89" s="27">
        <f t="shared" si="38"/>
        <v>0.38249480134545977</v>
      </c>
      <c r="Y89" s="27">
        <v>37.848780929999997</v>
      </c>
      <c r="Z89" s="27">
        <f t="shared" si="27"/>
        <v>0.90877404191110223</v>
      </c>
      <c r="AA89" s="27">
        <f t="shared" si="28"/>
        <v>0.392777080714247</v>
      </c>
      <c r="AB89" s="27">
        <v>1003.0394324734971</v>
      </c>
      <c r="AC89">
        <f t="shared" si="29"/>
        <v>1.3919008071245855</v>
      </c>
      <c r="AD89">
        <f t="shared" si="30"/>
        <v>1.4112477343544454</v>
      </c>
      <c r="AE89" s="24">
        <f t="shared" si="47"/>
        <v>1566.4849851334343</v>
      </c>
      <c r="AF89" s="24">
        <f t="shared" si="32"/>
        <v>20057.072721904307</v>
      </c>
      <c r="AG89" s="24">
        <f t="shared" si="33"/>
        <v>137471.97824998645</v>
      </c>
      <c r="AH89" s="24">
        <f t="shared" si="45"/>
        <v>159095.5359570242</v>
      </c>
      <c r="AI89" s="24">
        <f t="shared" si="34"/>
        <v>4753526.2350913212</v>
      </c>
      <c r="AJ89" s="25">
        <f t="shared" si="46"/>
        <v>4.7535262350913206</v>
      </c>
      <c r="AK89" s="24">
        <f t="shared" si="35"/>
        <v>32580858.845246788</v>
      </c>
      <c r="AL89" s="25">
        <f t="shared" si="39"/>
        <v>32.580858845246787</v>
      </c>
      <c r="AM89" s="24">
        <f t="shared" si="36"/>
        <v>371256.94147662394</v>
      </c>
      <c r="AN89" s="25">
        <f t="shared" si="40"/>
        <v>0.37125694147662391</v>
      </c>
      <c r="AO89" s="1">
        <f t="shared" si="41"/>
        <v>37.705642021814732</v>
      </c>
      <c r="AP89" s="1">
        <f t="shared" si="42"/>
        <v>86.408444726645996</v>
      </c>
      <c r="AQ89" s="1">
        <f t="shared" si="43"/>
        <v>0.98461906910862818</v>
      </c>
      <c r="AR89" s="1">
        <f t="shared" si="44"/>
        <v>12.606936204245379</v>
      </c>
      <c r="AS89" s="1">
        <f t="shared" si="37"/>
        <v>3.7423097634672957</v>
      </c>
    </row>
    <row r="90" spans="1:45" x14ac:dyDescent="0.2">
      <c r="A90" t="s">
        <v>2</v>
      </c>
      <c r="B90">
        <v>0</v>
      </c>
      <c r="C90" s="3">
        <v>43045</v>
      </c>
      <c r="D90">
        <v>150</v>
      </c>
      <c r="E90" s="1">
        <v>18.489999771118164</v>
      </c>
      <c r="F90" s="23">
        <v>9.3999996185302734</v>
      </c>
      <c r="G90" s="1">
        <v>6.9999992847442627E-2</v>
      </c>
      <c r="H90">
        <v>945</v>
      </c>
      <c r="I90">
        <v>356.9</v>
      </c>
      <c r="J90">
        <v>269.64999999999998</v>
      </c>
      <c r="K90">
        <v>57.7</v>
      </c>
      <c r="L90">
        <v>554</v>
      </c>
      <c r="M90">
        <v>34.1</v>
      </c>
      <c r="N90">
        <v>588.1</v>
      </c>
      <c r="O90">
        <v>0.95699999999999996</v>
      </c>
      <c r="P90" s="5">
        <v>3.6767153949846292</v>
      </c>
      <c r="Q90" s="40">
        <f t="shared" si="24"/>
        <v>0.26028666817818807</v>
      </c>
      <c r="R90" s="22">
        <v>1110</v>
      </c>
      <c r="S90" s="22">
        <v>1110</v>
      </c>
      <c r="T90" s="32">
        <v>1110</v>
      </c>
      <c r="U90" s="24">
        <f t="shared" si="25"/>
        <v>3330</v>
      </c>
      <c r="V90" s="34"/>
      <c r="W90">
        <f t="shared" si="26"/>
        <v>0.88982881169286221</v>
      </c>
      <c r="X90" s="27">
        <f t="shared" si="38"/>
        <v>0.368720928347336</v>
      </c>
      <c r="Y90" s="27"/>
      <c r="Z90" s="27">
        <f t="shared" si="27"/>
        <v>0.88982881169286221</v>
      </c>
      <c r="AA90" s="27">
        <f t="shared" si="28"/>
        <v>0.368720928347336</v>
      </c>
      <c r="AB90" s="27"/>
      <c r="AC90">
        <f t="shared" si="29"/>
        <v>0.88982881169286221</v>
      </c>
      <c r="AD90">
        <f t="shared" si="30"/>
        <v>0.368720928347336</v>
      </c>
      <c r="AE90" s="24">
        <f t="shared" ref="AE90:AE153" si="48">AD90*T90</f>
        <v>409.28023046554296</v>
      </c>
      <c r="AF90" s="24">
        <f t="shared" si="32"/>
        <v>409.28023046554296</v>
      </c>
      <c r="AG90" s="24">
        <f t="shared" si="33"/>
        <v>409.28023046554296</v>
      </c>
      <c r="AH90" s="24">
        <f t="shared" si="45"/>
        <v>1227.8406913966289</v>
      </c>
      <c r="AI90" s="24">
        <f t="shared" si="34"/>
        <v>96999.414620333686</v>
      </c>
      <c r="AJ90" s="25">
        <f t="shared" si="46"/>
        <v>9.6999414620333679E-2</v>
      </c>
      <c r="AK90" s="24">
        <f t="shared" si="35"/>
        <v>96999.414620333686</v>
      </c>
      <c r="AL90" s="25">
        <f t="shared" si="39"/>
        <v>9.6999414620333679E-2</v>
      </c>
      <c r="AM90" s="24">
        <f t="shared" si="36"/>
        <v>96999.414620333686</v>
      </c>
      <c r="AN90" s="25">
        <f t="shared" si="40"/>
        <v>9.6999414620333679E-2</v>
      </c>
      <c r="AO90" s="1">
        <f t="shared" si="41"/>
        <v>0.29099824386100104</v>
      </c>
      <c r="AP90" s="1">
        <f t="shared" si="42"/>
        <v>33.333333333333329</v>
      </c>
      <c r="AQ90" s="1">
        <f t="shared" si="43"/>
        <v>33.333333333333329</v>
      </c>
      <c r="AR90" s="1">
        <f t="shared" si="44"/>
        <v>33.333333333333329</v>
      </c>
      <c r="AS90" s="1">
        <f t="shared" si="37"/>
        <v>0.10791701978898612</v>
      </c>
    </row>
    <row r="91" spans="1:45" x14ac:dyDescent="0.2">
      <c r="A91" t="s">
        <v>2</v>
      </c>
      <c r="B91">
        <v>9</v>
      </c>
      <c r="C91" s="3">
        <v>43045</v>
      </c>
      <c r="D91">
        <v>150</v>
      </c>
      <c r="E91" s="1">
        <v>18.299999237060547</v>
      </c>
      <c r="F91" s="23">
        <v>6.5</v>
      </c>
      <c r="G91" s="1">
        <v>0.70999997854232788</v>
      </c>
      <c r="H91">
        <v>943</v>
      </c>
      <c r="I91">
        <v>356.4</v>
      </c>
      <c r="J91">
        <v>311.39999999999998</v>
      </c>
      <c r="K91">
        <v>60.7</v>
      </c>
      <c r="L91">
        <v>528</v>
      </c>
      <c r="M91">
        <v>58.6</v>
      </c>
      <c r="N91">
        <v>586.6</v>
      </c>
      <c r="O91">
        <v>1.3340000000000001</v>
      </c>
      <c r="P91" s="5">
        <v>4.2079617273507948</v>
      </c>
      <c r="Q91" s="40">
        <f t="shared" si="24"/>
        <v>0.3170180924720164</v>
      </c>
      <c r="R91" s="22">
        <v>1110</v>
      </c>
      <c r="S91" s="22">
        <v>1110</v>
      </c>
      <c r="T91" s="32">
        <v>1110</v>
      </c>
      <c r="U91" s="24">
        <f t="shared" si="25"/>
        <v>3330</v>
      </c>
      <c r="V91" s="34"/>
      <c r="W91">
        <f t="shared" si="26"/>
        <v>0.88982881169286221</v>
      </c>
      <c r="X91" s="27">
        <f t="shared" si="38"/>
        <v>0.368720928347336</v>
      </c>
      <c r="Y91" s="27"/>
      <c r="Z91" s="27">
        <f t="shared" si="27"/>
        <v>0.88982881169286221</v>
      </c>
      <c r="AA91" s="27">
        <f t="shared" si="28"/>
        <v>0.368720928347336</v>
      </c>
      <c r="AB91" s="27"/>
      <c r="AC91">
        <f t="shared" si="29"/>
        <v>0.88982881169286221</v>
      </c>
      <c r="AD91">
        <f t="shared" si="30"/>
        <v>0.368720928347336</v>
      </c>
      <c r="AE91" s="24">
        <f t="shared" si="48"/>
        <v>409.28023046554296</v>
      </c>
      <c r="AF91" s="24">
        <f t="shared" si="32"/>
        <v>409.28023046554296</v>
      </c>
      <c r="AG91" s="24">
        <f t="shared" si="33"/>
        <v>409.28023046554296</v>
      </c>
      <c r="AH91" s="24">
        <f t="shared" si="45"/>
        <v>1227.8406913966289</v>
      </c>
      <c r="AI91" s="24">
        <f t="shared" si="34"/>
        <v>96999.414620333686</v>
      </c>
      <c r="AJ91" s="25">
        <f t="shared" si="46"/>
        <v>9.6999414620333679E-2</v>
      </c>
      <c r="AK91" s="24">
        <f t="shared" si="35"/>
        <v>96999.414620333686</v>
      </c>
      <c r="AL91" s="25">
        <f t="shared" si="39"/>
        <v>9.6999414620333679E-2</v>
      </c>
      <c r="AM91" s="24">
        <f t="shared" si="36"/>
        <v>96999.414620333686</v>
      </c>
      <c r="AN91" s="25">
        <f t="shared" si="40"/>
        <v>9.6999414620333679E-2</v>
      </c>
      <c r="AO91" s="1">
        <f t="shared" si="41"/>
        <v>0.29099824386100104</v>
      </c>
      <c r="AP91" s="1">
        <f t="shared" si="42"/>
        <v>33.333333333333329</v>
      </c>
      <c r="AQ91" s="1">
        <f t="shared" si="43"/>
        <v>33.333333333333329</v>
      </c>
      <c r="AR91" s="1">
        <f t="shared" si="44"/>
        <v>33.333333333333329</v>
      </c>
      <c r="AS91" s="1">
        <f t="shared" si="37"/>
        <v>9.3448376320167323E-2</v>
      </c>
    </row>
    <row r="92" spans="1:45" x14ac:dyDescent="0.2">
      <c r="A92" t="s">
        <v>2</v>
      </c>
      <c r="B92">
        <v>14</v>
      </c>
      <c r="C92" s="3">
        <v>43045</v>
      </c>
      <c r="D92">
        <v>150</v>
      </c>
      <c r="E92" s="1">
        <v>19.429998397827148</v>
      </c>
      <c r="F92" s="23">
        <v>3.5</v>
      </c>
      <c r="G92" s="1">
        <v>3.1499998569488525</v>
      </c>
      <c r="H92">
        <v>786</v>
      </c>
      <c r="I92">
        <v>355.2</v>
      </c>
      <c r="J92">
        <v>499.15</v>
      </c>
      <c r="K92">
        <v>44.4</v>
      </c>
      <c r="L92">
        <v>351</v>
      </c>
      <c r="M92">
        <v>79.8</v>
      </c>
      <c r="N92">
        <v>430.8</v>
      </c>
      <c r="O92">
        <v>4.7930000000000001</v>
      </c>
      <c r="P92" s="5">
        <v>10.33561588677952</v>
      </c>
      <c r="Q92" s="40">
        <f t="shared" si="24"/>
        <v>0.46373627391966227</v>
      </c>
      <c r="R92" s="22">
        <v>1110</v>
      </c>
      <c r="S92" s="24">
        <v>18400</v>
      </c>
      <c r="T92" s="31">
        <v>2240.68812602034</v>
      </c>
      <c r="U92" s="24">
        <f t="shared" si="25"/>
        <v>21750.688126020341</v>
      </c>
      <c r="V92" s="34"/>
      <c r="W92">
        <f t="shared" si="26"/>
        <v>0.88982881169286221</v>
      </c>
      <c r="X92" s="27">
        <f t="shared" si="38"/>
        <v>0.368720928347336</v>
      </c>
      <c r="Y92" s="27">
        <v>90.598192909999995</v>
      </c>
      <c r="Z92" s="27">
        <f t="shared" si="27"/>
        <v>0.93517779202622897</v>
      </c>
      <c r="AA92" s="27">
        <f t="shared" si="28"/>
        <v>0.42801693478909819</v>
      </c>
      <c r="AB92" s="27">
        <v>2578.2501383828699</v>
      </c>
      <c r="AC92">
        <f t="shared" si="29"/>
        <v>2.1803734800194565</v>
      </c>
      <c r="AD92">
        <f t="shared" si="30"/>
        <v>5.4246418586210581</v>
      </c>
      <c r="AE92" s="24">
        <f t="shared" si="48"/>
        <v>12154.930600525113</v>
      </c>
      <c r="AF92" s="24">
        <f t="shared" si="32"/>
        <v>409.28023046554296</v>
      </c>
      <c r="AG92" s="24">
        <f t="shared" si="33"/>
        <v>7875.5116001194065</v>
      </c>
      <c r="AH92" s="24">
        <f t="shared" si="45"/>
        <v>20439.722431110062</v>
      </c>
      <c r="AI92" s="24">
        <f t="shared" si="34"/>
        <v>96999.414620333686</v>
      </c>
      <c r="AJ92" s="25">
        <f t="shared" si="46"/>
        <v>9.6999414620333679E-2</v>
      </c>
      <c r="AK92" s="24">
        <f t="shared" si="35"/>
        <v>1866496.2492282994</v>
      </c>
      <c r="AL92" s="25">
        <f t="shared" si="39"/>
        <v>1.8664962492282993</v>
      </c>
      <c r="AM92" s="24">
        <f t="shared" si="36"/>
        <v>2880718.5523244515</v>
      </c>
      <c r="AN92" s="25">
        <f t="shared" si="40"/>
        <v>2.8807185523244514</v>
      </c>
      <c r="AO92" s="1">
        <f t="shared" si="41"/>
        <v>4.8442142161730848</v>
      </c>
      <c r="AP92" s="1">
        <f t="shared" si="42"/>
        <v>38.530423427534252</v>
      </c>
      <c r="AQ92" s="1">
        <f t="shared" si="43"/>
        <v>59.467199916691769</v>
      </c>
      <c r="AR92" s="1">
        <f t="shared" si="44"/>
        <v>2.0023766557739666</v>
      </c>
      <c r="AS92" s="1">
        <f t="shared" si="37"/>
        <v>0.97049268079196327</v>
      </c>
    </row>
    <row r="93" spans="1:45" x14ac:dyDescent="0.2">
      <c r="A93" t="s">
        <v>2</v>
      </c>
      <c r="B93">
        <v>19</v>
      </c>
      <c r="C93" s="3">
        <v>43045</v>
      </c>
      <c r="D93">
        <v>150</v>
      </c>
      <c r="E93" s="1">
        <v>21.469999313354492</v>
      </c>
      <c r="F93" s="23">
        <v>3.5</v>
      </c>
      <c r="G93" s="1">
        <v>3.929999828338623</v>
      </c>
      <c r="H93">
        <v>619</v>
      </c>
      <c r="I93">
        <v>366.8</v>
      </c>
      <c r="J93">
        <v>1368.45</v>
      </c>
      <c r="K93">
        <v>25.9</v>
      </c>
      <c r="L93">
        <v>242</v>
      </c>
      <c r="M93">
        <v>10.199999999999999</v>
      </c>
      <c r="N93">
        <v>252.2</v>
      </c>
      <c r="O93">
        <v>17.510999999999999</v>
      </c>
      <c r="P93" s="5">
        <v>44.863955027471228</v>
      </c>
      <c r="Q93" s="40">
        <f t="shared" si="24"/>
        <v>0.39031333704925508</v>
      </c>
      <c r="R93" s="22">
        <v>1110</v>
      </c>
      <c r="S93" s="24">
        <v>76200</v>
      </c>
      <c r="T93" s="31">
        <v>13492.719420860578</v>
      </c>
      <c r="U93" s="24">
        <f t="shared" si="25"/>
        <v>90802.71942086058</v>
      </c>
      <c r="V93" s="34"/>
      <c r="W93">
        <f t="shared" si="26"/>
        <v>0.88982881169286221</v>
      </c>
      <c r="X93" s="27">
        <f t="shared" si="38"/>
        <v>0.368720928347336</v>
      </c>
      <c r="Y93" s="27">
        <v>82.229945889999996</v>
      </c>
      <c r="Z93" s="27">
        <f t="shared" si="27"/>
        <v>0.93098906091200317</v>
      </c>
      <c r="AA93" s="27">
        <f t="shared" si="28"/>
        <v>0.42229129772572499</v>
      </c>
      <c r="AB93" s="27">
        <v>1637.7716548146966</v>
      </c>
      <c r="AC93">
        <f t="shared" si="29"/>
        <v>1.7096164054533471</v>
      </c>
      <c r="AD93">
        <f t="shared" si="30"/>
        <v>2.6150164649722694</v>
      </c>
      <c r="AE93" s="24">
        <f t="shared" si="48"/>
        <v>35283.683442801514</v>
      </c>
      <c r="AF93" s="24">
        <f t="shared" si="32"/>
        <v>409.28023046554296</v>
      </c>
      <c r="AG93" s="24">
        <f t="shared" si="33"/>
        <v>32178.596886700245</v>
      </c>
      <c r="AH93" s="24">
        <f t="shared" si="45"/>
        <v>67871.5605599673</v>
      </c>
      <c r="AI93" s="24">
        <f t="shared" si="34"/>
        <v>96999.414620333686</v>
      </c>
      <c r="AJ93" s="25">
        <f t="shared" si="46"/>
        <v>9.6999414620333679E-2</v>
      </c>
      <c r="AK93" s="24">
        <f t="shared" si="35"/>
        <v>7626327.4621479576</v>
      </c>
      <c r="AL93" s="25">
        <f t="shared" si="39"/>
        <v>7.6263274621479571</v>
      </c>
      <c r="AM93" s="24">
        <f t="shared" si="36"/>
        <v>8362232.9759439584</v>
      </c>
      <c r="AN93" s="25">
        <f t="shared" si="40"/>
        <v>8.3622329759439573</v>
      </c>
      <c r="AO93" s="1">
        <f t="shared" si="41"/>
        <v>16.085559852712247</v>
      </c>
      <c r="AP93" s="1">
        <f t="shared" si="42"/>
        <v>47.411016663259332</v>
      </c>
      <c r="AQ93" s="1">
        <f t="shared" si="43"/>
        <v>51.985961648291457</v>
      </c>
      <c r="AR93" s="1">
        <f t="shared" si="44"/>
        <v>0.60302168844921011</v>
      </c>
      <c r="AS93" s="1">
        <f t="shared" si="37"/>
        <v>1.1754583545407027</v>
      </c>
    </row>
    <row r="94" spans="1:45" x14ac:dyDescent="0.2">
      <c r="A94" t="s">
        <v>2</v>
      </c>
      <c r="B94">
        <v>26</v>
      </c>
      <c r="C94" s="3">
        <v>43045</v>
      </c>
      <c r="D94">
        <v>150</v>
      </c>
      <c r="E94" s="1">
        <v>19.489999771118164</v>
      </c>
      <c r="F94" s="23">
        <v>2.5999999046325684</v>
      </c>
      <c r="G94" s="1">
        <v>7.429999828338623</v>
      </c>
      <c r="H94">
        <v>472</v>
      </c>
      <c r="I94">
        <v>361.72</v>
      </c>
      <c r="J94">
        <v>1364.3</v>
      </c>
      <c r="K94">
        <v>12.4</v>
      </c>
      <c r="L94">
        <v>102</v>
      </c>
      <c r="M94">
        <v>8.2799999999999994</v>
      </c>
      <c r="N94">
        <v>110.28</v>
      </c>
      <c r="O94">
        <v>20.398</v>
      </c>
      <c r="P94" s="5">
        <v>48.279792238083928</v>
      </c>
      <c r="Q94" s="40">
        <f t="shared" si="24"/>
        <v>0.42249560435990668</v>
      </c>
      <c r="R94" s="24">
        <v>8673.8621381641642</v>
      </c>
      <c r="S94" s="24">
        <v>326000</v>
      </c>
      <c r="T94" s="31">
        <v>38132.347115048186</v>
      </c>
      <c r="U94" s="24">
        <f t="shared" si="25"/>
        <v>372806.20925321238</v>
      </c>
      <c r="V94" s="34">
        <v>68.070442454824288</v>
      </c>
      <c r="W94">
        <f t="shared" si="26"/>
        <v>0.92390151289159295</v>
      </c>
      <c r="X94" s="27">
        <f t="shared" si="38"/>
        <v>0.41271992172141236</v>
      </c>
      <c r="Y94" s="27">
        <v>47.430987199999997</v>
      </c>
      <c r="Z94" s="27">
        <f t="shared" si="27"/>
        <v>0.91357042106316944</v>
      </c>
      <c r="AA94" s="27">
        <f t="shared" si="28"/>
        <v>0.39902902520855504</v>
      </c>
      <c r="AB94" s="27">
        <v>1084.2002612479266</v>
      </c>
      <c r="AC94">
        <f t="shared" si="29"/>
        <v>1.4325259091239997</v>
      </c>
      <c r="AD94">
        <f t="shared" si="30"/>
        <v>1.5384587428868324</v>
      </c>
      <c r="AE94" s="24">
        <f t="shared" si="48"/>
        <v>58665.042805941361</v>
      </c>
      <c r="AF94" s="24">
        <f t="shared" si="32"/>
        <v>3579.8757026854364</v>
      </c>
      <c r="AG94" s="24">
        <f t="shared" si="33"/>
        <v>130083.46221798894</v>
      </c>
      <c r="AH94" s="24">
        <f t="shared" si="45"/>
        <v>192328.38072661572</v>
      </c>
      <c r="AI94" s="24">
        <f t="shared" si="34"/>
        <v>848430.54153644841</v>
      </c>
      <c r="AJ94" s="25">
        <f t="shared" si="46"/>
        <v>0.84843054153644837</v>
      </c>
      <c r="AK94" s="24">
        <f t="shared" si="35"/>
        <v>30829780.545663379</v>
      </c>
      <c r="AL94" s="25">
        <f t="shared" si="39"/>
        <v>30.829780545663379</v>
      </c>
      <c r="AM94" s="24">
        <f t="shared" si="36"/>
        <v>13903615.145008102</v>
      </c>
      <c r="AN94" s="25">
        <f t="shared" si="40"/>
        <v>13.903615145008102</v>
      </c>
      <c r="AO94" s="1">
        <f t="shared" si="41"/>
        <v>45.581826232207931</v>
      </c>
      <c r="AP94" s="1">
        <f t="shared" si="42"/>
        <v>67.636124074114406</v>
      </c>
      <c r="AQ94" s="1">
        <f t="shared" si="43"/>
        <v>30.502540802509277</v>
      </c>
      <c r="AR94" s="1">
        <f t="shared" si="44"/>
        <v>1.8613351233763225</v>
      </c>
      <c r="AS94" s="1">
        <f t="shared" si="37"/>
        <v>3.3410412836038947</v>
      </c>
    </row>
    <row r="95" spans="1:45" x14ac:dyDescent="0.2">
      <c r="A95" t="s">
        <v>2</v>
      </c>
      <c r="B95">
        <v>28</v>
      </c>
      <c r="C95" s="3">
        <v>43045</v>
      </c>
      <c r="D95">
        <v>150</v>
      </c>
      <c r="E95" s="1">
        <v>19.719999313354492</v>
      </c>
      <c r="F95" s="23">
        <v>2.2999999523162842</v>
      </c>
      <c r="G95" s="1">
        <v>7.6999998092651367</v>
      </c>
      <c r="H95">
        <v>456</v>
      </c>
      <c r="I95">
        <v>371.40999999999997</v>
      </c>
      <c r="J95">
        <v>1347.25</v>
      </c>
      <c r="K95">
        <v>10.199999999999999</v>
      </c>
      <c r="L95">
        <v>74.7</v>
      </c>
      <c r="M95">
        <v>9.89</v>
      </c>
      <c r="N95">
        <v>84.59</v>
      </c>
      <c r="O95">
        <v>23.558</v>
      </c>
      <c r="P95" s="5">
        <v>64.165764069670487</v>
      </c>
      <c r="Q95" s="40">
        <f t="shared" si="24"/>
        <v>0.36714282673266352</v>
      </c>
      <c r="R95" s="24">
        <v>15047.27333637733</v>
      </c>
      <c r="S95" s="24">
        <v>428000</v>
      </c>
      <c r="T95" s="31">
        <v>44653.509383737881</v>
      </c>
      <c r="U95" s="24">
        <f t="shared" si="25"/>
        <v>487700.78272011521</v>
      </c>
      <c r="V95" s="34">
        <v>47.521445003223498</v>
      </c>
      <c r="W95">
        <f t="shared" si="26"/>
        <v>0.91361569977136037</v>
      </c>
      <c r="X95" s="27">
        <f t="shared" si="38"/>
        <v>0.39908835861250264</v>
      </c>
      <c r="Y95" s="27">
        <v>35.730253070000003</v>
      </c>
      <c r="Z95" s="27">
        <f t="shared" si="27"/>
        <v>0.9077136115076585</v>
      </c>
      <c r="AA95" s="27">
        <f t="shared" si="28"/>
        <v>0.39140371316341821</v>
      </c>
      <c r="AB95" s="27">
        <v>1212.8058047089564</v>
      </c>
      <c r="AC95">
        <f t="shared" si="29"/>
        <v>1.4968994917954532</v>
      </c>
      <c r="AD95">
        <f t="shared" si="30"/>
        <v>1.7553200781400489</v>
      </c>
      <c r="AE95" s="24">
        <f t="shared" si="48"/>
        <v>78381.201580690176</v>
      </c>
      <c r="AF95" s="24">
        <f t="shared" si="32"/>
        <v>6005.1916174085045</v>
      </c>
      <c r="AG95" s="24">
        <f t="shared" si="33"/>
        <v>167520.78923394298</v>
      </c>
      <c r="AH95" s="24">
        <f t="shared" si="45"/>
        <v>251907.18243204168</v>
      </c>
      <c r="AI95" s="24">
        <f t="shared" si="34"/>
        <v>1423230.4133258155</v>
      </c>
      <c r="AJ95" s="25">
        <f t="shared" si="46"/>
        <v>1.4232304133258153</v>
      </c>
      <c r="AK95" s="24">
        <f t="shared" si="35"/>
        <v>39702427.048444487</v>
      </c>
      <c r="AL95" s="25">
        <f t="shared" si="39"/>
        <v>39.702427048444484</v>
      </c>
      <c r="AM95" s="24">
        <f t="shared" si="36"/>
        <v>18576344.774623573</v>
      </c>
      <c r="AN95" s="25">
        <f t="shared" si="40"/>
        <v>18.576344774623571</v>
      </c>
      <c r="AO95" s="1">
        <f t="shared" si="41"/>
        <v>59.702002236393874</v>
      </c>
      <c r="AP95" s="1">
        <f t="shared" si="42"/>
        <v>66.500997556564684</v>
      </c>
      <c r="AQ95" s="1">
        <f t="shared" si="43"/>
        <v>31.115111853484162</v>
      </c>
      <c r="AR95" s="1">
        <f t="shared" si="44"/>
        <v>2.3838905899511444</v>
      </c>
      <c r="AS95" s="1">
        <f t="shared" si="37"/>
        <v>4.431397456774457</v>
      </c>
    </row>
    <row r="96" spans="1:45" x14ac:dyDescent="0.2">
      <c r="A96" t="s">
        <v>2</v>
      </c>
      <c r="B96">
        <v>36</v>
      </c>
      <c r="C96" s="3">
        <v>43045</v>
      </c>
      <c r="D96">
        <v>150</v>
      </c>
      <c r="E96" s="1">
        <v>20.369998931884766</v>
      </c>
      <c r="F96" s="23">
        <v>0.79999995231628418</v>
      </c>
      <c r="G96" s="1">
        <v>10.829999923706055</v>
      </c>
      <c r="H96">
        <v>333</v>
      </c>
      <c r="I96">
        <v>323</v>
      </c>
      <c r="J96">
        <v>1155.7</v>
      </c>
      <c r="K96" t="s">
        <v>15</v>
      </c>
      <c r="L96" t="s">
        <v>15</v>
      </c>
      <c r="M96">
        <v>10</v>
      </c>
      <c r="N96">
        <v>10</v>
      </c>
      <c r="O96">
        <v>10.287000000000001</v>
      </c>
      <c r="P96" s="5">
        <v>25.627924564729216</v>
      </c>
      <c r="Q96" s="40">
        <f t="shared" si="24"/>
        <v>0.40139809113367009</v>
      </c>
      <c r="R96" s="24">
        <v>112724.27565116475</v>
      </c>
      <c r="S96" s="24">
        <v>826000</v>
      </c>
      <c r="T96" s="31">
        <v>72913.71733071738</v>
      </c>
      <c r="U96" s="24">
        <f t="shared" si="25"/>
        <v>1011637.9929818821</v>
      </c>
      <c r="V96" s="34">
        <v>16.708723805387937</v>
      </c>
      <c r="W96">
        <f t="shared" si="26"/>
        <v>0.89819237351355896</v>
      </c>
      <c r="X96" s="27">
        <f t="shared" si="38"/>
        <v>0.37921585530274987</v>
      </c>
      <c r="Y96" s="27">
        <v>15.52456797</v>
      </c>
      <c r="Z96" s="27">
        <f t="shared" si="27"/>
        <v>0.89759964359295219</v>
      </c>
      <c r="AA96" s="27">
        <f t="shared" si="28"/>
        <v>0.37846560081684838</v>
      </c>
      <c r="AB96" s="27">
        <v>449.43946357933169</v>
      </c>
      <c r="AC96">
        <f t="shared" si="29"/>
        <v>1.1147960073978034</v>
      </c>
      <c r="AD96">
        <f t="shared" si="30"/>
        <v>0.72504441509432993</v>
      </c>
      <c r="AE96" s="24">
        <f t="shared" si="48"/>
        <v>52865.683534403288</v>
      </c>
      <c r="AF96" s="24">
        <f t="shared" si="32"/>
        <v>42746.832604439383</v>
      </c>
      <c r="AG96" s="24">
        <f t="shared" si="33"/>
        <v>312612.58627471677</v>
      </c>
      <c r="AH96" s="24">
        <f t="shared" si="45"/>
        <v>408225.10241355945</v>
      </c>
      <c r="AI96" s="24">
        <f t="shared" si="34"/>
        <v>10130999.327252135</v>
      </c>
      <c r="AJ96" s="25">
        <f t="shared" si="46"/>
        <v>10.130999327252134</v>
      </c>
      <c r="AK96" s="24">
        <f t="shared" si="35"/>
        <v>74089182.947107881</v>
      </c>
      <c r="AL96" s="25">
        <f t="shared" si="39"/>
        <v>74.089182947107872</v>
      </c>
      <c r="AM96" s="24">
        <f t="shared" si="36"/>
        <v>12529166.997653579</v>
      </c>
      <c r="AN96" s="25">
        <f t="shared" si="40"/>
        <v>12.529166997653579</v>
      </c>
      <c r="AO96" s="1">
        <f t="shared" si="41"/>
        <v>96.749349272013575</v>
      </c>
      <c r="AP96" s="1">
        <f t="shared" si="42"/>
        <v>76.578481927360571</v>
      </c>
      <c r="AQ96" s="1">
        <f t="shared" si="43"/>
        <v>12.950130509330318</v>
      </c>
      <c r="AR96" s="1">
        <f t="shared" si="44"/>
        <v>10.471387563309122</v>
      </c>
      <c r="AS96" s="1">
        <f t="shared" si="37"/>
        <v>8.3714934041718063</v>
      </c>
    </row>
    <row r="97" spans="1:45" x14ac:dyDescent="0.2">
      <c r="A97" t="s">
        <v>2</v>
      </c>
      <c r="B97">
        <v>44</v>
      </c>
      <c r="C97" s="3">
        <v>43045</v>
      </c>
      <c r="D97">
        <v>150</v>
      </c>
      <c r="E97" s="1">
        <v>20.35999870300293</v>
      </c>
      <c r="F97" s="23">
        <v>1.2999999523162842</v>
      </c>
      <c r="G97" s="1">
        <v>8.2799997329711914</v>
      </c>
      <c r="H97">
        <v>383</v>
      </c>
      <c r="I97">
        <v>375.21</v>
      </c>
      <c r="J97">
        <v>1425.75</v>
      </c>
      <c r="K97" t="s">
        <v>15</v>
      </c>
      <c r="L97" t="s">
        <v>15</v>
      </c>
      <c r="M97">
        <v>7.79</v>
      </c>
      <c r="N97">
        <v>7.79</v>
      </c>
      <c r="O97">
        <v>15.551</v>
      </c>
      <c r="P97" s="5">
        <v>37.352442567154093</v>
      </c>
      <c r="Q97" s="40">
        <f t="shared" si="24"/>
        <v>0.41633154169346848</v>
      </c>
      <c r="R97" s="24">
        <v>58028.216017525432</v>
      </c>
      <c r="S97" s="24">
        <v>727000</v>
      </c>
      <c r="T97" s="31">
        <v>53648.238169928489</v>
      </c>
      <c r="U97" s="24">
        <f t="shared" si="25"/>
        <v>838676.45418745396</v>
      </c>
      <c r="V97" s="34">
        <v>19.8520821320446</v>
      </c>
      <c r="W97">
        <f t="shared" si="26"/>
        <v>0.8997657834277929</v>
      </c>
      <c r="X97" s="27">
        <f t="shared" si="38"/>
        <v>0.38121222429191021</v>
      </c>
      <c r="Y97" s="27">
        <v>18.041926570000001</v>
      </c>
      <c r="Z97" s="27">
        <f t="shared" si="27"/>
        <v>0.89885970896486134</v>
      </c>
      <c r="AA97" s="27">
        <f t="shared" si="28"/>
        <v>0.38006172838720892</v>
      </c>
      <c r="AB97" s="27">
        <v>640.69295676405807</v>
      </c>
      <c r="AC97">
        <f t="shared" si="29"/>
        <v>1.210528059247201</v>
      </c>
      <c r="AD97">
        <f t="shared" si="30"/>
        <v>0.92833126965902735</v>
      </c>
      <c r="AE97" s="24">
        <f t="shared" si="48"/>
        <v>49803.33705525961</v>
      </c>
      <c r="AF97" s="24">
        <f t="shared" si="32"/>
        <v>22121.065299732323</v>
      </c>
      <c r="AG97" s="24">
        <f t="shared" si="33"/>
        <v>276304.87653750088</v>
      </c>
      <c r="AH97" s="24">
        <f t="shared" si="45"/>
        <v>348229.27889249282</v>
      </c>
      <c r="AI97" s="24">
        <f t="shared" si="34"/>
        <v>5242692.4760365607</v>
      </c>
      <c r="AJ97" s="25">
        <f t="shared" si="46"/>
        <v>5.2426924760365603</v>
      </c>
      <c r="AK97" s="24">
        <f t="shared" si="35"/>
        <v>65484255.739387706</v>
      </c>
      <c r="AL97" s="25">
        <f t="shared" si="39"/>
        <v>65.484255739387706</v>
      </c>
      <c r="AM97" s="24">
        <f t="shared" si="36"/>
        <v>11803390.882096527</v>
      </c>
      <c r="AN97" s="25">
        <f t="shared" si="40"/>
        <v>11.803390882096526</v>
      </c>
      <c r="AO97" s="1">
        <f t="shared" si="41"/>
        <v>82.530339097520795</v>
      </c>
      <c r="AP97" s="1">
        <f t="shared" si="42"/>
        <v>79.345676336079478</v>
      </c>
      <c r="AQ97" s="1">
        <f t="shared" si="43"/>
        <v>14.301880994514294</v>
      </c>
      <c r="AR97" s="1">
        <f t="shared" si="44"/>
        <v>6.3524426694062264</v>
      </c>
      <c r="AS97" s="1">
        <f t="shared" si="37"/>
        <v>5.7885561351934633</v>
      </c>
    </row>
    <row r="98" spans="1:45" x14ac:dyDescent="0.2">
      <c r="A98" t="s">
        <v>2</v>
      </c>
      <c r="B98">
        <v>54</v>
      </c>
      <c r="C98" s="3">
        <v>43045</v>
      </c>
      <c r="D98">
        <v>150</v>
      </c>
      <c r="E98" s="1">
        <v>20.299999237060547</v>
      </c>
      <c r="F98" s="23">
        <v>0.59999996423721313</v>
      </c>
      <c r="G98" s="1">
        <v>13.319999694824219</v>
      </c>
      <c r="H98">
        <v>382</v>
      </c>
      <c r="I98">
        <v>368.9</v>
      </c>
      <c r="J98">
        <v>1344.1</v>
      </c>
      <c r="K98" t="s">
        <v>15</v>
      </c>
      <c r="L98" t="s">
        <v>15</v>
      </c>
      <c r="M98">
        <v>13.1</v>
      </c>
      <c r="N98">
        <v>13.1</v>
      </c>
      <c r="O98">
        <v>13.185</v>
      </c>
      <c r="P98" s="5">
        <v>30.913066291966732</v>
      </c>
      <c r="Q98" s="40">
        <f t="shared" si="24"/>
        <v>0.42651867257265058</v>
      </c>
      <c r="R98" s="24">
        <v>221438.92913263975</v>
      </c>
      <c r="S98" s="24">
        <v>825000</v>
      </c>
      <c r="T98" s="31">
        <v>89357.177017583905</v>
      </c>
      <c r="U98" s="24">
        <f t="shared" si="25"/>
        <v>1135796.1061502236</v>
      </c>
      <c r="V98" s="34">
        <v>11.222753044459134</v>
      </c>
      <c r="W98">
        <f t="shared" si="26"/>
        <v>0.89544636752650875</v>
      </c>
      <c r="X98" s="27">
        <f t="shared" si="38"/>
        <v>0.37574839552777617</v>
      </c>
      <c r="Y98" s="27">
        <v>9.894689627</v>
      </c>
      <c r="Z98" s="27">
        <f t="shared" si="27"/>
        <v>0.89478160457853639</v>
      </c>
      <c r="AA98" s="27">
        <f t="shared" si="28"/>
        <v>0.3749121704965131</v>
      </c>
      <c r="AB98" s="27">
        <v>331.69724773960399</v>
      </c>
      <c r="AC98">
        <f t="shared" si="29"/>
        <v>1.0558600699467435</v>
      </c>
      <c r="AD98">
        <f t="shared" si="30"/>
        <v>0.6160238070687426</v>
      </c>
      <c r="AE98" s="24">
        <f t="shared" si="48"/>
        <v>55046.148375287587</v>
      </c>
      <c r="AF98" s="24">
        <f t="shared" si="32"/>
        <v>83205.32232897832</v>
      </c>
      <c r="AG98" s="24">
        <f t="shared" si="33"/>
        <v>309302.54065962328</v>
      </c>
      <c r="AH98" s="24">
        <f t="shared" si="45"/>
        <v>447554.01136388921</v>
      </c>
      <c r="AI98" s="24">
        <f t="shared" si="34"/>
        <v>19719661.391967863</v>
      </c>
      <c r="AJ98" s="25">
        <f t="shared" si="46"/>
        <v>19.719661391967861</v>
      </c>
      <c r="AK98" s="24">
        <f t="shared" si="35"/>
        <v>73304702.136330724</v>
      </c>
      <c r="AL98" s="25">
        <f t="shared" si="39"/>
        <v>73.304702136330718</v>
      </c>
      <c r="AM98" s="24">
        <f t="shared" si="36"/>
        <v>13045937.164943159</v>
      </c>
      <c r="AN98" s="25">
        <f t="shared" si="40"/>
        <v>13.045937164943158</v>
      </c>
      <c r="AO98" s="1">
        <f t="shared" si="41"/>
        <v>106.07030069324173</v>
      </c>
      <c r="AP98" s="1">
        <f t="shared" si="42"/>
        <v>69.10954495012696</v>
      </c>
      <c r="AQ98" s="1">
        <f t="shared" si="43"/>
        <v>12.299330802004956</v>
      </c>
      <c r="AR98" s="1">
        <f t="shared" si="44"/>
        <v>18.591124247868095</v>
      </c>
      <c r="AS98" s="1">
        <f t="shared" si="37"/>
        <v>7.8915482994748709</v>
      </c>
    </row>
    <row r="99" spans="1:45" x14ac:dyDescent="0.2">
      <c r="A99" t="s">
        <v>2</v>
      </c>
      <c r="B99">
        <v>63</v>
      </c>
      <c r="C99" s="3">
        <v>43045</v>
      </c>
      <c r="D99">
        <v>150</v>
      </c>
      <c r="E99" s="1">
        <v>19.379999160766602</v>
      </c>
      <c r="F99" s="23">
        <v>0.19999998807907104</v>
      </c>
      <c r="G99" s="1">
        <v>16.559999465942383</v>
      </c>
      <c r="H99">
        <v>340</v>
      </c>
      <c r="I99">
        <v>333.27</v>
      </c>
      <c r="J99">
        <v>830.5</v>
      </c>
      <c r="K99" t="s">
        <v>15</v>
      </c>
      <c r="L99" t="s">
        <v>15</v>
      </c>
      <c r="M99">
        <v>6.73</v>
      </c>
      <c r="N99">
        <v>6.73</v>
      </c>
      <c r="O99">
        <v>6.415</v>
      </c>
      <c r="P99" s="5">
        <v>20.584178730976479</v>
      </c>
      <c r="Q99" s="40">
        <f t="shared" si="24"/>
        <v>0.3116471190733624</v>
      </c>
      <c r="R99" s="24">
        <v>304519.38009850972</v>
      </c>
      <c r="S99" s="24">
        <v>492000</v>
      </c>
      <c r="T99" s="31">
        <v>65281.042916940169</v>
      </c>
      <c r="U99" s="24">
        <f t="shared" si="25"/>
        <v>861800.42301544989</v>
      </c>
      <c r="V99" s="34">
        <v>9.1998207505795975</v>
      </c>
      <c r="W99">
        <f t="shared" si="26"/>
        <v>0.89443378754158565</v>
      </c>
      <c r="X99" s="27">
        <f t="shared" si="38"/>
        <v>0.37447513594940723</v>
      </c>
      <c r="Y99" s="27">
        <v>11.942292630000001</v>
      </c>
      <c r="Z99" s="27">
        <f t="shared" si="27"/>
        <v>0.89580653350185213</v>
      </c>
      <c r="AA99" s="27">
        <f t="shared" si="28"/>
        <v>0.37620197789512411</v>
      </c>
      <c r="AB99" s="27">
        <v>371.04163972267702</v>
      </c>
      <c r="AC99">
        <f t="shared" si="29"/>
        <v>1.0755539291834404</v>
      </c>
      <c r="AD99">
        <f t="shared" si="30"/>
        <v>0.65114089356514382</v>
      </c>
      <c r="AE99" s="24">
        <f t="shared" si="48"/>
        <v>42507.156617800923</v>
      </c>
      <c r="AF99" s="24">
        <f t="shared" si="32"/>
        <v>114034.93626161864</v>
      </c>
      <c r="AG99" s="24">
        <f t="shared" si="33"/>
        <v>185091.37312440106</v>
      </c>
      <c r="AH99" s="24">
        <f t="shared" si="45"/>
        <v>341633.46600382065</v>
      </c>
      <c r="AI99" s="24">
        <f t="shared" si="34"/>
        <v>27026279.894003619</v>
      </c>
      <c r="AJ99" s="25">
        <f t="shared" si="46"/>
        <v>27.026279894003618</v>
      </c>
      <c r="AK99" s="24">
        <f t="shared" si="35"/>
        <v>43866655.430483051</v>
      </c>
      <c r="AL99" s="25">
        <f t="shared" si="39"/>
        <v>43.86665543048305</v>
      </c>
      <c r="AM99" s="24">
        <f t="shared" si="36"/>
        <v>10074196.118418818</v>
      </c>
      <c r="AN99" s="25">
        <f t="shared" si="40"/>
        <v>10.074196118418818</v>
      </c>
      <c r="AO99" s="1">
        <f t="shared" si="41"/>
        <v>80.967131442905483</v>
      </c>
      <c r="AP99" s="1">
        <f t="shared" si="42"/>
        <v>54.17834947186676</v>
      </c>
      <c r="AQ99" s="1">
        <f t="shared" si="43"/>
        <v>12.442328064348809</v>
      </c>
      <c r="AR99" s="1">
        <f t="shared" si="44"/>
        <v>33.379322463784433</v>
      </c>
      <c r="AS99" s="1">
        <f t="shared" si="37"/>
        <v>9.7492030635647779</v>
      </c>
    </row>
    <row r="100" spans="1:45" x14ac:dyDescent="0.2">
      <c r="A100" t="s">
        <v>2</v>
      </c>
      <c r="B100">
        <v>76</v>
      </c>
      <c r="C100" s="3">
        <v>43045</v>
      </c>
      <c r="D100">
        <v>150</v>
      </c>
      <c r="E100" s="1">
        <v>19.579999923706055</v>
      </c>
      <c r="F100" s="23">
        <v>0.39999997615814209</v>
      </c>
      <c r="G100" s="1">
        <v>18.549999237060547</v>
      </c>
      <c r="H100">
        <v>317</v>
      </c>
      <c r="I100">
        <v>310.32</v>
      </c>
      <c r="J100">
        <v>749</v>
      </c>
      <c r="K100" t="s">
        <v>15</v>
      </c>
      <c r="L100" t="s">
        <v>15</v>
      </c>
      <c r="M100">
        <v>6.68</v>
      </c>
      <c r="N100">
        <v>6.68</v>
      </c>
      <c r="O100">
        <v>4.327</v>
      </c>
      <c r="P100" s="5">
        <v>16.230012643373787</v>
      </c>
      <c r="Q100" s="40">
        <f t="shared" si="24"/>
        <v>0.26660484468362877</v>
      </c>
      <c r="R100" s="24">
        <v>406447.83000595775</v>
      </c>
      <c r="S100" s="24">
        <v>503000</v>
      </c>
      <c r="T100" s="31">
        <v>47481.492814167847</v>
      </c>
      <c r="U100" s="24">
        <f t="shared" si="25"/>
        <v>956929.32282012561</v>
      </c>
      <c r="V100" s="34">
        <v>8.6334403775631845</v>
      </c>
      <c r="W100">
        <f t="shared" si="26"/>
        <v>0.89415028550283471</v>
      </c>
      <c r="X100" s="27">
        <f t="shared" si="38"/>
        <v>0.374119164989764</v>
      </c>
      <c r="Y100" s="27">
        <v>16.891694399999999</v>
      </c>
      <c r="Z100" s="27">
        <f t="shared" si="27"/>
        <v>0.8982839595555111</v>
      </c>
      <c r="AA100" s="27">
        <f t="shared" si="28"/>
        <v>0.37933186971720007</v>
      </c>
      <c r="AB100" s="27">
        <v>220.63842327927702</v>
      </c>
      <c r="AC100">
        <f t="shared" si="29"/>
        <v>1.0002695080985469</v>
      </c>
      <c r="AD100">
        <f t="shared" si="30"/>
        <v>0.52375657509464224</v>
      </c>
      <c r="AE100" s="24">
        <f t="shared" si="48"/>
        <v>24868.744056729418</v>
      </c>
      <c r="AF100" s="24">
        <f t="shared" si="32"/>
        <v>152059.92277373045</v>
      </c>
      <c r="AG100" s="24">
        <f t="shared" si="33"/>
        <v>190803.93046775163</v>
      </c>
      <c r="AH100" s="24">
        <f t="shared" si="45"/>
        <v>367732.59729821153</v>
      </c>
      <c r="AI100" s="24">
        <f t="shared" si="34"/>
        <v>36038201.697374113</v>
      </c>
      <c r="AJ100" s="25">
        <f t="shared" si="46"/>
        <v>36.038201697374113</v>
      </c>
      <c r="AK100" s="24">
        <f t="shared" si="35"/>
        <v>45220531.52085714</v>
      </c>
      <c r="AL100" s="25">
        <f t="shared" si="39"/>
        <v>45.220531520857136</v>
      </c>
      <c r="AM100" s="24">
        <f t="shared" si="36"/>
        <v>5893892.3414448723</v>
      </c>
      <c r="AN100" s="25">
        <f t="shared" si="40"/>
        <v>5.8938923414448716</v>
      </c>
      <c r="AO100" s="1">
        <f t="shared" si="41"/>
        <v>87.152625559676125</v>
      </c>
      <c r="AP100" s="1">
        <f t="shared" si="42"/>
        <v>51.886596910259719</v>
      </c>
      <c r="AQ100" s="1">
        <f t="shared" si="43"/>
        <v>6.7627249363923516</v>
      </c>
      <c r="AR100" s="1">
        <f t="shared" si="44"/>
        <v>41.350678153347928</v>
      </c>
      <c r="AS100" s="1">
        <f t="shared" si="37"/>
        <v>11.635864560704423</v>
      </c>
    </row>
    <row r="101" spans="1:45" x14ac:dyDescent="0.2">
      <c r="A101" t="s">
        <v>2</v>
      </c>
      <c r="B101">
        <v>0</v>
      </c>
      <c r="C101" s="26">
        <v>43073</v>
      </c>
      <c r="D101" s="27">
        <v>178</v>
      </c>
      <c r="E101" s="28">
        <v>11.88</v>
      </c>
      <c r="F101" s="30">
        <v>4.9000000000000004</v>
      </c>
      <c r="G101" s="28">
        <v>0.7</v>
      </c>
      <c r="H101">
        <v>973</v>
      </c>
      <c r="I101" s="27">
        <v>384</v>
      </c>
      <c r="J101" s="27">
        <v>61.2</v>
      </c>
      <c r="K101" s="27">
        <v>35.799999999999997</v>
      </c>
      <c r="L101" s="27">
        <v>538</v>
      </c>
      <c r="M101" s="27">
        <v>50.9</v>
      </c>
      <c r="N101" s="27">
        <v>588.9</v>
      </c>
      <c r="O101" s="27">
        <v>1.1060000000000001</v>
      </c>
      <c r="P101" s="29">
        <v>4.2486699999999997</v>
      </c>
      <c r="Q101" s="40">
        <f t="shared" si="24"/>
        <v>0.26031675795013504</v>
      </c>
      <c r="R101" s="22">
        <v>1110</v>
      </c>
      <c r="S101" s="22">
        <v>1110</v>
      </c>
      <c r="T101" s="31">
        <v>2168.0875948883499</v>
      </c>
      <c r="U101" s="24">
        <f t="shared" si="25"/>
        <v>4388.0875948883495</v>
      </c>
      <c r="V101" s="34"/>
      <c r="W101">
        <f t="shared" si="26"/>
        <v>0.88982881169286221</v>
      </c>
      <c r="X101" s="27">
        <f t="shared" si="38"/>
        <v>0.368720928347336</v>
      </c>
      <c r="Y101" s="27"/>
      <c r="Z101" s="27">
        <f t="shared" si="27"/>
        <v>0.88982881169286221</v>
      </c>
      <c r="AA101" s="27">
        <f t="shared" si="28"/>
        <v>0.368720928347336</v>
      </c>
      <c r="AB101" s="27">
        <v>1642.9933066746225</v>
      </c>
      <c r="AC101">
        <f t="shared" si="29"/>
        <v>1.712230106454411</v>
      </c>
      <c r="AD101">
        <f t="shared" si="30"/>
        <v>2.6270285030485399</v>
      </c>
      <c r="AE101" s="24">
        <f t="shared" si="48"/>
        <v>5695.627908877651</v>
      </c>
      <c r="AF101" s="24">
        <f t="shared" si="32"/>
        <v>409.28023046554296</v>
      </c>
      <c r="AG101" s="24">
        <f t="shared" si="33"/>
        <v>409.28023046554296</v>
      </c>
      <c r="AH101" s="24">
        <f t="shared" ref="AH101:AH111" si="49">SUM(AE101:AG101)</f>
        <v>6514.1883698087377</v>
      </c>
      <c r="AI101" s="24">
        <f t="shared" si="34"/>
        <v>96999.414620333686</v>
      </c>
      <c r="AJ101" s="25">
        <f t="shared" si="46"/>
        <v>9.6999414620333679E-2</v>
      </c>
      <c r="AK101" s="24">
        <f t="shared" si="35"/>
        <v>96999.414620333686</v>
      </c>
      <c r="AL101" s="25">
        <f t="shared" si="39"/>
        <v>9.6999414620333679E-2</v>
      </c>
      <c r="AM101" s="24">
        <f t="shared" si="36"/>
        <v>1349863.8144040033</v>
      </c>
      <c r="AN101" s="25">
        <f t="shared" si="40"/>
        <v>1.3498638144040032</v>
      </c>
      <c r="AO101" s="1">
        <f t="shared" si="41"/>
        <v>1.5438626436446705</v>
      </c>
      <c r="AP101" s="1">
        <f t="shared" si="42"/>
        <v>6.2829044422852611</v>
      </c>
      <c r="AQ101" s="1">
        <f t="shared" si="43"/>
        <v>87.434191115429485</v>
      </c>
      <c r="AR101" s="1">
        <f t="shared" si="44"/>
        <v>6.2829044422852611</v>
      </c>
      <c r="AS101" s="1">
        <f t="shared" si="37"/>
        <v>2.5226513785043632</v>
      </c>
    </row>
    <row r="102" spans="1:45" x14ac:dyDescent="0.2">
      <c r="A102" t="s">
        <v>2</v>
      </c>
      <c r="B102">
        <v>9</v>
      </c>
      <c r="C102" s="26">
        <v>43073</v>
      </c>
      <c r="D102" s="27">
        <v>178</v>
      </c>
      <c r="E102" s="28">
        <v>13.6</v>
      </c>
      <c r="F102" s="30">
        <v>3.1</v>
      </c>
      <c r="G102" s="28">
        <v>3.83</v>
      </c>
      <c r="H102">
        <v>860</v>
      </c>
      <c r="I102" s="27">
        <v>396</v>
      </c>
      <c r="J102" s="27">
        <v>133.55000000000001</v>
      </c>
      <c r="K102" s="27">
        <v>37.700000000000003</v>
      </c>
      <c r="L102" s="27">
        <v>371</v>
      </c>
      <c r="M102" s="27">
        <v>93.2</v>
      </c>
      <c r="N102" s="27">
        <v>464.2</v>
      </c>
      <c r="O102" s="27">
        <v>3.9279999999999999</v>
      </c>
      <c r="P102" s="29">
        <v>26.609000000000002</v>
      </c>
      <c r="Q102" s="40">
        <f t="shared" si="24"/>
        <v>0.14761922657747378</v>
      </c>
      <c r="R102" s="22">
        <v>1110</v>
      </c>
      <c r="S102" s="24">
        <v>1900.8417838989535</v>
      </c>
      <c r="T102" s="31">
        <v>2201.0700859651629</v>
      </c>
      <c r="U102" s="24">
        <f t="shared" si="25"/>
        <v>5211.9118698641159</v>
      </c>
      <c r="V102" s="34"/>
      <c r="W102">
        <f t="shared" si="26"/>
        <v>0.88982881169286221</v>
      </c>
      <c r="X102" s="27">
        <f t="shared" si="38"/>
        <v>0.368720928347336</v>
      </c>
      <c r="Y102" s="27">
        <v>209.01275395858011</v>
      </c>
      <c r="Z102" s="27">
        <f t="shared" si="27"/>
        <v>0.99445027227879679</v>
      </c>
      <c r="AA102" s="27">
        <f t="shared" si="28"/>
        <v>0.51466852653846362</v>
      </c>
      <c r="AB102" s="27">
        <v>1870.2333636816784</v>
      </c>
      <c r="AC102">
        <f t="shared" si="29"/>
        <v>1.8259752546209223</v>
      </c>
      <c r="AD102">
        <f t="shared" si="30"/>
        <v>3.1861268384221049</v>
      </c>
      <c r="AE102" s="24">
        <f t="shared" si="48"/>
        <v>7012.888474141655</v>
      </c>
      <c r="AF102" s="24">
        <f t="shared" si="32"/>
        <v>409.28023046554296</v>
      </c>
      <c r="AG102" s="24">
        <f t="shared" si="33"/>
        <v>978.30344010201907</v>
      </c>
      <c r="AH102" s="24">
        <f t="shared" si="49"/>
        <v>8400.4721447092179</v>
      </c>
      <c r="AI102" s="24">
        <f t="shared" si="34"/>
        <v>96999.414620333686</v>
      </c>
      <c r="AJ102" s="25">
        <f t="shared" si="46"/>
        <v>9.6999414620333679E-2</v>
      </c>
      <c r="AK102" s="24">
        <f t="shared" si="35"/>
        <v>231857.91530417852</v>
      </c>
      <c r="AL102" s="25">
        <f t="shared" si="39"/>
        <v>0.23185791530417851</v>
      </c>
      <c r="AM102" s="24">
        <f t="shared" si="36"/>
        <v>1662054.5683715723</v>
      </c>
      <c r="AN102" s="25">
        <f t="shared" si="40"/>
        <v>1.6620545683715722</v>
      </c>
      <c r="AO102" s="1">
        <f t="shared" si="41"/>
        <v>1.9909118982960843</v>
      </c>
      <c r="AP102" s="1">
        <f t="shared" si="42"/>
        <v>11.645814940511098</v>
      </c>
      <c r="AQ102" s="1">
        <f t="shared" si="43"/>
        <v>83.482075213576067</v>
      </c>
      <c r="AR102" s="1">
        <f t="shared" si="44"/>
        <v>4.8721098459128367</v>
      </c>
      <c r="AS102" s="1">
        <f t="shared" si="37"/>
        <v>1.4907614363879327</v>
      </c>
    </row>
    <row r="103" spans="1:45" x14ac:dyDescent="0.2">
      <c r="A103" t="s">
        <v>2</v>
      </c>
      <c r="B103">
        <v>14</v>
      </c>
      <c r="C103" s="26">
        <v>43073</v>
      </c>
      <c r="D103" s="27">
        <v>178</v>
      </c>
      <c r="E103" s="28">
        <v>13.23</v>
      </c>
      <c r="F103" s="30">
        <v>3.2</v>
      </c>
      <c r="G103" s="28">
        <v>7.62</v>
      </c>
      <c r="H103">
        <v>477</v>
      </c>
      <c r="I103" s="27">
        <v>314</v>
      </c>
      <c r="J103" s="27">
        <v>3337.25</v>
      </c>
      <c r="K103" s="27">
        <v>9.01</v>
      </c>
      <c r="L103" s="27">
        <v>154</v>
      </c>
      <c r="M103" s="27">
        <v>9.4</v>
      </c>
      <c r="N103" s="27">
        <v>163.4</v>
      </c>
      <c r="O103" s="27">
        <v>51.279000000000003</v>
      </c>
      <c r="P103" s="29">
        <v>376.54399999999998</v>
      </c>
      <c r="Q103" s="40">
        <f t="shared" si="24"/>
        <v>0.1361832880088383</v>
      </c>
      <c r="R103" s="24">
        <v>7505.105698550482</v>
      </c>
      <c r="S103" s="24">
        <v>13609.227202608998</v>
      </c>
      <c r="T103" s="31">
        <v>12074.869121957294</v>
      </c>
      <c r="U103" s="24">
        <f t="shared" si="25"/>
        <v>33189.202023116777</v>
      </c>
      <c r="V103" s="34">
        <v>228.74661766666668</v>
      </c>
      <c r="W103">
        <f t="shared" si="26"/>
        <v>1.0043280697100143</v>
      </c>
      <c r="X103" s="27">
        <f t="shared" si="38"/>
        <v>0.53015785474113508</v>
      </c>
      <c r="Y103" s="27">
        <v>198.714031956962</v>
      </c>
      <c r="Z103" s="27">
        <f t="shared" si="27"/>
        <v>0.98929524074329867</v>
      </c>
      <c r="AA103" s="27">
        <f t="shared" si="28"/>
        <v>0.50670612857568986</v>
      </c>
      <c r="AB103" s="27">
        <v>3511.9627320628701</v>
      </c>
      <c r="AC103">
        <f t="shared" si="29"/>
        <v>2.6477438843041701</v>
      </c>
      <c r="AD103">
        <f t="shared" si="30"/>
        <v>9.7141838457258185</v>
      </c>
      <c r="AE103" s="24">
        <f t="shared" si="48"/>
        <v>117297.49856377105</v>
      </c>
      <c r="AF103" s="24">
        <f t="shared" si="32"/>
        <v>3978.8907367489915</v>
      </c>
      <c r="AG103" s="24">
        <f t="shared" si="33"/>
        <v>6895.8788287409707</v>
      </c>
      <c r="AH103" s="24">
        <f t="shared" si="49"/>
        <v>128172.26812926101</v>
      </c>
      <c r="AI103" s="24">
        <f t="shared" si="34"/>
        <v>942997.10460951098</v>
      </c>
      <c r="AJ103" s="25">
        <f t="shared" si="46"/>
        <v>0.94299710460951092</v>
      </c>
      <c r="AK103" s="24">
        <f t="shared" si="35"/>
        <v>1634323.28241161</v>
      </c>
      <c r="AL103" s="25">
        <f t="shared" si="39"/>
        <v>1.6343232824116098</v>
      </c>
      <c r="AM103" s="24">
        <f t="shared" si="36"/>
        <v>27799507.15961374</v>
      </c>
      <c r="AN103" s="25">
        <f t="shared" si="40"/>
        <v>27.799507159613739</v>
      </c>
      <c r="AO103" s="1">
        <f t="shared" si="41"/>
        <v>30.376827546634861</v>
      </c>
      <c r="AP103" s="1">
        <f t="shared" si="42"/>
        <v>5.380164468796413</v>
      </c>
      <c r="AQ103" s="1">
        <f t="shared" si="43"/>
        <v>91.515505089975619</v>
      </c>
      <c r="AR103" s="1">
        <f t="shared" si="44"/>
        <v>3.1043304412279746</v>
      </c>
      <c r="AS103" s="1">
        <f t="shared" si="37"/>
        <v>0.91023529992163787</v>
      </c>
    </row>
    <row r="104" spans="1:45" x14ac:dyDescent="0.2">
      <c r="A104" t="s">
        <v>2</v>
      </c>
      <c r="B104">
        <v>19</v>
      </c>
      <c r="C104" s="26">
        <v>43073</v>
      </c>
      <c r="D104" s="27">
        <v>178</v>
      </c>
      <c r="E104" s="28">
        <v>14.17</v>
      </c>
      <c r="F104" s="30">
        <v>2.2000000000000002</v>
      </c>
      <c r="G104" s="28">
        <v>12.36</v>
      </c>
      <c r="H104">
        <v>343</v>
      </c>
      <c r="I104" s="27">
        <v>335</v>
      </c>
      <c r="J104" s="27">
        <v>2241.75</v>
      </c>
      <c r="K104" s="27" t="s">
        <v>15</v>
      </c>
      <c r="L104" s="27" t="s">
        <v>15</v>
      </c>
      <c r="M104" s="27">
        <v>8.2100000000000009</v>
      </c>
      <c r="N104" s="27">
        <v>8.2100000000000009</v>
      </c>
      <c r="O104" s="27">
        <v>23.067</v>
      </c>
      <c r="P104" s="29">
        <v>71.268100000000004</v>
      </c>
      <c r="Q104" s="40">
        <f t="shared" si="24"/>
        <v>0.32366514611726704</v>
      </c>
      <c r="R104" s="24">
        <v>103504.95475663776</v>
      </c>
      <c r="S104" s="24">
        <v>66846.26258934004</v>
      </c>
      <c r="T104" s="31">
        <v>45498.162474195</v>
      </c>
      <c r="U104" s="24">
        <f t="shared" si="25"/>
        <v>215849.37982017279</v>
      </c>
      <c r="V104" s="34">
        <v>103.5755825</v>
      </c>
      <c r="W104">
        <f t="shared" si="26"/>
        <v>0.94167363224546996</v>
      </c>
      <c r="X104" s="27">
        <f t="shared" si="38"/>
        <v>0.43699817924852352</v>
      </c>
      <c r="Y104" s="27">
        <v>148.47481832461733</v>
      </c>
      <c r="Z104" s="27">
        <f t="shared" si="27"/>
        <v>0.9641479719314332</v>
      </c>
      <c r="AA104" s="27">
        <f t="shared" si="28"/>
        <v>0.46903956010039077</v>
      </c>
      <c r="AB104" s="27">
        <v>1610.8547458208207</v>
      </c>
      <c r="AC104">
        <f t="shared" si="29"/>
        <v>1.6961431303537995</v>
      </c>
      <c r="AD104">
        <f t="shared" si="30"/>
        <v>2.553676564554558</v>
      </c>
      <c r="AE104" s="24">
        <f t="shared" si="48"/>
        <v>116187.59124064739</v>
      </c>
      <c r="AF104" s="24">
        <f t="shared" si="32"/>
        <v>45231.476771851507</v>
      </c>
      <c r="AG104" s="24">
        <f t="shared" si="33"/>
        <v>31353.541599259261</v>
      </c>
      <c r="AH104" s="24">
        <f t="shared" si="49"/>
        <v>192772.60961175815</v>
      </c>
      <c r="AI104" s="24">
        <f t="shared" si="34"/>
        <v>10719859.994928807</v>
      </c>
      <c r="AJ104" s="25">
        <f t="shared" si="46"/>
        <v>10.719859994928807</v>
      </c>
      <c r="AK104" s="24">
        <f t="shared" si="35"/>
        <v>7430789.3590244446</v>
      </c>
      <c r="AL104" s="25">
        <f t="shared" si="39"/>
        <v>7.4307893590244438</v>
      </c>
      <c r="AM104" s="24">
        <f t="shared" si="36"/>
        <v>27536459.124033432</v>
      </c>
      <c r="AN104" s="25">
        <f t="shared" si="40"/>
        <v>27.536459124033431</v>
      </c>
      <c r="AO104" s="1">
        <f t="shared" si="41"/>
        <v>45.687108477986683</v>
      </c>
      <c r="AP104" s="1">
        <f t="shared" si="42"/>
        <v>16.264521013854061</v>
      </c>
      <c r="AQ104" s="1">
        <f t="shared" si="43"/>
        <v>60.271836063561032</v>
      </c>
      <c r="AR104" s="1">
        <f t="shared" si="44"/>
        <v>23.463642922584899</v>
      </c>
      <c r="AS104" s="1">
        <f t="shared" si="37"/>
        <v>2.0380108610677676</v>
      </c>
    </row>
    <row r="105" spans="1:45" x14ac:dyDescent="0.2">
      <c r="A105" t="s">
        <v>2</v>
      </c>
      <c r="B105">
        <v>26</v>
      </c>
      <c r="C105" s="26">
        <v>43073</v>
      </c>
      <c r="D105" s="27">
        <v>178</v>
      </c>
      <c r="E105" s="28">
        <v>13.46</v>
      </c>
      <c r="F105" s="30">
        <v>1.1000000000000001</v>
      </c>
      <c r="G105" s="28">
        <v>11.96</v>
      </c>
      <c r="H105">
        <v>350</v>
      </c>
      <c r="I105" s="27">
        <v>342</v>
      </c>
      <c r="J105" s="27">
        <v>1196.8</v>
      </c>
      <c r="K105" s="27" t="s">
        <v>15</v>
      </c>
      <c r="L105" s="27" t="s">
        <v>15</v>
      </c>
      <c r="M105" s="27">
        <v>7.96</v>
      </c>
      <c r="N105" s="27">
        <v>7.96</v>
      </c>
      <c r="O105" s="27">
        <v>14.635999999999999</v>
      </c>
      <c r="P105" s="29">
        <v>56.154800000000002</v>
      </c>
      <c r="Q105" s="40">
        <f t="shared" si="24"/>
        <v>0.26063666863740942</v>
      </c>
      <c r="R105" s="24">
        <v>105071.81739558639</v>
      </c>
      <c r="S105" s="24">
        <v>67646.217641283132</v>
      </c>
      <c r="T105" s="31">
        <v>45431.042358762934</v>
      </c>
      <c r="U105" s="24">
        <f t="shared" si="25"/>
        <v>218149.07739563246</v>
      </c>
      <c r="V105" s="34">
        <v>89.990687933333334</v>
      </c>
      <c r="W105">
        <f t="shared" si="26"/>
        <v>0.93487370504221312</v>
      </c>
      <c r="X105" s="27">
        <f t="shared" si="38"/>
        <v>0.42759954230115627</v>
      </c>
      <c r="Y105" s="27">
        <v>150.01156813569034</v>
      </c>
      <c r="Z105" s="27">
        <f t="shared" si="27"/>
        <v>0.96491719298012335</v>
      </c>
      <c r="AA105" s="27">
        <f t="shared" si="28"/>
        <v>0.47016309001674828</v>
      </c>
      <c r="AB105" s="27">
        <v>3481.8902521143968</v>
      </c>
      <c r="AC105">
        <f t="shared" si="29"/>
        <v>2.632691086252076</v>
      </c>
      <c r="AD105">
        <f t="shared" si="30"/>
        <v>9.5494444495420101</v>
      </c>
      <c r="AE105" s="24">
        <f t="shared" si="48"/>
        <v>433841.21528979664</v>
      </c>
      <c r="AF105" s="24">
        <f t="shared" si="32"/>
        <v>44928.661027103408</v>
      </c>
      <c r="AG105" s="24">
        <f t="shared" si="33"/>
        <v>31804.754714171147</v>
      </c>
      <c r="AH105" s="24">
        <f t="shared" si="49"/>
        <v>510574.63103107124</v>
      </c>
      <c r="AI105" s="24">
        <f t="shared" si="34"/>
        <v>10648092.663423508</v>
      </c>
      <c r="AJ105" s="25">
        <f t="shared" si="46"/>
        <v>10.648092663423508</v>
      </c>
      <c r="AK105" s="24">
        <f t="shared" si="35"/>
        <v>7537726.8672585618</v>
      </c>
      <c r="AL105" s="25">
        <f t="shared" si="39"/>
        <v>7.5377268672585611</v>
      </c>
      <c r="AM105" s="24">
        <f t="shared" si="36"/>
        <v>102820368.0236818</v>
      </c>
      <c r="AN105" s="25">
        <f t="shared" si="40"/>
        <v>102.82036802368179</v>
      </c>
      <c r="AO105" s="1">
        <f t="shared" si="41"/>
        <v>121.00618755436386</v>
      </c>
      <c r="AP105" s="1">
        <f t="shared" si="42"/>
        <v>6.2292077947436555</v>
      </c>
      <c r="AQ105" s="1">
        <f t="shared" si="43"/>
        <v>84.971165608773674</v>
      </c>
      <c r="AR105" s="1">
        <f t="shared" si="44"/>
        <v>8.799626596482673</v>
      </c>
      <c r="AS105" s="1">
        <f t="shared" si="37"/>
        <v>10.110811125865965</v>
      </c>
    </row>
    <row r="106" spans="1:45" x14ac:dyDescent="0.2">
      <c r="A106" t="s">
        <v>2</v>
      </c>
      <c r="B106">
        <v>28</v>
      </c>
      <c r="C106" s="26">
        <v>43073</v>
      </c>
      <c r="D106" s="27">
        <v>178</v>
      </c>
      <c r="E106" s="28">
        <v>13.42</v>
      </c>
      <c r="F106" s="30">
        <v>0.9</v>
      </c>
      <c r="G106" s="28">
        <v>11.12</v>
      </c>
      <c r="H106">
        <v>323</v>
      </c>
      <c r="I106" s="27">
        <v>312</v>
      </c>
      <c r="J106" s="27">
        <v>1076.5999999999999</v>
      </c>
      <c r="K106" s="27" t="s">
        <v>15</v>
      </c>
      <c r="L106" s="27" t="s">
        <v>15</v>
      </c>
      <c r="M106" s="27">
        <v>11.1</v>
      </c>
      <c r="N106" s="27">
        <v>11.1</v>
      </c>
      <c r="O106" s="27">
        <v>11.234999999999999</v>
      </c>
      <c r="P106" s="29">
        <v>40.134900000000002</v>
      </c>
      <c r="Q106" s="40">
        <f t="shared" si="24"/>
        <v>0.27993093292869792</v>
      </c>
      <c r="R106" s="24">
        <v>113829.02919062407</v>
      </c>
      <c r="S106" s="24">
        <v>66669.461601225237</v>
      </c>
      <c r="T106" s="31">
        <v>42989.728233672766</v>
      </c>
      <c r="U106" s="24">
        <f t="shared" si="25"/>
        <v>223488.21902552206</v>
      </c>
      <c r="V106" s="34">
        <v>84.719557600000002</v>
      </c>
      <c r="W106">
        <f t="shared" si="26"/>
        <v>0.93223523756131743</v>
      </c>
      <c r="X106" s="27">
        <f t="shared" si="38"/>
        <v>0.42398934436096197</v>
      </c>
      <c r="Y106" s="27">
        <v>157.78873694191932</v>
      </c>
      <c r="Z106" s="27">
        <f t="shared" si="27"/>
        <v>0.96881005953644983</v>
      </c>
      <c r="AA106" s="27">
        <f t="shared" si="28"/>
        <v>0.47587656329248884</v>
      </c>
      <c r="AB106" s="27">
        <v>3625.6928251214304</v>
      </c>
      <c r="AC106">
        <f t="shared" si="29"/>
        <v>2.7046715512671091</v>
      </c>
      <c r="AD106">
        <f t="shared" si="30"/>
        <v>10.354329868426271</v>
      </c>
      <c r="AE106" s="24">
        <f t="shared" si="48"/>
        <v>445129.8270854461</v>
      </c>
      <c r="AF106" s="24">
        <f t="shared" si="32"/>
        <v>48262.295455777501</v>
      </c>
      <c r="AG106" s="24">
        <f t="shared" si="33"/>
        <v>31726.434263351617</v>
      </c>
      <c r="AH106" s="24">
        <f t="shared" si="49"/>
        <v>525118.55680457526</v>
      </c>
      <c r="AI106" s="24">
        <f t="shared" si="34"/>
        <v>11438164.023019267</v>
      </c>
      <c r="AJ106" s="25">
        <f t="shared" si="46"/>
        <v>11.438164023019267</v>
      </c>
      <c r="AK106" s="24">
        <f t="shared" si="35"/>
        <v>7519164.9204143332</v>
      </c>
      <c r="AL106" s="25">
        <f t="shared" si="39"/>
        <v>7.5191649204143332</v>
      </c>
      <c r="AM106" s="24">
        <f t="shared" si="36"/>
        <v>105495769.01925072</v>
      </c>
      <c r="AN106" s="25">
        <f t="shared" si="40"/>
        <v>105.49576901925072</v>
      </c>
      <c r="AO106" s="1">
        <f t="shared" si="41"/>
        <v>124.45309796268431</v>
      </c>
      <c r="AP106" s="1">
        <f t="shared" si="42"/>
        <v>6.0417659692721024</v>
      </c>
      <c r="AQ106" s="1">
        <f t="shared" si="43"/>
        <v>84.76749132503096</v>
      </c>
      <c r="AR106" s="1">
        <f t="shared" si="44"/>
        <v>9.190742705696934</v>
      </c>
      <c r="AS106" s="1">
        <f t="shared" si="37"/>
        <v>11.559827044648367</v>
      </c>
    </row>
    <row r="107" spans="1:45" x14ac:dyDescent="0.2">
      <c r="A107" t="s">
        <v>2</v>
      </c>
      <c r="B107">
        <v>36</v>
      </c>
      <c r="C107" s="26">
        <v>43073</v>
      </c>
      <c r="D107" s="27">
        <v>178</v>
      </c>
      <c r="E107" s="28">
        <v>13.02</v>
      </c>
      <c r="F107" s="30">
        <v>0.5</v>
      </c>
      <c r="G107" s="28">
        <v>11.24</v>
      </c>
      <c r="H107">
        <v>361</v>
      </c>
      <c r="I107" s="27">
        <v>352</v>
      </c>
      <c r="J107" s="27">
        <v>776.1</v>
      </c>
      <c r="K107" s="27" t="s">
        <v>15</v>
      </c>
      <c r="L107" s="27" t="s">
        <v>15</v>
      </c>
      <c r="M107" s="27">
        <v>8.52</v>
      </c>
      <c r="N107" s="27">
        <v>8.52</v>
      </c>
      <c r="O107" s="27">
        <v>5.9180000000000001</v>
      </c>
      <c r="P107" s="29">
        <v>24.767099999999999</v>
      </c>
      <c r="Q107" s="40">
        <f t="shared" si="24"/>
        <v>0.23894602113287386</v>
      </c>
      <c r="R107" s="24">
        <v>152201.27620612003</v>
      </c>
      <c r="S107" s="24">
        <v>46230.752696774238</v>
      </c>
      <c r="T107" s="31">
        <v>24916.575299043034</v>
      </c>
      <c r="U107" s="24">
        <f t="shared" si="25"/>
        <v>223348.6042019373</v>
      </c>
      <c r="V107" s="34">
        <v>60.473139733333333</v>
      </c>
      <c r="W107">
        <f t="shared" si="26"/>
        <v>0.92009867841292092</v>
      </c>
      <c r="X107" s="27">
        <f t="shared" si="38"/>
        <v>0.40764452934356538</v>
      </c>
      <c r="Y107" s="27">
        <v>142.65479754980666</v>
      </c>
      <c r="Z107" s="27">
        <f t="shared" si="27"/>
        <v>0.96123475700761174</v>
      </c>
      <c r="AA107" s="27">
        <f t="shared" si="28"/>
        <v>0.46480072363119485</v>
      </c>
      <c r="AB107" s="27">
        <v>3213.4969578440764</v>
      </c>
      <c r="AC107">
        <f t="shared" si="29"/>
        <v>2.4983466602483118</v>
      </c>
      <c r="AD107">
        <f t="shared" si="30"/>
        <v>8.1608706637691224</v>
      </c>
      <c r="AE107" s="24">
        <f t="shared" si="48"/>
        <v>203340.94839955465</v>
      </c>
      <c r="AF107" s="24">
        <f t="shared" si="32"/>
        <v>62044.017604533794</v>
      </c>
      <c r="AG107" s="24">
        <f t="shared" si="33"/>
        <v>21488.087307475478</v>
      </c>
      <c r="AH107" s="24">
        <f t="shared" si="49"/>
        <v>286873.05331156391</v>
      </c>
      <c r="AI107" s="24">
        <f t="shared" si="34"/>
        <v>14704432.172274509</v>
      </c>
      <c r="AJ107" s="25">
        <f t="shared" si="46"/>
        <v>14.704432172274508</v>
      </c>
      <c r="AK107" s="24">
        <f t="shared" si="35"/>
        <v>5092676.6918716887</v>
      </c>
      <c r="AL107" s="25">
        <f t="shared" si="39"/>
        <v>5.0926766918716888</v>
      </c>
      <c r="AM107" s="24">
        <f t="shared" si="36"/>
        <v>48191804.77069445</v>
      </c>
      <c r="AN107" s="25">
        <f t="shared" si="40"/>
        <v>48.191804770694446</v>
      </c>
      <c r="AO107" s="1">
        <f t="shared" si="41"/>
        <v>67.988913634840642</v>
      </c>
      <c r="AP107" s="1">
        <f t="shared" si="42"/>
        <v>7.490451633370367</v>
      </c>
      <c r="AQ107" s="1">
        <f t="shared" si="43"/>
        <v>70.881857341516266</v>
      </c>
      <c r="AR107" s="1">
        <f t="shared" si="44"/>
        <v>21.627691025113368</v>
      </c>
      <c r="AS107" s="1">
        <f t="shared" si="37"/>
        <v>8.7603290342534006</v>
      </c>
    </row>
    <row r="108" spans="1:45" x14ac:dyDescent="0.2">
      <c r="A108" t="s">
        <v>2</v>
      </c>
      <c r="B108">
        <v>44</v>
      </c>
      <c r="C108" s="26">
        <v>43073</v>
      </c>
      <c r="D108" s="27">
        <v>178</v>
      </c>
      <c r="E108" s="28">
        <v>13.31</v>
      </c>
      <c r="F108" s="30">
        <v>0.5</v>
      </c>
      <c r="G108" s="28">
        <v>12.32</v>
      </c>
      <c r="H108">
        <v>338</v>
      </c>
      <c r="I108" s="27">
        <v>328</v>
      </c>
      <c r="J108" s="27">
        <v>771.05</v>
      </c>
      <c r="K108" s="27" t="s">
        <v>15</v>
      </c>
      <c r="L108" s="27" t="s">
        <v>15</v>
      </c>
      <c r="M108" s="27">
        <v>9.52</v>
      </c>
      <c r="N108" s="27">
        <v>9.52</v>
      </c>
      <c r="O108" s="27">
        <v>6.2460000000000004</v>
      </c>
      <c r="P108" s="29">
        <v>28.662099999999999</v>
      </c>
      <c r="Q108" s="40">
        <f t="shared" si="24"/>
        <v>0.21791843584384957</v>
      </c>
      <c r="R108" s="24">
        <v>141095.0764476594</v>
      </c>
      <c r="S108" s="24">
        <v>46231.143468343835</v>
      </c>
      <c r="T108" s="31">
        <v>25984.168591139565</v>
      </c>
      <c r="U108" s="24">
        <f t="shared" si="25"/>
        <v>213310.38850714281</v>
      </c>
      <c r="V108" s="34">
        <v>56.217586899999993</v>
      </c>
      <c r="W108">
        <f t="shared" si="26"/>
        <v>0.91796855886475126</v>
      </c>
      <c r="X108" s="27">
        <f t="shared" si="38"/>
        <v>0.40481986647189377</v>
      </c>
      <c r="Y108" s="27">
        <v>149.94061772128168</v>
      </c>
      <c r="Z108" s="27">
        <f t="shared" si="27"/>
        <v>0.96488167870721875</v>
      </c>
      <c r="AA108" s="27">
        <f t="shared" si="28"/>
        <v>0.4701111781453749</v>
      </c>
      <c r="AB108" s="27">
        <v>2913.0058123725935</v>
      </c>
      <c r="AC108">
        <f t="shared" si="29"/>
        <v>2.3479356353852205</v>
      </c>
      <c r="AD108">
        <f t="shared" si="30"/>
        <v>6.7738715897785307</v>
      </c>
      <c r="AE108" s="24">
        <f t="shared" si="48"/>
        <v>176013.42140353593</v>
      </c>
      <c r="AF108" s="24">
        <f t="shared" si="32"/>
        <v>57118.090007383122</v>
      </c>
      <c r="AG108" s="24">
        <f t="shared" si="33"/>
        <v>21733.777322910973</v>
      </c>
      <c r="AH108" s="24">
        <f t="shared" si="49"/>
        <v>254865.28873383004</v>
      </c>
      <c r="AI108" s="24">
        <f t="shared" si="34"/>
        <v>13536987.331749801</v>
      </c>
      <c r="AJ108" s="25">
        <f t="shared" si="46"/>
        <v>13.536987331749801</v>
      </c>
      <c r="AK108" s="24">
        <f t="shared" si="35"/>
        <v>5150905.2255299008</v>
      </c>
      <c r="AL108" s="25">
        <f t="shared" si="39"/>
        <v>5.1509052255299004</v>
      </c>
      <c r="AM108" s="24">
        <f t="shared" si="36"/>
        <v>41715180.872638017</v>
      </c>
      <c r="AN108" s="25">
        <f t="shared" si="40"/>
        <v>41.715180872638015</v>
      </c>
      <c r="AO108" s="1">
        <f t="shared" si="41"/>
        <v>60.403073429917711</v>
      </c>
      <c r="AP108" s="1">
        <f t="shared" si="42"/>
        <v>8.5275548627607591</v>
      </c>
      <c r="AQ108" s="1">
        <f t="shared" si="43"/>
        <v>69.061354834928707</v>
      </c>
      <c r="AR108" s="1">
        <f t="shared" si="44"/>
        <v>22.411090302310537</v>
      </c>
      <c r="AS108" s="1">
        <f t="shared" si="37"/>
        <v>7.8338724375744393</v>
      </c>
    </row>
    <row r="109" spans="1:45" x14ac:dyDescent="0.2">
      <c r="A109" t="s">
        <v>2</v>
      </c>
      <c r="B109">
        <v>54</v>
      </c>
      <c r="C109" s="26">
        <v>43073</v>
      </c>
      <c r="D109" s="27">
        <v>178</v>
      </c>
      <c r="E109" s="28">
        <v>13.03</v>
      </c>
      <c r="F109" s="30">
        <v>0.5</v>
      </c>
      <c r="G109" s="28">
        <v>15.37</v>
      </c>
      <c r="H109">
        <v>344</v>
      </c>
      <c r="I109" s="27">
        <v>337</v>
      </c>
      <c r="J109" s="27">
        <v>692.25</v>
      </c>
      <c r="K109" s="27" t="s">
        <v>15</v>
      </c>
      <c r="L109" s="27" t="s">
        <v>15</v>
      </c>
      <c r="M109" s="27">
        <v>6.99</v>
      </c>
      <c r="N109" s="27">
        <v>6.99</v>
      </c>
      <c r="O109" s="27">
        <v>5.6920000000000002</v>
      </c>
      <c r="P109" s="29">
        <v>20.759799999999998</v>
      </c>
      <c r="Q109" s="40">
        <f t="shared" si="24"/>
        <v>0.27418375899575143</v>
      </c>
      <c r="R109" s="24">
        <v>144552.33913435641</v>
      </c>
      <c r="S109" s="24">
        <v>50784.53575903747</v>
      </c>
      <c r="T109" s="31">
        <v>28576.993593349602</v>
      </c>
      <c r="U109" s="24">
        <f t="shared" si="25"/>
        <v>223913.86848674348</v>
      </c>
      <c r="V109" s="34">
        <v>58.892209299999998</v>
      </c>
      <c r="W109">
        <f t="shared" si="26"/>
        <v>0.91930734272699977</v>
      </c>
      <c r="X109" s="27">
        <f t="shared" si="38"/>
        <v>0.40659364324654812</v>
      </c>
      <c r="Y109" s="27">
        <v>131.09180945858336</v>
      </c>
      <c r="Z109" s="27">
        <f t="shared" si="27"/>
        <v>0.95544689631523849</v>
      </c>
      <c r="AA109" s="27">
        <f t="shared" si="28"/>
        <v>0.45645509563539283</v>
      </c>
      <c r="AB109" s="27">
        <v>2302.6843541409767</v>
      </c>
      <c r="AC109">
        <f t="shared" si="29"/>
        <v>2.0424388598162864</v>
      </c>
      <c r="AD109">
        <f t="shared" si="30"/>
        <v>4.4588780256132408</v>
      </c>
      <c r="AE109" s="24">
        <f t="shared" si="48"/>
        <v>127421.3287714769</v>
      </c>
      <c r="AF109" s="24">
        <f t="shared" si="32"/>
        <v>58774.062208448551</v>
      </c>
      <c r="AG109" s="24">
        <f t="shared" si="33"/>
        <v>23180.860126690473</v>
      </c>
      <c r="AH109" s="24">
        <f t="shared" si="49"/>
        <v>209376.25110661593</v>
      </c>
      <c r="AI109" s="24">
        <f t="shared" si="34"/>
        <v>13929452.743402306</v>
      </c>
      <c r="AJ109" s="25">
        <f t="shared" si="46"/>
        <v>13.929452743402305</v>
      </c>
      <c r="AK109" s="24">
        <f t="shared" si="35"/>
        <v>5493863.8500256427</v>
      </c>
      <c r="AL109" s="25">
        <f t="shared" si="39"/>
        <v>5.493863850025642</v>
      </c>
      <c r="AM109" s="24">
        <f t="shared" si="36"/>
        <v>30198854.918840025</v>
      </c>
      <c r="AN109" s="25">
        <f t="shared" si="40"/>
        <v>30.198854918840023</v>
      </c>
      <c r="AO109" s="1">
        <f t="shared" si="41"/>
        <v>49.622171512267968</v>
      </c>
      <c r="AP109" s="1">
        <f t="shared" si="42"/>
        <v>11.071389426533676</v>
      </c>
      <c r="AQ109" s="1">
        <f t="shared" si="43"/>
        <v>60.857584419444507</v>
      </c>
      <c r="AR109" s="1">
        <f t="shared" si="44"/>
        <v>28.071026154021816</v>
      </c>
      <c r="AS109" s="1">
        <f t="shared" si="37"/>
        <v>7.1682443499123103</v>
      </c>
    </row>
    <row r="110" spans="1:45" x14ac:dyDescent="0.2">
      <c r="A110" t="s">
        <v>2</v>
      </c>
      <c r="B110">
        <v>63</v>
      </c>
      <c r="C110" s="26">
        <v>43073</v>
      </c>
      <c r="D110" s="27">
        <v>178</v>
      </c>
      <c r="E110" s="28">
        <v>13.12</v>
      </c>
      <c r="F110" s="30">
        <v>0.5</v>
      </c>
      <c r="G110" s="28">
        <v>16.510000000000002</v>
      </c>
      <c r="H110">
        <v>336</v>
      </c>
      <c r="I110" s="27">
        <v>329</v>
      </c>
      <c r="J110" s="27">
        <v>958.7</v>
      </c>
      <c r="K110" s="27" t="s">
        <v>15</v>
      </c>
      <c r="L110" s="27" t="s">
        <v>15</v>
      </c>
      <c r="M110" s="27">
        <v>7.31</v>
      </c>
      <c r="N110" s="27">
        <v>7.31</v>
      </c>
      <c r="O110" s="27">
        <v>7.1950000000000003</v>
      </c>
      <c r="P110" s="29">
        <v>27.804400000000001</v>
      </c>
      <c r="Q110" s="40">
        <f t="shared" si="24"/>
        <v>0.25877199292198355</v>
      </c>
      <c r="R110" s="24">
        <v>172283.74119691606</v>
      </c>
      <c r="S110" s="24">
        <v>51910.2365333735</v>
      </c>
      <c r="T110" s="31">
        <v>24604.854340182595</v>
      </c>
      <c r="U110" s="24">
        <f t="shared" si="25"/>
        <v>248798.83207047216</v>
      </c>
      <c r="V110" s="34">
        <v>65.575701299999992</v>
      </c>
      <c r="W110">
        <f t="shared" si="26"/>
        <v>0.92265276869556512</v>
      </c>
      <c r="X110" s="27">
        <f t="shared" si="38"/>
        <v>0.41104868731714855</v>
      </c>
      <c r="Y110" s="27">
        <v>120.29973368390067</v>
      </c>
      <c r="Z110" s="27">
        <f t="shared" si="27"/>
        <v>0.95004491624982523</v>
      </c>
      <c r="AA110" s="27">
        <f t="shared" si="28"/>
        <v>0.44875656263305347</v>
      </c>
      <c r="AB110" s="27">
        <v>2468.2962763393366</v>
      </c>
      <c r="AC110">
        <f t="shared" si="29"/>
        <v>2.1253360077782246</v>
      </c>
      <c r="AD110">
        <f t="shared" si="30"/>
        <v>5.0241338164138716</v>
      </c>
      <c r="AE110" s="24">
        <f t="shared" si="48"/>
        <v>123618.08073844899</v>
      </c>
      <c r="AF110" s="24">
        <f t="shared" si="32"/>
        <v>70817.005665079691</v>
      </c>
      <c r="AG110" s="24">
        <f t="shared" si="33"/>
        <v>23295.059312185444</v>
      </c>
      <c r="AH110" s="24">
        <f t="shared" si="49"/>
        <v>217730.14571571414</v>
      </c>
      <c r="AI110" s="24">
        <f t="shared" si="34"/>
        <v>16783630.342623886</v>
      </c>
      <c r="AJ110" s="25">
        <f t="shared" si="46"/>
        <v>16.783630342623884</v>
      </c>
      <c r="AK110" s="24">
        <f t="shared" si="35"/>
        <v>5520929.0569879506</v>
      </c>
      <c r="AL110" s="25">
        <f t="shared" si="39"/>
        <v>5.5209290569879501</v>
      </c>
      <c r="AM110" s="24">
        <f t="shared" si="36"/>
        <v>29297485.135012411</v>
      </c>
      <c r="AN110" s="25">
        <f t="shared" si="40"/>
        <v>29.297485135012408</v>
      </c>
      <c r="AO110" s="1">
        <f t="shared" si="41"/>
        <v>51.602044534624241</v>
      </c>
      <c r="AP110" s="1">
        <f t="shared" si="42"/>
        <v>10.699050990670505</v>
      </c>
      <c r="AQ110" s="1">
        <f t="shared" si="43"/>
        <v>56.775822352066321</v>
      </c>
      <c r="AR110" s="1">
        <f t="shared" si="44"/>
        <v>32.525126657263179</v>
      </c>
      <c r="AS110" s="1">
        <f t="shared" si="37"/>
        <v>5.3825017768461709</v>
      </c>
    </row>
    <row r="111" spans="1:45" x14ac:dyDescent="0.2">
      <c r="A111" t="s">
        <v>2</v>
      </c>
      <c r="B111">
        <v>76</v>
      </c>
      <c r="C111" s="26">
        <v>43073</v>
      </c>
      <c r="D111" s="27">
        <v>178</v>
      </c>
      <c r="E111" s="28">
        <v>13.04</v>
      </c>
      <c r="F111" s="30">
        <v>0.6</v>
      </c>
      <c r="G111" s="28">
        <v>19.13</v>
      </c>
      <c r="H111">
        <v>311</v>
      </c>
      <c r="I111" s="27">
        <v>303</v>
      </c>
      <c r="J111" s="27">
        <v>520.20000000000005</v>
      </c>
      <c r="K111" s="27" t="s">
        <v>15</v>
      </c>
      <c r="L111" s="27" t="s">
        <v>15</v>
      </c>
      <c r="M111" s="27">
        <v>8.5</v>
      </c>
      <c r="N111" s="27">
        <v>8.5</v>
      </c>
      <c r="O111" s="27">
        <v>5.1859999999999999</v>
      </c>
      <c r="P111" s="29">
        <v>25.392700000000001</v>
      </c>
      <c r="Q111" s="40">
        <f t="shared" si="24"/>
        <v>0.20423192492330472</v>
      </c>
      <c r="R111" s="24">
        <v>456393.9617598051</v>
      </c>
      <c r="S111" s="24">
        <v>86217.780992902553</v>
      </c>
      <c r="T111" s="31">
        <v>25605.295197263549</v>
      </c>
      <c r="U111" s="24">
        <f t="shared" si="25"/>
        <v>568217.03794997116</v>
      </c>
      <c r="V111" s="34">
        <v>51.714299233333328</v>
      </c>
      <c r="W111">
        <f t="shared" si="26"/>
        <v>0.91571443549571196</v>
      </c>
      <c r="X111" s="27">
        <f t="shared" si="38"/>
        <v>0.40184500959682745</v>
      </c>
      <c r="Y111" s="27">
        <v>66.500820164492197</v>
      </c>
      <c r="Z111" s="27">
        <f t="shared" si="27"/>
        <v>0.9231158375034999</v>
      </c>
      <c r="AA111" s="27">
        <f t="shared" si="28"/>
        <v>0.41166789980788732</v>
      </c>
      <c r="AB111" s="27">
        <v>327.7336028387117</v>
      </c>
      <c r="AC111">
        <f t="shared" si="29"/>
        <v>1.0538760650909558</v>
      </c>
      <c r="AD111">
        <f t="shared" si="30"/>
        <v>0.6125577253102662</v>
      </c>
      <c r="AE111" s="24">
        <f t="shared" si="48"/>
        <v>15684.721381933643</v>
      </c>
      <c r="AF111" s="24">
        <f t="shared" si="32"/>
        <v>183399.63594330297</v>
      </c>
      <c r="AG111" s="24">
        <f t="shared" si="33"/>
        <v>35493.092827444583</v>
      </c>
      <c r="AH111" s="24">
        <f t="shared" si="49"/>
        <v>234577.45015268118</v>
      </c>
      <c r="AI111" s="24">
        <f t="shared" si="34"/>
        <v>43465713.718562804</v>
      </c>
      <c r="AJ111" s="25">
        <f t="shared" si="46"/>
        <v>43.465713718562803</v>
      </c>
      <c r="AK111" s="24">
        <f t="shared" si="35"/>
        <v>8411863.0001043659</v>
      </c>
      <c r="AL111" s="25">
        <f t="shared" si="39"/>
        <v>8.4118630001043648</v>
      </c>
      <c r="AM111" s="24">
        <f t="shared" si="36"/>
        <v>3717278.9675182733</v>
      </c>
      <c r="AN111" s="25">
        <f t="shared" si="40"/>
        <v>3.7172789675182729</v>
      </c>
      <c r="AO111" s="1">
        <f t="shared" si="41"/>
        <v>55.59485568618544</v>
      </c>
      <c r="AP111" s="1">
        <f t="shared" si="42"/>
        <v>15.130649942841021</v>
      </c>
      <c r="AQ111" s="1">
        <f t="shared" si="43"/>
        <v>6.6863721861265049</v>
      </c>
      <c r="AR111" s="1">
        <f t="shared" si="44"/>
        <v>78.182977871032477</v>
      </c>
      <c r="AS111" s="1">
        <f t="shared" si="37"/>
        <v>10.687207936598506</v>
      </c>
    </row>
    <row r="112" spans="1:45" x14ac:dyDescent="0.2">
      <c r="A112" t="s">
        <v>2</v>
      </c>
      <c r="B112">
        <v>14</v>
      </c>
      <c r="C112" s="26">
        <v>43109</v>
      </c>
      <c r="D112" s="27">
        <v>187</v>
      </c>
      <c r="E112" s="28">
        <v>2.4599997997283936</v>
      </c>
      <c r="F112" s="30">
        <v>4.6999998092651367</v>
      </c>
      <c r="G112" s="28">
        <v>0.9299999475479126</v>
      </c>
      <c r="H112" s="27">
        <v>1020</v>
      </c>
      <c r="I112" s="27">
        <v>265</v>
      </c>
      <c r="J112" s="27">
        <v>1010.55</v>
      </c>
      <c r="K112" s="27">
        <v>21.2</v>
      </c>
      <c r="L112" s="27">
        <v>641</v>
      </c>
      <c r="M112" s="27">
        <v>114</v>
      </c>
      <c r="N112" s="27">
        <v>755</v>
      </c>
      <c r="O112" s="27">
        <v>0.93500000000000005</v>
      </c>
      <c r="P112" s="29">
        <v>1.756056862136413</v>
      </c>
      <c r="Q112" s="40">
        <f t="shared" si="24"/>
        <v>0.53244289530720668</v>
      </c>
      <c r="R112" s="24">
        <v>1377.5800034957583</v>
      </c>
      <c r="S112" s="24">
        <v>3470</v>
      </c>
      <c r="T112" s="32">
        <v>1110</v>
      </c>
      <c r="U112" s="24">
        <f t="shared" si="25"/>
        <v>5957.5800034957583</v>
      </c>
      <c r="V112" s="34">
        <v>290.54679649104401</v>
      </c>
      <c r="W112">
        <f t="shared" si="26"/>
        <v>1.0352621866508378</v>
      </c>
      <c r="X112" s="27">
        <f t="shared" si="38"/>
        <v>0.58067008456670344</v>
      </c>
      <c r="Y112" s="27">
        <v>256.00992189999999</v>
      </c>
      <c r="Z112" s="27">
        <f t="shared" si="27"/>
        <v>1.0179747331564721</v>
      </c>
      <c r="AA112" s="27">
        <f t="shared" si="28"/>
        <v>0.5520639565546025</v>
      </c>
      <c r="AB112" s="27"/>
      <c r="AC112">
        <f t="shared" si="29"/>
        <v>0.88982881169286221</v>
      </c>
      <c r="AD112">
        <f t="shared" si="30"/>
        <v>0.368720928347336</v>
      </c>
      <c r="AE112" s="24">
        <f t="shared" si="48"/>
        <v>409.28023046554296</v>
      </c>
      <c r="AF112" s="24">
        <f t="shared" si="32"/>
        <v>799.9194971272816</v>
      </c>
      <c r="AG112" s="24">
        <f t="shared" si="33"/>
        <v>1915.6619292444707</v>
      </c>
      <c r="AH112" s="24">
        <f t="shared" si="45"/>
        <v>3124.8616568372954</v>
      </c>
      <c r="AI112" s="24">
        <f t="shared" si="34"/>
        <v>189580.92081916574</v>
      </c>
      <c r="AJ112" s="25">
        <f t="shared" si="46"/>
        <v>0.18958092081916572</v>
      </c>
      <c r="AK112" s="24">
        <f t="shared" si="35"/>
        <v>454011.87723093957</v>
      </c>
      <c r="AL112" s="25">
        <f t="shared" si="39"/>
        <v>0.45401187723093955</v>
      </c>
      <c r="AM112" s="24">
        <f t="shared" si="36"/>
        <v>96999.414620333686</v>
      </c>
      <c r="AN112" s="25">
        <f t="shared" si="40"/>
        <v>9.6999414620333679E-2</v>
      </c>
      <c r="AO112" s="1">
        <f t="shared" si="41"/>
        <v>0.74059221267043895</v>
      </c>
      <c r="AP112" s="1">
        <f t="shared" si="42"/>
        <v>61.303895647762275</v>
      </c>
      <c r="AQ112" s="1">
        <f t="shared" si="43"/>
        <v>13.097547200850476</v>
      </c>
      <c r="AR112" s="1">
        <f t="shared" si="44"/>
        <v>25.598557151387251</v>
      </c>
      <c r="AS112" s="1">
        <f t="shared" si="37"/>
        <v>7.3286053403635545E-2</v>
      </c>
    </row>
    <row r="113" spans="1:45" x14ac:dyDescent="0.2">
      <c r="A113" t="s">
        <v>2</v>
      </c>
      <c r="B113">
        <v>19</v>
      </c>
      <c r="C113" s="3">
        <v>43109</v>
      </c>
      <c r="D113">
        <v>187</v>
      </c>
      <c r="E113" s="1">
        <v>4.179999828338623</v>
      </c>
      <c r="F113" s="23">
        <v>3.5999999046325684</v>
      </c>
      <c r="G113" s="1">
        <v>2.5799999237060547</v>
      </c>
      <c r="H113">
        <v>814</v>
      </c>
      <c r="I113">
        <v>276.10000000000002</v>
      </c>
      <c r="J113">
        <v>1069.5</v>
      </c>
      <c r="K113">
        <v>22.1</v>
      </c>
      <c r="L113">
        <v>451</v>
      </c>
      <c r="M113">
        <v>86.9</v>
      </c>
      <c r="N113">
        <v>537.9</v>
      </c>
      <c r="O113">
        <v>2.7250000000000001</v>
      </c>
      <c r="P113" s="5">
        <v>3.4378985290658561</v>
      </c>
      <c r="Q113" s="40">
        <f t="shared" si="24"/>
        <v>0.79263537796749217</v>
      </c>
      <c r="R113" s="24">
        <v>3118.8041299730585</v>
      </c>
      <c r="S113" s="24">
        <v>6570</v>
      </c>
      <c r="T113" s="31">
        <v>4760.3338727677065</v>
      </c>
      <c r="U113" s="24">
        <f t="shared" si="25"/>
        <v>14449.138002740765</v>
      </c>
      <c r="V113" s="34">
        <v>260.9593465709093</v>
      </c>
      <c r="W113">
        <f t="shared" si="26"/>
        <v>1.0204521706731953</v>
      </c>
      <c r="X113" s="27">
        <f t="shared" si="38"/>
        <v>0.55610443570630819</v>
      </c>
      <c r="Y113" s="27">
        <v>332.62960459999999</v>
      </c>
      <c r="Z113" s="27">
        <f t="shared" si="27"/>
        <v>1.0563267617379117</v>
      </c>
      <c r="AA113" s="27">
        <f t="shared" si="28"/>
        <v>0.61684101861020557</v>
      </c>
      <c r="AB113" s="27">
        <v>1952.5507809999999</v>
      </c>
      <c r="AC113">
        <f t="shared" si="29"/>
        <v>1.8671792877164881</v>
      </c>
      <c r="AD113">
        <f t="shared" si="30"/>
        <v>3.4067201652440509</v>
      </c>
      <c r="AE113" s="24">
        <f t="shared" si="48"/>
        <v>16217.125397652053</v>
      </c>
      <c r="AF113" s="24">
        <f t="shared" si="32"/>
        <v>1734.3808107771711</v>
      </c>
      <c r="AG113" s="24">
        <f t="shared" si="33"/>
        <v>4052.6454922690505</v>
      </c>
      <c r="AH113" s="24">
        <f t="shared" si="45"/>
        <v>22004.151700698272</v>
      </c>
      <c r="AI113" s="24">
        <f t="shared" si="34"/>
        <v>411048.25215418957</v>
      </c>
      <c r="AJ113" s="25">
        <f t="shared" si="46"/>
        <v>0.41104825215418955</v>
      </c>
      <c r="AK113" s="24">
        <f t="shared" si="35"/>
        <v>960476.98166776495</v>
      </c>
      <c r="AL113" s="25">
        <f t="shared" si="39"/>
        <v>0.96047698166776496</v>
      </c>
      <c r="AM113" s="24">
        <f t="shared" si="36"/>
        <v>3843458.7192435367</v>
      </c>
      <c r="AN113" s="25">
        <f t="shared" si="40"/>
        <v>3.8434587192435363</v>
      </c>
      <c r="AO113" s="1">
        <f t="shared" si="41"/>
        <v>5.2149839530654907</v>
      </c>
      <c r="AP113" s="1">
        <f t="shared" si="42"/>
        <v>18.417640213507731</v>
      </c>
      <c r="AQ113" s="1">
        <f t="shared" si="43"/>
        <v>73.700298099369235</v>
      </c>
      <c r="AR113" s="1">
        <f t="shared" si="44"/>
        <v>7.8820616871230387</v>
      </c>
      <c r="AS113" s="1">
        <f t="shared" si="37"/>
        <v>0.48760953277844699</v>
      </c>
    </row>
    <row r="114" spans="1:45" x14ac:dyDescent="0.2">
      <c r="A114" t="s">
        <v>2</v>
      </c>
      <c r="B114">
        <v>26</v>
      </c>
      <c r="C114" s="3">
        <v>43109</v>
      </c>
      <c r="D114">
        <v>187</v>
      </c>
      <c r="E114" s="1">
        <v>2.1299998760223389</v>
      </c>
      <c r="F114" s="23">
        <v>1.7999999523162842</v>
      </c>
      <c r="G114" s="1">
        <v>6.309999942779541</v>
      </c>
      <c r="H114">
        <v>541</v>
      </c>
      <c r="I114">
        <v>253.8</v>
      </c>
      <c r="J114">
        <v>973.3</v>
      </c>
      <c r="K114">
        <v>10.4</v>
      </c>
      <c r="L114">
        <v>244</v>
      </c>
      <c r="M114">
        <v>43.2</v>
      </c>
      <c r="N114">
        <v>287.2</v>
      </c>
      <c r="O114">
        <v>2.6240000000000001</v>
      </c>
      <c r="P114" s="5">
        <v>4.1611999564408118</v>
      </c>
      <c r="Q114" s="40">
        <f t="shared" si="24"/>
        <v>0.63058733717866788</v>
      </c>
      <c r="R114" s="24">
        <v>13511.902254533339</v>
      </c>
      <c r="S114" s="24">
        <v>9390</v>
      </c>
      <c r="T114" s="31">
        <v>3945.4300461395392</v>
      </c>
      <c r="U114" s="24">
        <f t="shared" si="25"/>
        <v>26847.332300672879</v>
      </c>
      <c r="V114" s="34">
        <v>297.46665754508899</v>
      </c>
      <c r="W114">
        <f t="shared" si="26"/>
        <v>1.0387259272925664</v>
      </c>
      <c r="X114" s="27">
        <f t="shared" si="38"/>
        <v>0.58651795789195937</v>
      </c>
      <c r="Y114" s="27">
        <v>161.72566409999999</v>
      </c>
      <c r="Z114" s="27">
        <f t="shared" si="27"/>
        <v>0.97078069080989082</v>
      </c>
      <c r="AA114" s="27">
        <f t="shared" si="28"/>
        <v>0.4787863783699543</v>
      </c>
      <c r="AB114" s="27">
        <v>687.23593670000002</v>
      </c>
      <c r="AC114">
        <f t="shared" si="29"/>
        <v>1.2338251760436481</v>
      </c>
      <c r="AD114">
        <f t="shared" si="30"/>
        <v>0.9829677759647758</v>
      </c>
      <c r="AE114" s="24">
        <f t="shared" si="48"/>
        <v>3878.2305976783855</v>
      </c>
      <c r="AF114" s="24">
        <f t="shared" si="32"/>
        <v>7924.9733175646561</v>
      </c>
      <c r="AG114" s="24">
        <f t="shared" si="33"/>
        <v>4495.8040928938708</v>
      </c>
      <c r="AH114" s="24">
        <f t="shared" si="45"/>
        <v>16299.008008136912</v>
      </c>
      <c r="AI114" s="24">
        <f t="shared" si="34"/>
        <v>1878218.6762628234</v>
      </c>
      <c r="AJ114" s="25">
        <f t="shared" si="46"/>
        <v>1.8782186762628232</v>
      </c>
      <c r="AK114" s="24">
        <f t="shared" si="35"/>
        <v>1065505.5700158475</v>
      </c>
      <c r="AL114" s="25">
        <f t="shared" si="39"/>
        <v>1.0655055700158473</v>
      </c>
      <c r="AM114" s="24">
        <f t="shared" si="36"/>
        <v>919140.65164977731</v>
      </c>
      <c r="AN114" s="25">
        <f t="shared" si="40"/>
        <v>0.91914065164977732</v>
      </c>
      <c r="AO114" s="1">
        <f t="shared" si="41"/>
        <v>3.8628648979284481</v>
      </c>
      <c r="AP114" s="1">
        <f t="shared" si="42"/>
        <v>27.583298877142965</v>
      </c>
      <c r="AQ114" s="1">
        <f t="shared" si="43"/>
        <v>23.794273833979751</v>
      </c>
      <c r="AR114" s="1">
        <f t="shared" si="44"/>
        <v>48.622427288877276</v>
      </c>
      <c r="AS114" s="1">
        <f t="shared" si="37"/>
        <v>0.39688327318693606</v>
      </c>
    </row>
    <row r="115" spans="1:45" x14ac:dyDescent="0.2">
      <c r="A115" t="s">
        <v>2</v>
      </c>
      <c r="B115">
        <v>28</v>
      </c>
      <c r="C115" s="3">
        <v>43109</v>
      </c>
      <c r="D115">
        <v>187</v>
      </c>
      <c r="E115" s="1">
        <v>1.9699999094009399</v>
      </c>
      <c r="F115" s="23">
        <v>1.5999999046325684</v>
      </c>
      <c r="G115" s="1">
        <v>7.0099997520446777</v>
      </c>
      <c r="H115">
        <v>673</v>
      </c>
      <c r="I115">
        <v>313.8</v>
      </c>
      <c r="J115">
        <v>917.95</v>
      </c>
      <c r="K115">
        <v>13.6</v>
      </c>
      <c r="L115">
        <v>308</v>
      </c>
      <c r="M115">
        <v>51.2</v>
      </c>
      <c r="N115">
        <v>359.2</v>
      </c>
      <c r="O115">
        <v>1.9259999999999999</v>
      </c>
      <c r="P115" s="5">
        <v>2.0625707658825889</v>
      </c>
      <c r="Q115" s="40">
        <f t="shared" si="24"/>
        <v>0.93378614293306472</v>
      </c>
      <c r="R115" s="24">
        <v>13269.076084924407</v>
      </c>
      <c r="S115" s="24">
        <v>11700</v>
      </c>
      <c r="T115" s="31">
        <v>3836.2022582403692</v>
      </c>
      <c r="U115" s="24">
        <f t="shared" si="25"/>
        <v>28805.278343164777</v>
      </c>
      <c r="V115" s="34">
        <v>234.29219868974067</v>
      </c>
      <c r="W115">
        <f t="shared" si="26"/>
        <v>1.0071039136498852</v>
      </c>
      <c r="X115" s="27">
        <f t="shared" si="38"/>
        <v>0.53456589635527896</v>
      </c>
      <c r="Y115" s="27">
        <v>155.78123239999999</v>
      </c>
      <c r="Z115" s="27">
        <f t="shared" si="27"/>
        <v>0.96780520192211428</v>
      </c>
      <c r="AA115" s="27">
        <f t="shared" si="28"/>
        <v>0.47439734956766516</v>
      </c>
      <c r="AB115" s="27">
        <v>727.86104599999999</v>
      </c>
      <c r="AC115">
        <f t="shared" si="29"/>
        <v>1.2541600991090198</v>
      </c>
      <c r="AD115">
        <f t="shared" si="30"/>
        <v>1.0323746613298901</v>
      </c>
      <c r="AE115" s="24">
        <f t="shared" si="48"/>
        <v>3960.3980071438609</v>
      </c>
      <c r="AF115" s="24">
        <f t="shared" si="32"/>
        <v>7093.195551144011</v>
      </c>
      <c r="AG115" s="24">
        <f t="shared" si="33"/>
        <v>5550.4489899416822</v>
      </c>
      <c r="AH115" s="24">
        <f t="shared" si="45"/>
        <v>16604.042548229554</v>
      </c>
      <c r="AI115" s="24">
        <f t="shared" si="34"/>
        <v>1681087.3456211307</v>
      </c>
      <c r="AJ115" s="25">
        <f t="shared" si="46"/>
        <v>1.6810873456211306</v>
      </c>
      <c r="AK115" s="24">
        <f t="shared" si="35"/>
        <v>1315456.4106161788</v>
      </c>
      <c r="AL115" s="25">
        <f t="shared" si="39"/>
        <v>1.3154564106161788</v>
      </c>
      <c r="AM115" s="24">
        <f t="shared" si="36"/>
        <v>938614.32769309508</v>
      </c>
      <c r="AN115" s="25">
        <f t="shared" si="40"/>
        <v>0.93861432769309505</v>
      </c>
      <c r="AO115" s="1">
        <f t="shared" si="41"/>
        <v>3.9351580839304043</v>
      </c>
      <c r="AP115" s="1">
        <f t="shared" si="42"/>
        <v>33.428299005012562</v>
      </c>
      <c r="AQ115" s="1">
        <f t="shared" si="43"/>
        <v>23.852010711488738</v>
      </c>
      <c r="AR115" s="1">
        <f t="shared" si="44"/>
        <v>42.7196902834987</v>
      </c>
      <c r="AS115" s="1">
        <f t="shared" si="37"/>
        <v>0.42868980706252019</v>
      </c>
    </row>
    <row r="116" spans="1:45" x14ac:dyDescent="0.2">
      <c r="A116" t="s">
        <v>2</v>
      </c>
      <c r="B116">
        <v>36</v>
      </c>
      <c r="C116" s="3">
        <v>43109</v>
      </c>
      <c r="D116">
        <v>187</v>
      </c>
      <c r="E116" s="1">
        <v>1.75</v>
      </c>
      <c r="F116" s="23">
        <v>2.5999999046325684</v>
      </c>
      <c r="G116" s="1">
        <v>10.779999732971191</v>
      </c>
      <c r="H116">
        <v>350</v>
      </c>
      <c r="I116">
        <v>323.47000000000003</v>
      </c>
      <c r="J116">
        <v>1277.1500000000001</v>
      </c>
      <c r="K116">
        <v>4.84</v>
      </c>
      <c r="L116">
        <v>3.73</v>
      </c>
      <c r="M116">
        <v>22.8</v>
      </c>
      <c r="N116">
        <v>26.53</v>
      </c>
      <c r="O116">
        <v>4.8440000000000003</v>
      </c>
      <c r="P116" s="5">
        <v>7.2706240281100705</v>
      </c>
      <c r="Q116" s="40">
        <f t="shared" si="24"/>
        <v>0.6662426748064364</v>
      </c>
      <c r="R116" s="24">
        <v>19638.973845391371</v>
      </c>
      <c r="S116" s="24">
        <v>19300</v>
      </c>
      <c r="T116" s="31">
        <v>11687.563883507191</v>
      </c>
      <c r="U116" s="24">
        <f t="shared" si="25"/>
        <v>50626.537728898562</v>
      </c>
      <c r="V116" s="34">
        <v>247.942864815485</v>
      </c>
      <c r="W116">
        <f t="shared" si="26"/>
        <v>1.0139367628468741</v>
      </c>
      <c r="X116" s="27">
        <f t="shared" si="38"/>
        <v>0.5455204140311003</v>
      </c>
      <c r="Y116" s="27">
        <v>169.11533739999999</v>
      </c>
      <c r="Z116" s="27">
        <f t="shared" si="27"/>
        <v>0.97447959625588154</v>
      </c>
      <c r="AA116" s="27">
        <f t="shared" si="28"/>
        <v>0.4842801279035191</v>
      </c>
      <c r="AB116" s="27">
        <v>579.86117239999999</v>
      </c>
      <c r="AC116">
        <f t="shared" si="29"/>
        <v>1.1800786727400141</v>
      </c>
      <c r="AD116">
        <f t="shared" si="30"/>
        <v>0.86002540875948774</v>
      </c>
      <c r="AE116" s="24">
        <f t="shared" si="48"/>
        <v>10051.601906315898</v>
      </c>
      <c r="AF116" s="24">
        <f t="shared" si="32"/>
        <v>10713.46114328385</v>
      </c>
      <c r="AG116" s="24">
        <f t="shared" si="33"/>
        <v>9346.6064685379188</v>
      </c>
      <c r="AH116" s="24">
        <f t="shared" si="45"/>
        <v>30111.669518137664</v>
      </c>
      <c r="AI116" s="24">
        <f t="shared" si="34"/>
        <v>2539090.2909582723</v>
      </c>
      <c r="AJ116" s="25">
        <f t="shared" si="46"/>
        <v>2.539090290958272</v>
      </c>
      <c r="AK116" s="24">
        <f t="shared" si="35"/>
        <v>2215145.7330434867</v>
      </c>
      <c r="AL116" s="25">
        <f t="shared" si="39"/>
        <v>2.2151457330434865</v>
      </c>
      <c r="AM116" s="24">
        <f t="shared" si="36"/>
        <v>2382229.6517968681</v>
      </c>
      <c r="AN116" s="25">
        <f t="shared" si="40"/>
        <v>2.3822296517968677</v>
      </c>
      <c r="AO116" s="1">
        <f t="shared" si="41"/>
        <v>7.1364656757986271</v>
      </c>
      <c r="AP116" s="1">
        <f t="shared" si="42"/>
        <v>31.039814856190617</v>
      </c>
      <c r="AQ116" s="1">
        <f t="shared" si="43"/>
        <v>33.381084699609062</v>
      </c>
      <c r="AR116" s="1">
        <f t="shared" si="44"/>
        <v>35.579100444200314</v>
      </c>
      <c r="AS116" s="1">
        <f t="shared" si="37"/>
        <v>0.55878054071946337</v>
      </c>
    </row>
    <row r="117" spans="1:45" x14ac:dyDescent="0.2">
      <c r="A117" t="s">
        <v>2</v>
      </c>
      <c r="B117">
        <v>44</v>
      </c>
      <c r="C117" s="3">
        <v>43109</v>
      </c>
      <c r="D117">
        <v>187</v>
      </c>
      <c r="E117" s="1">
        <v>0.97999995946884155</v>
      </c>
      <c r="F117" s="23">
        <v>5.2999997138977051</v>
      </c>
      <c r="G117" s="1">
        <v>11.019999504089355</v>
      </c>
      <c r="H117">
        <v>325</v>
      </c>
      <c r="I117">
        <v>300.7</v>
      </c>
      <c r="J117">
        <v>1371.45</v>
      </c>
      <c r="K117">
        <v>5.89</v>
      </c>
      <c r="L117" t="s">
        <v>15</v>
      </c>
      <c r="M117">
        <v>24.3</v>
      </c>
      <c r="N117">
        <v>24.3</v>
      </c>
      <c r="O117">
        <v>5.657</v>
      </c>
      <c r="P117" s="5">
        <v>8.6166078052624453</v>
      </c>
      <c r="Q117" s="40">
        <f t="shared" si="24"/>
        <v>0.65652286002214055</v>
      </c>
      <c r="R117" s="24">
        <v>21382.999015465171</v>
      </c>
      <c r="S117" s="24">
        <v>21200</v>
      </c>
      <c r="T117" s="31">
        <v>11525.166026491424</v>
      </c>
      <c r="U117" s="24">
        <f t="shared" si="25"/>
        <v>54108.165041956599</v>
      </c>
      <c r="V117" s="34">
        <v>253.36721045992331</v>
      </c>
      <c r="W117">
        <f t="shared" si="26"/>
        <v>1.0166519223445407</v>
      </c>
      <c r="X117" s="27">
        <f t="shared" si="38"/>
        <v>0.54991460766218925</v>
      </c>
      <c r="Y117" s="27">
        <v>162.70114559999999</v>
      </c>
      <c r="Z117" s="27">
        <f t="shared" si="27"/>
        <v>0.97126896866553214</v>
      </c>
      <c r="AA117" s="27">
        <f t="shared" si="28"/>
        <v>0.47950919370968459</v>
      </c>
      <c r="AB117" s="27">
        <v>471.7934831</v>
      </c>
      <c r="AC117">
        <f t="shared" si="29"/>
        <v>1.1259853254079488</v>
      </c>
      <c r="AD117">
        <f t="shared" si="30"/>
        <v>0.74709630641999836</v>
      </c>
      <c r="AE117" s="24">
        <f t="shared" si="48"/>
        <v>8610.4089692689922</v>
      </c>
      <c r="AF117" s="24">
        <f t="shared" si="32"/>
        <v>11758.823514230509</v>
      </c>
      <c r="AG117" s="24">
        <f t="shared" si="33"/>
        <v>10165.594906645314</v>
      </c>
      <c r="AH117" s="24">
        <f t="shared" si="45"/>
        <v>30534.827390144816</v>
      </c>
      <c r="AI117" s="24">
        <f t="shared" si="34"/>
        <v>2786841.1728726309</v>
      </c>
      <c r="AJ117" s="25">
        <f t="shared" si="46"/>
        <v>2.7868411728726308</v>
      </c>
      <c r="AK117" s="24">
        <f t="shared" si="35"/>
        <v>2409245.9928749395</v>
      </c>
      <c r="AL117" s="25">
        <f t="shared" si="39"/>
        <v>2.4092459928749395</v>
      </c>
      <c r="AM117" s="24">
        <f t="shared" si="36"/>
        <v>2040666.9257167513</v>
      </c>
      <c r="AN117" s="25">
        <f t="shared" si="40"/>
        <v>2.0406669257167511</v>
      </c>
      <c r="AO117" s="1">
        <f t="shared" si="41"/>
        <v>7.2367540914643218</v>
      </c>
      <c r="AP117" s="1">
        <f t="shared" si="42"/>
        <v>33.291804066088424</v>
      </c>
      <c r="AQ117" s="1">
        <f t="shared" si="43"/>
        <v>28.198649559250565</v>
      </c>
      <c r="AR117" s="1">
        <f t="shared" si="44"/>
        <v>38.509546374661006</v>
      </c>
      <c r="AS117" s="1">
        <f t="shared" si="37"/>
        <v>0.52767174096498748</v>
      </c>
    </row>
    <row r="118" spans="1:45" x14ac:dyDescent="0.2">
      <c r="A118" t="s">
        <v>2</v>
      </c>
      <c r="B118">
        <v>54</v>
      </c>
      <c r="C118" s="3">
        <v>43109</v>
      </c>
      <c r="D118">
        <v>187</v>
      </c>
      <c r="E118" s="1">
        <v>1.1699999570846558</v>
      </c>
      <c r="F118" s="23">
        <v>1.1999999284744263</v>
      </c>
      <c r="G118" s="1">
        <v>11.319999694824219</v>
      </c>
      <c r="H118">
        <v>310</v>
      </c>
      <c r="I118">
        <v>285.10000000000002</v>
      </c>
      <c r="J118">
        <v>1181.0999999999999</v>
      </c>
      <c r="K118">
        <v>4.62</v>
      </c>
      <c r="L118" t="s">
        <v>15</v>
      </c>
      <c r="M118">
        <v>24.9</v>
      </c>
      <c r="N118">
        <v>24.9</v>
      </c>
      <c r="O118">
        <v>4.1340000000000003</v>
      </c>
      <c r="P118" s="5">
        <v>6.3620464934045948</v>
      </c>
      <c r="Q118" s="40">
        <f t="shared" si="24"/>
        <v>0.64979091307893377</v>
      </c>
      <c r="R118" s="24">
        <v>16968.490320501875</v>
      </c>
      <c r="S118" s="24">
        <v>22000</v>
      </c>
      <c r="T118" s="31">
        <v>11483.00384647516</v>
      </c>
      <c r="U118" s="24">
        <f t="shared" si="25"/>
        <v>50451.494166977034</v>
      </c>
      <c r="V118" s="34">
        <v>224.16934192685065</v>
      </c>
      <c r="W118">
        <f t="shared" si="26"/>
        <v>1.002036911566148</v>
      </c>
      <c r="X118" s="27">
        <f t="shared" si="38"/>
        <v>0.52653780285866503</v>
      </c>
      <c r="Y118" s="27">
        <v>142.3741473</v>
      </c>
      <c r="Z118" s="27">
        <f t="shared" si="27"/>
        <v>0.96109427735509068</v>
      </c>
      <c r="AA118" s="27">
        <f t="shared" si="28"/>
        <v>0.4645969685081347</v>
      </c>
      <c r="AB118" s="27">
        <v>514.77570249999997</v>
      </c>
      <c r="AC118">
        <f t="shared" si="29"/>
        <v>1.1475001013614976</v>
      </c>
      <c r="AD118">
        <f t="shared" si="30"/>
        <v>0.79074525657663364</v>
      </c>
      <c r="AE118" s="24">
        <f t="shared" si="48"/>
        <v>9080.1308228514717</v>
      </c>
      <c r="AF118" s="24">
        <f t="shared" si="32"/>
        <v>8934.5516111855814</v>
      </c>
      <c r="AG118" s="24">
        <f t="shared" si="33"/>
        <v>10221.133307178963</v>
      </c>
      <c r="AH118" s="24">
        <f t="shared" si="45"/>
        <v>28235.815741216014</v>
      </c>
      <c r="AI118" s="24">
        <f t="shared" si="34"/>
        <v>2117488.7318509826</v>
      </c>
      <c r="AJ118" s="25">
        <f t="shared" si="46"/>
        <v>2.1174887318509827</v>
      </c>
      <c r="AK118" s="24">
        <f t="shared" si="35"/>
        <v>2422408.5938014141</v>
      </c>
      <c r="AL118" s="25">
        <f t="shared" si="39"/>
        <v>2.4224085938014142</v>
      </c>
      <c r="AM118" s="24">
        <f t="shared" si="36"/>
        <v>2151991.0050157988</v>
      </c>
      <c r="AN118" s="25">
        <f t="shared" si="40"/>
        <v>2.1519910050157987</v>
      </c>
      <c r="AO118" s="1">
        <f t="shared" si="41"/>
        <v>6.6918883306681956</v>
      </c>
      <c r="AP118" s="1">
        <f t="shared" si="42"/>
        <v>36.199178379886874</v>
      </c>
      <c r="AQ118" s="1">
        <f t="shared" si="43"/>
        <v>32.158202568226642</v>
      </c>
      <c r="AR118" s="1">
        <f t="shared" si="44"/>
        <v>31.642619051886484</v>
      </c>
      <c r="AS118" s="1">
        <f t="shared" si="37"/>
        <v>0.56658101182526421</v>
      </c>
    </row>
    <row r="119" spans="1:45" x14ac:dyDescent="0.2">
      <c r="A119" t="s">
        <v>2</v>
      </c>
      <c r="B119">
        <v>63</v>
      </c>
      <c r="C119" s="3">
        <v>43109</v>
      </c>
      <c r="D119">
        <v>187</v>
      </c>
      <c r="E119" s="1">
        <v>1.7799999713897705</v>
      </c>
      <c r="F119" s="23">
        <v>0.69999998807907104</v>
      </c>
      <c r="G119" s="1">
        <v>11.959999084472656</v>
      </c>
      <c r="H119">
        <v>355</v>
      </c>
      <c r="I119">
        <v>331.6</v>
      </c>
      <c r="J119">
        <v>975</v>
      </c>
      <c r="K119">
        <v>4.63</v>
      </c>
      <c r="L119" t="s">
        <v>15</v>
      </c>
      <c r="M119">
        <v>23.4</v>
      </c>
      <c r="N119">
        <v>23.4</v>
      </c>
      <c r="O119">
        <v>2.98</v>
      </c>
      <c r="P119" s="5">
        <v>4.3362305617963965</v>
      </c>
      <c r="Q119" s="40">
        <f t="shared" si="24"/>
        <v>0.6872328298810424</v>
      </c>
      <c r="R119" s="24">
        <v>22303.652027434604</v>
      </c>
      <c r="S119" s="24">
        <v>17600</v>
      </c>
      <c r="T119" s="31">
        <v>13603.490168628259</v>
      </c>
      <c r="U119" s="24">
        <f t="shared" si="25"/>
        <v>53507.142196062865</v>
      </c>
      <c r="V119" s="34">
        <v>253.70226442761364</v>
      </c>
      <c r="W119">
        <f t="shared" si="26"/>
        <v>1.0168196338109989</v>
      </c>
      <c r="X119" s="27">
        <f t="shared" si="38"/>
        <v>0.5501868017089363</v>
      </c>
      <c r="Y119" s="27">
        <v>120.6769862</v>
      </c>
      <c r="Z119" s="27">
        <f t="shared" si="27"/>
        <v>0.95023375022524792</v>
      </c>
      <c r="AA119" s="27">
        <f t="shared" si="28"/>
        <v>0.4490242047055788</v>
      </c>
      <c r="AB119" s="27">
        <v>461.85259380000002</v>
      </c>
      <c r="AC119">
        <f t="shared" si="29"/>
        <v>1.1210094072479728</v>
      </c>
      <c r="AD119">
        <f t="shared" si="30"/>
        <v>0.73723538022001267</v>
      </c>
      <c r="AE119" s="24">
        <f t="shared" si="48"/>
        <v>10028.974246787859</v>
      </c>
      <c r="AF119" s="24">
        <f t="shared" si="32"/>
        <v>12271.174975403277</v>
      </c>
      <c r="AG119" s="24">
        <f t="shared" si="33"/>
        <v>7902.8260028181867</v>
      </c>
      <c r="AH119" s="24">
        <f t="shared" si="45"/>
        <v>30202.975225009322</v>
      </c>
      <c r="AI119" s="24">
        <f t="shared" si="34"/>
        <v>2908268.4691705769</v>
      </c>
      <c r="AJ119" s="25">
        <f t="shared" si="46"/>
        <v>2.9082684691705767</v>
      </c>
      <c r="AK119" s="24">
        <f t="shared" si="35"/>
        <v>1872969.7626679102</v>
      </c>
      <c r="AL119" s="25">
        <f t="shared" si="39"/>
        <v>1.87296976266791</v>
      </c>
      <c r="AM119" s="24">
        <f t="shared" si="36"/>
        <v>2376866.8964887224</v>
      </c>
      <c r="AN119" s="25">
        <f t="shared" si="40"/>
        <v>2.3768668964887225</v>
      </c>
      <c r="AO119" s="1">
        <f t="shared" si="41"/>
        <v>7.1581051283272092</v>
      </c>
      <c r="AP119" s="1">
        <f t="shared" si="42"/>
        <v>26.165720244256985</v>
      </c>
      <c r="AQ119" s="1">
        <f t="shared" si="43"/>
        <v>33.205252701341323</v>
      </c>
      <c r="AR119" s="1">
        <f t="shared" si="44"/>
        <v>40.629027054401689</v>
      </c>
      <c r="AS119" s="1">
        <f t="shared" si="37"/>
        <v>0.73416462854638043</v>
      </c>
    </row>
    <row r="120" spans="1:45" x14ac:dyDescent="0.2">
      <c r="A120" t="s">
        <v>2</v>
      </c>
      <c r="B120">
        <v>76</v>
      </c>
      <c r="C120" s="3">
        <v>43109</v>
      </c>
      <c r="D120">
        <v>187</v>
      </c>
      <c r="E120" s="1">
        <v>1.2599999904632568</v>
      </c>
      <c r="F120" s="23">
        <v>0.39999997615814209</v>
      </c>
      <c r="G120" s="1">
        <v>15.5</v>
      </c>
      <c r="H120">
        <v>321</v>
      </c>
      <c r="I120">
        <v>299.5</v>
      </c>
      <c r="J120">
        <v>864.55</v>
      </c>
      <c r="K120">
        <v>4.75</v>
      </c>
      <c r="L120" t="s">
        <v>15</v>
      </c>
      <c r="M120">
        <v>21.5</v>
      </c>
      <c r="N120">
        <v>21.5</v>
      </c>
      <c r="O120">
        <v>2.2530000000000001</v>
      </c>
      <c r="P120" s="5">
        <v>3.2707532347508579</v>
      </c>
      <c r="Q120" s="40">
        <f t="shared" si="24"/>
        <v>0.68883215525478714</v>
      </c>
      <c r="R120" s="24">
        <v>40200.672424210177</v>
      </c>
      <c r="S120" s="24">
        <v>21800</v>
      </c>
      <c r="T120" s="31">
        <v>19106.713662865262</v>
      </c>
      <c r="U120" s="24">
        <f t="shared" si="25"/>
        <v>81107.386087075443</v>
      </c>
      <c r="V120" s="34">
        <v>208.36716597277299</v>
      </c>
      <c r="W120">
        <f t="shared" si="26"/>
        <v>0.99412712282149018</v>
      </c>
      <c r="X120" s="27">
        <f t="shared" si="38"/>
        <v>0.51416696053447619</v>
      </c>
      <c r="Y120" s="27">
        <v>132.38901300000001</v>
      </c>
      <c r="Z120" s="27">
        <f t="shared" si="27"/>
        <v>0.95609621233356701</v>
      </c>
      <c r="AA120" s="27">
        <f t="shared" si="28"/>
        <v>0.45738634070787537</v>
      </c>
      <c r="AB120" s="27">
        <v>321.76036599999998</v>
      </c>
      <c r="AC120">
        <f t="shared" si="29"/>
        <v>1.0508861577735511</v>
      </c>
      <c r="AD120">
        <f t="shared" si="30"/>
        <v>0.60735891753518612</v>
      </c>
      <c r="AE120" s="24">
        <f t="shared" si="48"/>
        <v>11604.632927932596</v>
      </c>
      <c r="AF120" s="24">
        <f t="shared" si="32"/>
        <v>20669.857551798279</v>
      </c>
      <c r="AG120" s="24">
        <f t="shared" si="33"/>
        <v>9971.0222274316839</v>
      </c>
      <c r="AH120" s="24">
        <f t="shared" si="45"/>
        <v>42245.512707162561</v>
      </c>
      <c r="AI120" s="24">
        <f t="shared" si="34"/>
        <v>4898756.2397761922</v>
      </c>
      <c r="AJ120" s="25">
        <f t="shared" si="46"/>
        <v>4.8987562397761923</v>
      </c>
      <c r="AK120" s="24">
        <f t="shared" si="35"/>
        <v>2363132.2679013093</v>
      </c>
      <c r="AL120" s="25">
        <f t="shared" si="39"/>
        <v>2.3631322679013094</v>
      </c>
      <c r="AM120" s="24">
        <f t="shared" si="36"/>
        <v>2750298.0039200252</v>
      </c>
      <c r="AN120" s="25">
        <f t="shared" si="40"/>
        <v>2.7502980039200251</v>
      </c>
      <c r="AO120" s="1">
        <f t="shared" si="41"/>
        <v>10.012186511597527</v>
      </c>
      <c r="AP120" s="1">
        <f t="shared" si="42"/>
        <v>23.602559392636127</v>
      </c>
      <c r="AQ120" s="1">
        <f t="shared" si="43"/>
        <v>27.469504295932186</v>
      </c>
      <c r="AR120" s="1">
        <f t="shared" si="44"/>
        <v>48.927936311431694</v>
      </c>
      <c r="AS120" s="1">
        <f t="shared" si="37"/>
        <v>1.1580806791507174</v>
      </c>
    </row>
    <row r="121" spans="1:45" x14ac:dyDescent="0.2">
      <c r="A121" t="s">
        <v>2</v>
      </c>
      <c r="B121">
        <v>0</v>
      </c>
      <c r="C121" s="3">
        <v>43137</v>
      </c>
      <c r="D121">
        <v>215</v>
      </c>
      <c r="E121" s="1">
        <v>7.7099995613098145</v>
      </c>
      <c r="F121" s="23">
        <v>24.099998474121094</v>
      </c>
      <c r="G121" s="1">
        <v>4.999995231628418E-2</v>
      </c>
      <c r="H121">
        <v>1140</v>
      </c>
      <c r="I121">
        <v>411.70000000000005</v>
      </c>
      <c r="J121">
        <v>1281.5999999999999</v>
      </c>
      <c r="K121">
        <v>20.2</v>
      </c>
      <c r="L121">
        <v>709</v>
      </c>
      <c r="M121">
        <v>19.3</v>
      </c>
      <c r="N121">
        <v>728.3</v>
      </c>
      <c r="O121">
        <v>4.4560000000000004</v>
      </c>
      <c r="P121" s="5">
        <v>8.6142432486142422</v>
      </c>
      <c r="Q121" s="40">
        <f t="shared" si="24"/>
        <v>0.51728281537868448</v>
      </c>
      <c r="R121" s="22">
        <v>1110</v>
      </c>
      <c r="S121" s="24">
        <v>2070</v>
      </c>
      <c r="T121" s="31">
        <v>6295.8306310718108</v>
      </c>
      <c r="U121" s="24">
        <f t="shared" si="25"/>
        <v>9475.8306310718108</v>
      </c>
      <c r="V121" s="34"/>
      <c r="W121">
        <f t="shared" si="26"/>
        <v>0.88982881169286221</v>
      </c>
      <c r="X121" s="27">
        <f t="shared" si="38"/>
        <v>0.368720928347336</v>
      </c>
      <c r="Y121" s="27">
        <v>260.06608080000001</v>
      </c>
      <c r="Z121" s="27">
        <f t="shared" si="27"/>
        <v>1.0200050459505456</v>
      </c>
      <c r="AA121" s="27">
        <f t="shared" si="28"/>
        <v>0.5553737622376822</v>
      </c>
      <c r="AB121" s="27">
        <v>1631.8827744233265</v>
      </c>
      <c r="AC121">
        <f t="shared" si="29"/>
        <v>1.7066687228067507</v>
      </c>
      <c r="AD121">
        <f t="shared" si="30"/>
        <v>2.6015135132676597</v>
      </c>
      <c r="AE121" s="24">
        <f t="shared" si="48"/>
        <v>16378.688463977773</v>
      </c>
      <c r="AF121" s="24">
        <f t="shared" si="32"/>
        <v>409.28023046554296</v>
      </c>
      <c r="AG121" s="24">
        <f t="shared" si="33"/>
        <v>1149.6236878320021</v>
      </c>
      <c r="AH121" s="24">
        <f t="shared" si="45"/>
        <v>17937.592382275318</v>
      </c>
      <c r="AI121" s="24">
        <f t="shared" si="34"/>
        <v>96999.414620333686</v>
      </c>
      <c r="AJ121" s="25">
        <f t="shared" si="46"/>
        <v>9.6999414620333679E-2</v>
      </c>
      <c r="AK121" s="24">
        <f t="shared" si="35"/>
        <v>272460.81401618448</v>
      </c>
      <c r="AL121" s="25">
        <f t="shared" si="39"/>
        <v>0.27246081401618449</v>
      </c>
      <c r="AM121" s="24">
        <f t="shared" si="36"/>
        <v>3881749.1659627319</v>
      </c>
      <c r="AN121" s="25">
        <f t="shared" si="40"/>
        <v>3.8817491659627317</v>
      </c>
      <c r="AO121" s="1">
        <f t="shared" si="41"/>
        <v>4.2512093945992504</v>
      </c>
      <c r="AP121" s="1">
        <f t="shared" si="42"/>
        <v>6.4090189102969042</v>
      </c>
      <c r="AQ121" s="1">
        <f t="shared" si="43"/>
        <v>91.309291207676523</v>
      </c>
      <c r="AR121" s="1">
        <f t="shared" si="44"/>
        <v>2.2816898820265599</v>
      </c>
      <c r="AS121" s="1">
        <f t="shared" si="37"/>
        <v>0.3317110950842112</v>
      </c>
    </row>
    <row r="122" spans="1:45" x14ac:dyDescent="0.2">
      <c r="A122" t="s">
        <v>2</v>
      </c>
      <c r="B122">
        <v>9</v>
      </c>
      <c r="C122" s="3">
        <v>43137</v>
      </c>
      <c r="D122">
        <v>215</v>
      </c>
      <c r="E122" s="1">
        <v>7.8199996948242188</v>
      </c>
      <c r="F122" s="23">
        <v>23.19999885559082</v>
      </c>
      <c r="G122" s="1">
        <v>5.9999942779541016E-2</v>
      </c>
      <c r="H122">
        <v>1170</v>
      </c>
      <c r="I122">
        <v>437.5</v>
      </c>
      <c r="J122">
        <v>1243.8499999999999</v>
      </c>
      <c r="K122">
        <v>16.5</v>
      </c>
      <c r="L122">
        <v>704</v>
      </c>
      <c r="M122">
        <v>28.5</v>
      </c>
      <c r="N122">
        <v>732.5</v>
      </c>
      <c r="O122">
        <v>3.0030000000000001</v>
      </c>
      <c r="P122" s="5">
        <v>4.0956993074645363</v>
      </c>
      <c r="Q122" s="40">
        <f t="shared" si="24"/>
        <v>0.73320812260971935</v>
      </c>
      <c r="R122" s="22">
        <v>1110</v>
      </c>
      <c r="S122" s="24">
        <v>2380</v>
      </c>
      <c r="T122" s="31">
        <v>5720.6759958827497</v>
      </c>
      <c r="U122" s="24">
        <f t="shared" si="25"/>
        <v>9210.6759958827497</v>
      </c>
      <c r="V122" s="34"/>
      <c r="W122">
        <f t="shared" si="26"/>
        <v>0.88982881169286221</v>
      </c>
      <c r="X122" s="27">
        <f t="shared" si="38"/>
        <v>0.368720928347336</v>
      </c>
      <c r="Y122" s="27">
        <v>201.1584632</v>
      </c>
      <c r="Z122" s="27">
        <f t="shared" si="27"/>
        <v>0.99051880228251077</v>
      </c>
      <c r="AA122" s="27">
        <f t="shared" si="28"/>
        <v>0.50858853906577983</v>
      </c>
      <c r="AB122" s="27">
        <v>2861.4418037913506</v>
      </c>
      <c r="AC122">
        <f t="shared" si="29"/>
        <v>2.3221252396593006</v>
      </c>
      <c r="AD122">
        <f t="shared" si="30"/>
        <v>6.5529267669887519</v>
      </c>
      <c r="AE122" s="24">
        <f t="shared" si="48"/>
        <v>37487.170858690108</v>
      </c>
      <c r="AF122" s="24">
        <f t="shared" si="32"/>
        <v>409.28023046554296</v>
      </c>
      <c r="AG122" s="24">
        <f t="shared" si="33"/>
        <v>1210.4407229765559</v>
      </c>
      <c r="AH122" s="24">
        <f t="shared" si="45"/>
        <v>39106.891812132206</v>
      </c>
      <c r="AI122" s="24">
        <f t="shared" si="34"/>
        <v>96999.414620333686</v>
      </c>
      <c r="AJ122" s="25">
        <f t="shared" si="46"/>
        <v>9.6999414620333679E-2</v>
      </c>
      <c r="AK122" s="24">
        <f t="shared" si="35"/>
        <v>286874.45134544373</v>
      </c>
      <c r="AL122" s="25">
        <f t="shared" si="39"/>
        <v>0.2868744513454437</v>
      </c>
      <c r="AM122" s="24">
        <f t="shared" si="36"/>
        <v>8884459.4935095552</v>
      </c>
      <c r="AN122" s="25">
        <f t="shared" si="40"/>
        <v>8.8844594935095547</v>
      </c>
      <c r="AO122" s="1">
        <f t="shared" si="41"/>
        <v>9.2683333594753314</v>
      </c>
      <c r="AP122" s="1">
        <f t="shared" si="42"/>
        <v>3.0952107592479097</v>
      </c>
      <c r="AQ122" s="1">
        <f t="shared" si="43"/>
        <v>95.858221202484799</v>
      </c>
      <c r="AR122" s="1">
        <f t="shared" si="44"/>
        <v>1.0465680382672888</v>
      </c>
      <c r="AS122" s="1">
        <f t="shared" si="37"/>
        <v>0.74513272174903178</v>
      </c>
    </row>
    <row r="123" spans="1:45" x14ac:dyDescent="0.2">
      <c r="A123" t="s">
        <v>2</v>
      </c>
      <c r="B123">
        <v>14</v>
      </c>
      <c r="C123" s="3">
        <v>43137</v>
      </c>
      <c r="D123">
        <v>215</v>
      </c>
      <c r="E123" s="1">
        <v>8.0599994659423828</v>
      </c>
      <c r="F123" s="23">
        <v>19.599998474121094</v>
      </c>
      <c r="G123" s="1">
        <v>8.9999973773956299E-2</v>
      </c>
      <c r="H123">
        <v>1160</v>
      </c>
      <c r="I123">
        <v>432.1</v>
      </c>
      <c r="J123">
        <v>1331.8</v>
      </c>
      <c r="K123">
        <v>18.600000000000001</v>
      </c>
      <c r="L123">
        <v>694</v>
      </c>
      <c r="M123">
        <v>33.9</v>
      </c>
      <c r="N123">
        <v>727.9</v>
      </c>
      <c r="O123">
        <v>4.4749999999999996</v>
      </c>
      <c r="P123" s="5">
        <v>6.7614410594759269</v>
      </c>
      <c r="Q123" s="40">
        <f t="shared" si="24"/>
        <v>0.66184116087626632</v>
      </c>
      <c r="R123" s="22">
        <v>1110</v>
      </c>
      <c r="S123" s="24">
        <v>4010</v>
      </c>
      <c r="T123" s="31">
        <v>4775.4246612990919</v>
      </c>
      <c r="U123" s="24">
        <f t="shared" si="25"/>
        <v>9895.4246612990919</v>
      </c>
      <c r="V123" s="34"/>
      <c r="W123">
        <f t="shared" si="26"/>
        <v>0.88982881169286221</v>
      </c>
      <c r="X123" s="27">
        <f t="shared" si="38"/>
        <v>0.368720928347336</v>
      </c>
      <c r="Y123" s="27">
        <v>293.13403249999999</v>
      </c>
      <c r="Z123" s="27">
        <f t="shared" si="27"/>
        <v>1.0365572292021223</v>
      </c>
      <c r="AA123" s="27">
        <f t="shared" si="28"/>
        <v>0.58285194794721396</v>
      </c>
      <c r="AB123" s="27">
        <v>2000.1048002357795</v>
      </c>
      <c r="AC123">
        <f t="shared" si="29"/>
        <v>1.8909824808468214</v>
      </c>
      <c r="AD123">
        <f t="shared" si="30"/>
        <v>3.5386769208755684</v>
      </c>
      <c r="AE123" s="24">
        <f t="shared" si="48"/>
        <v>16898.685036319126</v>
      </c>
      <c r="AF123" s="24">
        <f t="shared" si="32"/>
        <v>409.28023046554296</v>
      </c>
      <c r="AG123" s="24">
        <f t="shared" si="33"/>
        <v>2337.2363112683279</v>
      </c>
      <c r="AH123" s="24">
        <f t="shared" si="45"/>
        <v>19645.201578052995</v>
      </c>
      <c r="AI123" s="24">
        <f t="shared" si="34"/>
        <v>96999.414620333686</v>
      </c>
      <c r="AJ123" s="25">
        <f t="shared" si="46"/>
        <v>9.6999414620333679E-2</v>
      </c>
      <c r="AK123" s="24">
        <f t="shared" si="35"/>
        <v>553925.00577059377</v>
      </c>
      <c r="AL123" s="25">
        <f t="shared" si="39"/>
        <v>0.55392500577059378</v>
      </c>
      <c r="AM123" s="24">
        <f t="shared" si="36"/>
        <v>4004988.3536076327</v>
      </c>
      <c r="AN123" s="25">
        <f t="shared" si="40"/>
        <v>4.0049883536076329</v>
      </c>
      <c r="AO123" s="1">
        <f t="shared" si="41"/>
        <v>4.6559127739985611</v>
      </c>
      <c r="AP123" s="1">
        <f t="shared" si="42"/>
        <v>11.897237612870386</v>
      </c>
      <c r="AQ123" s="1">
        <f t="shared" si="43"/>
        <v>86.019402596498708</v>
      </c>
      <c r="AR123" s="1">
        <f t="shared" si="44"/>
        <v>2.0833597906308987</v>
      </c>
      <c r="AS123" s="1">
        <f t="shared" si="37"/>
        <v>0.34959549286668878</v>
      </c>
    </row>
    <row r="124" spans="1:45" x14ac:dyDescent="0.2">
      <c r="A124" t="s">
        <v>2</v>
      </c>
      <c r="B124">
        <v>19</v>
      </c>
      <c r="C124" s="3">
        <v>43137</v>
      </c>
      <c r="D124">
        <v>215</v>
      </c>
      <c r="E124" s="1">
        <v>8.7699995040893555</v>
      </c>
      <c r="F124" s="23">
        <v>19.599998474121094</v>
      </c>
      <c r="G124" s="1">
        <v>0.21999996900558472</v>
      </c>
      <c r="H124">
        <v>1220</v>
      </c>
      <c r="I124">
        <v>460</v>
      </c>
      <c r="J124">
        <v>1304.8499999999999</v>
      </c>
      <c r="K124">
        <v>21.3</v>
      </c>
      <c r="L124">
        <v>725</v>
      </c>
      <c r="M124">
        <v>35</v>
      </c>
      <c r="N124">
        <v>760</v>
      </c>
      <c r="O124">
        <v>5.3689999999999998</v>
      </c>
      <c r="P124" s="5">
        <v>8.3789562369105042</v>
      </c>
      <c r="Q124" s="40">
        <f t="shared" si="24"/>
        <v>0.64077193485613215</v>
      </c>
      <c r="R124" s="22">
        <v>1110</v>
      </c>
      <c r="S124" s="24">
        <v>3630</v>
      </c>
      <c r="T124" s="31">
        <v>4722.9317152747171</v>
      </c>
      <c r="U124" s="24">
        <f t="shared" si="25"/>
        <v>9462.9317152747171</v>
      </c>
      <c r="V124" s="34"/>
      <c r="W124">
        <f t="shared" si="26"/>
        <v>0.88982881169286221</v>
      </c>
      <c r="X124" s="27">
        <f t="shared" si="38"/>
        <v>0.368720928347336</v>
      </c>
      <c r="Y124" s="27">
        <v>346.35011179999998</v>
      </c>
      <c r="Z124" s="27">
        <f t="shared" si="27"/>
        <v>1.0631945699269196</v>
      </c>
      <c r="AA124" s="27">
        <f t="shared" si="28"/>
        <v>0.62895076148550555</v>
      </c>
      <c r="AB124" s="27">
        <v>3793.647624093343</v>
      </c>
      <c r="AC124">
        <f t="shared" si="29"/>
        <v>2.7887414276170506</v>
      </c>
      <c r="AD124">
        <f t="shared" si="30"/>
        <v>11.350190287712149</v>
      </c>
      <c r="AE124" s="24">
        <f t="shared" si="48"/>
        <v>53606.173684238776</v>
      </c>
      <c r="AF124" s="24">
        <f t="shared" si="32"/>
        <v>409.28023046554296</v>
      </c>
      <c r="AG124" s="24">
        <f t="shared" si="33"/>
        <v>2283.0912641923851</v>
      </c>
      <c r="AH124" s="24">
        <f t="shared" si="45"/>
        <v>56298.545178896704</v>
      </c>
      <c r="AI124" s="24">
        <f t="shared" si="34"/>
        <v>96999.414620333686</v>
      </c>
      <c r="AJ124" s="25">
        <f t="shared" si="46"/>
        <v>9.6999414620333679E-2</v>
      </c>
      <c r="AK124" s="24">
        <f t="shared" si="35"/>
        <v>541092.62961359532</v>
      </c>
      <c r="AL124" s="25">
        <f t="shared" si="39"/>
        <v>0.54109262961359528</v>
      </c>
      <c r="AM124" s="24">
        <f t="shared" si="36"/>
        <v>12704663.16316459</v>
      </c>
      <c r="AN124" s="25">
        <f t="shared" si="40"/>
        <v>12.704663163164589</v>
      </c>
      <c r="AO124" s="1">
        <f t="shared" si="41"/>
        <v>13.342755207398518</v>
      </c>
      <c r="AP124" s="1">
        <f t="shared" si="42"/>
        <v>4.0553290621232492</v>
      </c>
      <c r="AQ124" s="1">
        <f t="shared" si="43"/>
        <v>95.217689043113765</v>
      </c>
      <c r="AR124" s="1">
        <f t="shared" si="44"/>
        <v>0.72698189476299313</v>
      </c>
      <c r="AS124" s="1">
        <f t="shared" si="37"/>
        <v>1.0225508838102864</v>
      </c>
    </row>
    <row r="125" spans="1:45" x14ac:dyDescent="0.2">
      <c r="A125" t="s">
        <v>2</v>
      </c>
      <c r="B125">
        <v>26</v>
      </c>
      <c r="C125" s="3">
        <v>43137</v>
      </c>
      <c r="D125">
        <v>215</v>
      </c>
      <c r="E125" s="1">
        <v>7.619999885559082</v>
      </c>
      <c r="F125" s="23">
        <v>16.799999237060547</v>
      </c>
      <c r="G125" s="1">
        <v>1.1399999856948853</v>
      </c>
      <c r="H125">
        <v>1240</v>
      </c>
      <c r="I125">
        <v>584.79999999999995</v>
      </c>
      <c r="J125">
        <v>1727.2</v>
      </c>
      <c r="K125">
        <v>14.9</v>
      </c>
      <c r="L125">
        <v>616</v>
      </c>
      <c r="M125">
        <v>39.200000000000003</v>
      </c>
      <c r="N125">
        <v>655.20000000000005</v>
      </c>
      <c r="O125">
        <v>18.911999999999999</v>
      </c>
      <c r="P125" s="5">
        <v>37.222918729623046</v>
      </c>
      <c r="Q125" s="40">
        <f t="shared" si="24"/>
        <v>0.50807407493677537</v>
      </c>
      <c r="R125" s="22">
        <v>1110</v>
      </c>
      <c r="S125" s="24">
        <v>2750</v>
      </c>
      <c r="T125" s="31">
        <v>4973.1949727736446</v>
      </c>
      <c r="U125" s="24">
        <f t="shared" si="25"/>
        <v>8833.1949727736446</v>
      </c>
      <c r="V125" s="34"/>
      <c r="W125">
        <f t="shared" si="26"/>
        <v>0.88982881169286221</v>
      </c>
      <c r="X125" s="27">
        <f t="shared" si="38"/>
        <v>0.368720928347336</v>
      </c>
      <c r="Y125" s="27">
        <v>122.67627160000001</v>
      </c>
      <c r="Z125" s="27">
        <f t="shared" si="27"/>
        <v>0.95123449374311753</v>
      </c>
      <c r="AA125" s="27">
        <f t="shared" si="28"/>
        <v>0.45044437570661683</v>
      </c>
      <c r="AB125" s="27">
        <v>1281.0088072665437</v>
      </c>
      <c r="AC125">
        <f t="shared" si="29"/>
        <v>1.5310385460339093</v>
      </c>
      <c r="AD125">
        <f t="shared" si="30"/>
        <v>1.8781780993230237</v>
      </c>
      <c r="AE125" s="24">
        <f t="shared" si="48"/>
        <v>9340.5458815268212</v>
      </c>
      <c r="AF125" s="24">
        <f t="shared" si="32"/>
        <v>409.28023046554296</v>
      </c>
      <c r="AG125" s="24">
        <f t="shared" si="33"/>
        <v>1238.7220331931962</v>
      </c>
      <c r="AH125" s="24">
        <f t="shared" si="45"/>
        <v>10988.548145185561</v>
      </c>
      <c r="AI125" s="24">
        <f t="shared" si="34"/>
        <v>96999.414620333686</v>
      </c>
      <c r="AJ125" s="25">
        <f t="shared" si="46"/>
        <v>9.6999414620333679E-2</v>
      </c>
      <c r="AK125" s="24">
        <f t="shared" si="35"/>
        <v>293577.12186678749</v>
      </c>
      <c r="AL125" s="25">
        <f t="shared" si="39"/>
        <v>0.29357712186678747</v>
      </c>
      <c r="AM125" s="24">
        <f t="shared" si="36"/>
        <v>2213709.3739218567</v>
      </c>
      <c r="AN125" s="25">
        <f t="shared" si="40"/>
        <v>2.2137093739218567</v>
      </c>
      <c r="AO125" s="1">
        <f t="shared" si="41"/>
        <v>2.6042859104089775</v>
      </c>
      <c r="AP125" s="1">
        <f t="shared" si="42"/>
        <v>11.272845300640745</v>
      </c>
      <c r="AQ125" s="1">
        <f t="shared" si="43"/>
        <v>85.002547726190912</v>
      </c>
      <c r="AR125" s="1">
        <f t="shared" si="44"/>
        <v>3.7246069731683518</v>
      </c>
      <c r="AS125" s="1">
        <f t="shared" si="37"/>
        <v>0.15078079610982964</v>
      </c>
    </row>
    <row r="126" spans="1:45" x14ac:dyDescent="0.2">
      <c r="A126" t="s">
        <v>2</v>
      </c>
      <c r="B126">
        <v>28</v>
      </c>
      <c r="C126" s="3">
        <v>43137</v>
      </c>
      <c r="D126">
        <v>215</v>
      </c>
      <c r="E126" s="1">
        <v>9.3099994659423828</v>
      </c>
      <c r="F126" s="23">
        <v>14.59999942779541</v>
      </c>
      <c r="G126" s="1">
        <v>2.7399997711181641</v>
      </c>
      <c r="H126">
        <v>884</v>
      </c>
      <c r="I126">
        <v>371.1</v>
      </c>
      <c r="J126">
        <v>5059.1000000000004</v>
      </c>
      <c r="K126">
        <v>16.5</v>
      </c>
      <c r="L126">
        <v>497</v>
      </c>
      <c r="M126">
        <v>15.9</v>
      </c>
      <c r="N126">
        <v>512.9</v>
      </c>
      <c r="O126">
        <v>151.13200000000001</v>
      </c>
      <c r="P126" s="5">
        <v>173.07084163624199</v>
      </c>
      <c r="Q126" s="40">
        <f t="shared" si="24"/>
        <v>0.87323779425333381</v>
      </c>
      <c r="R126" s="22">
        <v>1110</v>
      </c>
      <c r="S126" s="24">
        <v>3860</v>
      </c>
      <c r="T126" s="31">
        <v>17387.841054162109</v>
      </c>
      <c r="U126" s="24">
        <f t="shared" si="25"/>
        <v>22357.841054162109</v>
      </c>
      <c r="V126" s="34"/>
      <c r="W126">
        <f t="shared" si="26"/>
        <v>0.88982881169286221</v>
      </c>
      <c r="X126" s="27">
        <f t="shared" si="38"/>
        <v>0.368720928347336</v>
      </c>
      <c r="Y126" s="27">
        <v>142.6476031</v>
      </c>
      <c r="Z126" s="27">
        <f t="shared" si="27"/>
        <v>0.96123115582140362</v>
      </c>
      <c r="AA126" s="27">
        <f t="shared" si="28"/>
        <v>0.46479549963880679</v>
      </c>
      <c r="AB126" s="27">
        <v>279.25619955561501</v>
      </c>
      <c r="AC126">
        <f t="shared" si="29"/>
        <v>1.0296106715164757</v>
      </c>
      <c r="AD126">
        <f t="shared" si="30"/>
        <v>0.57121223783365138</v>
      </c>
      <c r="AE126" s="24">
        <f t="shared" si="48"/>
        <v>9932.1475996437748</v>
      </c>
      <c r="AF126" s="24">
        <f t="shared" si="32"/>
        <v>409.28023046554296</v>
      </c>
      <c r="AG126" s="24">
        <f t="shared" si="33"/>
        <v>1794.1106286057941</v>
      </c>
      <c r="AH126" s="24">
        <f t="shared" si="45"/>
        <v>12135.538458715113</v>
      </c>
      <c r="AI126" s="24">
        <f t="shared" si="34"/>
        <v>96999.414620333686</v>
      </c>
      <c r="AJ126" s="25">
        <f t="shared" si="46"/>
        <v>9.6999414620333679E-2</v>
      </c>
      <c r="AK126" s="24">
        <f t="shared" si="35"/>
        <v>425204.21897957323</v>
      </c>
      <c r="AL126" s="25">
        <f t="shared" si="39"/>
        <v>0.42520421897957322</v>
      </c>
      <c r="AM126" s="24">
        <f t="shared" si="36"/>
        <v>2353918.9811155745</v>
      </c>
      <c r="AN126" s="25">
        <f t="shared" si="40"/>
        <v>2.3539189811155743</v>
      </c>
      <c r="AO126" s="1">
        <f t="shared" si="41"/>
        <v>2.8761226147154808</v>
      </c>
      <c r="AP126" s="1">
        <f t="shared" si="42"/>
        <v>14.783939210520632</v>
      </c>
      <c r="AQ126" s="1">
        <f t="shared" si="43"/>
        <v>81.843485012492579</v>
      </c>
      <c r="AR126" s="1">
        <f t="shared" si="44"/>
        <v>3.3725757769867997</v>
      </c>
      <c r="AS126" s="1">
        <f t="shared" si="37"/>
        <v>5.6850479625140449E-2</v>
      </c>
    </row>
    <row r="127" spans="1:45" x14ac:dyDescent="0.2">
      <c r="A127" t="s">
        <v>2</v>
      </c>
      <c r="B127">
        <v>36</v>
      </c>
      <c r="C127" s="3">
        <v>43137</v>
      </c>
      <c r="D127">
        <v>215</v>
      </c>
      <c r="E127" s="1">
        <v>9.2099990844726562</v>
      </c>
      <c r="F127" s="23">
        <v>15.799999237060547</v>
      </c>
      <c r="G127" s="1">
        <v>5.3299999237060547</v>
      </c>
      <c r="H127">
        <v>506</v>
      </c>
      <c r="I127">
        <v>354</v>
      </c>
      <c r="J127">
        <v>3299.15</v>
      </c>
      <c r="K127">
        <v>2.61</v>
      </c>
      <c r="L127">
        <v>141</v>
      </c>
      <c r="M127">
        <v>11</v>
      </c>
      <c r="N127">
        <v>152</v>
      </c>
      <c r="O127">
        <v>60.026000000000003</v>
      </c>
      <c r="P127" s="5">
        <v>95.854158869896523</v>
      </c>
      <c r="Q127" s="40">
        <f t="shared" si="24"/>
        <v>0.6262221765617253</v>
      </c>
      <c r="R127" s="22">
        <v>1110</v>
      </c>
      <c r="S127" s="24">
        <v>3150</v>
      </c>
      <c r="T127" s="31">
        <v>4723.9266367814762</v>
      </c>
      <c r="U127" s="24">
        <f t="shared" si="25"/>
        <v>8983.9266367814762</v>
      </c>
      <c r="V127" s="34"/>
      <c r="W127">
        <f t="shared" si="26"/>
        <v>0.88982881169286221</v>
      </c>
      <c r="X127" s="27">
        <f t="shared" si="38"/>
        <v>0.368720928347336</v>
      </c>
      <c r="Y127" s="27">
        <v>618.32671319999997</v>
      </c>
      <c r="Z127" s="27">
        <f t="shared" si="27"/>
        <v>1.1993326224847332</v>
      </c>
      <c r="AA127" s="27">
        <f t="shared" si="28"/>
        <v>0.90281203187786341</v>
      </c>
      <c r="AB127" s="27">
        <v>1111.8316739202289</v>
      </c>
      <c r="AC127">
        <f t="shared" si="29"/>
        <v>1.4463568294725344</v>
      </c>
      <c r="AD127">
        <f t="shared" si="30"/>
        <v>1.5834514406365259</v>
      </c>
      <c r="AE127" s="24">
        <f t="shared" si="48"/>
        <v>7480.1084384728874</v>
      </c>
      <c r="AF127" s="24">
        <f t="shared" si="32"/>
        <v>409.28023046554296</v>
      </c>
      <c r="AG127" s="24">
        <f t="shared" si="33"/>
        <v>2843.8579004152698</v>
      </c>
      <c r="AH127" s="24">
        <f t="shared" si="45"/>
        <v>10733.246569353701</v>
      </c>
      <c r="AI127" s="24">
        <f t="shared" si="34"/>
        <v>96999.414620333686</v>
      </c>
      <c r="AJ127" s="25">
        <f t="shared" si="46"/>
        <v>9.6999414620333679E-2</v>
      </c>
      <c r="AK127" s="24">
        <f t="shared" si="35"/>
        <v>673994.32239841891</v>
      </c>
      <c r="AL127" s="25">
        <f t="shared" si="39"/>
        <v>0.67399432239841883</v>
      </c>
      <c r="AM127" s="24">
        <f t="shared" si="36"/>
        <v>1772785.6999180743</v>
      </c>
      <c r="AN127" s="25">
        <f t="shared" si="40"/>
        <v>1.7727856999180742</v>
      </c>
      <c r="AO127" s="1">
        <f t="shared" si="41"/>
        <v>2.543779436936827</v>
      </c>
      <c r="AP127" s="1">
        <f t="shared" si="42"/>
        <v>26.495784682103984</v>
      </c>
      <c r="AQ127" s="1">
        <f t="shared" si="43"/>
        <v>69.691014644446952</v>
      </c>
      <c r="AR127" s="1">
        <f t="shared" si="44"/>
        <v>3.8132006734490553</v>
      </c>
      <c r="AS127" s="1">
        <f t="shared" si="37"/>
        <v>7.7104085504958161E-2</v>
      </c>
    </row>
    <row r="128" spans="1:45" x14ac:dyDescent="0.2">
      <c r="A128" t="s">
        <v>2</v>
      </c>
      <c r="B128">
        <v>44</v>
      </c>
      <c r="C128" s="3">
        <v>43137</v>
      </c>
      <c r="D128">
        <v>215</v>
      </c>
      <c r="E128" s="1">
        <v>8.8799991607666016</v>
      </c>
      <c r="F128" s="23">
        <v>2.8999998569488525</v>
      </c>
      <c r="G128" s="1">
        <v>8.3499994277954102</v>
      </c>
      <c r="H128">
        <v>326</v>
      </c>
      <c r="I128">
        <v>313.5</v>
      </c>
      <c r="J128">
        <v>2714.3</v>
      </c>
      <c r="K128">
        <v>4.46</v>
      </c>
      <c r="L128" t="s">
        <v>15</v>
      </c>
      <c r="M128">
        <v>12.5</v>
      </c>
      <c r="N128">
        <v>12.5</v>
      </c>
      <c r="O128">
        <v>41.695999999999998</v>
      </c>
      <c r="P128" s="5">
        <v>91.298891960432243</v>
      </c>
      <c r="Q128" s="40">
        <f t="shared" si="24"/>
        <v>0.45669776603718809</v>
      </c>
      <c r="R128" s="22">
        <v>1110</v>
      </c>
      <c r="S128" s="24">
        <v>4240</v>
      </c>
      <c r="T128" s="31">
        <v>3095.1318581251203</v>
      </c>
      <c r="U128" s="24">
        <f t="shared" si="25"/>
        <v>8445.1318581251198</v>
      </c>
      <c r="V128" s="34"/>
      <c r="W128">
        <f t="shared" si="26"/>
        <v>0.88982881169286221</v>
      </c>
      <c r="X128" s="27">
        <f t="shared" si="38"/>
        <v>0.368720928347336</v>
      </c>
      <c r="Y128" s="27">
        <v>200.63010159999999</v>
      </c>
      <c r="Z128" s="27">
        <f t="shared" si="27"/>
        <v>0.99025433056362</v>
      </c>
      <c r="AA128" s="27">
        <f t="shared" si="28"/>
        <v>0.50818126348209014</v>
      </c>
      <c r="AB128" s="27">
        <v>2011.2606189112212</v>
      </c>
      <c r="AC128">
        <f t="shared" si="29"/>
        <v>1.8965665326415162</v>
      </c>
      <c r="AD128">
        <f t="shared" si="30"/>
        <v>3.5701186148895943</v>
      </c>
      <c r="AE128" s="24">
        <f t="shared" si="48"/>
        <v>11049.987862230311</v>
      </c>
      <c r="AF128" s="24">
        <f t="shared" si="32"/>
        <v>409.28023046554296</v>
      </c>
      <c r="AG128" s="24">
        <f t="shared" si="33"/>
        <v>2154.6885571640623</v>
      </c>
      <c r="AH128" s="24">
        <f t="shared" si="45"/>
        <v>13613.956649859916</v>
      </c>
      <c r="AI128" s="24">
        <f t="shared" si="34"/>
        <v>96999.414620333686</v>
      </c>
      <c r="AJ128" s="25">
        <f t="shared" si="46"/>
        <v>9.6999414620333679E-2</v>
      </c>
      <c r="AK128" s="24">
        <f t="shared" si="35"/>
        <v>510661.18804788275</v>
      </c>
      <c r="AL128" s="25">
        <f t="shared" si="39"/>
        <v>0.51066118804788274</v>
      </c>
      <c r="AM128" s="24">
        <f t="shared" si="36"/>
        <v>2618847.1233485839</v>
      </c>
      <c r="AN128" s="25">
        <f t="shared" si="40"/>
        <v>2.6188471233485839</v>
      </c>
      <c r="AO128" s="1">
        <f t="shared" si="41"/>
        <v>3.2265077260168002</v>
      </c>
      <c r="AP128" s="1">
        <f t="shared" si="42"/>
        <v>15.827056105590238</v>
      </c>
      <c r="AQ128" s="1">
        <f t="shared" si="43"/>
        <v>81.166615602114561</v>
      </c>
      <c r="AR128" s="1">
        <f t="shared" si="44"/>
        <v>3.0063282922952039</v>
      </c>
      <c r="AS128" s="1">
        <f t="shared" si="37"/>
        <v>0.11887071163897873</v>
      </c>
    </row>
    <row r="129" spans="1:45" x14ac:dyDescent="0.2">
      <c r="A129" t="s">
        <v>2</v>
      </c>
      <c r="B129">
        <v>54</v>
      </c>
      <c r="C129" s="3">
        <v>43137</v>
      </c>
      <c r="D129">
        <v>215</v>
      </c>
      <c r="E129" s="1">
        <v>8.25</v>
      </c>
      <c r="F129" s="23">
        <v>5.2999997138977051</v>
      </c>
      <c r="G129" s="1">
        <v>10.439999580383301</v>
      </c>
      <c r="H129">
        <v>326</v>
      </c>
      <c r="I129">
        <v>312.8</v>
      </c>
      <c r="J129">
        <v>2632.6</v>
      </c>
      <c r="K129">
        <v>4.01</v>
      </c>
      <c r="L129" t="s">
        <v>15</v>
      </c>
      <c r="M129">
        <v>13.2</v>
      </c>
      <c r="N129">
        <v>13.2</v>
      </c>
      <c r="O129">
        <v>30.123999999999999</v>
      </c>
      <c r="P129" s="5">
        <v>60.967124758317709</v>
      </c>
      <c r="Q129" s="40">
        <f t="shared" si="24"/>
        <v>0.49410235630129823</v>
      </c>
      <c r="R129" s="22">
        <v>1110</v>
      </c>
      <c r="S129" s="24">
        <v>3490</v>
      </c>
      <c r="T129" s="31">
        <v>1547.4783811204466</v>
      </c>
      <c r="U129" s="24">
        <f t="shared" si="25"/>
        <v>6147.478381120447</v>
      </c>
      <c r="V129" s="34"/>
      <c r="W129">
        <f t="shared" si="26"/>
        <v>0.88982881169286221</v>
      </c>
      <c r="X129" s="27">
        <f t="shared" si="38"/>
        <v>0.368720928347336</v>
      </c>
      <c r="Y129" s="27">
        <v>804.90400699999998</v>
      </c>
      <c r="Z129" s="27">
        <f t="shared" si="27"/>
        <v>1.2927239998998898</v>
      </c>
      <c r="AA129" s="27">
        <f t="shared" si="28"/>
        <v>1.1305657715857018</v>
      </c>
      <c r="AB129" s="27">
        <v>2125.2683960743502</v>
      </c>
      <c r="AC129">
        <f t="shared" si="29"/>
        <v>1.9536331945511816</v>
      </c>
      <c r="AD129">
        <f t="shared" si="30"/>
        <v>3.9021815861935187</v>
      </c>
      <c r="AE129" s="24">
        <f t="shared" si="48"/>
        <v>6038.5416438407628</v>
      </c>
      <c r="AF129" s="24">
        <f t="shared" si="32"/>
        <v>409.28023046554296</v>
      </c>
      <c r="AG129" s="24">
        <f t="shared" si="33"/>
        <v>3945.6745428340992</v>
      </c>
      <c r="AH129" s="24">
        <f t="shared" si="45"/>
        <v>10393.496417140406</v>
      </c>
      <c r="AI129" s="24">
        <f t="shared" si="34"/>
        <v>96999.414620333686</v>
      </c>
      <c r="AJ129" s="25">
        <f t="shared" si="46"/>
        <v>9.6999414620333679E-2</v>
      </c>
      <c r="AK129" s="24">
        <f t="shared" si="35"/>
        <v>935124.86665168148</v>
      </c>
      <c r="AL129" s="25">
        <f t="shared" si="39"/>
        <v>0.93512486665168149</v>
      </c>
      <c r="AM129" s="24">
        <f t="shared" si="36"/>
        <v>1431134.3695902608</v>
      </c>
      <c r="AN129" s="25">
        <f t="shared" si="40"/>
        <v>1.4311343695902607</v>
      </c>
      <c r="AO129" s="1">
        <f t="shared" si="41"/>
        <v>2.4632586508622758</v>
      </c>
      <c r="AP129" s="1">
        <f t="shared" si="42"/>
        <v>37.962918198798832</v>
      </c>
      <c r="AQ129" s="1">
        <f t="shared" si="43"/>
        <v>58.099232457350148</v>
      </c>
      <c r="AR129" s="1">
        <f t="shared" si="44"/>
        <v>3.9378493438510227</v>
      </c>
      <c r="AS129" s="1">
        <f t="shared" si="37"/>
        <v>9.3567524533247584E-2</v>
      </c>
    </row>
    <row r="130" spans="1:45" x14ac:dyDescent="0.2">
      <c r="A130" t="s">
        <v>2</v>
      </c>
      <c r="B130">
        <v>63</v>
      </c>
      <c r="C130" s="3">
        <v>43137</v>
      </c>
      <c r="D130">
        <v>215</v>
      </c>
      <c r="E130" s="1">
        <v>7.9099998474121094</v>
      </c>
      <c r="F130" s="23">
        <v>0.59999996423721313</v>
      </c>
      <c r="G130" s="1">
        <v>11.899999618530273</v>
      </c>
      <c r="H130">
        <v>239</v>
      </c>
      <c r="I130">
        <v>229.23</v>
      </c>
      <c r="J130">
        <v>1165.45</v>
      </c>
      <c r="K130">
        <v>5.22</v>
      </c>
      <c r="L130" t="s">
        <v>15</v>
      </c>
      <c r="M130">
        <v>9.77</v>
      </c>
      <c r="N130">
        <v>9.77</v>
      </c>
      <c r="O130">
        <v>7.4880000000000004</v>
      </c>
      <c r="P130" s="5">
        <v>16.051269501266962</v>
      </c>
      <c r="Q130" s="40">
        <f t="shared" ref="Q130:Q193" si="50">O130/P130</f>
        <v>0.4665051570786321</v>
      </c>
      <c r="R130" s="22">
        <v>1110</v>
      </c>
      <c r="S130" s="24">
        <v>3260</v>
      </c>
      <c r="T130" s="31">
        <v>9223.5474054348215</v>
      </c>
      <c r="U130" s="24">
        <f t="shared" ref="U130:U193" si="51">SUM(T130,S130,R130)</f>
        <v>13593.547405434821</v>
      </c>
      <c r="V130" s="34"/>
      <c r="W130">
        <f t="shared" si="26"/>
        <v>0.88982881169286221</v>
      </c>
      <c r="X130" s="27">
        <f t="shared" si="38"/>
        <v>0.368720928347336</v>
      </c>
      <c r="Y130" s="27">
        <v>665.47276609999994</v>
      </c>
      <c r="Z130" s="27">
        <f t="shared" si="27"/>
        <v>1.2229316078186006</v>
      </c>
      <c r="AA130" s="27">
        <f t="shared" si="28"/>
        <v>0.95716080739232046</v>
      </c>
      <c r="AB130" s="27">
        <v>960.89520008935153</v>
      </c>
      <c r="AC130">
        <f t="shared" si="29"/>
        <v>1.3708054860793633</v>
      </c>
      <c r="AD130">
        <f t="shared" si="30"/>
        <v>1.3480496848720127</v>
      </c>
      <c r="AE130" s="24">
        <f t="shared" si="48"/>
        <v>12433.800173298481</v>
      </c>
      <c r="AF130" s="24">
        <f t="shared" ref="AF130:AF193" si="52">X130*R130</f>
        <v>409.28023046554296</v>
      </c>
      <c r="AG130" s="24">
        <f t="shared" ref="AG130:AG193" si="53">AA130*S130</f>
        <v>3120.3442320989648</v>
      </c>
      <c r="AH130" s="24">
        <f t="shared" si="45"/>
        <v>15963.42463586299</v>
      </c>
      <c r="AI130" s="24">
        <f t="shared" si="34"/>
        <v>96999.414620333686</v>
      </c>
      <c r="AJ130" s="25">
        <f t="shared" si="46"/>
        <v>9.6999414620333679E-2</v>
      </c>
      <c r="AK130" s="24">
        <f t="shared" si="35"/>
        <v>739521.58300745464</v>
      </c>
      <c r="AL130" s="25">
        <f t="shared" si="39"/>
        <v>0.73952158300745463</v>
      </c>
      <c r="AM130" s="24">
        <f t="shared" si="36"/>
        <v>2946810.6410717401</v>
      </c>
      <c r="AN130" s="25">
        <f t="shared" si="40"/>
        <v>2.9468106410717398</v>
      </c>
      <c r="AO130" s="1">
        <f t="shared" si="41"/>
        <v>3.7833316386995284</v>
      </c>
      <c r="AP130" s="1">
        <f t="shared" si="42"/>
        <v>19.546834738010325</v>
      </c>
      <c r="AQ130" s="1">
        <f t="shared" si="43"/>
        <v>77.889302934190255</v>
      </c>
      <c r="AR130" s="1">
        <f t="shared" si="44"/>
        <v>2.5638623277994204</v>
      </c>
      <c r="AS130" s="1">
        <f t="shared" ref="AS130:AS193" si="54">(AO130/J130)*100</f>
        <v>0.32462410559865529</v>
      </c>
    </row>
    <row r="131" spans="1:45" x14ac:dyDescent="0.2">
      <c r="A131" t="s">
        <v>2</v>
      </c>
      <c r="B131">
        <v>76</v>
      </c>
      <c r="C131" s="3">
        <v>43137</v>
      </c>
      <c r="D131">
        <v>215</v>
      </c>
      <c r="E131" s="1">
        <v>7.3799996376037598</v>
      </c>
      <c r="F131" s="23">
        <v>0.29999995231628418</v>
      </c>
      <c r="G131" s="1">
        <v>15.149999618530273</v>
      </c>
      <c r="H131">
        <v>297</v>
      </c>
      <c r="I131">
        <v>286.3</v>
      </c>
      <c r="J131">
        <v>1213.3499999999999</v>
      </c>
      <c r="K131">
        <v>4.9400000000000004</v>
      </c>
      <c r="L131" t="s">
        <v>15</v>
      </c>
      <c r="M131">
        <v>10.7</v>
      </c>
      <c r="N131">
        <v>10.7</v>
      </c>
      <c r="O131">
        <v>5.0759999999999996</v>
      </c>
      <c r="P131" s="5">
        <v>12.049997543640503</v>
      </c>
      <c r="Q131" s="40">
        <f t="shared" si="50"/>
        <v>0.42124489914762725</v>
      </c>
      <c r="R131" s="22">
        <v>1110</v>
      </c>
      <c r="S131" s="22">
        <v>1110</v>
      </c>
      <c r="T131" s="31">
        <v>14880.575533095611</v>
      </c>
      <c r="U131" s="24">
        <f t="shared" si="51"/>
        <v>17100.575533095609</v>
      </c>
      <c r="V131" s="34"/>
      <c r="W131">
        <f t="shared" si="26"/>
        <v>0.88982881169286221</v>
      </c>
      <c r="X131" s="27">
        <f t="shared" si="38"/>
        <v>0.368720928347336</v>
      </c>
      <c r="Y131" s="27"/>
      <c r="Z131" s="27">
        <f t="shared" si="27"/>
        <v>0.88982881169286221</v>
      </c>
      <c r="AA131" s="27">
        <f t="shared" si="28"/>
        <v>0.368720928347336</v>
      </c>
      <c r="AB131" s="27">
        <v>150.309662834883</v>
      </c>
      <c r="AC131">
        <f t="shared" si="29"/>
        <v>0.96506640446235015</v>
      </c>
      <c r="AD131">
        <f t="shared" si="30"/>
        <v>0.47038123696537221</v>
      </c>
      <c r="AE131" s="24">
        <f t="shared" si="48"/>
        <v>6999.5435260141667</v>
      </c>
      <c r="AF131" s="24">
        <f t="shared" si="52"/>
        <v>409.28023046554296</v>
      </c>
      <c r="AG131" s="24">
        <f t="shared" si="53"/>
        <v>409.28023046554296</v>
      </c>
      <c r="AH131" s="24">
        <f t="shared" si="45"/>
        <v>7818.1039869452534</v>
      </c>
      <c r="AI131" s="24">
        <f t="shared" si="34"/>
        <v>96999.414620333686</v>
      </c>
      <c r="AJ131" s="25">
        <f t="shared" si="46"/>
        <v>9.6999414620333679E-2</v>
      </c>
      <c r="AK131" s="24">
        <f t="shared" si="35"/>
        <v>96999.414620333686</v>
      </c>
      <c r="AL131" s="25">
        <f t="shared" si="39"/>
        <v>9.6999414620333679E-2</v>
      </c>
      <c r="AM131" s="24">
        <f t="shared" si="36"/>
        <v>1658891.8156653575</v>
      </c>
      <c r="AN131" s="25">
        <f t="shared" si="40"/>
        <v>1.6588918156653574</v>
      </c>
      <c r="AO131" s="1">
        <f t="shared" si="41"/>
        <v>1.8528906449060247</v>
      </c>
      <c r="AP131" s="1">
        <f t="shared" si="42"/>
        <v>5.2350318075707758</v>
      </c>
      <c r="AQ131" s="1">
        <f t="shared" si="43"/>
        <v>89.529936384858445</v>
      </c>
      <c r="AR131" s="1">
        <f t="shared" si="44"/>
        <v>5.2350318075707758</v>
      </c>
      <c r="AS131" s="1">
        <f t="shared" si="54"/>
        <v>0.15270866979074668</v>
      </c>
    </row>
    <row r="132" spans="1:45" x14ac:dyDescent="0.2">
      <c r="A132" t="s">
        <v>2</v>
      </c>
      <c r="B132">
        <v>0</v>
      </c>
      <c r="C132" s="3">
        <v>43165</v>
      </c>
      <c r="D132">
        <v>243</v>
      </c>
      <c r="E132" s="1">
        <v>10.979999542236328</v>
      </c>
      <c r="F132" s="23">
        <v>9.5999994277954102</v>
      </c>
      <c r="G132" s="1">
        <v>5.9999942779541016E-2</v>
      </c>
      <c r="H132">
        <v>1220</v>
      </c>
      <c r="I132">
        <v>444.20000000000005</v>
      </c>
      <c r="J132">
        <v>754.3</v>
      </c>
      <c r="K132">
        <v>26.3</v>
      </c>
      <c r="L132">
        <v>724</v>
      </c>
      <c r="M132">
        <v>51.8</v>
      </c>
      <c r="N132">
        <v>775.8</v>
      </c>
      <c r="O132">
        <v>1.363</v>
      </c>
      <c r="P132" s="5">
        <v>2.5937954335120659</v>
      </c>
      <c r="Q132" s="40">
        <f t="shared" si="50"/>
        <v>0.52548477123134685</v>
      </c>
      <c r="R132" s="22">
        <v>1110</v>
      </c>
      <c r="S132" s="22">
        <v>1110</v>
      </c>
      <c r="T132" s="32">
        <v>1110</v>
      </c>
      <c r="U132" s="24">
        <f t="shared" si="51"/>
        <v>3330</v>
      </c>
      <c r="V132" s="34"/>
      <c r="W132">
        <f t="shared" si="26"/>
        <v>0.88982881169286221</v>
      </c>
      <c r="X132" s="27">
        <f t="shared" si="38"/>
        <v>0.368720928347336</v>
      </c>
      <c r="Y132" s="27"/>
      <c r="Z132" s="27">
        <f t="shared" si="27"/>
        <v>0.88982881169286221</v>
      </c>
      <c r="AA132" s="27">
        <f t="shared" si="28"/>
        <v>0.368720928347336</v>
      </c>
      <c r="AB132" s="27">
        <v>1144.355059</v>
      </c>
      <c r="AC132">
        <f t="shared" si="29"/>
        <v>1.46263642957253</v>
      </c>
      <c r="AD132">
        <f t="shared" si="30"/>
        <v>1.6375235556355483</v>
      </c>
      <c r="AE132" s="24">
        <f t="shared" si="48"/>
        <v>1817.6511467554585</v>
      </c>
      <c r="AF132" s="24">
        <f t="shared" si="52"/>
        <v>409.28023046554296</v>
      </c>
      <c r="AG132" s="24">
        <f t="shared" si="53"/>
        <v>409.28023046554296</v>
      </c>
      <c r="AH132" s="24">
        <f t="shared" si="45"/>
        <v>2636.2116076865445</v>
      </c>
      <c r="AI132" s="24">
        <f t="shared" si="34"/>
        <v>96999.414620333686</v>
      </c>
      <c r="AJ132" s="25">
        <f t="shared" si="46"/>
        <v>9.6999414620333679E-2</v>
      </c>
      <c r="AK132" s="24">
        <f t="shared" si="35"/>
        <v>96999.414620333686</v>
      </c>
      <c r="AL132" s="25">
        <f t="shared" si="39"/>
        <v>9.6999414620333679E-2</v>
      </c>
      <c r="AM132" s="24">
        <f t="shared" si="36"/>
        <v>430783.32178104366</v>
      </c>
      <c r="AN132" s="25">
        <f t="shared" si="40"/>
        <v>0.43078332178104362</v>
      </c>
      <c r="AO132" s="1">
        <f t="shared" si="41"/>
        <v>0.62478215102171097</v>
      </c>
      <c r="AP132" s="1">
        <f t="shared" si="42"/>
        <v>15.525317818652438</v>
      </c>
      <c r="AQ132" s="1">
        <f t="shared" si="43"/>
        <v>68.949364362695121</v>
      </c>
      <c r="AR132" s="1">
        <f t="shared" si="44"/>
        <v>15.525317818652438</v>
      </c>
      <c r="AS132" s="1">
        <f t="shared" si="54"/>
        <v>8.282939825291144E-2</v>
      </c>
    </row>
    <row r="133" spans="1:45" x14ac:dyDescent="0.2">
      <c r="A133" t="s">
        <v>2</v>
      </c>
      <c r="B133">
        <v>9</v>
      </c>
      <c r="C133" s="3">
        <v>43165</v>
      </c>
      <c r="D133">
        <v>243</v>
      </c>
      <c r="E133" s="1">
        <v>11.369999885559082</v>
      </c>
      <c r="F133" s="23">
        <v>8</v>
      </c>
      <c r="G133" s="1">
        <v>7.9999983310699463E-2</v>
      </c>
      <c r="H133">
        <v>1240</v>
      </c>
      <c r="I133">
        <v>446.1</v>
      </c>
      <c r="J133">
        <v>742.5</v>
      </c>
      <c r="K133">
        <v>30.2</v>
      </c>
      <c r="L133">
        <v>705</v>
      </c>
      <c r="M133">
        <v>88.9</v>
      </c>
      <c r="N133">
        <v>793.9</v>
      </c>
      <c r="O133">
        <v>1.3680000000000001</v>
      </c>
      <c r="P133" s="5">
        <v>1.5641962442839814</v>
      </c>
      <c r="Q133" s="40">
        <f t="shared" si="50"/>
        <v>0.87457056938927047</v>
      </c>
      <c r="R133" s="22">
        <v>1110</v>
      </c>
      <c r="S133" s="24">
        <v>1590</v>
      </c>
      <c r="T133" s="31">
        <v>1676.9196534345733</v>
      </c>
      <c r="U133" s="24">
        <f t="shared" si="51"/>
        <v>4376.9196534345738</v>
      </c>
      <c r="V133" s="34"/>
      <c r="W133">
        <f t="shared" si="26"/>
        <v>0.88982881169286221</v>
      </c>
      <c r="X133" s="27">
        <f t="shared" si="38"/>
        <v>0.368720928347336</v>
      </c>
      <c r="Y133" s="27">
        <v>280.12476279999998</v>
      </c>
      <c r="Z133" s="27">
        <f t="shared" si="27"/>
        <v>1.030045431374512</v>
      </c>
      <c r="AA133" s="27">
        <f t="shared" si="28"/>
        <v>0.5719361377590878</v>
      </c>
      <c r="AB133" s="27">
        <v>1597.280107</v>
      </c>
      <c r="AC133">
        <f t="shared" si="29"/>
        <v>1.6893483366703375</v>
      </c>
      <c r="AD133">
        <f t="shared" si="30"/>
        <v>2.5231090614041203</v>
      </c>
      <c r="AE133" s="24">
        <f t="shared" si="48"/>
        <v>4231.0511728274287</v>
      </c>
      <c r="AF133" s="24">
        <f t="shared" si="52"/>
        <v>409.28023046554296</v>
      </c>
      <c r="AG133" s="24">
        <f t="shared" si="53"/>
        <v>909.37845903694961</v>
      </c>
      <c r="AH133" s="24">
        <f t="shared" si="45"/>
        <v>5549.7098623299216</v>
      </c>
      <c r="AI133" s="24">
        <f t="shared" si="34"/>
        <v>96999.414620333686</v>
      </c>
      <c r="AJ133" s="25">
        <f t="shared" si="46"/>
        <v>9.6999414620333679E-2</v>
      </c>
      <c r="AK133" s="24">
        <f t="shared" si="35"/>
        <v>215522.69479175707</v>
      </c>
      <c r="AL133" s="25">
        <f t="shared" si="39"/>
        <v>0.21552269479175706</v>
      </c>
      <c r="AM133" s="24">
        <f t="shared" si="36"/>
        <v>1002759.1279601005</v>
      </c>
      <c r="AN133" s="25">
        <f t="shared" si="40"/>
        <v>1.0027591279601005</v>
      </c>
      <c r="AO133" s="1">
        <f t="shared" si="41"/>
        <v>1.3152812373721912</v>
      </c>
      <c r="AP133" s="1">
        <f t="shared" si="42"/>
        <v>16.386054074819103</v>
      </c>
      <c r="AQ133" s="1">
        <f t="shared" si="43"/>
        <v>76.239141825174926</v>
      </c>
      <c r="AR133" s="1">
        <f t="shared" si="44"/>
        <v>7.3748041000059761</v>
      </c>
      <c r="AS133" s="1">
        <f t="shared" si="54"/>
        <v>0.17714225419154089</v>
      </c>
    </row>
    <row r="134" spans="1:45" x14ac:dyDescent="0.2">
      <c r="A134" t="s">
        <v>2</v>
      </c>
      <c r="B134">
        <v>14</v>
      </c>
      <c r="C134" s="3">
        <v>43165</v>
      </c>
      <c r="D134">
        <v>243</v>
      </c>
      <c r="E134" s="1">
        <v>10.809999465942383</v>
      </c>
      <c r="F134" s="23">
        <v>6.0999999046325684</v>
      </c>
      <c r="G134" s="1">
        <v>2.8899998664855957</v>
      </c>
      <c r="H134">
        <v>943</v>
      </c>
      <c r="I134">
        <v>375.70000000000005</v>
      </c>
      <c r="J134">
        <v>2346.75</v>
      </c>
      <c r="K134">
        <v>14.5</v>
      </c>
      <c r="L134">
        <v>503</v>
      </c>
      <c r="M134">
        <v>64.3</v>
      </c>
      <c r="N134">
        <v>567.29999999999995</v>
      </c>
      <c r="O134">
        <v>30.222999999999999</v>
      </c>
      <c r="P134" s="5">
        <v>68.531974251686322</v>
      </c>
      <c r="Q134" s="40">
        <f t="shared" si="50"/>
        <v>0.44100582728004983</v>
      </c>
      <c r="R134" s="22">
        <v>1110</v>
      </c>
      <c r="S134" s="24">
        <v>12700</v>
      </c>
      <c r="T134" s="31">
        <v>6221.659763116133</v>
      </c>
      <c r="U134" s="24">
        <f t="shared" si="51"/>
        <v>20031.659763116135</v>
      </c>
      <c r="V134" s="34"/>
      <c r="W134">
        <f t="shared" si="26"/>
        <v>0.88982881169286221</v>
      </c>
      <c r="X134" s="27">
        <f t="shared" si="38"/>
        <v>0.368720928347336</v>
      </c>
      <c r="Y134" s="27">
        <v>324.53681310000002</v>
      </c>
      <c r="Z134" s="27">
        <f t="shared" si="27"/>
        <v>1.0522759100510564</v>
      </c>
      <c r="AA134" s="27">
        <f t="shared" si="28"/>
        <v>0.60977172461971041</v>
      </c>
      <c r="AB134" s="27">
        <v>2152.1556190000001</v>
      </c>
      <c r="AC134">
        <f t="shared" si="29"/>
        <v>1.9670916102712985</v>
      </c>
      <c r="AD134">
        <f t="shared" si="30"/>
        <v>3.9833838293744837</v>
      </c>
      <c r="AE134" s="24">
        <f t="shared" si="48"/>
        <v>24783.258892266684</v>
      </c>
      <c r="AF134" s="24">
        <f t="shared" si="52"/>
        <v>409.28023046554296</v>
      </c>
      <c r="AG134" s="24">
        <f t="shared" si="53"/>
        <v>7744.1009026703223</v>
      </c>
      <c r="AH134" s="24">
        <f t="shared" si="45"/>
        <v>32936.64002540255</v>
      </c>
      <c r="AI134" s="24">
        <f t="shared" si="34"/>
        <v>96999.414620333686</v>
      </c>
      <c r="AJ134" s="25">
        <f t="shared" si="46"/>
        <v>9.6999414620333679E-2</v>
      </c>
      <c r="AK134" s="24">
        <f t="shared" si="35"/>
        <v>1835351.9139328664</v>
      </c>
      <c r="AL134" s="25">
        <f t="shared" si="39"/>
        <v>1.8353519139328662</v>
      </c>
      <c r="AM134" s="24">
        <f t="shared" si="36"/>
        <v>5873632.3574672043</v>
      </c>
      <c r="AN134" s="25">
        <f t="shared" si="40"/>
        <v>5.873632357467204</v>
      </c>
      <c r="AO134" s="1">
        <f t="shared" si="41"/>
        <v>7.8059836860204044</v>
      </c>
      <c r="AP134" s="1">
        <f t="shared" si="42"/>
        <v>23.512115676333849</v>
      </c>
      <c r="AQ134" s="1">
        <f t="shared" si="43"/>
        <v>75.245255354378799</v>
      </c>
      <c r="AR134" s="1">
        <f t="shared" si="44"/>
        <v>1.2426289692873453</v>
      </c>
      <c r="AS134" s="1">
        <f t="shared" si="54"/>
        <v>0.33262953812806667</v>
      </c>
    </row>
    <row r="135" spans="1:45" x14ac:dyDescent="0.2">
      <c r="A135" t="s">
        <v>2</v>
      </c>
      <c r="B135">
        <v>19</v>
      </c>
      <c r="C135" s="3">
        <v>43165</v>
      </c>
      <c r="D135">
        <v>243</v>
      </c>
      <c r="E135" s="1">
        <v>10.519999504089355</v>
      </c>
      <c r="F135" s="23">
        <v>6.3999996185302734</v>
      </c>
      <c r="G135" s="1">
        <v>4.7399997711181641</v>
      </c>
      <c r="H135">
        <v>656</v>
      </c>
      <c r="I135">
        <v>335</v>
      </c>
      <c r="J135">
        <v>3368.15</v>
      </c>
      <c r="K135">
        <v>8.0299999999999994</v>
      </c>
      <c r="L135">
        <v>293</v>
      </c>
      <c r="M135">
        <v>28</v>
      </c>
      <c r="N135">
        <v>321</v>
      </c>
      <c r="O135">
        <v>54.948999999999998</v>
      </c>
      <c r="P135" s="5">
        <v>163.68721944658446</v>
      </c>
      <c r="Q135" s="40">
        <f t="shared" si="50"/>
        <v>0.33569511526788037</v>
      </c>
      <c r="R135" s="22">
        <v>1110</v>
      </c>
      <c r="S135" s="24">
        <v>14700</v>
      </c>
      <c r="T135" s="31">
        <v>7778.1522008684042</v>
      </c>
      <c r="U135" s="24">
        <f t="shared" si="51"/>
        <v>23588.152200868404</v>
      </c>
      <c r="V135" s="34"/>
      <c r="W135">
        <f t="shared" si="26"/>
        <v>0.88982881169286221</v>
      </c>
      <c r="X135" s="27">
        <f t="shared" si="38"/>
        <v>0.368720928347336</v>
      </c>
      <c r="Y135" s="27">
        <v>237.4026408</v>
      </c>
      <c r="Z135" s="27">
        <f t="shared" si="27"/>
        <v>1.0086608473320653</v>
      </c>
      <c r="AA135" s="27">
        <f t="shared" si="28"/>
        <v>0.53704896976363159</v>
      </c>
      <c r="AB135" s="27">
        <v>1170.668631</v>
      </c>
      <c r="AC135">
        <f t="shared" si="29"/>
        <v>1.475807703974372</v>
      </c>
      <c r="AD135">
        <f t="shared" si="30"/>
        <v>1.6821616086606488</v>
      </c>
      <c r="AE135" s="24">
        <f t="shared" si="48"/>
        <v>13084.10901862016</v>
      </c>
      <c r="AF135" s="24">
        <f t="shared" si="52"/>
        <v>409.28023046554296</v>
      </c>
      <c r="AG135" s="24">
        <f t="shared" si="53"/>
        <v>7894.6198555253841</v>
      </c>
      <c r="AH135" s="24">
        <f t="shared" si="45"/>
        <v>21388.009104611087</v>
      </c>
      <c r="AI135" s="24">
        <f t="shared" si="34"/>
        <v>96999.414620333686</v>
      </c>
      <c r="AJ135" s="25">
        <f t="shared" si="46"/>
        <v>9.6999414620333679E-2</v>
      </c>
      <c r="AK135" s="24">
        <f t="shared" si="35"/>
        <v>1871024.9057595159</v>
      </c>
      <c r="AL135" s="25">
        <f t="shared" si="39"/>
        <v>1.8710249057595159</v>
      </c>
      <c r="AM135" s="24">
        <f t="shared" si="36"/>
        <v>3100933.8374129781</v>
      </c>
      <c r="AN135" s="25">
        <f t="shared" si="40"/>
        <v>3.100933837412978</v>
      </c>
      <c r="AO135" s="1">
        <f t="shared" si="41"/>
        <v>5.068958157792828</v>
      </c>
      <c r="AP135" s="1">
        <f t="shared" si="42"/>
        <v>36.911429282229754</v>
      </c>
      <c r="AQ135" s="1">
        <f t="shared" si="43"/>
        <v>61.174974045617589</v>
      </c>
      <c r="AR135" s="1">
        <f t="shared" si="44"/>
        <v>1.9135966721526472</v>
      </c>
      <c r="AS135" s="1">
        <f t="shared" si="54"/>
        <v>0.15049680559930015</v>
      </c>
    </row>
    <row r="136" spans="1:45" x14ac:dyDescent="0.2">
      <c r="A136" t="s">
        <v>2</v>
      </c>
      <c r="B136">
        <v>26</v>
      </c>
      <c r="C136" s="3">
        <v>43165</v>
      </c>
      <c r="D136">
        <v>243</v>
      </c>
      <c r="E136" s="1">
        <v>9.7899999618530273</v>
      </c>
      <c r="F136" s="23">
        <v>6</v>
      </c>
      <c r="G136" s="1">
        <v>7.5199999809265137</v>
      </c>
      <c r="H136">
        <v>396</v>
      </c>
      <c r="I136">
        <v>317.3</v>
      </c>
      <c r="J136">
        <v>4174.8500000000004</v>
      </c>
      <c r="K136">
        <v>4.8600000000000003</v>
      </c>
      <c r="L136">
        <v>45.5</v>
      </c>
      <c r="M136">
        <v>33.200000000000003</v>
      </c>
      <c r="N136">
        <v>78.7</v>
      </c>
      <c r="O136">
        <v>100.128</v>
      </c>
      <c r="P136" s="5">
        <v>278.12708566370384</v>
      </c>
      <c r="Q136" s="40">
        <f t="shared" si="50"/>
        <v>0.36000808681060764</v>
      </c>
      <c r="R136" s="22">
        <v>1110</v>
      </c>
      <c r="S136" s="24">
        <v>19700</v>
      </c>
      <c r="T136" s="31">
        <v>10903.827812988071</v>
      </c>
      <c r="U136" s="24">
        <f t="shared" si="51"/>
        <v>31713.827812988071</v>
      </c>
      <c r="V136" s="34"/>
      <c r="W136">
        <f t="shared" si="26"/>
        <v>0.88982881169286221</v>
      </c>
      <c r="X136" s="27">
        <f t="shared" si="38"/>
        <v>0.368720928347336</v>
      </c>
      <c r="Y136" s="27">
        <v>217.9113514</v>
      </c>
      <c r="Z136" s="27">
        <f t="shared" si="27"/>
        <v>0.99890447061767951</v>
      </c>
      <c r="AA136" s="27">
        <f t="shared" si="28"/>
        <v>0.52161523580485714</v>
      </c>
      <c r="AB136" s="27">
        <v>2962.9005160000002</v>
      </c>
      <c r="AC136">
        <f t="shared" si="29"/>
        <v>2.3729104595054564</v>
      </c>
      <c r="AD136">
        <f t="shared" si="30"/>
        <v>6.9923385850011694</v>
      </c>
      <c r="AE136" s="24">
        <f t="shared" si="48"/>
        <v>76243.255940965406</v>
      </c>
      <c r="AF136" s="24">
        <f t="shared" si="52"/>
        <v>409.28023046554296</v>
      </c>
      <c r="AG136" s="24">
        <f t="shared" si="53"/>
        <v>10275.820145355685</v>
      </c>
      <c r="AH136" s="24">
        <f t="shared" si="45"/>
        <v>86928.356316786638</v>
      </c>
      <c r="AI136" s="24">
        <f t="shared" si="34"/>
        <v>96999.414620333686</v>
      </c>
      <c r="AJ136" s="25">
        <f t="shared" si="46"/>
        <v>9.6999414620333679E-2</v>
      </c>
      <c r="AK136" s="24">
        <f t="shared" si="35"/>
        <v>2435369.3744492973</v>
      </c>
      <c r="AL136" s="25">
        <f t="shared" si="39"/>
        <v>2.435369374449297</v>
      </c>
      <c r="AM136" s="24">
        <f t="shared" si="36"/>
        <v>18069651.658008803</v>
      </c>
      <c r="AN136" s="25">
        <f t="shared" si="40"/>
        <v>18.069651658008802</v>
      </c>
      <c r="AO136" s="1">
        <f t="shared" si="41"/>
        <v>20.602020447078434</v>
      </c>
      <c r="AP136" s="1">
        <f t="shared" si="42"/>
        <v>11.821022024054228</v>
      </c>
      <c r="AQ136" s="1">
        <f t="shared" si="43"/>
        <v>87.708153209658875</v>
      </c>
      <c r="AR136" s="1">
        <f t="shared" si="44"/>
        <v>0.47082476628688685</v>
      </c>
      <c r="AS136" s="1">
        <f t="shared" si="54"/>
        <v>0.49347929738980878</v>
      </c>
    </row>
    <row r="137" spans="1:45" x14ac:dyDescent="0.2">
      <c r="A137" t="s">
        <v>2</v>
      </c>
      <c r="B137">
        <v>28</v>
      </c>
      <c r="C137" s="3">
        <v>43165</v>
      </c>
      <c r="D137">
        <v>243</v>
      </c>
      <c r="E137" s="1">
        <v>10.00999927520752</v>
      </c>
      <c r="F137" s="23">
        <v>5.3999996185302734</v>
      </c>
      <c r="G137" s="1">
        <v>8.4399995803833008</v>
      </c>
      <c r="H137">
        <v>354</v>
      </c>
      <c r="I137">
        <v>303</v>
      </c>
      <c r="J137">
        <v>4167.05</v>
      </c>
      <c r="K137">
        <v>4.4400000000000004</v>
      </c>
      <c r="L137">
        <v>17.899999999999999</v>
      </c>
      <c r="M137">
        <v>33.1</v>
      </c>
      <c r="N137">
        <v>51</v>
      </c>
      <c r="O137">
        <v>88.218000000000004</v>
      </c>
      <c r="P137" s="5">
        <v>256.41194505344129</v>
      </c>
      <c r="Q137" s="40">
        <f t="shared" si="50"/>
        <v>0.34404793420062252</v>
      </c>
      <c r="R137" s="22">
        <v>1110</v>
      </c>
      <c r="S137" s="24">
        <v>22800</v>
      </c>
      <c r="T137" s="31">
        <v>15284.872627583525</v>
      </c>
      <c r="U137" s="24">
        <f t="shared" si="51"/>
        <v>39194.872627583522</v>
      </c>
      <c r="V137" s="34"/>
      <c r="W137">
        <f t="shared" si="26"/>
        <v>0.88982881169286221</v>
      </c>
      <c r="X137" s="27">
        <f t="shared" si="38"/>
        <v>0.368720928347336</v>
      </c>
      <c r="Y137" s="27">
        <v>201.54287450000001</v>
      </c>
      <c r="Z137" s="27">
        <f t="shared" si="27"/>
        <v>0.99071121959155073</v>
      </c>
      <c r="AA137" s="27">
        <f t="shared" si="28"/>
        <v>0.50888499053001912</v>
      </c>
      <c r="AB137" s="27">
        <v>3654.523064</v>
      </c>
      <c r="AC137">
        <f t="shared" si="29"/>
        <v>2.7191025447992794</v>
      </c>
      <c r="AD137">
        <f t="shared" si="30"/>
        <v>10.520954845664372</v>
      </c>
      <c r="AE137" s="24">
        <f t="shared" si="48"/>
        <v>160811.45473653762</v>
      </c>
      <c r="AF137" s="24">
        <f t="shared" si="52"/>
        <v>409.28023046554296</v>
      </c>
      <c r="AG137" s="24">
        <f t="shared" si="53"/>
        <v>11602.577784084437</v>
      </c>
      <c r="AH137" s="24">
        <f t="shared" si="45"/>
        <v>172823.31275108759</v>
      </c>
      <c r="AI137" s="24">
        <f t="shared" si="34"/>
        <v>96999.414620333686</v>
      </c>
      <c r="AJ137" s="25">
        <f t="shared" si="46"/>
        <v>9.6999414620333679E-2</v>
      </c>
      <c r="AK137" s="24">
        <f t="shared" si="35"/>
        <v>2749810.9348280113</v>
      </c>
      <c r="AL137" s="25">
        <f t="shared" si="39"/>
        <v>2.7498109348280111</v>
      </c>
      <c r="AM137" s="24">
        <f t="shared" si="36"/>
        <v>38112314.772559419</v>
      </c>
      <c r="AN137" s="25">
        <f t="shared" si="40"/>
        <v>38.112314772559415</v>
      </c>
      <c r="AO137" s="1">
        <f t="shared" si="41"/>
        <v>40.959125122007762</v>
      </c>
      <c r="AP137" s="1">
        <f t="shared" si="42"/>
        <v>6.7135489994890278</v>
      </c>
      <c r="AQ137" s="1">
        <f t="shared" si="43"/>
        <v>93.04963096509421</v>
      </c>
      <c r="AR137" s="1">
        <f t="shared" si="44"/>
        <v>0.23682003541675964</v>
      </c>
      <c r="AS137" s="1">
        <f t="shared" si="54"/>
        <v>0.98292857349942431</v>
      </c>
    </row>
    <row r="138" spans="1:45" x14ac:dyDescent="0.2">
      <c r="A138" t="s">
        <v>2</v>
      </c>
      <c r="B138">
        <v>36</v>
      </c>
      <c r="C138" s="3">
        <v>43165</v>
      </c>
      <c r="D138">
        <v>243</v>
      </c>
      <c r="E138" s="1">
        <v>10.289999961853027</v>
      </c>
      <c r="F138" s="23">
        <v>4.0999999046325684</v>
      </c>
      <c r="G138" s="1">
        <v>9.7899999618530273</v>
      </c>
      <c r="H138">
        <v>347</v>
      </c>
      <c r="I138">
        <v>322.7</v>
      </c>
      <c r="J138">
        <v>5084.1499999999996</v>
      </c>
      <c r="K138">
        <v>4.3099999999999996</v>
      </c>
      <c r="L138" t="s">
        <v>15</v>
      </c>
      <c r="M138">
        <v>24.3</v>
      </c>
      <c r="N138">
        <v>24.3</v>
      </c>
      <c r="O138">
        <v>93.620999999999995</v>
      </c>
      <c r="P138" s="5">
        <v>243.93171839461544</v>
      </c>
      <c r="Q138" s="40">
        <f t="shared" si="50"/>
        <v>0.38380002656541196</v>
      </c>
      <c r="R138" s="24">
        <v>1540</v>
      </c>
      <c r="S138" s="24">
        <v>27600</v>
      </c>
      <c r="T138" s="31">
        <v>15061.35675343109</v>
      </c>
      <c r="U138" s="24">
        <f t="shared" si="51"/>
        <v>44201.356753431086</v>
      </c>
      <c r="V138" s="34">
        <v>372</v>
      </c>
      <c r="W138">
        <f t="shared" si="26"/>
        <v>1.0760336370007006</v>
      </c>
      <c r="X138" s="27">
        <f t="shared" si="38"/>
        <v>0.65201252827409739</v>
      </c>
      <c r="Y138" s="27">
        <v>156.49459619999999</v>
      </c>
      <c r="Z138" s="27">
        <f t="shared" si="27"/>
        <v>0.96816227660426468</v>
      </c>
      <c r="AA138" s="27">
        <f t="shared" si="28"/>
        <v>0.4749226343741515</v>
      </c>
      <c r="AB138" s="27">
        <v>2868.3292670000001</v>
      </c>
      <c r="AC138">
        <f t="shared" si="29"/>
        <v>2.3255727635398937</v>
      </c>
      <c r="AD138">
        <f t="shared" si="30"/>
        <v>6.5821563638515448</v>
      </c>
      <c r="AE138" s="24">
        <f t="shared" si="48"/>
        <v>99136.205202834884</v>
      </c>
      <c r="AF138" s="24">
        <f t="shared" si="52"/>
        <v>1004.09929354211</v>
      </c>
      <c r="AG138" s="24">
        <f t="shared" si="53"/>
        <v>13107.864708726582</v>
      </c>
      <c r="AH138" s="24">
        <f t="shared" si="45"/>
        <v>113248.16920510358</v>
      </c>
      <c r="AI138" s="24">
        <f t="shared" si="34"/>
        <v>237971.53256948007</v>
      </c>
      <c r="AJ138" s="25">
        <f t="shared" si="46"/>
        <v>0.23797153256948006</v>
      </c>
      <c r="AK138" s="24">
        <f t="shared" si="35"/>
        <v>3106563.9359681997</v>
      </c>
      <c r="AL138" s="25">
        <f t="shared" si="39"/>
        <v>3.1065639359681998</v>
      </c>
      <c r="AM138" s="24">
        <f t="shared" si="36"/>
        <v>23495280.633071866</v>
      </c>
      <c r="AN138" s="25">
        <f t="shared" si="40"/>
        <v>23.495280633071864</v>
      </c>
      <c r="AO138" s="1">
        <f t="shared" si="41"/>
        <v>26.839816101609546</v>
      </c>
      <c r="AP138" s="1">
        <f t="shared" si="42"/>
        <v>11.574460585748586</v>
      </c>
      <c r="AQ138" s="1">
        <f t="shared" si="43"/>
        <v>87.538903188173805</v>
      </c>
      <c r="AR138" s="1">
        <f t="shared" si="44"/>
        <v>0.88663622607760417</v>
      </c>
      <c r="AS138" s="1">
        <f t="shared" si="54"/>
        <v>0.52791157030397506</v>
      </c>
    </row>
    <row r="139" spans="1:45" x14ac:dyDescent="0.2">
      <c r="A139" t="s">
        <v>2</v>
      </c>
      <c r="B139">
        <v>44</v>
      </c>
      <c r="C139" s="3">
        <v>43165</v>
      </c>
      <c r="D139">
        <v>243</v>
      </c>
      <c r="E139" s="1">
        <v>11.019999504089355</v>
      </c>
      <c r="F139" s="23">
        <v>5.0999999046325684</v>
      </c>
      <c r="G139" s="1">
        <v>10.329999923706055</v>
      </c>
      <c r="H139">
        <v>350</v>
      </c>
      <c r="I139">
        <v>330.9</v>
      </c>
      <c r="J139">
        <v>7036.8</v>
      </c>
      <c r="K139">
        <v>4.84</v>
      </c>
      <c r="L139" t="s">
        <v>15</v>
      </c>
      <c r="M139">
        <v>19.100000000000001</v>
      </c>
      <c r="N139">
        <v>19.100000000000001</v>
      </c>
      <c r="O139">
        <v>123.789</v>
      </c>
      <c r="P139" s="5">
        <v>337.41127913979375</v>
      </c>
      <c r="Q139" s="40">
        <f t="shared" si="50"/>
        <v>0.36687866604694225</v>
      </c>
      <c r="R139" s="24">
        <v>1680</v>
      </c>
      <c r="S139" s="24">
        <v>32100</v>
      </c>
      <c r="T139" s="31">
        <v>17408.746373387723</v>
      </c>
      <c r="U139" s="24">
        <f t="shared" si="51"/>
        <v>51188.746373387723</v>
      </c>
      <c r="V139" s="34">
        <v>239</v>
      </c>
      <c r="W139">
        <f t="shared" si="26"/>
        <v>1.0094604064470918</v>
      </c>
      <c r="X139" s="27">
        <f t="shared" si="38"/>
        <v>0.53832712844694985</v>
      </c>
      <c r="Y139" s="27">
        <v>134.6802404</v>
      </c>
      <c r="Z139" s="27">
        <f t="shared" si="27"/>
        <v>0.95724308759635601</v>
      </c>
      <c r="AA139" s="27">
        <f t="shared" si="28"/>
        <v>0.45903427496731969</v>
      </c>
      <c r="AB139" s="27">
        <v>2997.212348</v>
      </c>
      <c r="AC139">
        <f t="shared" si="29"/>
        <v>2.3900852677945741</v>
      </c>
      <c r="AD139">
        <f t="shared" si="30"/>
        <v>7.145268985274388</v>
      </c>
      <c r="AE139" s="24">
        <f t="shared" si="48"/>
        <v>124390.17553427527</v>
      </c>
      <c r="AF139" s="24">
        <f t="shared" si="52"/>
        <v>904.38957579087571</v>
      </c>
      <c r="AG139" s="24">
        <f t="shared" si="53"/>
        <v>14735.000226450962</v>
      </c>
      <c r="AH139" s="24">
        <f t="shared" si="45"/>
        <v>140029.56533651712</v>
      </c>
      <c r="AI139" s="24">
        <f t="shared" si="34"/>
        <v>214340.32946243754</v>
      </c>
      <c r="AJ139" s="25">
        <f t="shared" si="46"/>
        <v>0.21434032946243753</v>
      </c>
      <c r="AK139" s="24">
        <f t="shared" si="35"/>
        <v>3492195.053668878</v>
      </c>
      <c r="AL139" s="25">
        <f t="shared" si="39"/>
        <v>3.4921950536688779</v>
      </c>
      <c r="AM139" s="24">
        <f t="shared" si="36"/>
        <v>29480471.601623241</v>
      </c>
      <c r="AN139" s="25">
        <f t="shared" si="40"/>
        <v>29.48047160162324</v>
      </c>
      <c r="AO139" s="1">
        <f t="shared" si="41"/>
        <v>33.187006984754554</v>
      </c>
      <c r="AP139" s="1">
        <f t="shared" si="42"/>
        <v>10.522777951241951</v>
      </c>
      <c r="AQ139" s="1">
        <f t="shared" si="43"/>
        <v>88.831365887155712</v>
      </c>
      <c r="AR139" s="1">
        <f t="shared" si="44"/>
        <v>0.64585616160234383</v>
      </c>
      <c r="AS139" s="1">
        <f t="shared" si="54"/>
        <v>0.47162072227084118</v>
      </c>
    </row>
    <row r="140" spans="1:45" x14ac:dyDescent="0.2">
      <c r="A140" t="s">
        <v>2</v>
      </c>
      <c r="B140">
        <v>54</v>
      </c>
      <c r="C140" s="3">
        <v>43165</v>
      </c>
      <c r="D140">
        <v>243</v>
      </c>
      <c r="E140" s="1">
        <v>10.469999313354492</v>
      </c>
      <c r="F140" s="23">
        <v>3.5999999046325684</v>
      </c>
      <c r="G140" s="1">
        <v>10.00999927520752</v>
      </c>
      <c r="H140">
        <v>345</v>
      </c>
      <c r="I140">
        <v>329.8</v>
      </c>
      <c r="J140">
        <v>4502.6499999999996</v>
      </c>
      <c r="K140">
        <v>4.2300000000000004</v>
      </c>
      <c r="L140" t="s">
        <v>15</v>
      </c>
      <c r="M140">
        <v>15.2</v>
      </c>
      <c r="N140">
        <v>15.2</v>
      </c>
      <c r="O140">
        <v>54.918999999999997</v>
      </c>
      <c r="P140" s="5">
        <v>181.27416061489819</v>
      </c>
      <c r="Q140" s="40">
        <f t="shared" si="50"/>
        <v>0.30296099462664633</v>
      </c>
      <c r="R140" s="24">
        <v>2140</v>
      </c>
      <c r="S140" s="24">
        <v>31800</v>
      </c>
      <c r="T140" s="31">
        <v>14762.656532342389</v>
      </c>
      <c r="U140" s="24">
        <f t="shared" si="51"/>
        <v>48702.656532342386</v>
      </c>
      <c r="V140" s="34">
        <v>191</v>
      </c>
      <c r="W140">
        <f t="shared" si="26"/>
        <v>0.98543397737511262</v>
      </c>
      <c r="X140" s="27">
        <f t="shared" si="38"/>
        <v>0.50079616582594122</v>
      </c>
      <c r="Y140" s="27">
        <v>152.48986350000001</v>
      </c>
      <c r="Z140" s="27">
        <f t="shared" si="27"/>
        <v>0.9661577052257484</v>
      </c>
      <c r="AA140" s="27">
        <f t="shared" si="28"/>
        <v>0.47197876877870737</v>
      </c>
      <c r="AB140" s="27">
        <v>2665.3087759999999</v>
      </c>
      <c r="AC140">
        <f t="shared" si="29"/>
        <v>2.2239507338071878</v>
      </c>
      <c r="AD140">
        <f t="shared" si="30"/>
        <v>5.7564387039291454</v>
      </c>
      <c r="AE140" s="24">
        <f t="shared" si="48"/>
        <v>84980.327435588159</v>
      </c>
      <c r="AF140" s="24">
        <f t="shared" si="52"/>
        <v>1071.7037948675143</v>
      </c>
      <c r="AG140" s="24">
        <f t="shared" si="53"/>
        <v>15008.924847162894</v>
      </c>
      <c r="AH140" s="24">
        <f t="shared" si="45"/>
        <v>101060.95607761857</v>
      </c>
      <c r="AI140" s="24">
        <f t="shared" si="34"/>
        <v>253993.79938360088</v>
      </c>
      <c r="AJ140" s="25">
        <f t="shared" si="46"/>
        <v>0.25399379938360089</v>
      </c>
      <c r="AK140" s="24">
        <f t="shared" si="35"/>
        <v>3557115.188777606</v>
      </c>
      <c r="AL140" s="25">
        <f t="shared" si="39"/>
        <v>3.557115188777606</v>
      </c>
      <c r="AM140" s="24">
        <f t="shared" si="36"/>
        <v>20140337.602234393</v>
      </c>
      <c r="AN140" s="25">
        <f t="shared" si="40"/>
        <v>20.140337602234393</v>
      </c>
      <c r="AO140" s="1">
        <f t="shared" si="41"/>
        <v>23.951446590395598</v>
      </c>
      <c r="AP140" s="1">
        <f t="shared" si="42"/>
        <v>14.851358457004388</v>
      </c>
      <c r="AQ140" s="1">
        <f t="shared" si="43"/>
        <v>84.088188687152453</v>
      </c>
      <c r="AR140" s="1">
        <f t="shared" si="44"/>
        <v>1.0604528558431667</v>
      </c>
      <c r="AS140" s="1">
        <f t="shared" si="54"/>
        <v>0.53194111446360703</v>
      </c>
    </row>
    <row r="141" spans="1:45" x14ac:dyDescent="0.2">
      <c r="A141" t="s">
        <v>2</v>
      </c>
      <c r="B141">
        <v>63</v>
      </c>
      <c r="C141" s="3">
        <v>43165</v>
      </c>
      <c r="D141">
        <v>243</v>
      </c>
      <c r="E141" s="1">
        <v>10.679999351501465</v>
      </c>
      <c r="F141" s="23">
        <v>1.3999999761581421</v>
      </c>
      <c r="G141" s="1">
        <v>13.389999389648438</v>
      </c>
      <c r="H141">
        <v>327</v>
      </c>
      <c r="I141">
        <v>310.5</v>
      </c>
      <c r="J141">
        <v>2292.6</v>
      </c>
      <c r="K141">
        <v>3.7</v>
      </c>
      <c r="L141" t="s">
        <v>15</v>
      </c>
      <c r="M141">
        <v>16.5</v>
      </c>
      <c r="N141">
        <v>16.5</v>
      </c>
      <c r="O141">
        <v>13.067</v>
      </c>
      <c r="P141" s="5">
        <v>32.965629022146771</v>
      </c>
      <c r="Q141" s="40">
        <f t="shared" si="50"/>
        <v>0.39638254714391791</v>
      </c>
      <c r="R141" s="24">
        <v>10300</v>
      </c>
      <c r="S141" s="24">
        <v>44600</v>
      </c>
      <c r="T141" s="31">
        <v>23937.919560975755</v>
      </c>
      <c r="U141" s="24">
        <f t="shared" si="51"/>
        <v>78837.919560975759</v>
      </c>
      <c r="V141" s="34">
        <v>142</v>
      </c>
      <c r="W141">
        <f t="shared" ref="W141:W204" si="55">(V141+1777.7)/1997.8</f>
        <v>0.96090699769746724</v>
      </c>
      <c r="X141" s="27">
        <f t="shared" si="38"/>
        <v>0.46432542613319355</v>
      </c>
      <c r="Y141" s="27">
        <v>90.930203610000007</v>
      </c>
      <c r="Z141" s="27">
        <f t="shared" ref="Z141:Z204" si="56">(Y141+1777.7)/1997.8</f>
        <v>0.93534398018320153</v>
      </c>
      <c r="AA141" s="27">
        <f t="shared" ref="AA141:AA204" si="57">(4/3)*3.14*((Z141/2)^3)</f>
        <v>0.42824516086806963</v>
      </c>
      <c r="AB141" s="27">
        <v>774.53025479999997</v>
      </c>
      <c r="AC141">
        <f t="shared" ref="AC141:AC204" si="58">(AB141+1777.7)/1997.8</f>
        <v>1.2775203998398237</v>
      </c>
      <c r="AD141">
        <f t="shared" ref="AD141:AD204" si="59">(4/3)*3.14*((AC141/2)^3)</f>
        <v>1.0911436488100197</v>
      </c>
      <c r="AE141" s="24">
        <f t="shared" si="48"/>
        <v>26119.70889468383</v>
      </c>
      <c r="AF141" s="24">
        <f t="shared" si="52"/>
        <v>4782.5518891718939</v>
      </c>
      <c r="AG141" s="24">
        <f t="shared" si="53"/>
        <v>19099.734174715904</v>
      </c>
      <c r="AH141" s="24">
        <f t="shared" si="45"/>
        <v>50001.994958571624</v>
      </c>
      <c r="AI141" s="24">
        <f t="shared" ref="AI141:AI204" si="60">AF141*237</f>
        <v>1133464.7977337388</v>
      </c>
      <c r="AJ141" s="25">
        <f t="shared" si="46"/>
        <v>1.1334647977337386</v>
      </c>
      <c r="AK141" s="24">
        <f t="shared" ref="AK141:AK204" si="61">AG141*237</f>
        <v>4526636.9994076695</v>
      </c>
      <c r="AL141" s="25">
        <f t="shared" si="39"/>
        <v>4.5266369994076694</v>
      </c>
      <c r="AM141" s="24">
        <f t="shared" ref="AM141:AM204" si="62">AE141*237</f>
        <v>6190371.0080400677</v>
      </c>
      <c r="AN141" s="25">
        <f t="shared" si="40"/>
        <v>6.1903710080400671</v>
      </c>
      <c r="AO141" s="1">
        <f t="shared" si="41"/>
        <v>11.850472805181475</v>
      </c>
      <c r="AP141" s="1">
        <f t="shared" si="42"/>
        <v>38.197944283104491</v>
      </c>
      <c r="AQ141" s="1">
        <f t="shared" si="43"/>
        <v>52.237333563040643</v>
      </c>
      <c r="AR141" s="1">
        <f t="shared" si="44"/>
        <v>9.5647221538548663</v>
      </c>
      <c r="AS141" s="1">
        <f t="shared" si="54"/>
        <v>0.51690102090122458</v>
      </c>
    </row>
    <row r="142" spans="1:45" x14ac:dyDescent="0.2">
      <c r="A142" t="s">
        <v>2</v>
      </c>
      <c r="B142">
        <v>76</v>
      </c>
      <c r="C142" s="3">
        <v>43165</v>
      </c>
      <c r="D142">
        <v>243</v>
      </c>
      <c r="E142" s="1">
        <v>10.959999084472656</v>
      </c>
      <c r="F142" s="23">
        <v>2.5</v>
      </c>
      <c r="G142" s="1">
        <v>16</v>
      </c>
      <c r="H142">
        <v>300</v>
      </c>
      <c r="I142">
        <v>277.3</v>
      </c>
      <c r="J142">
        <v>1297.25</v>
      </c>
      <c r="K142">
        <v>4.0199999999999996</v>
      </c>
      <c r="L142" t="s">
        <v>15</v>
      </c>
      <c r="M142">
        <v>22.7</v>
      </c>
      <c r="N142">
        <v>22.7</v>
      </c>
      <c r="O142">
        <v>11.207000000000001</v>
      </c>
      <c r="P142" s="5">
        <v>29.07251173483267</v>
      </c>
      <c r="Q142" s="40">
        <f t="shared" si="50"/>
        <v>0.38548440885389856</v>
      </c>
      <c r="R142" s="24">
        <v>54800</v>
      </c>
      <c r="S142" s="24">
        <v>28200</v>
      </c>
      <c r="T142" s="31">
        <v>35691.100159728892</v>
      </c>
      <c r="U142" s="24">
        <f t="shared" si="51"/>
        <v>118691.1001597289</v>
      </c>
      <c r="V142" s="34">
        <v>95.3</v>
      </c>
      <c r="W142">
        <f t="shared" si="55"/>
        <v>0.93753128441285416</v>
      </c>
      <c r="X142" s="27">
        <f t="shared" ref="X142:X205" si="63">(4/3)*3.14*((W142/2)^3)</f>
        <v>0.43125654917040801</v>
      </c>
      <c r="Y142" s="27">
        <v>68.353120579999995</v>
      </c>
      <c r="Z142" s="27">
        <f t="shared" si="56"/>
        <v>0.92404300759835822</v>
      </c>
      <c r="AA142" s="27">
        <f t="shared" si="57"/>
        <v>0.41290957384611154</v>
      </c>
      <c r="AB142" s="27">
        <v>149.65998139999999</v>
      </c>
      <c r="AC142">
        <f t="shared" si="58"/>
        <v>0.96474120602662927</v>
      </c>
      <c r="AD142">
        <f t="shared" si="59"/>
        <v>0.46990588407101258</v>
      </c>
      <c r="AE142" s="24">
        <f t="shared" si="48"/>
        <v>16771.457974024463</v>
      </c>
      <c r="AF142" s="24">
        <f t="shared" si="52"/>
        <v>23632.85889453836</v>
      </c>
      <c r="AG142" s="24">
        <f t="shared" si="53"/>
        <v>11644.049982460345</v>
      </c>
      <c r="AH142" s="24">
        <f t="shared" si="45"/>
        <v>52048.366851023166</v>
      </c>
      <c r="AI142" s="24">
        <f t="shared" si="60"/>
        <v>5600987.5580055909</v>
      </c>
      <c r="AJ142" s="25">
        <f t="shared" si="46"/>
        <v>5.600987558005591</v>
      </c>
      <c r="AK142" s="24">
        <f t="shared" si="61"/>
        <v>2759639.8458431019</v>
      </c>
      <c r="AL142" s="25">
        <f t="shared" ref="AL142:AL205" si="64">AK142*(1000/1000000000)</f>
        <v>2.7596398458431017</v>
      </c>
      <c r="AM142" s="24">
        <f t="shared" si="62"/>
        <v>3974835.5398437977</v>
      </c>
      <c r="AN142" s="25">
        <f t="shared" ref="AN142:AN205" si="65">AM142*(1000/1000000000)</f>
        <v>3.9748355398437973</v>
      </c>
      <c r="AO142" s="1">
        <f t="shared" ref="AO142:AO205" si="66">AN142+AL142+AJ142</f>
        <v>12.335462943692491</v>
      </c>
      <c r="AP142" s="1">
        <f t="shared" ref="AP142:AP205" si="67">(AL142/AO142)*100</f>
        <v>22.371595281344444</v>
      </c>
      <c r="AQ142" s="1">
        <f t="shared" ref="AQ142:AQ205" si="68">(AN142/AO142)*100</f>
        <v>32.222832316773776</v>
      </c>
      <c r="AR142" s="1">
        <f t="shared" ref="AR142:AR205" si="69">(AJ142/AO142)*100</f>
        <v>45.405572401881777</v>
      </c>
      <c r="AS142" s="1">
        <f t="shared" si="54"/>
        <v>0.95089326989342782</v>
      </c>
    </row>
    <row r="143" spans="1:45" x14ac:dyDescent="0.2">
      <c r="A143" t="s">
        <v>2</v>
      </c>
      <c r="B143">
        <v>0</v>
      </c>
      <c r="C143" s="3">
        <v>43187</v>
      </c>
      <c r="D143">
        <v>265</v>
      </c>
      <c r="E143" s="1">
        <v>10.839999198913574</v>
      </c>
      <c r="F143" s="23">
        <v>16.19999885559082</v>
      </c>
      <c r="G143" s="1">
        <v>4.999995231628418E-2</v>
      </c>
      <c r="H143">
        <v>950</v>
      </c>
      <c r="I143">
        <v>405.70000000000005</v>
      </c>
      <c r="J143">
        <v>1168.05</v>
      </c>
      <c r="K143">
        <v>17.3</v>
      </c>
      <c r="L143">
        <v>524</v>
      </c>
      <c r="M143">
        <v>20.3</v>
      </c>
      <c r="N143">
        <v>544.29999999999995</v>
      </c>
      <c r="O143">
        <v>4.266</v>
      </c>
      <c r="P143" s="5">
        <v>17.402284964667484</v>
      </c>
      <c r="Q143" s="40">
        <f t="shared" si="50"/>
        <v>0.2451402220260972</v>
      </c>
      <c r="R143" s="22">
        <v>1110</v>
      </c>
      <c r="S143" s="24">
        <v>4470</v>
      </c>
      <c r="T143" s="31">
        <v>9384.2690476621228</v>
      </c>
      <c r="U143" s="24">
        <f t="shared" si="51"/>
        <v>14964.269047662123</v>
      </c>
      <c r="V143" s="34"/>
      <c r="W143">
        <f t="shared" si="55"/>
        <v>0.88982881169286221</v>
      </c>
      <c r="X143" s="27">
        <f t="shared" si="63"/>
        <v>0.368720928347336</v>
      </c>
      <c r="Y143" s="27">
        <v>143.7196869</v>
      </c>
      <c r="Z143" s="27">
        <f t="shared" si="56"/>
        <v>0.9617677880168185</v>
      </c>
      <c r="AA143" s="27">
        <f t="shared" si="57"/>
        <v>0.46557438669837459</v>
      </c>
      <c r="AB143" s="27">
        <v>1141.379079</v>
      </c>
      <c r="AC143">
        <f t="shared" si="58"/>
        <v>1.4611468009810793</v>
      </c>
      <c r="AD143">
        <f t="shared" si="59"/>
        <v>1.6325254199733972</v>
      </c>
      <c r="AE143" s="24">
        <f t="shared" si="48"/>
        <v>15320.05776817796</v>
      </c>
      <c r="AF143" s="24">
        <f t="shared" si="52"/>
        <v>409.28023046554296</v>
      </c>
      <c r="AG143" s="24">
        <f t="shared" si="53"/>
        <v>2081.1175085417344</v>
      </c>
      <c r="AH143" s="24">
        <f t="shared" ref="AH143:AH206" si="70">SUM(AE143:AG143)</f>
        <v>17810.455507185237</v>
      </c>
      <c r="AI143" s="24">
        <f t="shared" si="60"/>
        <v>96999.414620333686</v>
      </c>
      <c r="AJ143" s="25">
        <f t="shared" ref="AJ143:AJ206" si="71">AI143*(1000/1000000000)</f>
        <v>9.6999414620333679E-2</v>
      </c>
      <c r="AK143" s="24">
        <f t="shared" si="61"/>
        <v>493224.84952439106</v>
      </c>
      <c r="AL143" s="25">
        <f t="shared" si="64"/>
        <v>0.49322484952439105</v>
      </c>
      <c r="AM143" s="24">
        <f t="shared" si="62"/>
        <v>3630853.6910581766</v>
      </c>
      <c r="AN143" s="25">
        <f t="shared" si="65"/>
        <v>3.6308536910581766</v>
      </c>
      <c r="AO143" s="1">
        <f t="shared" si="66"/>
        <v>4.2210779552029019</v>
      </c>
      <c r="AP143" s="1">
        <f t="shared" si="67"/>
        <v>11.684807879855477</v>
      </c>
      <c r="AQ143" s="1">
        <f t="shared" si="68"/>
        <v>86.017214787108713</v>
      </c>
      <c r="AR143" s="1">
        <f t="shared" si="69"/>
        <v>2.2979773330357989</v>
      </c>
      <c r="AS143" s="1">
        <f t="shared" si="54"/>
        <v>0.36137819059140464</v>
      </c>
    </row>
    <row r="144" spans="1:45" x14ac:dyDescent="0.2">
      <c r="A144" t="s">
        <v>2</v>
      </c>
      <c r="B144">
        <v>9</v>
      </c>
      <c r="C144" s="3">
        <v>43187</v>
      </c>
      <c r="D144">
        <v>265</v>
      </c>
      <c r="E144" s="1">
        <v>10.819999694824219</v>
      </c>
      <c r="F144" s="23">
        <v>14.299999237060547</v>
      </c>
      <c r="G144" s="1">
        <v>4.999995231628418E-2</v>
      </c>
      <c r="H144">
        <v>920</v>
      </c>
      <c r="I144">
        <v>417.3</v>
      </c>
      <c r="J144">
        <v>905.95</v>
      </c>
      <c r="K144">
        <v>18.3</v>
      </c>
      <c r="L144">
        <v>475</v>
      </c>
      <c r="M144">
        <v>27.7</v>
      </c>
      <c r="N144">
        <v>502.7</v>
      </c>
      <c r="O144">
        <v>3.5619999999999998</v>
      </c>
      <c r="P144" s="5">
        <v>12.730358058839236</v>
      </c>
      <c r="Q144" s="40">
        <f t="shared" si="50"/>
        <v>0.27980359888830852</v>
      </c>
      <c r="R144" s="22">
        <v>1110</v>
      </c>
      <c r="S144" s="24">
        <v>4980</v>
      </c>
      <c r="T144" s="31">
        <v>5816.555685838006</v>
      </c>
      <c r="U144" s="24">
        <f t="shared" si="51"/>
        <v>11906.555685838006</v>
      </c>
      <c r="V144" s="34"/>
      <c r="W144">
        <f t="shared" si="55"/>
        <v>0.88982881169286221</v>
      </c>
      <c r="X144" s="27">
        <f t="shared" si="63"/>
        <v>0.368720928347336</v>
      </c>
      <c r="Y144" s="27">
        <v>196.6181392</v>
      </c>
      <c r="Z144" s="27">
        <f t="shared" si="56"/>
        <v>0.98824614035438996</v>
      </c>
      <c r="AA144" s="27">
        <f t="shared" si="57"/>
        <v>0.50509582443353118</v>
      </c>
      <c r="AB144" s="27">
        <v>745.35810830000003</v>
      </c>
      <c r="AC144">
        <f t="shared" si="58"/>
        <v>1.2629182642406649</v>
      </c>
      <c r="AD144">
        <f t="shared" si="59"/>
        <v>1.0541541668883212</v>
      </c>
      <c r="AE144" s="24">
        <f t="shared" si="48"/>
        <v>6131.5464131640911</v>
      </c>
      <c r="AF144" s="24">
        <f t="shared" si="52"/>
        <v>409.28023046554296</v>
      </c>
      <c r="AG144" s="24">
        <f t="shared" si="53"/>
        <v>2515.3772056789853</v>
      </c>
      <c r="AH144" s="24">
        <f t="shared" si="70"/>
        <v>9056.2038493086202</v>
      </c>
      <c r="AI144" s="24">
        <f t="shared" si="60"/>
        <v>96999.414620333686</v>
      </c>
      <c r="AJ144" s="25">
        <f t="shared" si="71"/>
        <v>9.6999414620333679E-2</v>
      </c>
      <c r="AK144" s="24">
        <f t="shared" si="61"/>
        <v>596144.39774591953</v>
      </c>
      <c r="AL144" s="25">
        <f t="shared" si="64"/>
        <v>0.59614439774591954</v>
      </c>
      <c r="AM144" s="24">
        <f t="shared" si="62"/>
        <v>1453176.4999198895</v>
      </c>
      <c r="AN144" s="25">
        <f t="shared" si="65"/>
        <v>1.4531764999198895</v>
      </c>
      <c r="AO144" s="1">
        <f t="shared" si="66"/>
        <v>2.146320312286143</v>
      </c>
      <c r="AP144" s="1">
        <f t="shared" si="67"/>
        <v>27.775183151061881</v>
      </c>
      <c r="AQ144" s="1">
        <f t="shared" si="68"/>
        <v>67.705481404685841</v>
      </c>
      <c r="AR144" s="1">
        <f t="shared" si="69"/>
        <v>4.5193354442522704</v>
      </c>
      <c r="AS144" s="1">
        <f t="shared" si="54"/>
        <v>0.23691377143177247</v>
      </c>
    </row>
    <row r="145" spans="1:45" x14ac:dyDescent="0.2">
      <c r="A145" t="s">
        <v>2</v>
      </c>
      <c r="B145">
        <v>14</v>
      </c>
      <c r="C145" s="3">
        <v>43187</v>
      </c>
      <c r="D145">
        <v>265</v>
      </c>
      <c r="E145" s="1">
        <v>11.799999237060547</v>
      </c>
      <c r="F145" s="23">
        <v>8.5999994277954102</v>
      </c>
      <c r="G145" s="1">
        <v>0.27999997138977051</v>
      </c>
      <c r="H145">
        <v>793</v>
      </c>
      <c r="I145">
        <v>392.1</v>
      </c>
      <c r="J145">
        <v>1584.9</v>
      </c>
      <c r="K145">
        <v>20.5</v>
      </c>
      <c r="L145">
        <v>361</v>
      </c>
      <c r="M145">
        <v>39.9</v>
      </c>
      <c r="N145">
        <v>400.9</v>
      </c>
      <c r="O145">
        <v>2.7069999999999999</v>
      </c>
      <c r="P145" s="5">
        <v>10.350636463303124</v>
      </c>
      <c r="Q145" s="40">
        <f t="shared" si="50"/>
        <v>0.26152981119541074</v>
      </c>
      <c r="R145" s="24">
        <v>1944.429995435278</v>
      </c>
      <c r="S145" s="24">
        <v>5360</v>
      </c>
      <c r="T145" s="31">
        <v>6445.4751456015802</v>
      </c>
      <c r="U145" s="24">
        <f t="shared" si="51"/>
        <v>13749.905141036857</v>
      </c>
      <c r="V145" s="34">
        <v>76.663800654955097</v>
      </c>
      <c r="W145">
        <f t="shared" si="55"/>
        <v>0.9282029235433753</v>
      </c>
      <c r="X145" s="27">
        <f t="shared" si="63"/>
        <v>0.41851130479113502</v>
      </c>
      <c r="Y145" s="27">
        <v>244.6925995</v>
      </c>
      <c r="Z145" s="27">
        <f t="shared" si="56"/>
        <v>1.012309840574632</v>
      </c>
      <c r="AA145" s="27">
        <f t="shared" si="57"/>
        <v>0.54289866474319892</v>
      </c>
      <c r="AB145" s="27">
        <v>868.89261139999996</v>
      </c>
      <c r="AC145">
        <f t="shared" si="58"/>
        <v>1.3247535345880468</v>
      </c>
      <c r="AD145">
        <f t="shared" si="59"/>
        <v>1.2167004214570216</v>
      </c>
      <c r="AE145" s="24">
        <f t="shared" si="48"/>
        <v>7842.2123261442002</v>
      </c>
      <c r="AF145" s="24">
        <f t="shared" si="52"/>
        <v>813.76593446463892</v>
      </c>
      <c r="AG145" s="24">
        <f t="shared" si="53"/>
        <v>2909.9368430235463</v>
      </c>
      <c r="AH145" s="24">
        <f t="shared" si="70"/>
        <v>11565.915103632386</v>
      </c>
      <c r="AI145" s="24">
        <f t="shared" si="60"/>
        <v>192862.52646811941</v>
      </c>
      <c r="AJ145" s="25">
        <f t="shared" si="71"/>
        <v>0.19286252646811941</v>
      </c>
      <c r="AK145" s="24">
        <f t="shared" si="61"/>
        <v>689655.03179658053</v>
      </c>
      <c r="AL145" s="25">
        <f t="shared" si="64"/>
        <v>0.6896550317965805</v>
      </c>
      <c r="AM145" s="24">
        <f t="shared" si="62"/>
        <v>1858604.3212961755</v>
      </c>
      <c r="AN145" s="25">
        <f t="shared" si="65"/>
        <v>1.8586043212961754</v>
      </c>
      <c r="AO145" s="1">
        <f t="shared" si="66"/>
        <v>2.7411218795608754</v>
      </c>
      <c r="AP145" s="1">
        <f t="shared" si="67"/>
        <v>25.159590200602917</v>
      </c>
      <c r="AQ145" s="1">
        <f t="shared" si="68"/>
        <v>67.804512274876359</v>
      </c>
      <c r="AR145" s="1">
        <f t="shared" si="69"/>
        <v>7.0358975245207178</v>
      </c>
      <c r="AS145" s="1">
        <f t="shared" si="54"/>
        <v>0.1729523553259433</v>
      </c>
    </row>
    <row r="146" spans="1:45" x14ac:dyDescent="0.2">
      <c r="A146" t="s">
        <v>2</v>
      </c>
      <c r="B146">
        <v>19</v>
      </c>
      <c r="C146" s="3">
        <v>43187</v>
      </c>
      <c r="D146">
        <v>265</v>
      </c>
      <c r="E146" s="1">
        <v>11.739999771118164</v>
      </c>
      <c r="F146" s="23">
        <v>8.0999994277954102</v>
      </c>
      <c r="G146" s="1">
        <v>0.5899999737739563</v>
      </c>
      <c r="H146">
        <v>744</v>
      </c>
      <c r="I146">
        <v>391.9</v>
      </c>
      <c r="J146">
        <v>1188.8499999999999</v>
      </c>
      <c r="K146">
        <v>19.600000000000001</v>
      </c>
      <c r="L146">
        <v>318</v>
      </c>
      <c r="M146">
        <v>34.1</v>
      </c>
      <c r="N146">
        <v>352.1</v>
      </c>
      <c r="O146">
        <v>4.1260000000000003</v>
      </c>
      <c r="P146" s="5">
        <v>10.63252199878975</v>
      </c>
      <c r="Q146" s="40">
        <f t="shared" si="50"/>
        <v>0.38805468735165971</v>
      </c>
      <c r="R146" s="22">
        <v>1110</v>
      </c>
      <c r="S146" s="24">
        <v>4180</v>
      </c>
      <c r="T146" s="31">
        <v>8087.8350003840733</v>
      </c>
      <c r="U146" s="24">
        <f t="shared" si="51"/>
        <v>13377.835000384073</v>
      </c>
      <c r="V146" s="34"/>
      <c r="W146">
        <f t="shared" si="55"/>
        <v>0.88982881169286221</v>
      </c>
      <c r="X146" s="27">
        <f t="shared" si="63"/>
        <v>0.368720928347336</v>
      </c>
      <c r="Y146" s="27">
        <v>210.82908119999999</v>
      </c>
      <c r="Z146" s="27">
        <f t="shared" si="56"/>
        <v>0.99535943597957754</v>
      </c>
      <c r="AA146" s="27">
        <f t="shared" si="57"/>
        <v>0.51608140521264445</v>
      </c>
      <c r="AB146" s="27">
        <v>863.58035749999999</v>
      </c>
      <c r="AC146">
        <f t="shared" si="58"/>
        <v>1.3220944826809489</v>
      </c>
      <c r="AD146">
        <f t="shared" si="59"/>
        <v>1.2093886159309473</v>
      </c>
      <c r="AE146" s="24">
        <f t="shared" si="48"/>
        <v>9781.3355769923674</v>
      </c>
      <c r="AF146" s="24">
        <f t="shared" si="52"/>
        <v>409.28023046554296</v>
      </c>
      <c r="AG146" s="24">
        <f t="shared" si="53"/>
        <v>2157.2202737888538</v>
      </c>
      <c r="AH146" s="24">
        <f t="shared" si="70"/>
        <v>12347.836081246765</v>
      </c>
      <c r="AI146" s="24">
        <f t="shared" si="60"/>
        <v>96999.414620333686</v>
      </c>
      <c r="AJ146" s="25">
        <f t="shared" si="71"/>
        <v>9.6999414620333679E-2</v>
      </c>
      <c r="AK146" s="24">
        <f t="shared" si="61"/>
        <v>511261.20488795836</v>
      </c>
      <c r="AL146" s="25">
        <f t="shared" si="64"/>
        <v>0.51126120488795834</v>
      </c>
      <c r="AM146" s="24">
        <f t="shared" si="62"/>
        <v>2318176.5317471912</v>
      </c>
      <c r="AN146" s="25">
        <f t="shared" si="65"/>
        <v>2.318176531747191</v>
      </c>
      <c r="AO146" s="1">
        <f t="shared" si="66"/>
        <v>2.9264371512554828</v>
      </c>
      <c r="AP146" s="1">
        <f t="shared" si="67"/>
        <v>17.470431738765345</v>
      </c>
      <c r="AQ146" s="1">
        <f t="shared" si="68"/>
        <v>79.214977528311536</v>
      </c>
      <c r="AR146" s="1">
        <f t="shared" si="69"/>
        <v>3.3145907329231235</v>
      </c>
      <c r="AS146" s="1">
        <f t="shared" si="54"/>
        <v>0.24615697112802146</v>
      </c>
    </row>
    <row r="147" spans="1:45" x14ac:dyDescent="0.2">
      <c r="A147" t="s">
        <v>2</v>
      </c>
      <c r="B147">
        <v>26</v>
      </c>
      <c r="C147" s="3">
        <v>43187</v>
      </c>
      <c r="D147">
        <v>265</v>
      </c>
      <c r="E147" s="1">
        <v>11.529999732971191</v>
      </c>
      <c r="F147" s="23">
        <v>7.3999996185302734</v>
      </c>
      <c r="G147" s="1">
        <v>2.4799997806549072</v>
      </c>
      <c r="H147">
        <v>595</v>
      </c>
      <c r="I147">
        <v>365.8</v>
      </c>
      <c r="J147">
        <v>4631.25</v>
      </c>
      <c r="K147">
        <v>4.9000000000000004</v>
      </c>
      <c r="L147">
        <v>217</v>
      </c>
      <c r="M147">
        <v>12.2</v>
      </c>
      <c r="N147">
        <v>229.2</v>
      </c>
      <c r="O147">
        <v>48.32</v>
      </c>
      <c r="P147" s="5">
        <v>75.201734245587232</v>
      </c>
      <c r="Q147" s="40">
        <f t="shared" si="50"/>
        <v>0.64253837341304898</v>
      </c>
      <c r="R147" s="22">
        <v>1110</v>
      </c>
      <c r="S147" s="24">
        <v>19100</v>
      </c>
      <c r="T147" s="31">
        <v>13448.76890010834</v>
      </c>
      <c r="U147" s="24">
        <f t="shared" si="51"/>
        <v>33658.768900108342</v>
      </c>
      <c r="V147" s="34"/>
      <c r="W147">
        <f t="shared" si="55"/>
        <v>0.88982881169286221</v>
      </c>
      <c r="X147" s="27">
        <f t="shared" si="63"/>
        <v>0.368720928347336</v>
      </c>
      <c r="Y147" s="27">
        <v>122.36173549999999</v>
      </c>
      <c r="Z147" s="27">
        <f t="shared" si="56"/>
        <v>0.95107705250775854</v>
      </c>
      <c r="AA147" s="27">
        <f t="shared" si="57"/>
        <v>0.45022075014788765</v>
      </c>
      <c r="AB147" s="27">
        <v>2964.4314359999998</v>
      </c>
      <c r="AC147">
        <f t="shared" si="58"/>
        <v>2.3736767624386825</v>
      </c>
      <c r="AD147">
        <f t="shared" si="59"/>
        <v>6.9991150482026407</v>
      </c>
      <c r="AE147" s="24">
        <f t="shared" si="48"/>
        <v>94129.480788547953</v>
      </c>
      <c r="AF147" s="24">
        <f t="shared" si="52"/>
        <v>409.28023046554296</v>
      </c>
      <c r="AG147" s="24">
        <f t="shared" si="53"/>
        <v>8599.2163278246535</v>
      </c>
      <c r="AH147" s="24">
        <f t="shared" si="70"/>
        <v>103137.97734683816</v>
      </c>
      <c r="AI147" s="24">
        <f t="shared" si="60"/>
        <v>96999.414620333686</v>
      </c>
      <c r="AJ147" s="25">
        <f t="shared" si="71"/>
        <v>9.6999414620333679E-2</v>
      </c>
      <c r="AK147" s="24">
        <f t="shared" si="61"/>
        <v>2038014.2696944429</v>
      </c>
      <c r="AL147" s="25">
        <f t="shared" si="64"/>
        <v>2.0380142696944428</v>
      </c>
      <c r="AM147" s="24">
        <f t="shared" si="62"/>
        <v>22308686.946885865</v>
      </c>
      <c r="AN147" s="25">
        <f t="shared" si="65"/>
        <v>22.308686946885864</v>
      </c>
      <c r="AO147" s="1">
        <f t="shared" si="66"/>
        <v>24.443700631200642</v>
      </c>
      <c r="AP147" s="1">
        <f t="shared" si="67"/>
        <v>8.3375848053590662</v>
      </c>
      <c r="AQ147" s="1">
        <f t="shared" si="68"/>
        <v>91.265587332592418</v>
      </c>
      <c r="AR147" s="1">
        <f t="shared" si="69"/>
        <v>0.39682786204851828</v>
      </c>
      <c r="AS147" s="1">
        <f t="shared" si="54"/>
        <v>0.52779920391256452</v>
      </c>
    </row>
    <row r="148" spans="1:45" x14ac:dyDescent="0.2">
      <c r="A148" t="s">
        <v>2</v>
      </c>
      <c r="B148">
        <v>28</v>
      </c>
      <c r="C148" s="3">
        <v>43187</v>
      </c>
      <c r="D148">
        <v>265</v>
      </c>
      <c r="E148" s="1">
        <v>11.609999656677246</v>
      </c>
      <c r="F148" s="23">
        <v>6.3999996185302734</v>
      </c>
      <c r="G148" s="1">
        <v>2.0299999713897705</v>
      </c>
      <c r="H148">
        <v>530</v>
      </c>
      <c r="I148">
        <v>298.3</v>
      </c>
      <c r="J148">
        <v>3015.65</v>
      </c>
      <c r="K148">
        <v>5.01</v>
      </c>
      <c r="L148">
        <v>220</v>
      </c>
      <c r="M148">
        <v>11.7</v>
      </c>
      <c r="N148">
        <v>231.7</v>
      </c>
      <c r="O148">
        <v>27.204000000000001</v>
      </c>
      <c r="P148" s="5">
        <v>52.212299058636141</v>
      </c>
      <c r="Q148" s="40">
        <f t="shared" si="50"/>
        <v>0.52102666403272169</v>
      </c>
      <c r="R148" s="22">
        <v>1110</v>
      </c>
      <c r="S148" s="24">
        <v>16000</v>
      </c>
      <c r="T148" s="31">
        <v>10854.970747010108</v>
      </c>
      <c r="U148" s="24">
        <f t="shared" si="51"/>
        <v>27964.970747010106</v>
      </c>
      <c r="V148" s="34"/>
      <c r="W148">
        <f t="shared" si="55"/>
        <v>0.88982881169286221</v>
      </c>
      <c r="X148" s="27">
        <f t="shared" si="63"/>
        <v>0.368720928347336</v>
      </c>
      <c r="Y148" s="27">
        <v>167.24862569999999</v>
      </c>
      <c r="Z148" s="27">
        <f t="shared" si="56"/>
        <v>0.9735452125838423</v>
      </c>
      <c r="AA148" s="27">
        <f t="shared" si="57"/>
        <v>0.48288840138648337</v>
      </c>
      <c r="AB148" s="27">
        <v>1374.3750279999999</v>
      </c>
      <c r="AC148">
        <f t="shared" si="58"/>
        <v>1.5777730643708081</v>
      </c>
      <c r="AD148">
        <f t="shared" si="59"/>
        <v>2.0554741070790574</v>
      </c>
      <c r="AE148" s="24">
        <f t="shared" si="48"/>
        <v>22312.111303579888</v>
      </c>
      <c r="AF148" s="24">
        <f t="shared" si="52"/>
        <v>409.28023046554296</v>
      </c>
      <c r="AG148" s="24">
        <f t="shared" si="53"/>
        <v>7726.2144221837343</v>
      </c>
      <c r="AH148" s="24">
        <f t="shared" si="70"/>
        <v>30447.605956229163</v>
      </c>
      <c r="AI148" s="24">
        <f t="shared" si="60"/>
        <v>96999.414620333686</v>
      </c>
      <c r="AJ148" s="25">
        <f t="shared" si="71"/>
        <v>9.6999414620333679E-2</v>
      </c>
      <c r="AK148" s="24">
        <f t="shared" si="61"/>
        <v>1831112.818057545</v>
      </c>
      <c r="AL148" s="25">
        <f t="shared" si="64"/>
        <v>1.8311128180575449</v>
      </c>
      <c r="AM148" s="24">
        <f t="shared" si="62"/>
        <v>5287970.3789484333</v>
      </c>
      <c r="AN148" s="25">
        <f t="shared" si="65"/>
        <v>5.2879703789484331</v>
      </c>
      <c r="AO148" s="1">
        <f t="shared" si="66"/>
        <v>7.2160826116263115</v>
      </c>
      <c r="AP148" s="1">
        <f t="shared" si="67"/>
        <v>25.375441449455096</v>
      </c>
      <c r="AQ148" s="1">
        <f t="shared" si="68"/>
        <v>73.280347018597482</v>
      </c>
      <c r="AR148" s="1">
        <f t="shared" si="69"/>
        <v>1.3442115319474235</v>
      </c>
      <c r="AS148" s="1">
        <f t="shared" si="54"/>
        <v>0.23928780235194111</v>
      </c>
    </row>
    <row r="149" spans="1:45" x14ac:dyDescent="0.2">
      <c r="A149" t="s">
        <v>2</v>
      </c>
      <c r="B149">
        <v>36</v>
      </c>
      <c r="C149" s="3">
        <v>43187</v>
      </c>
      <c r="D149">
        <v>265</v>
      </c>
      <c r="E149" s="1">
        <v>11.279999732971191</v>
      </c>
      <c r="F149" s="23">
        <v>4.3999996185302734</v>
      </c>
      <c r="G149" s="1">
        <v>4.2099995613098145</v>
      </c>
      <c r="H149">
        <v>400</v>
      </c>
      <c r="I149">
        <v>338.4</v>
      </c>
      <c r="J149">
        <v>3429.6</v>
      </c>
      <c r="K149" t="s">
        <v>15</v>
      </c>
      <c r="L149">
        <v>48</v>
      </c>
      <c r="M149">
        <v>13.6</v>
      </c>
      <c r="N149">
        <v>61.6</v>
      </c>
      <c r="O149">
        <v>38.002000000000002</v>
      </c>
      <c r="P149" s="5">
        <v>104.6133561076535</v>
      </c>
      <c r="Q149" s="40">
        <f t="shared" si="50"/>
        <v>0.3632614554578828</v>
      </c>
      <c r="R149" s="24">
        <v>1744.7812465974607</v>
      </c>
      <c r="S149" s="24">
        <v>34900</v>
      </c>
      <c r="T149" s="31">
        <v>22108.593033737474</v>
      </c>
      <c r="U149" s="24">
        <f t="shared" si="51"/>
        <v>58753.374280334938</v>
      </c>
      <c r="V149" s="34">
        <v>159.25555922409669</v>
      </c>
      <c r="W149">
        <f t="shared" si="55"/>
        <v>0.96954427831819845</v>
      </c>
      <c r="X149" s="27">
        <f t="shared" si="63"/>
        <v>0.47695932157036358</v>
      </c>
      <c r="Y149" s="27">
        <v>128.93523590000001</v>
      </c>
      <c r="Z149" s="27">
        <f t="shared" si="56"/>
        <v>0.95436742211432579</v>
      </c>
      <c r="AA149" s="27">
        <f t="shared" si="57"/>
        <v>0.45490971927442825</v>
      </c>
      <c r="AB149" s="27">
        <v>3452.0834380000001</v>
      </c>
      <c r="AC149">
        <f t="shared" si="58"/>
        <v>2.6177712673941338</v>
      </c>
      <c r="AD149">
        <f t="shared" si="59"/>
        <v>9.388008787825294</v>
      </c>
      <c r="AE149" s="24">
        <f t="shared" si="48"/>
        <v>207555.66568718047</v>
      </c>
      <c r="AF149" s="24">
        <f t="shared" si="52"/>
        <v>832.18967966581806</v>
      </c>
      <c r="AG149" s="24">
        <f t="shared" si="53"/>
        <v>15876.349202677546</v>
      </c>
      <c r="AH149" s="24">
        <f t="shared" si="70"/>
        <v>224264.20456952383</v>
      </c>
      <c r="AI149" s="24">
        <f t="shared" si="60"/>
        <v>197228.95408079887</v>
      </c>
      <c r="AJ149" s="25">
        <f t="shared" si="71"/>
        <v>0.19722895408079885</v>
      </c>
      <c r="AK149" s="24">
        <f t="shared" si="61"/>
        <v>3762694.7610345786</v>
      </c>
      <c r="AL149" s="25">
        <f t="shared" si="64"/>
        <v>3.7626947610345782</v>
      </c>
      <c r="AM149" s="24">
        <f t="shared" si="62"/>
        <v>49190692.767861769</v>
      </c>
      <c r="AN149" s="25">
        <f t="shared" si="65"/>
        <v>49.190692767861769</v>
      </c>
      <c r="AO149" s="1">
        <f t="shared" si="66"/>
        <v>53.150616482977149</v>
      </c>
      <c r="AP149" s="1">
        <f t="shared" si="67"/>
        <v>7.0793059610882931</v>
      </c>
      <c r="AQ149" s="1">
        <f t="shared" si="68"/>
        <v>92.549618467015065</v>
      </c>
      <c r="AR149" s="1">
        <f t="shared" si="69"/>
        <v>0.37107557189664298</v>
      </c>
      <c r="AS149" s="1">
        <f t="shared" si="54"/>
        <v>1.5497613856711323</v>
      </c>
    </row>
    <row r="150" spans="1:45" x14ac:dyDescent="0.2">
      <c r="A150" t="s">
        <v>2</v>
      </c>
      <c r="B150">
        <v>44</v>
      </c>
      <c r="C150" s="3">
        <v>43187</v>
      </c>
      <c r="D150">
        <v>265</v>
      </c>
      <c r="E150" s="1">
        <v>11.25</v>
      </c>
      <c r="F150" s="23">
        <v>3</v>
      </c>
      <c r="G150" s="1">
        <v>5.2599997520446777</v>
      </c>
      <c r="H150">
        <v>338</v>
      </c>
      <c r="I150">
        <v>326.39999999999998</v>
      </c>
      <c r="J150">
        <v>2227.6999999999998</v>
      </c>
      <c r="K150" t="s">
        <v>15</v>
      </c>
      <c r="L150" t="s">
        <v>15</v>
      </c>
      <c r="M150">
        <v>11.6</v>
      </c>
      <c r="N150">
        <v>11.6</v>
      </c>
      <c r="O150">
        <v>19.523</v>
      </c>
      <c r="P150" s="5">
        <v>53.031645114843258</v>
      </c>
      <c r="Q150" s="40">
        <f t="shared" si="50"/>
        <v>0.36813868319041876</v>
      </c>
      <c r="R150" s="24">
        <v>2606.5985573918138</v>
      </c>
      <c r="S150" s="24">
        <v>58000</v>
      </c>
      <c r="T150" s="31">
        <v>29236.486633375738</v>
      </c>
      <c r="U150" s="24">
        <f t="shared" si="51"/>
        <v>89843.085190767553</v>
      </c>
      <c r="V150" s="34">
        <v>150.55941064249382</v>
      </c>
      <c r="W150">
        <f t="shared" si="55"/>
        <v>0.96519141587871349</v>
      </c>
      <c r="X150" s="27">
        <f t="shared" si="63"/>
        <v>0.47056405539692586</v>
      </c>
      <c r="Y150" s="27">
        <v>112.6880448</v>
      </c>
      <c r="Z150" s="27">
        <f t="shared" si="56"/>
        <v>0.94623488076884577</v>
      </c>
      <c r="AA150" s="27">
        <f t="shared" si="57"/>
        <v>0.44337914085444852</v>
      </c>
      <c r="AB150" s="27">
        <v>3532.2493009999998</v>
      </c>
      <c r="AC150">
        <f t="shared" si="58"/>
        <v>2.6578983386725397</v>
      </c>
      <c r="AD150">
        <f t="shared" si="59"/>
        <v>9.8263786396267729</v>
      </c>
      <c r="AE150" s="24">
        <f t="shared" si="48"/>
        <v>287288.78775193699</v>
      </c>
      <c r="AF150" s="24">
        <f t="shared" si="52"/>
        <v>1226.5715879580684</v>
      </c>
      <c r="AG150" s="24">
        <f t="shared" si="53"/>
        <v>25715.990169558016</v>
      </c>
      <c r="AH150" s="24">
        <f t="shared" si="70"/>
        <v>314231.34950945311</v>
      </c>
      <c r="AI150" s="24">
        <f t="shared" si="60"/>
        <v>290697.4663460622</v>
      </c>
      <c r="AJ150" s="25">
        <f t="shared" si="71"/>
        <v>0.29069746634606219</v>
      </c>
      <c r="AK150" s="24">
        <f t="shared" si="61"/>
        <v>6094689.6701852493</v>
      </c>
      <c r="AL150" s="25">
        <f t="shared" si="64"/>
        <v>6.0946896701852493</v>
      </c>
      <c r="AM150" s="24">
        <f t="shared" si="62"/>
        <v>68087442.69720906</v>
      </c>
      <c r="AN150" s="25">
        <f t="shared" si="65"/>
        <v>68.087442697209056</v>
      </c>
      <c r="AO150" s="1">
        <f t="shared" si="66"/>
        <v>74.472829833740363</v>
      </c>
      <c r="AP150" s="1">
        <f t="shared" si="67"/>
        <v>8.1837761285445527</v>
      </c>
      <c r="AQ150" s="1">
        <f t="shared" si="68"/>
        <v>91.425883572859263</v>
      </c>
      <c r="AR150" s="1">
        <f t="shared" si="69"/>
        <v>0.39034029859620017</v>
      </c>
      <c r="AS150" s="1">
        <f t="shared" si="54"/>
        <v>3.343036756912527</v>
      </c>
    </row>
    <row r="151" spans="1:45" x14ac:dyDescent="0.2">
      <c r="A151" t="s">
        <v>2</v>
      </c>
      <c r="B151">
        <v>54</v>
      </c>
      <c r="C151" s="3">
        <v>43187</v>
      </c>
      <c r="D151">
        <v>265</v>
      </c>
      <c r="E151" s="1">
        <v>10.799999237060547</v>
      </c>
      <c r="F151" s="23">
        <v>2.5999999046325684</v>
      </c>
      <c r="G151" s="1">
        <v>9.4199991226196289</v>
      </c>
      <c r="H151">
        <v>352</v>
      </c>
      <c r="I151">
        <v>343.48</v>
      </c>
      <c r="J151">
        <v>2076.5500000000002</v>
      </c>
      <c r="K151" t="s">
        <v>15</v>
      </c>
      <c r="L151" t="s">
        <v>15</v>
      </c>
      <c r="M151">
        <v>8.52</v>
      </c>
      <c r="N151">
        <v>8.52</v>
      </c>
      <c r="O151">
        <v>10.426</v>
      </c>
      <c r="P151" s="5">
        <v>31.354326902430969</v>
      </c>
      <c r="Q151" s="40">
        <f t="shared" si="50"/>
        <v>0.33252188868362054</v>
      </c>
      <c r="R151" s="24">
        <v>16448.759190019995</v>
      </c>
      <c r="S151" s="24">
        <v>40800</v>
      </c>
      <c r="T151" s="31">
        <v>32247.251531989943</v>
      </c>
      <c r="U151" s="24">
        <f t="shared" si="51"/>
        <v>89496.010722009931</v>
      </c>
      <c r="V151" s="34">
        <v>100.25644606272617</v>
      </c>
      <c r="W151">
        <f t="shared" si="55"/>
        <v>0.94001223649150378</v>
      </c>
      <c r="X151" s="27">
        <f t="shared" si="63"/>
        <v>0.43468926865162</v>
      </c>
      <c r="Y151" s="27">
        <v>100.2821538</v>
      </c>
      <c r="Z151" s="27">
        <f t="shared" si="56"/>
        <v>0.94002510451496657</v>
      </c>
      <c r="AA151" s="27">
        <f t="shared" si="57"/>
        <v>0.43470712055204125</v>
      </c>
      <c r="AB151" s="27">
        <v>3170.3012560000002</v>
      </c>
      <c r="AC151">
        <f t="shared" si="58"/>
        <v>2.476725025528081</v>
      </c>
      <c r="AD151">
        <f t="shared" si="59"/>
        <v>7.950817316229144</v>
      </c>
      <c r="AE151" s="24">
        <f t="shared" si="48"/>
        <v>256392.00588134243</v>
      </c>
      <c r="AF151" s="24">
        <f t="shared" si="52"/>
        <v>7150.0991025364046</v>
      </c>
      <c r="AG151" s="24">
        <f t="shared" si="53"/>
        <v>17736.050518523283</v>
      </c>
      <c r="AH151" s="24">
        <f t="shared" si="70"/>
        <v>281278.15550240211</v>
      </c>
      <c r="AI151" s="24">
        <f t="shared" si="60"/>
        <v>1694573.487301128</v>
      </c>
      <c r="AJ151" s="25">
        <f t="shared" si="71"/>
        <v>1.694573487301128</v>
      </c>
      <c r="AK151" s="24">
        <f t="shared" si="61"/>
        <v>4203443.9728900185</v>
      </c>
      <c r="AL151" s="25">
        <f t="shared" si="64"/>
        <v>4.2034439728900184</v>
      </c>
      <c r="AM151" s="24">
        <f t="shared" si="62"/>
        <v>60764905.393878154</v>
      </c>
      <c r="AN151" s="25">
        <f t="shared" si="65"/>
        <v>60.764905393878152</v>
      </c>
      <c r="AO151" s="1">
        <f t="shared" si="66"/>
        <v>66.662922854069294</v>
      </c>
      <c r="AP151" s="1">
        <f t="shared" si="67"/>
        <v>6.3055200596165113</v>
      </c>
      <c r="AQ151" s="1">
        <f t="shared" si="68"/>
        <v>91.15247695768997</v>
      </c>
      <c r="AR151" s="1">
        <f t="shared" si="69"/>
        <v>2.5420029826935293</v>
      </c>
      <c r="AS151" s="1">
        <f t="shared" si="54"/>
        <v>3.2102729457065466</v>
      </c>
    </row>
    <row r="152" spans="1:45" x14ac:dyDescent="0.2">
      <c r="A152" t="s">
        <v>2</v>
      </c>
      <c r="B152">
        <v>63</v>
      </c>
      <c r="C152" s="3">
        <v>43187</v>
      </c>
      <c r="D152">
        <v>265</v>
      </c>
      <c r="E152" s="1">
        <v>10.519999504089355</v>
      </c>
      <c r="F152" s="23">
        <v>4.0999999046325684</v>
      </c>
      <c r="G152" s="1">
        <v>12.369999885559082</v>
      </c>
      <c r="H152">
        <v>334</v>
      </c>
      <c r="I152">
        <v>321.8</v>
      </c>
      <c r="J152">
        <v>2587.4499999999998</v>
      </c>
      <c r="K152" t="s">
        <v>15</v>
      </c>
      <c r="L152" t="s">
        <v>15</v>
      </c>
      <c r="M152">
        <v>12.2</v>
      </c>
      <c r="N152">
        <v>12.2</v>
      </c>
      <c r="O152">
        <v>14.135</v>
      </c>
      <c r="P152" s="5">
        <v>41.482730067057695</v>
      </c>
      <c r="Q152" s="40">
        <f t="shared" si="50"/>
        <v>0.34074420794269034</v>
      </c>
      <c r="R152" s="24">
        <v>40488.979811604455</v>
      </c>
      <c r="S152" s="24">
        <v>30200</v>
      </c>
      <c r="T152" s="31">
        <v>19267.698086193974</v>
      </c>
      <c r="U152" s="24">
        <f t="shared" si="51"/>
        <v>89956.677897798421</v>
      </c>
      <c r="V152" s="34">
        <v>72.589158571362489</v>
      </c>
      <c r="W152">
        <f t="shared" si="55"/>
        <v>0.9261633589805599</v>
      </c>
      <c r="X152" s="27">
        <f t="shared" si="63"/>
        <v>0.41575854486200309</v>
      </c>
      <c r="Y152" s="27">
        <v>106.7785703</v>
      </c>
      <c r="Z152" s="27">
        <f t="shared" si="56"/>
        <v>0.94327688972870161</v>
      </c>
      <c r="AA152" s="27">
        <f t="shared" si="57"/>
        <v>0.43923403072761025</v>
      </c>
      <c r="AB152" s="27">
        <v>3410.190728</v>
      </c>
      <c r="AC152">
        <f t="shared" si="58"/>
        <v>2.5968018460306341</v>
      </c>
      <c r="AD152">
        <f t="shared" si="59"/>
        <v>9.1642057533067973</v>
      </c>
      <c r="AE152" s="24">
        <f t="shared" si="48"/>
        <v>176573.14965447719</v>
      </c>
      <c r="AF152" s="24">
        <f t="shared" si="52"/>
        <v>16833.63932941969</v>
      </c>
      <c r="AG152" s="24">
        <f t="shared" si="53"/>
        <v>13264.867727973829</v>
      </c>
      <c r="AH152" s="24">
        <f t="shared" si="70"/>
        <v>206671.65671187072</v>
      </c>
      <c r="AI152" s="24">
        <f t="shared" si="60"/>
        <v>3989572.5210724664</v>
      </c>
      <c r="AJ152" s="25">
        <f t="shared" si="71"/>
        <v>3.9895725210724664</v>
      </c>
      <c r="AK152" s="24">
        <f t="shared" si="61"/>
        <v>3143773.6515297974</v>
      </c>
      <c r="AL152" s="25">
        <f t="shared" si="64"/>
        <v>3.1437736515297972</v>
      </c>
      <c r="AM152" s="24">
        <f t="shared" si="62"/>
        <v>41847836.468111098</v>
      </c>
      <c r="AN152" s="25">
        <f t="shared" si="65"/>
        <v>41.847836468111097</v>
      </c>
      <c r="AO152" s="1">
        <f t="shared" si="66"/>
        <v>48.981182640713364</v>
      </c>
      <c r="AP152" s="1">
        <f t="shared" si="67"/>
        <v>6.4183294115007321</v>
      </c>
      <c r="AQ152" s="1">
        <f t="shared" si="68"/>
        <v>85.436557902395364</v>
      </c>
      <c r="AR152" s="1">
        <f t="shared" si="69"/>
        <v>8.1451126861039018</v>
      </c>
      <c r="AS152" s="1">
        <f t="shared" si="54"/>
        <v>1.8930291460980255</v>
      </c>
    </row>
    <row r="153" spans="1:45" x14ac:dyDescent="0.2">
      <c r="A153" t="s">
        <v>2</v>
      </c>
      <c r="B153">
        <v>76</v>
      </c>
      <c r="C153" s="3">
        <v>43187</v>
      </c>
      <c r="D153">
        <v>265</v>
      </c>
      <c r="E153" s="1">
        <v>10.179999351501465</v>
      </c>
      <c r="F153" s="23">
        <v>3.6999998092651367</v>
      </c>
      <c r="G153" s="1">
        <v>14.289999961853027</v>
      </c>
      <c r="H153">
        <v>321</v>
      </c>
      <c r="I153">
        <v>311.94</v>
      </c>
      <c r="J153">
        <v>1593.65</v>
      </c>
      <c r="K153" t="s">
        <v>15</v>
      </c>
      <c r="L153" t="s">
        <v>15</v>
      </c>
      <c r="M153">
        <v>9.06</v>
      </c>
      <c r="N153">
        <v>9.06</v>
      </c>
      <c r="O153">
        <v>10.244999999999999</v>
      </c>
      <c r="P153" s="5">
        <v>35.792309780278366</v>
      </c>
      <c r="Q153" s="40">
        <f t="shared" si="50"/>
        <v>0.28623467060080637</v>
      </c>
      <c r="R153" s="24">
        <v>75307.695461294134</v>
      </c>
      <c r="S153" s="24">
        <v>26100</v>
      </c>
      <c r="T153" s="31">
        <v>18510.932615249138</v>
      </c>
      <c r="U153" s="24">
        <f t="shared" si="51"/>
        <v>119918.62807654327</v>
      </c>
      <c r="V153" s="34">
        <v>64.114013169206558</v>
      </c>
      <c r="W153">
        <f t="shared" si="55"/>
        <v>0.92192111981640135</v>
      </c>
      <c r="X153" s="27">
        <f t="shared" si="63"/>
        <v>0.41007159745206001</v>
      </c>
      <c r="Y153" s="27">
        <v>119.08886529999999</v>
      </c>
      <c r="Z153" s="27">
        <f t="shared" si="56"/>
        <v>0.94943881534688157</v>
      </c>
      <c r="AA153" s="27">
        <f t="shared" si="57"/>
        <v>0.44789822972498916</v>
      </c>
      <c r="AB153" s="27">
        <v>2241.9102659999999</v>
      </c>
      <c r="AC153">
        <f t="shared" si="58"/>
        <v>2.0120183531885072</v>
      </c>
      <c r="AD153">
        <f t="shared" si="59"/>
        <v>4.2625963773200919</v>
      </c>
      <c r="AE153" s="24">
        <f t="shared" si="48"/>
        <v>78904.634306577311</v>
      </c>
      <c r="AF153" s="24">
        <f t="shared" si="52"/>
        <v>30881.546978246133</v>
      </c>
      <c r="AG153" s="24">
        <f t="shared" si="53"/>
        <v>11690.143795822218</v>
      </c>
      <c r="AH153" s="24">
        <f t="shared" si="70"/>
        <v>121476.32508064566</v>
      </c>
      <c r="AI153" s="24">
        <f t="shared" si="60"/>
        <v>7318926.6338443337</v>
      </c>
      <c r="AJ153" s="25">
        <f t="shared" si="71"/>
        <v>7.3189266338443337</v>
      </c>
      <c r="AK153" s="24">
        <f t="shared" si="61"/>
        <v>2770564.0796098658</v>
      </c>
      <c r="AL153" s="25">
        <f t="shared" si="64"/>
        <v>2.7705640796098656</v>
      </c>
      <c r="AM153" s="24">
        <f t="shared" si="62"/>
        <v>18700398.330658823</v>
      </c>
      <c r="AN153" s="25">
        <f t="shared" si="65"/>
        <v>18.700398330658821</v>
      </c>
      <c r="AO153" s="1">
        <f t="shared" si="66"/>
        <v>28.789889044113021</v>
      </c>
      <c r="AP153" s="1">
        <f t="shared" si="67"/>
        <v>9.6233926965286187</v>
      </c>
      <c r="AQ153" s="1">
        <f t="shared" si="68"/>
        <v>64.954742625111621</v>
      </c>
      <c r="AR153" s="1">
        <f t="shared" si="69"/>
        <v>25.421864678359757</v>
      </c>
      <c r="AS153" s="1">
        <f t="shared" si="54"/>
        <v>1.8065377620000014</v>
      </c>
    </row>
    <row r="154" spans="1:45" x14ac:dyDescent="0.2">
      <c r="A154" t="s">
        <v>2</v>
      </c>
      <c r="B154">
        <v>0</v>
      </c>
      <c r="C154" s="3">
        <v>43201</v>
      </c>
      <c r="D154">
        <v>279</v>
      </c>
      <c r="E154" s="1">
        <v>13.489999771118164</v>
      </c>
      <c r="F154" s="23">
        <v>9</v>
      </c>
      <c r="G154" s="1">
        <v>4.999995231628418E-2</v>
      </c>
      <c r="H154">
        <v>1130</v>
      </c>
      <c r="I154">
        <v>460.70000000000005</v>
      </c>
      <c r="J154">
        <v>939.2</v>
      </c>
      <c r="K154">
        <v>23.2</v>
      </c>
      <c r="L154">
        <v>606</v>
      </c>
      <c r="M154">
        <v>63.3</v>
      </c>
      <c r="N154">
        <v>669.3</v>
      </c>
      <c r="O154">
        <v>3.4424000000000001</v>
      </c>
      <c r="P154" s="5">
        <v>13.066023019980205</v>
      </c>
      <c r="Q154" s="40">
        <f t="shared" si="50"/>
        <v>0.26346195737876599</v>
      </c>
      <c r="R154" s="22">
        <v>1110</v>
      </c>
      <c r="S154" s="24">
        <v>5370</v>
      </c>
      <c r="T154" s="31">
        <v>6358.0436485670261</v>
      </c>
      <c r="U154" s="24">
        <f t="shared" si="51"/>
        <v>12838.043648567025</v>
      </c>
      <c r="V154" s="34"/>
      <c r="W154">
        <f t="shared" si="55"/>
        <v>0.88982881169286221</v>
      </c>
      <c r="X154" s="27">
        <f t="shared" si="63"/>
        <v>0.368720928347336</v>
      </c>
      <c r="Y154" s="27">
        <v>146.42001490000001</v>
      </c>
      <c r="Z154" s="27">
        <f t="shared" si="56"/>
        <v>0.96311943883271611</v>
      </c>
      <c r="AA154" s="27">
        <f t="shared" si="57"/>
        <v>0.46754007577649315</v>
      </c>
      <c r="AB154" s="27">
        <v>944.47526470000003</v>
      </c>
      <c r="AC154">
        <f t="shared" si="58"/>
        <v>1.362586477475223</v>
      </c>
      <c r="AD154">
        <f t="shared" si="59"/>
        <v>1.3239470661089048</v>
      </c>
      <c r="AE154" s="24">
        <f t="shared" ref="AE154:AE217" si="72">AD154*T154</f>
        <v>8417.7132347126699</v>
      </c>
      <c r="AF154" s="24">
        <f t="shared" si="52"/>
        <v>409.28023046554296</v>
      </c>
      <c r="AG154" s="24">
        <f t="shared" si="53"/>
        <v>2510.6902069197681</v>
      </c>
      <c r="AH154" s="24">
        <f t="shared" si="70"/>
        <v>11337.683672097981</v>
      </c>
      <c r="AI154" s="24">
        <f t="shared" si="60"/>
        <v>96999.414620333686</v>
      </c>
      <c r="AJ154" s="25">
        <f t="shared" si="71"/>
        <v>9.6999414620333679E-2</v>
      </c>
      <c r="AK154" s="24">
        <f t="shared" si="61"/>
        <v>595033.57903998508</v>
      </c>
      <c r="AL154" s="25">
        <f t="shared" si="64"/>
        <v>0.59503357903998511</v>
      </c>
      <c r="AM154" s="24">
        <f t="shared" si="62"/>
        <v>1994998.0366269029</v>
      </c>
      <c r="AN154" s="25">
        <f t="shared" si="65"/>
        <v>1.9949980366269029</v>
      </c>
      <c r="AO154" s="1">
        <f t="shared" si="66"/>
        <v>2.6870310302872218</v>
      </c>
      <c r="AP154" s="1">
        <f t="shared" si="67"/>
        <v>22.144648585482873</v>
      </c>
      <c r="AQ154" s="1">
        <f t="shared" si="68"/>
        <v>74.245440939833657</v>
      </c>
      <c r="AR154" s="1">
        <f t="shared" si="69"/>
        <v>3.6099104746834731</v>
      </c>
      <c r="AS154" s="1">
        <f t="shared" si="54"/>
        <v>0.28609785245817948</v>
      </c>
    </row>
    <row r="155" spans="1:45" x14ac:dyDescent="0.2">
      <c r="A155" t="s">
        <v>2</v>
      </c>
      <c r="B155">
        <v>9</v>
      </c>
      <c r="C155" s="3">
        <v>43201</v>
      </c>
      <c r="D155">
        <v>279</v>
      </c>
      <c r="E155" s="1">
        <v>13.429999351501465</v>
      </c>
      <c r="F155" s="23">
        <v>8.6999998092651367</v>
      </c>
      <c r="G155" s="1">
        <v>5.9999942779541016E-2</v>
      </c>
      <c r="H155">
        <v>1140</v>
      </c>
      <c r="I155">
        <v>513.5</v>
      </c>
      <c r="J155">
        <v>928.55</v>
      </c>
      <c r="K155">
        <v>29.6</v>
      </c>
      <c r="L155">
        <v>542</v>
      </c>
      <c r="M155">
        <v>84.5</v>
      </c>
      <c r="N155">
        <v>626.5</v>
      </c>
      <c r="O155">
        <v>2.8454000000000002</v>
      </c>
      <c r="P155" s="5">
        <v>9.7467391472303699</v>
      </c>
      <c r="Q155" s="40">
        <f t="shared" si="50"/>
        <v>0.29193353356630541</v>
      </c>
      <c r="R155" s="22">
        <v>1110</v>
      </c>
      <c r="S155" s="24">
        <v>4630</v>
      </c>
      <c r="T155" s="31">
        <v>3447.3240447043509</v>
      </c>
      <c r="U155" s="24">
        <f t="shared" si="51"/>
        <v>9187.3240447043499</v>
      </c>
      <c r="V155" s="34"/>
      <c r="W155">
        <f t="shared" si="55"/>
        <v>0.88982881169286221</v>
      </c>
      <c r="X155" s="27">
        <f t="shared" si="63"/>
        <v>0.368720928347336</v>
      </c>
      <c r="Y155" s="27">
        <v>85.426749790000002</v>
      </c>
      <c r="Z155" s="27">
        <f t="shared" si="56"/>
        <v>0.93258922304034442</v>
      </c>
      <c r="AA155" s="27">
        <f t="shared" si="57"/>
        <v>0.42447251554742299</v>
      </c>
      <c r="AB155" s="27">
        <v>1029.6069219999999</v>
      </c>
      <c r="AC155">
        <f t="shared" si="58"/>
        <v>1.4051991800981078</v>
      </c>
      <c r="AD155">
        <f t="shared" si="59"/>
        <v>1.4520850723937921</v>
      </c>
      <c r="AE155" s="24">
        <f t="shared" si="72"/>
        <v>5005.8077850193777</v>
      </c>
      <c r="AF155" s="24">
        <f t="shared" si="52"/>
        <v>409.28023046554296</v>
      </c>
      <c r="AG155" s="24">
        <f t="shared" si="53"/>
        <v>1965.3077469845684</v>
      </c>
      <c r="AH155" s="24">
        <f t="shared" si="70"/>
        <v>7380.3957624694895</v>
      </c>
      <c r="AI155" s="24">
        <f t="shared" si="60"/>
        <v>96999.414620333686</v>
      </c>
      <c r="AJ155" s="25">
        <f t="shared" si="71"/>
        <v>9.6999414620333679E-2</v>
      </c>
      <c r="AK155" s="24">
        <f t="shared" si="61"/>
        <v>465777.93603534275</v>
      </c>
      <c r="AL155" s="25">
        <f t="shared" si="64"/>
        <v>0.46577793603534273</v>
      </c>
      <c r="AM155" s="24">
        <f t="shared" si="62"/>
        <v>1186376.4450495925</v>
      </c>
      <c r="AN155" s="25">
        <f t="shared" si="65"/>
        <v>1.1863764450495924</v>
      </c>
      <c r="AO155" s="1">
        <f t="shared" si="66"/>
        <v>1.7491537957052687</v>
      </c>
      <c r="AP155" s="1">
        <f t="shared" si="67"/>
        <v>26.628758270369151</v>
      </c>
      <c r="AQ155" s="1">
        <f t="shared" si="68"/>
        <v>67.825736534004349</v>
      </c>
      <c r="AR155" s="1">
        <f t="shared" si="69"/>
        <v>5.5455051956264922</v>
      </c>
      <c r="AS155" s="1">
        <f t="shared" si="54"/>
        <v>0.18837475587801075</v>
      </c>
    </row>
    <row r="156" spans="1:45" x14ac:dyDescent="0.2">
      <c r="A156" t="s">
        <v>2</v>
      </c>
      <c r="B156">
        <v>14</v>
      </c>
      <c r="C156" s="3">
        <v>43201</v>
      </c>
      <c r="D156">
        <v>279</v>
      </c>
      <c r="E156" s="1">
        <v>13.629999160766602</v>
      </c>
      <c r="F156" s="23">
        <v>6</v>
      </c>
      <c r="G156" s="1">
        <v>5.9999942779541016E-2</v>
      </c>
      <c r="H156">
        <v>989</v>
      </c>
      <c r="I156">
        <v>552.79999999999995</v>
      </c>
      <c r="J156">
        <v>793.6</v>
      </c>
      <c r="K156">
        <v>29.7</v>
      </c>
      <c r="L156">
        <v>362</v>
      </c>
      <c r="M156">
        <v>74.2</v>
      </c>
      <c r="N156">
        <v>436.2</v>
      </c>
      <c r="O156">
        <v>2.6863999999999999</v>
      </c>
      <c r="P156" s="5">
        <v>11.753388370317433</v>
      </c>
      <c r="Q156" s="40">
        <f t="shared" si="50"/>
        <v>0.22856387582532051</v>
      </c>
      <c r="R156" s="22">
        <v>1110</v>
      </c>
      <c r="S156" s="24">
        <v>5030</v>
      </c>
      <c r="T156" s="31">
        <v>4746.6916006488536</v>
      </c>
      <c r="U156" s="24">
        <f t="shared" si="51"/>
        <v>10886.691600648854</v>
      </c>
      <c r="V156" s="34"/>
      <c r="W156">
        <f t="shared" si="55"/>
        <v>0.88982881169286221</v>
      </c>
      <c r="X156" s="27">
        <f t="shared" si="63"/>
        <v>0.368720928347336</v>
      </c>
      <c r="Y156" s="27">
        <v>74.349968079999996</v>
      </c>
      <c r="Z156" s="27">
        <f t="shared" si="56"/>
        <v>0.92704473324657133</v>
      </c>
      <c r="AA156" s="27">
        <f t="shared" si="57"/>
        <v>0.41694663238676177</v>
      </c>
      <c r="AB156" s="27">
        <v>942.71829149999996</v>
      </c>
      <c r="AC156">
        <f t="shared" si="58"/>
        <v>1.3617070234758235</v>
      </c>
      <c r="AD156">
        <f t="shared" si="59"/>
        <v>1.3213851754327708</v>
      </c>
      <c r="AE156" s="24">
        <f t="shared" si="72"/>
        <v>6272.2079134486448</v>
      </c>
      <c r="AF156" s="24">
        <f t="shared" si="52"/>
        <v>409.28023046554296</v>
      </c>
      <c r="AG156" s="24">
        <f t="shared" si="53"/>
        <v>2097.2415609054119</v>
      </c>
      <c r="AH156" s="24">
        <f t="shared" si="70"/>
        <v>8778.7297048195996</v>
      </c>
      <c r="AI156" s="24">
        <f t="shared" si="60"/>
        <v>96999.414620333686</v>
      </c>
      <c r="AJ156" s="25">
        <f t="shared" si="71"/>
        <v>9.6999414620333679E-2</v>
      </c>
      <c r="AK156" s="24">
        <f t="shared" si="61"/>
        <v>497046.24993458262</v>
      </c>
      <c r="AL156" s="25">
        <f t="shared" si="64"/>
        <v>0.49704624993458257</v>
      </c>
      <c r="AM156" s="24">
        <f t="shared" si="62"/>
        <v>1486513.2754873289</v>
      </c>
      <c r="AN156" s="25">
        <f t="shared" si="65"/>
        <v>1.4865132754873289</v>
      </c>
      <c r="AO156" s="1">
        <f t="shared" si="66"/>
        <v>2.0805589400422448</v>
      </c>
      <c r="AP156" s="1">
        <f t="shared" si="67"/>
        <v>23.890034565638899</v>
      </c>
      <c r="AQ156" s="1">
        <f t="shared" si="68"/>
        <v>71.447784865789288</v>
      </c>
      <c r="AR156" s="1">
        <f t="shared" si="69"/>
        <v>4.6621805685718352</v>
      </c>
      <c r="AS156" s="1">
        <f t="shared" si="54"/>
        <v>0.2621672051464522</v>
      </c>
    </row>
    <row r="157" spans="1:45" x14ac:dyDescent="0.2">
      <c r="A157" t="s">
        <v>2</v>
      </c>
      <c r="B157">
        <v>19</v>
      </c>
      <c r="C157" s="3">
        <v>43201</v>
      </c>
      <c r="D157">
        <v>279</v>
      </c>
      <c r="E157" s="1">
        <v>14.399999618530273</v>
      </c>
      <c r="F157" s="23">
        <v>4.3999996185302734</v>
      </c>
      <c r="G157" s="1">
        <v>0.36999994516372681</v>
      </c>
      <c r="H157">
        <v>798</v>
      </c>
      <c r="I157">
        <v>427.3</v>
      </c>
      <c r="J157">
        <v>973.45</v>
      </c>
      <c r="K157">
        <v>29.4</v>
      </c>
      <c r="L157">
        <v>315</v>
      </c>
      <c r="M157">
        <v>55.7</v>
      </c>
      <c r="N157">
        <v>370.7</v>
      </c>
      <c r="O157">
        <v>6.8234000000000004</v>
      </c>
      <c r="P157" s="5">
        <v>34.760871041423066</v>
      </c>
      <c r="Q157" s="40">
        <f t="shared" si="50"/>
        <v>0.19629542631048694</v>
      </c>
      <c r="R157" s="22">
        <v>1110</v>
      </c>
      <c r="S157" s="24">
        <v>27000</v>
      </c>
      <c r="T157" s="31">
        <v>21828.708978890692</v>
      </c>
      <c r="U157" s="24">
        <f t="shared" si="51"/>
        <v>49938.708978890689</v>
      </c>
      <c r="V157" s="34"/>
      <c r="W157">
        <f t="shared" si="55"/>
        <v>0.88982881169286221</v>
      </c>
      <c r="X157" s="27">
        <f t="shared" si="63"/>
        <v>0.368720928347336</v>
      </c>
      <c r="Y157" s="27">
        <v>95.003820000000005</v>
      </c>
      <c r="Z157" s="27">
        <f t="shared" si="56"/>
        <v>0.93738303133446788</v>
      </c>
      <c r="AA157" s="27">
        <f t="shared" si="57"/>
        <v>0.43105199599194977</v>
      </c>
      <c r="AB157" s="27">
        <v>447.94387860000001</v>
      </c>
      <c r="AC157">
        <f t="shared" si="58"/>
        <v>1.1140473914305735</v>
      </c>
      <c r="AD157">
        <f t="shared" si="59"/>
        <v>0.72358473436547488</v>
      </c>
      <c r="AE157" s="24">
        <f t="shared" si="72"/>
        <v>15794.920588031879</v>
      </c>
      <c r="AF157" s="24">
        <f t="shared" si="52"/>
        <v>409.28023046554296</v>
      </c>
      <c r="AG157" s="24">
        <f t="shared" si="53"/>
        <v>11638.403891782644</v>
      </c>
      <c r="AH157" s="24">
        <f t="shared" si="70"/>
        <v>27842.604710280066</v>
      </c>
      <c r="AI157" s="24">
        <f t="shared" si="60"/>
        <v>96999.414620333686</v>
      </c>
      <c r="AJ157" s="25">
        <f t="shared" si="71"/>
        <v>9.6999414620333679E-2</v>
      </c>
      <c r="AK157" s="24">
        <f t="shared" si="61"/>
        <v>2758301.7223524866</v>
      </c>
      <c r="AL157" s="25">
        <f t="shared" si="64"/>
        <v>2.7583017223524866</v>
      </c>
      <c r="AM157" s="24">
        <f t="shared" si="62"/>
        <v>3743396.1793635553</v>
      </c>
      <c r="AN157" s="25">
        <f t="shared" si="65"/>
        <v>3.7433961793635553</v>
      </c>
      <c r="AO157" s="1">
        <f t="shared" si="66"/>
        <v>6.5986973163363762</v>
      </c>
      <c r="AP157" s="1">
        <f t="shared" si="67"/>
        <v>41.800700806866331</v>
      </c>
      <c r="AQ157" s="1">
        <f t="shared" si="68"/>
        <v>56.729320953941013</v>
      </c>
      <c r="AR157" s="1">
        <f t="shared" si="69"/>
        <v>1.4699782391926435</v>
      </c>
      <c r="AS157" s="1">
        <f t="shared" si="54"/>
        <v>0.67786710322424115</v>
      </c>
    </row>
    <row r="158" spans="1:45" x14ac:dyDescent="0.2">
      <c r="A158" t="s">
        <v>2</v>
      </c>
      <c r="B158">
        <v>26</v>
      </c>
      <c r="C158" s="3">
        <v>43201</v>
      </c>
      <c r="D158">
        <v>279</v>
      </c>
      <c r="E158" s="1">
        <v>13.669999122619629</v>
      </c>
      <c r="F158" s="23">
        <v>5.6999998092651367</v>
      </c>
      <c r="G158" s="1">
        <v>2.2899999618530273</v>
      </c>
      <c r="H158">
        <v>471</v>
      </c>
      <c r="I158">
        <v>394.4</v>
      </c>
      <c r="J158">
        <v>3353.05</v>
      </c>
      <c r="K158" t="s">
        <v>15</v>
      </c>
      <c r="L158">
        <v>56.5</v>
      </c>
      <c r="M158">
        <v>20.100000000000001</v>
      </c>
      <c r="N158">
        <v>76.599999999999994</v>
      </c>
      <c r="O158">
        <v>57.9724</v>
      </c>
      <c r="P158" s="5">
        <v>83.151121872141616</v>
      </c>
      <c r="Q158" s="40">
        <f t="shared" si="50"/>
        <v>0.69719323918614118</v>
      </c>
      <c r="R158" s="24">
        <v>2050.2937275735976</v>
      </c>
      <c r="S158" s="24">
        <v>169000</v>
      </c>
      <c r="T158" s="31">
        <v>57748.571442164568</v>
      </c>
      <c r="U158" s="24">
        <f t="shared" si="51"/>
        <v>228798.86516973816</v>
      </c>
      <c r="V158" s="34">
        <v>253.44738251147669</v>
      </c>
      <c r="W158">
        <f t="shared" si="55"/>
        <v>1.0166920525135033</v>
      </c>
      <c r="X158" s="27">
        <f t="shared" si="63"/>
        <v>0.54997973035582925</v>
      </c>
      <c r="Y158" s="27">
        <v>137.52445750000001</v>
      </c>
      <c r="Z158" s="27">
        <f t="shared" si="56"/>
        <v>0.9586667621884073</v>
      </c>
      <c r="AA158" s="27">
        <f t="shared" si="57"/>
        <v>0.46108544005408497</v>
      </c>
      <c r="AB158" s="27">
        <v>2066.000943</v>
      </c>
      <c r="AC158">
        <f t="shared" si="58"/>
        <v>1.9239668350185204</v>
      </c>
      <c r="AD158">
        <f t="shared" si="59"/>
        <v>3.7271008313638117</v>
      </c>
      <c r="AE158" s="24">
        <f t="shared" si="72"/>
        <v>215234.74863216403</v>
      </c>
      <c r="AF158" s="24">
        <f t="shared" si="52"/>
        <v>1127.6199914411752</v>
      </c>
      <c r="AG158" s="24">
        <f t="shared" si="53"/>
        <v>77923.439369140367</v>
      </c>
      <c r="AH158" s="24">
        <f t="shared" si="70"/>
        <v>294285.80799274554</v>
      </c>
      <c r="AI158" s="24">
        <f t="shared" si="60"/>
        <v>267245.93797155854</v>
      </c>
      <c r="AJ158" s="25">
        <f t="shared" si="71"/>
        <v>0.26724593797155854</v>
      </c>
      <c r="AK158" s="24">
        <f t="shared" si="61"/>
        <v>18467855.130486269</v>
      </c>
      <c r="AL158" s="25">
        <f t="shared" si="64"/>
        <v>18.467855130486267</v>
      </c>
      <c r="AM158" s="24">
        <f t="shared" si="62"/>
        <v>51010635.425822876</v>
      </c>
      <c r="AN158" s="25">
        <f t="shared" si="65"/>
        <v>51.010635425822876</v>
      </c>
      <c r="AO158" s="1">
        <f t="shared" si="66"/>
        <v>69.745736494280692</v>
      </c>
      <c r="AP158" s="1">
        <f t="shared" si="67"/>
        <v>26.478830189140911</v>
      </c>
      <c r="AQ158" s="1">
        <f t="shared" si="68"/>
        <v>73.137998091117524</v>
      </c>
      <c r="AR158" s="1">
        <f t="shared" si="69"/>
        <v>0.38317171974156916</v>
      </c>
      <c r="AS158" s="1">
        <f t="shared" si="54"/>
        <v>2.0800684897117754</v>
      </c>
    </row>
    <row r="159" spans="1:45" x14ac:dyDescent="0.2">
      <c r="A159" t="s">
        <v>2</v>
      </c>
      <c r="B159">
        <v>28</v>
      </c>
      <c r="C159" s="3">
        <v>43201</v>
      </c>
      <c r="D159">
        <v>279</v>
      </c>
      <c r="E159" s="1">
        <v>13.729999542236328</v>
      </c>
      <c r="F159" s="23">
        <v>5</v>
      </c>
      <c r="G159" s="1">
        <v>2.9099998474121094</v>
      </c>
      <c r="H159">
        <v>413</v>
      </c>
      <c r="I159">
        <v>381.4</v>
      </c>
      <c r="J159">
        <v>3263.05</v>
      </c>
      <c r="K159">
        <v>3.31</v>
      </c>
      <c r="L159">
        <v>11.6</v>
      </c>
      <c r="M159">
        <v>20</v>
      </c>
      <c r="N159">
        <v>31.6</v>
      </c>
      <c r="O159">
        <v>47.625399999999999</v>
      </c>
      <c r="P159" s="5">
        <v>86.710389115735225</v>
      </c>
      <c r="Q159" s="40">
        <f t="shared" si="50"/>
        <v>0.5492467567690511</v>
      </c>
      <c r="R159" s="24">
        <v>3109.3507784715039</v>
      </c>
      <c r="S159" s="24">
        <v>177000</v>
      </c>
      <c r="T159" s="31">
        <v>50234.199213734129</v>
      </c>
      <c r="U159" s="24">
        <f t="shared" si="51"/>
        <v>230343.54999220563</v>
      </c>
      <c r="V159" s="34">
        <v>122.91679818033134</v>
      </c>
      <c r="W159">
        <f t="shared" si="55"/>
        <v>0.95135488946858116</v>
      </c>
      <c r="X159" s="27">
        <f t="shared" si="63"/>
        <v>0.45061543271311494</v>
      </c>
      <c r="Y159" s="27">
        <v>133.08288060000001</v>
      </c>
      <c r="Z159" s="27">
        <f t="shared" si="56"/>
        <v>0.95644352818099909</v>
      </c>
      <c r="AA159" s="27">
        <f t="shared" si="57"/>
        <v>0.4578849785126366</v>
      </c>
      <c r="AB159" s="27">
        <v>1238.0829080000001</v>
      </c>
      <c r="AC159">
        <f t="shared" si="58"/>
        <v>1.5095519611572732</v>
      </c>
      <c r="AD159">
        <f t="shared" si="59"/>
        <v>1.8002076289942261</v>
      </c>
      <c r="AE159" s="24">
        <f t="shared" si="72"/>
        <v>90431.988660979943</v>
      </c>
      <c r="AF159" s="24">
        <f t="shared" si="52"/>
        <v>1401.1214464977975</v>
      </c>
      <c r="AG159" s="24">
        <f t="shared" si="53"/>
        <v>81045.641196736673</v>
      </c>
      <c r="AH159" s="24">
        <f t="shared" si="70"/>
        <v>172878.75130421441</v>
      </c>
      <c r="AI159" s="24">
        <f t="shared" si="60"/>
        <v>332065.78281997802</v>
      </c>
      <c r="AJ159" s="25">
        <f t="shared" si="71"/>
        <v>0.33206578281997801</v>
      </c>
      <c r="AK159" s="24">
        <f t="shared" si="61"/>
        <v>19207816.963626593</v>
      </c>
      <c r="AL159" s="25">
        <f t="shared" si="64"/>
        <v>19.207816963626591</v>
      </c>
      <c r="AM159" s="24">
        <f t="shared" si="62"/>
        <v>21432381.312652245</v>
      </c>
      <c r="AN159" s="25">
        <f t="shared" si="65"/>
        <v>21.432381312652243</v>
      </c>
      <c r="AO159" s="1">
        <f t="shared" si="66"/>
        <v>40.972264059098819</v>
      </c>
      <c r="AP159" s="1">
        <f t="shared" si="67"/>
        <v>46.880047770660262</v>
      </c>
      <c r="AQ159" s="1">
        <f t="shared" si="68"/>
        <v>52.309487417483091</v>
      </c>
      <c r="AR159" s="1">
        <f t="shared" si="69"/>
        <v>0.81046481185663277</v>
      </c>
      <c r="AS159" s="1">
        <f t="shared" si="54"/>
        <v>1.255643157754212</v>
      </c>
    </row>
    <row r="160" spans="1:45" x14ac:dyDescent="0.2">
      <c r="A160" t="s">
        <v>2</v>
      </c>
      <c r="B160">
        <v>36</v>
      </c>
      <c r="C160" s="3">
        <v>43201</v>
      </c>
      <c r="D160">
        <v>279</v>
      </c>
      <c r="E160" s="1">
        <v>13.629999160766602</v>
      </c>
      <c r="F160" s="23">
        <v>3.7999999523162842</v>
      </c>
      <c r="G160" s="1">
        <v>6.7099995613098145</v>
      </c>
      <c r="H160">
        <v>365</v>
      </c>
      <c r="I160">
        <v>342.2</v>
      </c>
      <c r="J160">
        <v>4166</v>
      </c>
      <c r="K160" t="s">
        <v>15</v>
      </c>
      <c r="L160" t="s">
        <v>15</v>
      </c>
      <c r="M160">
        <v>22.8</v>
      </c>
      <c r="N160">
        <v>22.8</v>
      </c>
      <c r="O160">
        <v>43.730400000000003</v>
      </c>
      <c r="P160" s="5">
        <v>129.32406897893856</v>
      </c>
      <c r="Q160" s="40">
        <f t="shared" si="50"/>
        <v>0.33814587141641705</v>
      </c>
      <c r="R160" s="24">
        <v>13134.224797026583</v>
      </c>
      <c r="S160" s="24">
        <v>182000</v>
      </c>
      <c r="T160" s="31">
        <v>20713.839920309627</v>
      </c>
      <c r="U160" s="24">
        <f t="shared" si="51"/>
        <v>215848.06471733621</v>
      </c>
      <c r="V160" s="34">
        <v>112.606833391419</v>
      </c>
      <c r="W160">
        <f t="shared" si="55"/>
        <v>0.94619423034909356</v>
      </c>
      <c r="X160" s="27">
        <f t="shared" si="63"/>
        <v>0.44332200036765934</v>
      </c>
      <c r="Y160" s="27">
        <v>143.87800129999999</v>
      </c>
      <c r="Z160" s="27">
        <f t="shared" si="56"/>
        <v>0.9618470323856243</v>
      </c>
      <c r="AA160" s="27">
        <f t="shared" si="57"/>
        <v>0.46568947847673492</v>
      </c>
      <c r="AB160" s="27">
        <v>2845.7025680000002</v>
      </c>
      <c r="AC160">
        <f t="shared" si="58"/>
        <v>2.3142469556512166</v>
      </c>
      <c r="AD160">
        <f t="shared" si="59"/>
        <v>6.4864563662213319</v>
      </c>
      <c r="AE160" s="24">
        <f t="shared" si="72"/>
        <v>134359.41881998195</v>
      </c>
      <c r="AF160" s="24">
        <f t="shared" si="52"/>
        <v>5822.6908102963398</v>
      </c>
      <c r="AG160" s="24">
        <f t="shared" si="53"/>
        <v>84755.48508276575</v>
      </c>
      <c r="AH160" s="24">
        <f t="shared" si="70"/>
        <v>224937.59471304403</v>
      </c>
      <c r="AI160" s="24">
        <f t="shared" si="60"/>
        <v>1379977.7220402325</v>
      </c>
      <c r="AJ160" s="25">
        <f t="shared" si="71"/>
        <v>1.3799777220402325</v>
      </c>
      <c r="AK160" s="24">
        <f t="shared" si="61"/>
        <v>20087049.964615483</v>
      </c>
      <c r="AL160" s="25">
        <f t="shared" si="64"/>
        <v>20.087049964615481</v>
      </c>
      <c r="AM160" s="24">
        <f t="shared" si="62"/>
        <v>31843182.260335721</v>
      </c>
      <c r="AN160" s="25">
        <f t="shared" si="65"/>
        <v>31.84318226033572</v>
      </c>
      <c r="AO160" s="1">
        <f t="shared" si="66"/>
        <v>53.310209946991428</v>
      </c>
      <c r="AP160" s="1">
        <f t="shared" si="67"/>
        <v>37.679555163239606</v>
      </c>
      <c r="AQ160" s="1">
        <f t="shared" si="68"/>
        <v>59.73186429391054</v>
      </c>
      <c r="AR160" s="1">
        <f t="shared" si="69"/>
        <v>2.5885805428498632</v>
      </c>
      <c r="AS160" s="1">
        <f t="shared" si="54"/>
        <v>1.2796497826930253</v>
      </c>
    </row>
    <row r="161" spans="1:45" x14ac:dyDescent="0.2">
      <c r="A161" t="s">
        <v>2</v>
      </c>
      <c r="B161">
        <v>44</v>
      </c>
      <c r="C161" s="3">
        <v>43201</v>
      </c>
      <c r="D161">
        <v>279</v>
      </c>
      <c r="E161" s="1">
        <v>14.059999465942383</v>
      </c>
      <c r="F161" s="23">
        <v>4.3999996185302734</v>
      </c>
      <c r="G161" s="1">
        <v>7.9899997711181641</v>
      </c>
      <c r="H161">
        <v>372</v>
      </c>
      <c r="I161">
        <v>347.2</v>
      </c>
      <c r="J161">
        <v>3818.7</v>
      </c>
      <c r="K161" t="s">
        <v>15</v>
      </c>
      <c r="L161" t="s">
        <v>15</v>
      </c>
      <c r="M161">
        <v>24.8</v>
      </c>
      <c r="N161">
        <v>24.8</v>
      </c>
      <c r="O161">
        <v>38.331400000000002</v>
      </c>
      <c r="P161" s="5">
        <v>125.00660700985988</v>
      </c>
      <c r="Q161" s="40">
        <f t="shared" si="50"/>
        <v>0.3066349924766506</v>
      </c>
      <c r="R161" s="24">
        <v>24059.23570267385</v>
      </c>
      <c r="S161" s="24">
        <v>128000</v>
      </c>
      <c r="T161" s="31">
        <v>17716.451905979127</v>
      </c>
      <c r="U161" s="24">
        <f t="shared" si="51"/>
        <v>169775.68760865298</v>
      </c>
      <c r="V161" s="34">
        <v>103.56325352969964</v>
      </c>
      <c r="W161">
        <f t="shared" si="55"/>
        <v>0.941667460971919</v>
      </c>
      <c r="X161" s="27">
        <f t="shared" si="63"/>
        <v>0.43698958768068297</v>
      </c>
      <c r="Y161" s="27">
        <v>158.3160867</v>
      </c>
      <c r="Z161" s="27">
        <f t="shared" si="56"/>
        <v>0.96907402477725502</v>
      </c>
      <c r="AA161" s="27">
        <f t="shared" si="57"/>
        <v>0.47626564606143063</v>
      </c>
      <c r="AB161" s="27">
        <v>3075.7774239999999</v>
      </c>
      <c r="AC161">
        <f t="shared" si="58"/>
        <v>2.4294110641705875</v>
      </c>
      <c r="AD161">
        <f t="shared" si="59"/>
        <v>7.5038028098718437</v>
      </c>
      <c r="AE161" s="24">
        <f t="shared" si="72"/>
        <v>132940.76159304555</v>
      </c>
      <c r="AF161" s="24">
        <f t="shared" si="52"/>
        <v>10513.635489623812</v>
      </c>
      <c r="AG161" s="24">
        <f t="shared" si="53"/>
        <v>60962.002695863121</v>
      </c>
      <c r="AH161" s="24">
        <f t="shared" si="70"/>
        <v>204416.3997785325</v>
      </c>
      <c r="AI161" s="24">
        <f t="shared" si="60"/>
        <v>2491731.6110408432</v>
      </c>
      <c r="AJ161" s="25">
        <f t="shared" si="71"/>
        <v>2.491731611040843</v>
      </c>
      <c r="AK161" s="24">
        <f t="shared" si="61"/>
        <v>14447994.63891956</v>
      </c>
      <c r="AL161" s="25">
        <f t="shared" si="64"/>
        <v>14.44799463891956</v>
      </c>
      <c r="AM161" s="24">
        <f t="shared" si="62"/>
        <v>31506960.497551795</v>
      </c>
      <c r="AN161" s="25">
        <f t="shared" si="65"/>
        <v>31.506960497551795</v>
      </c>
      <c r="AO161" s="1">
        <f t="shared" si="66"/>
        <v>48.446686747512196</v>
      </c>
      <c r="AP161" s="1">
        <f t="shared" si="67"/>
        <v>29.82246177993067</v>
      </c>
      <c r="AQ161" s="1">
        <f t="shared" si="68"/>
        <v>65.034293597321636</v>
      </c>
      <c r="AR161" s="1">
        <f t="shared" si="69"/>
        <v>5.1432446227476989</v>
      </c>
      <c r="AS161" s="1">
        <f t="shared" si="54"/>
        <v>1.2686696191770026</v>
      </c>
    </row>
    <row r="162" spans="1:45" x14ac:dyDescent="0.2">
      <c r="A162" t="s">
        <v>2</v>
      </c>
      <c r="B162">
        <v>54</v>
      </c>
      <c r="C162" s="3">
        <v>43201</v>
      </c>
      <c r="D162">
        <v>279</v>
      </c>
      <c r="E162" s="1">
        <v>13.959999084472656</v>
      </c>
      <c r="F162" s="23">
        <v>5.3999996185302734</v>
      </c>
      <c r="G162" s="1">
        <v>9.7799997329711914</v>
      </c>
      <c r="H162">
        <v>368</v>
      </c>
      <c r="I162">
        <v>352.3</v>
      </c>
      <c r="J162">
        <v>2996.35</v>
      </c>
      <c r="K162" t="s">
        <v>15</v>
      </c>
      <c r="L162" t="s">
        <v>15</v>
      </c>
      <c r="M162">
        <v>15.7</v>
      </c>
      <c r="N162">
        <v>15.7</v>
      </c>
      <c r="O162">
        <v>24.7364</v>
      </c>
      <c r="P162" s="5">
        <v>77.410019032315034</v>
      </c>
      <c r="Q162" s="40">
        <f t="shared" si="50"/>
        <v>0.31955036711299245</v>
      </c>
      <c r="R162" s="24">
        <v>62648.526609438115</v>
      </c>
      <c r="S162" s="24">
        <v>91800</v>
      </c>
      <c r="T162" s="31">
        <v>12845.380678192829</v>
      </c>
      <c r="U162" s="24">
        <f t="shared" si="51"/>
        <v>167293.90728763095</v>
      </c>
      <c r="V162" s="34">
        <v>87.408574783367371</v>
      </c>
      <c r="W162">
        <f t="shared" si="55"/>
        <v>0.93358122674109889</v>
      </c>
      <c r="X162" s="27">
        <f t="shared" si="63"/>
        <v>0.42582850281237261</v>
      </c>
      <c r="Y162" s="27">
        <v>87.918421640000005</v>
      </c>
      <c r="Z162" s="27">
        <f t="shared" si="56"/>
        <v>0.93383643089398338</v>
      </c>
      <c r="AA162" s="27">
        <f t="shared" si="57"/>
        <v>0.42617781225287787</v>
      </c>
      <c r="AB162" s="27">
        <v>3672.2373419999999</v>
      </c>
      <c r="AC162">
        <f t="shared" si="58"/>
        <v>2.7279694373811192</v>
      </c>
      <c r="AD162">
        <f t="shared" si="59"/>
        <v>10.624216177176406</v>
      </c>
      <c r="AE162" s="24">
        <f t="shared" si="72"/>
        <v>136472.10120324549</v>
      </c>
      <c r="AF162" s="24">
        <f t="shared" si="52"/>
        <v>26677.528289498117</v>
      </c>
      <c r="AG162" s="24">
        <f t="shared" si="53"/>
        <v>39123.123164814191</v>
      </c>
      <c r="AH162" s="24">
        <f t="shared" si="70"/>
        <v>202272.75265755781</v>
      </c>
      <c r="AI162" s="24">
        <f t="shared" si="60"/>
        <v>6322574.2046110537</v>
      </c>
      <c r="AJ162" s="25">
        <f t="shared" si="71"/>
        <v>6.3225742046110538</v>
      </c>
      <c r="AK162" s="24">
        <f t="shared" si="61"/>
        <v>9272180.1900609639</v>
      </c>
      <c r="AL162" s="25">
        <f t="shared" si="64"/>
        <v>9.2721801900609631</v>
      </c>
      <c r="AM162" s="24">
        <f t="shared" si="62"/>
        <v>32343887.98516918</v>
      </c>
      <c r="AN162" s="25">
        <f t="shared" si="65"/>
        <v>32.343887985169175</v>
      </c>
      <c r="AO162" s="1">
        <f t="shared" si="66"/>
        <v>47.938642379841191</v>
      </c>
      <c r="AP162" s="1">
        <f t="shared" si="67"/>
        <v>19.341766328284741</v>
      </c>
      <c r="AQ162" s="1">
        <f t="shared" si="68"/>
        <v>67.469344936581237</v>
      </c>
      <c r="AR162" s="1">
        <f t="shared" si="69"/>
        <v>13.188888735134011</v>
      </c>
      <c r="AS162" s="1">
        <f t="shared" si="54"/>
        <v>1.5999012925673299</v>
      </c>
    </row>
    <row r="163" spans="1:45" x14ac:dyDescent="0.2">
      <c r="A163" t="s">
        <v>2</v>
      </c>
      <c r="B163">
        <v>63</v>
      </c>
      <c r="C163" s="3">
        <v>43201</v>
      </c>
      <c r="D163">
        <v>279</v>
      </c>
      <c r="E163" s="1">
        <v>13.719999313354492</v>
      </c>
      <c r="F163" s="23">
        <v>4.0999999046325684</v>
      </c>
      <c r="G163" s="1">
        <v>12.209999084472656</v>
      </c>
      <c r="H163">
        <v>322</v>
      </c>
      <c r="I163">
        <v>302.39999999999998</v>
      </c>
      <c r="J163">
        <v>1734</v>
      </c>
      <c r="K163" t="s">
        <v>15</v>
      </c>
      <c r="L163" t="s">
        <v>15</v>
      </c>
      <c r="M163">
        <v>19.600000000000001</v>
      </c>
      <c r="N163">
        <v>19.600000000000001</v>
      </c>
      <c r="O163">
        <v>10.032400000000001</v>
      </c>
      <c r="P163" s="5">
        <v>29.668950030664657</v>
      </c>
      <c r="Q163" s="40">
        <f t="shared" si="50"/>
        <v>0.33814476041891972</v>
      </c>
      <c r="R163" s="24">
        <v>159186.83093961459</v>
      </c>
      <c r="S163" s="24">
        <v>33500</v>
      </c>
      <c r="T163" s="31">
        <v>12818.285787411231</v>
      </c>
      <c r="U163" s="24">
        <f t="shared" si="51"/>
        <v>205505.11672702583</v>
      </c>
      <c r="V163" s="34">
        <v>53.791709444427134</v>
      </c>
      <c r="W163">
        <f t="shared" si="55"/>
        <v>0.91675428443509221</v>
      </c>
      <c r="X163" s="27">
        <f t="shared" si="63"/>
        <v>0.4032155224122404</v>
      </c>
      <c r="Y163" s="27">
        <v>70.323634670000004</v>
      </c>
      <c r="Z163" s="27">
        <f t="shared" si="56"/>
        <v>0.92502934961958161</v>
      </c>
      <c r="AA163" s="27">
        <f t="shared" si="57"/>
        <v>0.41423322959547454</v>
      </c>
      <c r="AB163" s="27">
        <v>2514.2643290000001</v>
      </c>
      <c r="AC163">
        <f t="shared" si="58"/>
        <v>2.148345344378817</v>
      </c>
      <c r="AD163">
        <f t="shared" si="59"/>
        <v>5.189083782421406</v>
      </c>
      <c r="AE163" s="24">
        <f t="shared" si="72"/>
        <v>66515.158897898422</v>
      </c>
      <c r="AF163" s="24">
        <f t="shared" si="52"/>
        <v>64186.601198465694</v>
      </c>
      <c r="AG163" s="24">
        <f t="shared" si="53"/>
        <v>13876.813191448397</v>
      </c>
      <c r="AH163" s="24">
        <f t="shared" si="70"/>
        <v>144578.57328781253</v>
      </c>
      <c r="AI163" s="24">
        <f t="shared" si="60"/>
        <v>15212224.484036369</v>
      </c>
      <c r="AJ163" s="25">
        <f t="shared" si="71"/>
        <v>15.212224484036369</v>
      </c>
      <c r="AK163" s="24">
        <f t="shared" si="61"/>
        <v>3288804.7263732702</v>
      </c>
      <c r="AL163" s="25">
        <f t="shared" si="64"/>
        <v>3.2888047263732698</v>
      </c>
      <c r="AM163" s="24">
        <f t="shared" si="62"/>
        <v>15764092.658801926</v>
      </c>
      <c r="AN163" s="25">
        <f t="shared" si="65"/>
        <v>15.764092658801925</v>
      </c>
      <c r="AO163" s="1">
        <f t="shared" si="66"/>
        <v>34.265121869211562</v>
      </c>
      <c r="AP163" s="1">
        <f t="shared" si="67"/>
        <v>9.5981118611703486</v>
      </c>
      <c r="AQ163" s="1">
        <f t="shared" si="68"/>
        <v>46.006235492092401</v>
      </c>
      <c r="AR163" s="1">
        <f t="shared" si="69"/>
        <v>44.395652646737254</v>
      </c>
      <c r="AS163" s="1">
        <f t="shared" si="54"/>
        <v>1.9760739255600668</v>
      </c>
    </row>
    <row r="164" spans="1:45" x14ac:dyDescent="0.2">
      <c r="A164" t="s">
        <v>2</v>
      </c>
      <c r="B164">
        <v>0</v>
      </c>
      <c r="C164" s="3">
        <v>43213</v>
      </c>
      <c r="D164">
        <v>291</v>
      </c>
      <c r="E164" s="1">
        <v>17.429998397827148</v>
      </c>
      <c r="F164" s="23">
        <v>13.699999809265137</v>
      </c>
      <c r="G164" s="1">
        <v>4.999995231628418E-2</v>
      </c>
      <c r="H164">
        <v>778</v>
      </c>
      <c r="I164">
        <v>381.6</v>
      </c>
      <c r="J164">
        <v>787.75</v>
      </c>
      <c r="K164">
        <v>28.1</v>
      </c>
      <c r="L164">
        <v>336</v>
      </c>
      <c r="M164">
        <v>60.4</v>
      </c>
      <c r="N164">
        <v>396.4</v>
      </c>
      <c r="O164">
        <v>2.246</v>
      </c>
      <c r="P164" s="5">
        <v>10.107407108965523</v>
      </c>
      <c r="Q164" s="40">
        <f t="shared" si="50"/>
        <v>0.22221327149351111</v>
      </c>
      <c r="R164" s="22">
        <v>1110</v>
      </c>
      <c r="S164" s="24">
        <v>6690</v>
      </c>
      <c r="T164" s="31">
        <v>3140.1151425023295</v>
      </c>
      <c r="U164" s="24">
        <f t="shared" si="51"/>
        <v>10940.115142502329</v>
      </c>
      <c r="V164" s="34"/>
      <c r="W164">
        <f t="shared" si="55"/>
        <v>0.88982881169286221</v>
      </c>
      <c r="X164" s="27">
        <f t="shared" si="63"/>
        <v>0.368720928347336</v>
      </c>
      <c r="Y164" s="27">
        <v>122.8633595</v>
      </c>
      <c r="Z164" s="27">
        <f t="shared" si="56"/>
        <v>0.95132814070477523</v>
      </c>
      <c r="AA164" s="27">
        <f t="shared" si="57"/>
        <v>0.45057742460379407</v>
      </c>
      <c r="AB164" s="27">
        <v>1014.398965</v>
      </c>
      <c r="AC164">
        <f t="shared" si="58"/>
        <v>1.3975868280108119</v>
      </c>
      <c r="AD164">
        <f t="shared" si="59"/>
        <v>1.4286136462983157</v>
      </c>
      <c r="AE164" s="24">
        <f t="shared" si="72"/>
        <v>4486.0113435268077</v>
      </c>
      <c r="AF164" s="24">
        <f t="shared" si="52"/>
        <v>409.28023046554296</v>
      </c>
      <c r="AG164" s="24">
        <f t="shared" si="53"/>
        <v>3014.3629705993822</v>
      </c>
      <c r="AH164" s="24">
        <f t="shared" si="70"/>
        <v>7909.6545445917327</v>
      </c>
      <c r="AI164" s="24">
        <f t="shared" si="60"/>
        <v>96999.414620333686</v>
      </c>
      <c r="AJ164" s="25">
        <f t="shared" si="71"/>
        <v>9.6999414620333679E-2</v>
      </c>
      <c r="AK164" s="24">
        <f t="shared" si="61"/>
        <v>714404.02403205354</v>
      </c>
      <c r="AL164" s="25">
        <f t="shared" si="64"/>
        <v>0.7144040240320535</v>
      </c>
      <c r="AM164" s="24">
        <f t="shared" si="62"/>
        <v>1063184.6884158533</v>
      </c>
      <c r="AN164" s="25">
        <f t="shared" si="65"/>
        <v>1.0631846884158533</v>
      </c>
      <c r="AO164" s="1">
        <f t="shared" si="66"/>
        <v>1.8745881270682405</v>
      </c>
      <c r="AP164" s="1">
        <f t="shared" si="67"/>
        <v>38.109919385296905</v>
      </c>
      <c r="AQ164" s="1">
        <f t="shared" si="68"/>
        <v>56.715641855612276</v>
      </c>
      <c r="AR164" s="1">
        <f t="shared" si="69"/>
        <v>5.174438759090819</v>
      </c>
      <c r="AS164" s="1">
        <f t="shared" si="54"/>
        <v>0.23796739156689817</v>
      </c>
    </row>
    <row r="165" spans="1:45" x14ac:dyDescent="0.2">
      <c r="A165" t="s">
        <v>2</v>
      </c>
      <c r="B165">
        <v>9</v>
      </c>
      <c r="C165" s="3">
        <v>43213</v>
      </c>
      <c r="D165">
        <v>291</v>
      </c>
      <c r="E165" s="1">
        <v>17.549999237060547</v>
      </c>
      <c r="F165" s="23">
        <v>10.59999942779541</v>
      </c>
      <c r="G165" s="1">
        <v>5.9999942779541016E-2</v>
      </c>
      <c r="H165">
        <v>774</v>
      </c>
      <c r="I165">
        <v>405.5</v>
      </c>
      <c r="J165">
        <v>678.65</v>
      </c>
      <c r="K165">
        <v>27</v>
      </c>
      <c r="L165">
        <v>314</v>
      </c>
      <c r="M165">
        <v>54.5</v>
      </c>
      <c r="N165">
        <v>368.5</v>
      </c>
      <c r="O165">
        <v>1.4870000000000001</v>
      </c>
      <c r="P165" s="5">
        <v>6.6537912393186085</v>
      </c>
      <c r="Q165" s="40">
        <f t="shared" si="50"/>
        <v>0.22348161319114043</v>
      </c>
      <c r="R165" s="22">
        <v>1110</v>
      </c>
      <c r="S165" s="24">
        <v>1730</v>
      </c>
      <c r="T165" s="31">
        <v>4151.9188581227572</v>
      </c>
      <c r="U165" s="24">
        <f t="shared" si="51"/>
        <v>6991.9188581227572</v>
      </c>
      <c r="V165" s="34"/>
      <c r="W165">
        <f t="shared" si="55"/>
        <v>0.88982881169286221</v>
      </c>
      <c r="X165" s="27">
        <f t="shared" si="63"/>
        <v>0.368720928347336</v>
      </c>
      <c r="Y165" s="27">
        <v>248.12683960000001</v>
      </c>
      <c r="Z165" s="27">
        <f t="shared" si="56"/>
        <v>1.0140288515366904</v>
      </c>
      <c r="AA165" s="27">
        <f t="shared" si="57"/>
        <v>0.54566906478954624</v>
      </c>
      <c r="AB165" s="27">
        <v>952.49490319999995</v>
      </c>
      <c r="AC165">
        <f t="shared" si="58"/>
        <v>1.3666007123836221</v>
      </c>
      <c r="AD165">
        <f t="shared" si="59"/>
        <v>1.3356827771005109</v>
      </c>
      <c r="AE165" s="24">
        <f t="shared" si="72"/>
        <v>5545.6465107133863</v>
      </c>
      <c r="AF165" s="24">
        <f t="shared" si="52"/>
        <v>409.28023046554296</v>
      </c>
      <c r="AG165" s="24">
        <f t="shared" si="53"/>
        <v>944.00748208591494</v>
      </c>
      <c r="AH165" s="24">
        <f t="shared" si="70"/>
        <v>6898.9342232648451</v>
      </c>
      <c r="AI165" s="24">
        <f t="shared" si="60"/>
        <v>96999.414620333686</v>
      </c>
      <c r="AJ165" s="25">
        <f t="shared" si="71"/>
        <v>9.6999414620333679E-2</v>
      </c>
      <c r="AK165" s="24">
        <f t="shared" si="61"/>
        <v>223729.77325436185</v>
      </c>
      <c r="AL165" s="25">
        <f t="shared" si="64"/>
        <v>0.22372977325436183</v>
      </c>
      <c r="AM165" s="24">
        <f t="shared" si="62"/>
        <v>1314318.2230390725</v>
      </c>
      <c r="AN165" s="25">
        <f t="shared" si="65"/>
        <v>1.3143182230390724</v>
      </c>
      <c r="AO165" s="1">
        <f t="shared" si="66"/>
        <v>1.6350474109137678</v>
      </c>
      <c r="AP165" s="1">
        <f t="shared" si="67"/>
        <v>13.683381396832248</v>
      </c>
      <c r="AQ165" s="1">
        <f t="shared" si="68"/>
        <v>80.3841047217431</v>
      </c>
      <c r="AR165" s="1">
        <f t="shared" si="69"/>
        <v>5.9325138814246534</v>
      </c>
      <c r="AS165" s="1">
        <f t="shared" si="54"/>
        <v>0.24092645854472375</v>
      </c>
    </row>
    <row r="166" spans="1:45" x14ac:dyDescent="0.2">
      <c r="A166" t="s">
        <v>2</v>
      </c>
      <c r="B166">
        <v>14</v>
      </c>
      <c r="C166" s="3">
        <v>43213</v>
      </c>
      <c r="D166">
        <v>291</v>
      </c>
      <c r="E166" s="1">
        <v>17.989999771118164</v>
      </c>
      <c r="F166" s="23">
        <v>8.2999992370605469</v>
      </c>
      <c r="G166" s="1">
        <v>5.9999942779541016E-2</v>
      </c>
      <c r="H166">
        <v>803</v>
      </c>
      <c r="I166">
        <v>414.4</v>
      </c>
      <c r="J166">
        <v>508.05</v>
      </c>
      <c r="K166">
        <v>32.5</v>
      </c>
      <c r="L166">
        <v>335</v>
      </c>
      <c r="M166">
        <v>53.6</v>
      </c>
      <c r="N166">
        <v>388.6</v>
      </c>
      <c r="O166">
        <v>1.1619999999999999</v>
      </c>
      <c r="P166" s="5">
        <v>5.1614443897684099</v>
      </c>
      <c r="Q166" s="40">
        <f t="shared" si="50"/>
        <v>0.22513077972969073</v>
      </c>
      <c r="R166" s="22">
        <v>1110</v>
      </c>
      <c r="S166" s="24">
        <v>1300</v>
      </c>
      <c r="T166" s="31">
        <v>1674.3455993171051</v>
      </c>
      <c r="U166" s="24">
        <f t="shared" si="51"/>
        <v>4084.3455993171051</v>
      </c>
      <c r="V166" s="34"/>
      <c r="W166">
        <f t="shared" si="55"/>
        <v>0.88982881169286221</v>
      </c>
      <c r="X166" s="27">
        <f t="shared" si="63"/>
        <v>0.368720928347336</v>
      </c>
      <c r="Y166" s="27">
        <v>116.88707359999999</v>
      </c>
      <c r="Z166" s="27">
        <f t="shared" si="56"/>
        <v>0.94833670717789564</v>
      </c>
      <c r="AA166" s="27">
        <f t="shared" si="57"/>
        <v>0.44634027937545334</v>
      </c>
      <c r="AB166" s="27">
        <v>683.20442030000004</v>
      </c>
      <c r="AC166">
        <f t="shared" si="58"/>
        <v>1.2318071980678749</v>
      </c>
      <c r="AD166">
        <f t="shared" si="59"/>
        <v>0.97815259262589005</v>
      </c>
      <c r="AE166" s="24">
        <f t="shared" si="72"/>
        <v>1637.765488923776</v>
      </c>
      <c r="AF166" s="24">
        <f t="shared" si="52"/>
        <v>409.28023046554296</v>
      </c>
      <c r="AG166" s="24">
        <f t="shared" si="53"/>
        <v>580.24236318808937</v>
      </c>
      <c r="AH166" s="24">
        <f t="shared" si="70"/>
        <v>2627.2880825774082</v>
      </c>
      <c r="AI166" s="24">
        <f t="shared" si="60"/>
        <v>96999.414620333686</v>
      </c>
      <c r="AJ166" s="25">
        <f t="shared" si="71"/>
        <v>9.6999414620333679E-2</v>
      </c>
      <c r="AK166" s="24">
        <f t="shared" si="61"/>
        <v>137517.44007557718</v>
      </c>
      <c r="AL166" s="25">
        <f t="shared" si="64"/>
        <v>0.13751744007557717</v>
      </c>
      <c r="AM166" s="24">
        <f t="shared" si="62"/>
        <v>388150.42087493493</v>
      </c>
      <c r="AN166" s="25">
        <f t="shared" si="65"/>
        <v>0.3881504208749349</v>
      </c>
      <c r="AO166" s="1">
        <f t="shared" si="66"/>
        <v>0.62266727557084578</v>
      </c>
      <c r="AP166" s="1">
        <f t="shared" si="67"/>
        <v>22.085220385077186</v>
      </c>
      <c r="AQ166" s="1">
        <f t="shared" si="68"/>
        <v>62.336730402137853</v>
      </c>
      <c r="AR166" s="1">
        <f t="shared" si="69"/>
        <v>15.578049212784956</v>
      </c>
      <c r="AS166" s="1">
        <f t="shared" si="54"/>
        <v>0.12256023532542973</v>
      </c>
    </row>
    <row r="167" spans="1:45" x14ac:dyDescent="0.2">
      <c r="A167" t="s">
        <v>2</v>
      </c>
      <c r="B167">
        <v>19</v>
      </c>
      <c r="C167" s="3">
        <v>43213</v>
      </c>
      <c r="D167">
        <v>291</v>
      </c>
      <c r="E167" s="1">
        <v>18.389999389648438</v>
      </c>
      <c r="F167" s="23">
        <v>8.7999992370605469</v>
      </c>
      <c r="G167" s="1">
        <v>6.9999992847442627E-2</v>
      </c>
      <c r="H167">
        <v>900</v>
      </c>
      <c r="I167">
        <v>461.5</v>
      </c>
      <c r="J167">
        <v>561</v>
      </c>
      <c r="K167">
        <v>42.2</v>
      </c>
      <c r="L167">
        <v>369</v>
      </c>
      <c r="M167">
        <v>69.5</v>
      </c>
      <c r="N167">
        <v>438.5</v>
      </c>
      <c r="O167">
        <v>2.343</v>
      </c>
      <c r="P167" s="5">
        <v>10.734617977764074</v>
      </c>
      <c r="Q167" s="40">
        <f t="shared" si="50"/>
        <v>0.218265801806207</v>
      </c>
      <c r="R167" s="22">
        <v>1110</v>
      </c>
      <c r="S167" s="24">
        <v>1290</v>
      </c>
      <c r="T167" s="31">
        <v>1416.106130128745</v>
      </c>
      <c r="U167" s="24">
        <f t="shared" si="51"/>
        <v>3816.106130128745</v>
      </c>
      <c r="V167" s="34"/>
      <c r="W167">
        <f t="shared" si="55"/>
        <v>0.88982881169286221</v>
      </c>
      <c r="X167" s="27">
        <f t="shared" si="63"/>
        <v>0.368720928347336</v>
      </c>
      <c r="Y167" s="27">
        <v>305.63960930000002</v>
      </c>
      <c r="Z167" s="27">
        <f t="shared" si="56"/>
        <v>1.0428169032435679</v>
      </c>
      <c r="AA167" s="27">
        <f t="shared" si="57"/>
        <v>0.59347521174131201</v>
      </c>
      <c r="AB167" s="27">
        <v>1857.3150390000001</v>
      </c>
      <c r="AC167">
        <f t="shared" si="58"/>
        <v>1.8195089793773149</v>
      </c>
      <c r="AD167">
        <f t="shared" si="59"/>
        <v>3.1523977384918149</v>
      </c>
      <c r="AE167" s="24">
        <f t="shared" si="72"/>
        <v>4464.1297620822515</v>
      </c>
      <c r="AF167" s="24">
        <f t="shared" si="52"/>
        <v>409.28023046554296</v>
      </c>
      <c r="AG167" s="24">
        <f t="shared" si="53"/>
        <v>765.58302314629248</v>
      </c>
      <c r="AH167" s="24">
        <f t="shared" si="70"/>
        <v>5638.9930156940873</v>
      </c>
      <c r="AI167" s="24">
        <f t="shared" si="60"/>
        <v>96999.414620333686</v>
      </c>
      <c r="AJ167" s="25">
        <f t="shared" si="71"/>
        <v>9.6999414620333679E-2</v>
      </c>
      <c r="AK167" s="24">
        <f t="shared" si="61"/>
        <v>181443.17648567131</v>
      </c>
      <c r="AL167" s="25">
        <f t="shared" si="64"/>
        <v>0.18144317648567129</v>
      </c>
      <c r="AM167" s="24">
        <f t="shared" si="62"/>
        <v>1057998.7536134936</v>
      </c>
      <c r="AN167" s="25">
        <f t="shared" si="65"/>
        <v>1.0579987536134936</v>
      </c>
      <c r="AO167" s="1">
        <f t="shared" si="66"/>
        <v>1.3364413447194985</v>
      </c>
      <c r="AP167" s="1">
        <f t="shared" si="67"/>
        <v>13.576591086663353</v>
      </c>
      <c r="AQ167" s="1">
        <f t="shared" si="68"/>
        <v>79.165371364319299</v>
      </c>
      <c r="AR167" s="1">
        <f t="shared" si="69"/>
        <v>7.2580375490173559</v>
      </c>
      <c r="AS167" s="1">
        <f t="shared" si="54"/>
        <v>0.23822483863092664</v>
      </c>
    </row>
    <row r="168" spans="1:45" x14ac:dyDescent="0.2">
      <c r="A168" t="s">
        <v>2</v>
      </c>
      <c r="B168">
        <v>26</v>
      </c>
      <c r="C168" s="3">
        <v>43213</v>
      </c>
      <c r="D168">
        <v>291</v>
      </c>
      <c r="E168" s="1">
        <v>18.539999008178711</v>
      </c>
      <c r="F168" s="23">
        <v>13.09999942779541</v>
      </c>
      <c r="G168" s="1">
        <v>0.84999996423721313</v>
      </c>
      <c r="H168">
        <v>868</v>
      </c>
      <c r="I168">
        <v>401.8</v>
      </c>
      <c r="J168">
        <v>1636.35</v>
      </c>
      <c r="K168">
        <v>36.200000000000003</v>
      </c>
      <c r="L168">
        <v>417</v>
      </c>
      <c r="M168">
        <v>49.2</v>
      </c>
      <c r="N168">
        <v>466.2</v>
      </c>
      <c r="O168">
        <v>15.821</v>
      </c>
      <c r="P168" s="5">
        <v>62.363244587333362</v>
      </c>
      <c r="Q168" s="40">
        <f t="shared" si="50"/>
        <v>0.25369109809295287</v>
      </c>
      <c r="R168" s="22">
        <v>1110</v>
      </c>
      <c r="S168" s="24">
        <v>75200</v>
      </c>
      <c r="T168" s="31">
        <v>17061.453346974591</v>
      </c>
      <c r="U168" s="24">
        <f t="shared" si="51"/>
        <v>93371.453346974595</v>
      </c>
      <c r="V168" s="34"/>
      <c r="W168">
        <f t="shared" si="55"/>
        <v>0.88982881169286221</v>
      </c>
      <c r="X168" s="27">
        <f t="shared" si="63"/>
        <v>0.368720928347336</v>
      </c>
      <c r="Y168" s="27">
        <v>251.8653578</v>
      </c>
      <c r="Z168" s="27">
        <f t="shared" si="56"/>
        <v>1.0159001690859948</v>
      </c>
      <c r="AA168" s="27">
        <f t="shared" si="57"/>
        <v>0.54869562263930027</v>
      </c>
      <c r="AB168" s="27">
        <v>2095.0775699999999</v>
      </c>
      <c r="AC168">
        <f t="shared" si="58"/>
        <v>1.9385211582741018</v>
      </c>
      <c r="AD168">
        <f t="shared" si="59"/>
        <v>3.8123260291662588</v>
      </c>
      <c r="AE168" s="24">
        <f t="shared" si="72"/>
        <v>65043.822690077017</v>
      </c>
      <c r="AF168" s="24">
        <f t="shared" si="52"/>
        <v>409.28023046554296</v>
      </c>
      <c r="AG168" s="24">
        <f t="shared" si="53"/>
        <v>41261.91082247538</v>
      </c>
      <c r="AH168" s="24">
        <f t="shared" si="70"/>
        <v>106715.01374301795</v>
      </c>
      <c r="AI168" s="24">
        <f t="shared" si="60"/>
        <v>96999.414620333686</v>
      </c>
      <c r="AJ168" s="25">
        <f t="shared" si="71"/>
        <v>9.6999414620333679E-2</v>
      </c>
      <c r="AK168" s="24">
        <f t="shared" si="61"/>
        <v>9779072.8649266642</v>
      </c>
      <c r="AL168" s="25">
        <f t="shared" si="64"/>
        <v>9.7790728649266629</v>
      </c>
      <c r="AM168" s="24">
        <f t="shared" si="62"/>
        <v>15415385.977548253</v>
      </c>
      <c r="AN168" s="25">
        <f t="shared" si="65"/>
        <v>15.415385977548253</v>
      </c>
      <c r="AO168" s="1">
        <f t="shared" si="66"/>
        <v>25.29145825709525</v>
      </c>
      <c r="AP168" s="1">
        <f t="shared" si="67"/>
        <v>38.665516102391003</v>
      </c>
      <c r="AQ168" s="1">
        <f t="shared" si="68"/>
        <v>60.950957516352901</v>
      </c>
      <c r="AR168" s="1">
        <f t="shared" si="69"/>
        <v>0.38352638125609673</v>
      </c>
      <c r="AS168" s="1">
        <f t="shared" si="54"/>
        <v>1.5456019957280076</v>
      </c>
    </row>
    <row r="169" spans="1:45" x14ac:dyDescent="0.2">
      <c r="A169" t="s">
        <v>2</v>
      </c>
      <c r="B169">
        <v>28</v>
      </c>
      <c r="C169" s="3">
        <v>43213</v>
      </c>
      <c r="D169">
        <v>291</v>
      </c>
      <c r="E169" s="1">
        <v>18.559999465942383</v>
      </c>
      <c r="F169" s="23">
        <v>13.09999942779541</v>
      </c>
      <c r="G169" s="1">
        <v>0.98999994993209839</v>
      </c>
      <c r="H169">
        <v>850</v>
      </c>
      <c r="I169">
        <v>398.2</v>
      </c>
      <c r="J169">
        <v>1714.85</v>
      </c>
      <c r="K169">
        <v>32.1</v>
      </c>
      <c r="L169">
        <v>407</v>
      </c>
      <c r="M169">
        <v>44.8</v>
      </c>
      <c r="N169">
        <v>451.8</v>
      </c>
      <c r="O169">
        <v>17.3</v>
      </c>
      <c r="P169" s="5">
        <v>80.145770245118115</v>
      </c>
      <c r="Q169" s="40">
        <f t="shared" si="50"/>
        <v>0.21585668148287324</v>
      </c>
      <c r="R169" s="22">
        <v>1110</v>
      </c>
      <c r="S169" s="24">
        <v>101000</v>
      </c>
      <c r="T169" s="31">
        <v>19359.251060752824</v>
      </c>
      <c r="U169" s="24">
        <f t="shared" si="51"/>
        <v>121469.25106075282</v>
      </c>
      <c r="V169" s="34"/>
      <c r="W169">
        <f t="shared" si="55"/>
        <v>0.88982881169286221</v>
      </c>
      <c r="X169" s="27">
        <f t="shared" si="63"/>
        <v>0.368720928347336</v>
      </c>
      <c r="Y169" s="27">
        <v>250.0706327</v>
      </c>
      <c r="Z169" s="27">
        <f t="shared" si="56"/>
        <v>1.0150018183501852</v>
      </c>
      <c r="AA169" s="27">
        <f t="shared" si="57"/>
        <v>0.54724129068501892</v>
      </c>
      <c r="AB169" s="27">
        <v>1285.792643</v>
      </c>
      <c r="AC169">
        <f t="shared" si="58"/>
        <v>1.5334330979076984</v>
      </c>
      <c r="AD169">
        <f t="shared" si="59"/>
        <v>1.8870043287742304</v>
      </c>
      <c r="AE169" s="24">
        <f t="shared" si="72"/>
        <v>36530.990553467687</v>
      </c>
      <c r="AF169" s="24">
        <f t="shared" si="52"/>
        <v>409.28023046554296</v>
      </c>
      <c r="AG169" s="24">
        <f t="shared" si="53"/>
        <v>55271.370359186913</v>
      </c>
      <c r="AH169" s="24">
        <f t="shared" si="70"/>
        <v>92211.641143120141</v>
      </c>
      <c r="AI169" s="24">
        <f t="shared" si="60"/>
        <v>96999.414620333686</v>
      </c>
      <c r="AJ169" s="25">
        <f t="shared" si="71"/>
        <v>9.6999414620333679E-2</v>
      </c>
      <c r="AK169" s="24">
        <f t="shared" si="61"/>
        <v>13099314.775127299</v>
      </c>
      <c r="AL169" s="25">
        <f t="shared" si="64"/>
        <v>13.099314775127299</v>
      </c>
      <c r="AM169" s="24">
        <f t="shared" si="62"/>
        <v>8657844.761171842</v>
      </c>
      <c r="AN169" s="25">
        <f t="shared" si="65"/>
        <v>8.657844761171841</v>
      </c>
      <c r="AO169" s="1">
        <f t="shared" si="66"/>
        <v>21.854158950919476</v>
      </c>
      <c r="AP169" s="1">
        <f t="shared" si="67"/>
        <v>59.939688388585502</v>
      </c>
      <c r="AQ169" s="1">
        <f t="shared" si="68"/>
        <v>39.616462846343381</v>
      </c>
      <c r="AR169" s="1">
        <f t="shared" si="69"/>
        <v>0.4438487650711106</v>
      </c>
      <c r="AS169" s="1">
        <f t="shared" si="54"/>
        <v>1.2744064466816034</v>
      </c>
    </row>
    <row r="170" spans="1:45" x14ac:dyDescent="0.2">
      <c r="A170" t="s">
        <v>2</v>
      </c>
      <c r="B170">
        <v>36</v>
      </c>
      <c r="C170" s="3">
        <v>43213</v>
      </c>
      <c r="D170">
        <v>291</v>
      </c>
      <c r="E170" s="1">
        <v>18.239999771118164</v>
      </c>
      <c r="F170" s="23">
        <v>12.09999942779541</v>
      </c>
      <c r="G170" s="1">
        <v>4</v>
      </c>
      <c r="H170">
        <v>335</v>
      </c>
      <c r="I170">
        <v>321.89999999999998</v>
      </c>
      <c r="J170">
        <v>4659.5</v>
      </c>
      <c r="K170">
        <v>6.4</v>
      </c>
      <c r="L170" t="s">
        <v>15</v>
      </c>
      <c r="M170">
        <v>13.1</v>
      </c>
      <c r="N170">
        <v>13.1</v>
      </c>
      <c r="O170">
        <v>72.793999999999997</v>
      </c>
      <c r="P170" s="5">
        <v>92.258728657506182</v>
      </c>
      <c r="Q170" s="40">
        <f t="shared" si="50"/>
        <v>0.78902019417842328</v>
      </c>
      <c r="R170" s="22">
        <v>1110</v>
      </c>
      <c r="S170" s="24">
        <v>435000</v>
      </c>
      <c r="T170" s="31">
        <v>28745.791438852459</v>
      </c>
      <c r="U170" s="24">
        <f t="shared" si="51"/>
        <v>464855.79143885244</v>
      </c>
      <c r="V170" s="34"/>
      <c r="W170">
        <f t="shared" si="55"/>
        <v>0.88982881169286221</v>
      </c>
      <c r="X170" s="27">
        <f t="shared" si="63"/>
        <v>0.368720928347336</v>
      </c>
      <c r="Y170" s="27">
        <v>293.99851569999998</v>
      </c>
      <c r="Z170" s="27">
        <f t="shared" si="56"/>
        <v>1.0369899467914705</v>
      </c>
      <c r="AA170" s="27">
        <f t="shared" si="57"/>
        <v>0.58358219877439144</v>
      </c>
      <c r="AB170" s="27">
        <v>2849.870977</v>
      </c>
      <c r="AC170">
        <f t="shared" si="58"/>
        <v>2.316333455300831</v>
      </c>
      <c r="AD170">
        <f t="shared" si="59"/>
        <v>6.5040165423277179</v>
      </c>
      <c r="AE170" s="24">
        <f t="shared" si="72"/>
        <v>186963.10304059889</v>
      </c>
      <c r="AF170" s="24">
        <f t="shared" si="52"/>
        <v>409.28023046554296</v>
      </c>
      <c r="AG170" s="24">
        <f t="shared" si="53"/>
        <v>253858.25646686027</v>
      </c>
      <c r="AH170" s="24">
        <f t="shared" si="70"/>
        <v>441230.63973792468</v>
      </c>
      <c r="AI170" s="24">
        <f t="shared" si="60"/>
        <v>96999.414620333686</v>
      </c>
      <c r="AJ170" s="25">
        <f t="shared" si="71"/>
        <v>9.6999414620333679E-2</v>
      </c>
      <c r="AK170" s="24">
        <f t="shared" si="61"/>
        <v>60164406.782645881</v>
      </c>
      <c r="AL170" s="25">
        <f t="shared" si="64"/>
        <v>60.164406782645877</v>
      </c>
      <c r="AM170" s="24">
        <f t="shared" si="62"/>
        <v>44310255.420621939</v>
      </c>
      <c r="AN170" s="25">
        <f t="shared" si="65"/>
        <v>44.310255420621935</v>
      </c>
      <c r="AO170" s="1">
        <f t="shared" si="66"/>
        <v>104.57166161788814</v>
      </c>
      <c r="AP170" s="1">
        <f t="shared" si="67"/>
        <v>57.534140561417736</v>
      </c>
      <c r="AQ170" s="1">
        <f t="shared" si="68"/>
        <v>42.373100642251032</v>
      </c>
      <c r="AR170" s="1">
        <f t="shared" si="69"/>
        <v>9.2758796331243204E-2</v>
      </c>
      <c r="AS170" s="1">
        <f t="shared" si="54"/>
        <v>2.2442678746193399</v>
      </c>
    </row>
    <row r="171" spans="1:45" x14ac:dyDescent="0.2">
      <c r="A171" t="s">
        <v>2</v>
      </c>
      <c r="B171">
        <v>44</v>
      </c>
      <c r="C171" s="3">
        <v>43213</v>
      </c>
      <c r="D171">
        <v>291</v>
      </c>
      <c r="E171" s="1">
        <v>17.759998321533203</v>
      </c>
      <c r="F171" s="23">
        <v>6</v>
      </c>
      <c r="G171" s="1">
        <v>6.1099996566772461</v>
      </c>
      <c r="H171">
        <v>318</v>
      </c>
      <c r="I171">
        <v>303.8</v>
      </c>
      <c r="J171">
        <v>3807.7</v>
      </c>
      <c r="K171">
        <v>4.2300000000000004</v>
      </c>
      <c r="L171" t="s">
        <v>15</v>
      </c>
      <c r="M171">
        <v>14.2</v>
      </c>
      <c r="N171">
        <v>14.2</v>
      </c>
      <c r="O171">
        <v>46.48</v>
      </c>
      <c r="P171" s="5">
        <v>110.99503254249642</v>
      </c>
      <c r="Q171" s="40">
        <f t="shared" si="50"/>
        <v>0.41875747891874626</v>
      </c>
      <c r="R171" s="24">
        <v>1961.1934480678922</v>
      </c>
      <c r="S171" s="24">
        <v>488000</v>
      </c>
      <c r="T171" s="31">
        <v>17053.271070597959</v>
      </c>
      <c r="U171" s="24">
        <f t="shared" si="51"/>
        <v>507014.46451866586</v>
      </c>
      <c r="V171" s="34">
        <v>2709.394644</v>
      </c>
      <c r="W171">
        <f t="shared" si="55"/>
        <v>2.2460179417359094</v>
      </c>
      <c r="X171" s="27">
        <f t="shared" si="63"/>
        <v>5.9294998342187446</v>
      </c>
      <c r="Y171" s="27">
        <v>192.46747640000001</v>
      </c>
      <c r="Z171" s="27">
        <f t="shared" si="56"/>
        <v>0.98616852357593354</v>
      </c>
      <c r="AA171" s="27">
        <f t="shared" si="57"/>
        <v>0.50191688684913471</v>
      </c>
      <c r="AB171" s="27">
        <v>1933.4938569999999</v>
      </c>
      <c r="AC171">
        <f t="shared" si="58"/>
        <v>1.8576403328661528</v>
      </c>
      <c r="AD171">
        <f t="shared" si="59"/>
        <v>3.3547741909487931</v>
      </c>
      <c r="AE171" s="24">
        <f t="shared" si="72"/>
        <v>57209.873658895725</v>
      </c>
      <c r="AF171" s="24">
        <f t="shared" si="52"/>
        <v>11628.896225189455</v>
      </c>
      <c r="AG171" s="24">
        <f t="shared" si="53"/>
        <v>244935.44078237773</v>
      </c>
      <c r="AH171" s="24">
        <f t="shared" si="70"/>
        <v>313774.2106664629</v>
      </c>
      <c r="AI171" s="24">
        <f t="shared" si="60"/>
        <v>2756048.4053699011</v>
      </c>
      <c r="AJ171" s="25">
        <f t="shared" si="71"/>
        <v>2.756048405369901</v>
      </c>
      <c r="AK171" s="24">
        <f t="shared" si="61"/>
        <v>58049699.465423524</v>
      </c>
      <c r="AL171" s="25">
        <f t="shared" si="64"/>
        <v>58.049699465423522</v>
      </c>
      <c r="AM171" s="24">
        <f t="shared" si="62"/>
        <v>13558740.057158288</v>
      </c>
      <c r="AN171" s="25">
        <f t="shared" si="65"/>
        <v>13.558740057158287</v>
      </c>
      <c r="AO171" s="1">
        <f t="shared" si="66"/>
        <v>74.3644879279517</v>
      </c>
      <c r="AP171" s="1">
        <f t="shared" si="67"/>
        <v>78.061049141715571</v>
      </c>
      <c r="AQ171" s="1">
        <f t="shared" si="68"/>
        <v>18.232815736315864</v>
      </c>
      <c r="AR171" s="1">
        <f t="shared" si="69"/>
        <v>3.7061351219685776</v>
      </c>
      <c r="AS171" s="1">
        <f t="shared" si="54"/>
        <v>1.9530028082031594</v>
      </c>
    </row>
    <row r="172" spans="1:45" x14ac:dyDescent="0.2">
      <c r="A172" t="s">
        <v>2</v>
      </c>
      <c r="B172">
        <v>54</v>
      </c>
      <c r="C172" s="3">
        <v>43213</v>
      </c>
      <c r="D172">
        <v>291</v>
      </c>
      <c r="E172" s="1">
        <v>17.839998245239258</v>
      </c>
      <c r="F172" s="23">
        <v>2.6999998092651367</v>
      </c>
      <c r="G172" s="1">
        <v>7.8899998664855957</v>
      </c>
      <c r="H172">
        <v>317</v>
      </c>
      <c r="I172">
        <v>300.89999999999998</v>
      </c>
      <c r="J172">
        <v>2381.1</v>
      </c>
      <c r="K172">
        <v>3.17</v>
      </c>
      <c r="L172" t="s">
        <v>15</v>
      </c>
      <c r="M172">
        <v>16.100000000000001</v>
      </c>
      <c r="N172">
        <v>16.100000000000001</v>
      </c>
      <c r="O172">
        <v>22.818000000000001</v>
      </c>
      <c r="P172" s="5">
        <v>85.241826884985372</v>
      </c>
      <c r="Q172" s="40">
        <f t="shared" si="50"/>
        <v>0.26768548767482131</v>
      </c>
      <c r="R172" s="24">
        <v>3836.0301226903548</v>
      </c>
      <c r="S172" s="24">
        <v>458000</v>
      </c>
      <c r="T172" s="31">
        <v>16233.349794626922</v>
      </c>
      <c r="U172" s="24">
        <f t="shared" si="51"/>
        <v>478069.3799173173</v>
      </c>
      <c r="V172" s="34">
        <v>947.90752410000005</v>
      </c>
      <c r="W172">
        <f t="shared" si="55"/>
        <v>1.3643044969966964</v>
      </c>
      <c r="X172" s="27">
        <f t="shared" si="63"/>
        <v>1.3289612858437398</v>
      </c>
      <c r="Y172" s="27">
        <v>144.33747890000001</v>
      </c>
      <c r="Z172" s="27">
        <f t="shared" si="56"/>
        <v>0.96207702417659424</v>
      </c>
      <c r="AA172" s="27">
        <f t="shared" si="57"/>
        <v>0.46602361799980785</v>
      </c>
      <c r="AB172" s="27">
        <v>738.99234760000002</v>
      </c>
      <c r="AC172">
        <f t="shared" si="58"/>
        <v>1.2597318788667535</v>
      </c>
      <c r="AD172">
        <f t="shared" si="59"/>
        <v>1.0461952816961249</v>
      </c>
      <c r="AE172" s="24">
        <f t="shared" si="72"/>
        <v>16983.253961261442</v>
      </c>
      <c r="AF172" s="24">
        <f t="shared" si="52"/>
        <v>5097.9355243858927</v>
      </c>
      <c r="AG172" s="24">
        <f t="shared" si="53"/>
        <v>213438.81704391199</v>
      </c>
      <c r="AH172" s="24">
        <f t="shared" si="70"/>
        <v>235520.00652955932</v>
      </c>
      <c r="AI172" s="24">
        <f t="shared" si="60"/>
        <v>1208210.7192794567</v>
      </c>
      <c r="AJ172" s="25">
        <f t="shared" si="71"/>
        <v>1.2082107192794567</v>
      </c>
      <c r="AK172" s="24">
        <f t="shared" si="61"/>
        <v>50584999.639407143</v>
      </c>
      <c r="AL172" s="25">
        <f t="shared" si="64"/>
        <v>50.584999639407144</v>
      </c>
      <c r="AM172" s="24">
        <f t="shared" si="62"/>
        <v>4025031.1888189618</v>
      </c>
      <c r="AN172" s="25">
        <f t="shared" si="65"/>
        <v>4.0250311888189616</v>
      </c>
      <c r="AO172" s="1">
        <f t="shared" si="66"/>
        <v>55.818241547505565</v>
      </c>
      <c r="AP172" s="1">
        <f t="shared" si="67"/>
        <v>90.624495213371176</v>
      </c>
      <c r="AQ172" s="1">
        <f t="shared" si="68"/>
        <v>7.2109602116242844</v>
      </c>
      <c r="AR172" s="1">
        <f t="shared" si="69"/>
        <v>2.1645445750045305</v>
      </c>
      <c r="AS172" s="1">
        <f t="shared" si="54"/>
        <v>2.3442208033054288</v>
      </c>
    </row>
    <row r="173" spans="1:45" x14ac:dyDescent="0.2">
      <c r="A173" t="s">
        <v>2</v>
      </c>
      <c r="B173">
        <v>63</v>
      </c>
      <c r="C173" s="3">
        <v>43213</v>
      </c>
      <c r="D173">
        <v>291</v>
      </c>
      <c r="E173" s="1">
        <v>18.119998931884766</v>
      </c>
      <c r="F173" s="23">
        <v>0.5</v>
      </c>
      <c r="G173" s="1">
        <v>10.549999237060547</v>
      </c>
      <c r="H173">
        <v>264</v>
      </c>
      <c r="I173">
        <v>253.6</v>
      </c>
      <c r="J173">
        <v>1608.1</v>
      </c>
      <c r="K173">
        <v>2.59</v>
      </c>
      <c r="L173" t="s">
        <v>15</v>
      </c>
      <c r="M173">
        <v>10.4</v>
      </c>
      <c r="N173">
        <v>10.4</v>
      </c>
      <c r="O173">
        <v>6.7050000000000001</v>
      </c>
      <c r="P173" s="5">
        <v>28.141008574338002</v>
      </c>
      <c r="Q173" s="40">
        <f t="shared" si="50"/>
        <v>0.23826438140224795</v>
      </c>
      <c r="R173" s="24">
        <v>8376.2260110207553</v>
      </c>
      <c r="S173" s="24">
        <v>215000</v>
      </c>
      <c r="T173" s="31">
        <v>18902.657017223188</v>
      </c>
      <c r="U173" s="24">
        <f t="shared" si="51"/>
        <v>242278.88302824393</v>
      </c>
      <c r="V173" s="34">
        <v>119.2265744</v>
      </c>
      <c r="W173">
        <f t="shared" si="55"/>
        <v>0.94950774572029228</v>
      </c>
      <c r="X173" s="27">
        <f t="shared" si="63"/>
        <v>0.44799579062071093</v>
      </c>
      <c r="Y173" s="27">
        <v>88.613291230000002</v>
      </c>
      <c r="Z173" s="27">
        <f t="shared" si="56"/>
        <v>0.93418424828811697</v>
      </c>
      <c r="AA173" s="27">
        <f t="shared" si="57"/>
        <v>0.42665419313285835</v>
      </c>
      <c r="AB173" s="27">
        <v>365.612233</v>
      </c>
      <c r="AC173">
        <f t="shared" si="58"/>
        <v>1.0728362363599961</v>
      </c>
      <c r="AD173">
        <f t="shared" si="59"/>
        <v>0.64621747712335698</v>
      </c>
      <c r="AE173" s="24">
        <f t="shared" si="72"/>
        <v>12215.227328598088</v>
      </c>
      <c r="AF173" s="24">
        <f t="shared" si="52"/>
        <v>3752.5139942250071</v>
      </c>
      <c r="AG173" s="24">
        <f t="shared" si="53"/>
        <v>91730.651523564549</v>
      </c>
      <c r="AH173" s="24">
        <f t="shared" si="70"/>
        <v>107698.39284638764</v>
      </c>
      <c r="AI173" s="24">
        <f t="shared" si="60"/>
        <v>889345.81663132668</v>
      </c>
      <c r="AJ173" s="25">
        <f t="shared" si="71"/>
        <v>0.88934581663132661</v>
      </c>
      <c r="AK173" s="24">
        <f t="shared" si="61"/>
        <v>21740164.411084797</v>
      </c>
      <c r="AL173" s="25">
        <f t="shared" si="64"/>
        <v>21.740164411084795</v>
      </c>
      <c r="AM173" s="24">
        <f t="shared" si="62"/>
        <v>2895008.876877747</v>
      </c>
      <c r="AN173" s="25">
        <f t="shared" si="65"/>
        <v>2.8950088768777467</v>
      </c>
      <c r="AO173" s="1">
        <f t="shared" si="66"/>
        <v>25.524519104593868</v>
      </c>
      <c r="AP173" s="1">
        <f t="shared" si="67"/>
        <v>85.17364939178043</v>
      </c>
      <c r="AQ173" s="1">
        <f t="shared" si="68"/>
        <v>11.342070207139406</v>
      </c>
      <c r="AR173" s="1">
        <f t="shared" si="69"/>
        <v>3.4842804010801651</v>
      </c>
      <c r="AS173" s="1">
        <f t="shared" si="54"/>
        <v>1.587247006068893</v>
      </c>
    </row>
    <row r="174" spans="1:45" x14ac:dyDescent="0.2">
      <c r="A174" t="s">
        <v>2</v>
      </c>
      <c r="B174">
        <v>76</v>
      </c>
      <c r="C174" s="3">
        <v>43213</v>
      </c>
      <c r="D174">
        <v>291</v>
      </c>
      <c r="E174" s="1">
        <v>17.129999160766602</v>
      </c>
      <c r="F174" s="23">
        <v>0.19999998807907104</v>
      </c>
      <c r="G174" s="1">
        <v>14.149999618530273</v>
      </c>
      <c r="H174">
        <v>318</v>
      </c>
      <c r="I174">
        <v>281.8</v>
      </c>
      <c r="J174">
        <v>753</v>
      </c>
      <c r="K174">
        <v>3.45</v>
      </c>
      <c r="L174" t="s">
        <v>15</v>
      </c>
      <c r="M174">
        <v>36.200000000000003</v>
      </c>
      <c r="N174">
        <v>36.200000000000003</v>
      </c>
      <c r="O174">
        <v>5.8949999999999996</v>
      </c>
      <c r="P174" s="5">
        <v>30.684649013404663</v>
      </c>
      <c r="Q174" s="40">
        <f t="shared" si="50"/>
        <v>0.19211560795187049</v>
      </c>
      <c r="R174" s="24">
        <v>10876.597149740919</v>
      </c>
      <c r="S174" s="24">
        <v>114000</v>
      </c>
      <c r="T174" s="31">
        <v>11096.327113747289</v>
      </c>
      <c r="U174" s="24">
        <f t="shared" si="51"/>
        <v>135972.92426348821</v>
      </c>
      <c r="V174" s="34">
        <v>126.09614689999999</v>
      </c>
      <c r="W174">
        <f t="shared" si="55"/>
        <v>0.95294631439583544</v>
      </c>
      <c r="X174" s="27">
        <f t="shared" si="63"/>
        <v>0.45288058394314834</v>
      </c>
      <c r="Y174" s="27">
        <v>25.677263010000001</v>
      </c>
      <c r="Z174" s="27">
        <f t="shared" si="56"/>
        <v>0.90268158124436881</v>
      </c>
      <c r="AA174" s="27">
        <f t="shared" si="57"/>
        <v>0.38493033767043222</v>
      </c>
      <c r="AB174" s="27">
        <v>381.2744472</v>
      </c>
      <c r="AC174">
        <f t="shared" si="58"/>
        <v>1.0806759671638804</v>
      </c>
      <c r="AD174">
        <f t="shared" si="59"/>
        <v>0.66048791845179611</v>
      </c>
      <c r="AE174" s="24">
        <f t="shared" si="72"/>
        <v>7328.9899978191734</v>
      </c>
      <c r="AF174" s="24">
        <f t="shared" si="52"/>
        <v>4925.7996684890504</v>
      </c>
      <c r="AG174" s="24">
        <f t="shared" si="53"/>
        <v>43882.058494429271</v>
      </c>
      <c r="AH174" s="24">
        <f t="shared" si="70"/>
        <v>56136.8481607375</v>
      </c>
      <c r="AI174" s="24">
        <f t="shared" si="60"/>
        <v>1167414.521431905</v>
      </c>
      <c r="AJ174" s="25">
        <f t="shared" si="71"/>
        <v>1.1674145214319049</v>
      </c>
      <c r="AK174" s="24">
        <f t="shared" si="61"/>
        <v>10400047.863179738</v>
      </c>
      <c r="AL174" s="25">
        <f t="shared" si="64"/>
        <v>10.400047863179736</v>
      </c>
      <c r="AM174" s="24">
        <f t="shared" si="62"/>
        <v>1736970.629483144</v>
      </c>
      <c r="AN174" s="25">
        <f t="shared" si="65"/>
        <v>1.736970629483144</v>
      </c>
      <c r="AO174" s="1">
        <f t="shared" si="66"/>
        <v>13.304433014094785</v>
      </c>
      <c r="AP174" s="1">
        <f t="shared" si="67"/>
        <v>78.169793873680078</v>
      </c>
      <c r="AQ174" s="1">
        <f t="shared" si="68"/>
        <v>13.055577999024749</v>
      </c>
      <c r="AR174" s="1">
        <f t="shared" si="69"/>
        <v>8.7746281272951663</v>
      </c>
      <c r="AS174" s="1">
        <f t="shared" si="54"/>
        <v>1.7668569739833713</v>
      </c>
    </row>
    <row r="175" spans="1:45" x14ac:dyDescent="0.2">
      <c r="A175" t="s">
        <v>2</v>
      </c>
      <c r="B175">
        <v>0</v>
      </c>
      <c r="C175" s="3">
        <v>43230</v>
      </c>
      <c r="D175">
        <v>308</v>
      </c>
      <c r="E175" s="1">
        <v>20.729999542236328</v>
      </c>
      <c r="F175" s="23">
        <v>13.199999809265137</v>
      </c>
      <c r="G175" s="1">
        <v>5.9999942779541016E-2</v>
      </c>
      <c r="H175">
        <v>1150</v>
      </c>
      <c r="I175">
        <v>377.5</v>
      </c>
      <c r="J175">
        <v>570.04999999999995</v>
      </c>
      <c r="K175">
        <v>36.4</v>
      </c>
      <c r="L175">
        <v>683</v>
      </c>
      <c r="M175">
        <v>89.5</v>
      </c>
      <c r="N175">
        <v>772.5</v>
      </c>
      <c r="O175">
        <v>1.381</v>
      </c>
      <c r="P175" s="5">
        <v>10.51</v>
      </c>
      <c r="Q175" s="40">
        <f t="shared" si="50"/>
        <v>0.13139866793529972</v>
      </c>
      <c r="R175" s="22">
        <v>1110</v>
      </c>
      <c r="S175" s="22">
        <v>1110</v>
      </c>
      <c r="T175" s="31">
        <v>3282.6154852775553</v>
      </c>
      <c r="U175" s="24">
        <f t="shared" si="51"/>
        <v>5502.6154852775553</v>
      </c>
      <c r="V175" s="34"/>
      <c r="W175">
        <f t="shared" si="55"/>
        <v>0.88982881169286221</v>
      </c>
      <c r="X175" s="27">
        <f t="shared" si="63"/>
        <v>0.368720928347336</v>
      </c>
      <c r="Y175" s="27"/>
      <c r="Z175" s="27">
        <f t="shared" si="56"/>
        <v>0.88982881169286221</v>
      </c>
      <c r="AA175" s="27">
        <f t="shared" si="57"/>
        <v>0.368720928347336</v>
      </c>
      <c r="AB175" s="27">
        <v>830.73962559999995</v>
      </c>
      <c r="AC175">
        <f t="shared" si="58"/>
        <v>1.3056560344378818</v>
      </c>
      <c r="AD175">
        <f t="shared" si="59"/>
        <v>1.1648358772705092</v>
      </c>
      <c r="AE175" s="24">
        <f t="shared" si="72"/>
        <v>3823.7082885350392</v>
      </c>
      <c r="AF175" s="24">
        <f t="shared" si="52"/>
        <v>409.28023046554296</v>
      </c>
      <c r="AG175" s="24">
        <f t="shared" si="53"/>
        <v>409.28023046554296</v>
      </c>
      <c r="AH175" s="24">
        <f t="shared" si="70"/>
        <v>4642.2687494661259</v>
      </c>
      <c r="AI175" s="24">
        <f t="shared" si="60"/>
        <v>96999.414620333686</v>
      </c>
      <c r="AJ175" s="25">
        <f t="shared" si="71"/>
        <v>9.6999414620333679E-2</v>
      </c>
      <c r="AK175" s="24">
        <f t="shared" si="61"/>
        <v>96999.414620333686</v>
      </c>
      <c r="AL175" s="25">
        <f t="shared" si="64"/>
        <v>9.6999414620333679E-2</v>
      </c>
      <c r="AM175" s="24">
        <f t="shared" si="62"/>
        <v>906218.86438280426</v>
      </c>
      <c r="AN175" s="25">
        <f t="shared" si="65"/>
        <v>0.90621886438280419</v>
      </c>
      <c r="AO175" s="1">
        <f t="shared" si="66"/>
        <v>1.1002176936234715</v>
      </c>
      <c r="AP175" s="1">
        <f t="shared" si="67"/>
        <v>8.8163838104506862</v>
      </c>
      <c r="AQ175" s="1">
        <f t="shared" si="68"/>
        <v>82.367232379098638</v>
      </c>
      <c r="AR175" s="1">
        <f t="shared" si="69"/>
        <v>8.8163838104506862</v>
      </c>
      <c r="AS175" s="1">
        <f t="shared" si="54"/>
        <v>0.19300371785342893</v>
      </c>
    </row>
    <row r="176" spans="1:45" x14ac:dyDescent="0.2">
      <c r="A176" t="s">
        <v>2</v>
      </c>
      <c r="B176">
        <v>9</v>
      </c>
      <c r="C176" s="3">
        <v>43230</v>
      </c>
      <c r="D176">
        <v>308</v>
      </c>
      <c r="E176" s="1">
        <v>21.309999465942383</v>
      </c>
      <c r="F176" s="23">
        <v>7.7999997138977051</v>
      </c>
      <c r="G176" s="1">
        <v>6.9999992847442627E-2</v>
      </c>
      <c r="H176">
        <v>1160</v>
      </c>
      <c r="I176">
        <v>461</v>
      </c>
      <c r="J176">
        <v>465.75</v>
      </c>
      <c r="K176">
        <v>40.5</v>
      </c>
      <c r="L176">
        <v>597</v>
      </c>
      <c r="M176">
        <v>102</v>
      </c>
      <c r="N176">
        <v>699</v>
      </c>
      <c r="O176">
        <v>1.321</v>
      </c>
      <c r="P176" s="5">
        <v>8.02</v>
      </c>
      <c r="Q176" s="40">
        <f t="shared" si="50"/>
        <v>0.16471321695760599</v>
      </c>
      <c r="R176" s="22">
        <v>1110</v>
      </c>
      <c r="S176" s="22">
        <v>1110</v>
      </c>
      <c r="T176" s="31">
        <v>2577.6647826534481</v>
      </c>
      <c r="U176" s="24">
        <f t="shared" si="51"/>
        <v>4797.6647826534481</v>
      </c>
      <c r="V176" s="34"/>
      <c r="W176">
        <f t="shared" si="55"/>
        <v>0.88982881169286221</v>
      </c>
      <c r="X176" s="27">
        <f t="shared" si="63"/>
        <v>0.368720928347336</v>
      </c>
      <c r="Y176" s="27"/>
      <c r="Z176" s="27">
        <f t="shared" si="56"/>
        <v>0.88982881169286221</v>
      </c>
      <c r="AA176" s="27">
        <f t="shared" si="57"/>
        <v>0.368720928347336</v>
      </c>
      <c r="AB176" s="27">
        <v>838.54153169999995</v>
      </c>
      <c r="AC176">
        <f t="shared" si="58"/>
        <v>1.3095612832615877</v>
      </c>
      <c r="AD176">
        <f t="shared" si="59"/>
        <v>1.1753193280625935</v>
      </c>
      <c r="AE176" s="24">
        <f t="shared" si="72"/>
        <v>3029.579240318862</v>
      </c>
      <c r="AF176" s="24">
        <f t="shared" si="52"/>
        <v>409.28023046554296</v>
      </c>
      <c r="AG176" s="24">
        <f t="shared" si="53"/>
        <v>409.28023046554296</v>
      </c>
      <c r="AH176" s="24">
        <f t="shared" si="70"/>
        <v>3848.1397012499478</v>
      </c>
      <c r="AI176" s="24">
        <f t="shared" si="60"/>
        <v>96999.414620333686</v>
      </c>
      <c r="AJ176" s="25">
        <f t="shared" si="71"/>
        <v>9.6999414620333679E-2</v>
      </c>
      <c r="AK176" s="24">
        <f t="shared" si="61"/>
        <v>96999.414620333686</v>
      </c>
      <c r="AL176" s="25">
        <f t="shared" si="64"/>
        <v>9.6999414620333679E-2</v>
      </c>
      <c r="AM176" s="24">
        <f t="shared" si="62"/>
        <v>718010.27995557035</v>
      </c>
      <c r="AN176" s="25">
        <f t="shared" si="65"/>
        <v>0.71801027995557032</v>
      </c>
      <c r="AO176" s="1">
        <f t="shared" si="66"/>
        <v>0.91200910919623768</v>
      </c>
      <c r="AP176" s="1">
        <f t="shared" si="67"/>
        <v>10.635794493962916</v>
      </c>
      <c r="AQ176" s="1">
        <f t="shared" si="68"/>
        <v>78.728411012074176</v>
      </c>
      <c r="AR176" s="1">
        <f t="shared" si="69"/>
        <v>10.635794493962916</v>
      </c>
      <c r="AS176" s="1">
        <f t="shared" si="54"/>
        <v>0.19581516032125337</v>
      </c>
    </row>
    <row r="177" spans="1:45" x14ac:dyDescent="0.2">
      <c r="A177" t="s">
        <v>2</v>
      </c>
      <c r="B177">
        <v>14</v>
      </c>
      <c r="C177" s="3">
        <v>43230</v>
      </c>
      <c r="D177">
        <v>308</v>
      </c>
      <c r="E177" s="1">
        <v>21.869998931884766</v>
      </c>
      <c r="F177" s="23">
        <v>3.2999999523162842</v>
      </c>
      <c r="G177" s="1">
        <v>2.4599997997283936</v>
      </c>
      <c r="H177">
        <v>798</v>
      </c>
      <c r="I177">
        <v>308</v>
      </c>
      <c r="J177">
        <v>537.15</v>
      </c>
      <c r="K177">
        <v>33.200000000000003</v>
      </c>
      <c r="L177">
        <v>351</v>
      </c>
      <c r="M177">
        <v>139</v>
      </c>
      <c r="N177">
        <v>490</v>
      </c>
      <c r="O177">
        <v>2.319</v>
      </c>
      <c r="P177" s="5">
        <v>26.92</v>
      </c>
      <c r="Q177" s="40">
        <f t="shared" si="50"/>
        <v>8.6144130757800891E-2</v>
      </c>
      <c r="R177" s="22">
        <v>1110</v>
      </c>
      <c r="S177" s="24">
        <v>6530</v>
      </c>
      <c r="T177" s="31">
        <v>3479.9722955327279</v>
      </c>
      <c r="U177" s="24">
        <f t="shared" si="51"/>
        <v>11119.972295532727</v>
      </c>
      <c r="V177" s="34"/>
      <c r="W177">
        <f t="shared" si="55"/>
        <v>0.88982881169286221</v>
      </c>
      <c r="X177" s="27">
        <f t="shared" si="63"/>
        <v>0.368720928347336</v>
      </c>
      <c r="Y177" s="27">
        <v>102.52711549999999</v>
      </c>
      <c r="Z177" s="27">
        <f t="shared" si="56"/>
        <v>0.94114882145359902</v>
      </c>
      <c r="AA177" s="27">
        <f t="shared" si="57"/>
        <v>0.43626794673312413</v>
      </c>
      <c r="AB177" s="27">
        <v>1300.145532</v>
      </c>
      <c r="AC177">
        <f t="shared" si="58"/>
        <v>1.5406174451897088</v>
      </c>
      <c r="AD177">
        <f t="shared" si="59"/>
        <v>1.9136514180438229</v>
      </c>
      <c r="AE177" s="24">
        <f t="shared" si="72"/>
        <v>6659.4539180994225</v>
      </c>
      <c r="AF177" s="24">
        <f t="shared" si="52"/>
        <v>409.28023046554296</v>
      </c>
      <c r="AG177" s="24">
        <f t="shared" si="53"/>
        <v>2848.8296921673004</v>
      </c>
      <c r="AH177" s="24">
        <f t="shared" si="70"/>
        <v>9917.5638407322658</v>
      </c>
      <c r="AI177" s="24">
        <f t="shared" si="60"/>
        <v>96999.414620333686</v>
      </c>
      <c r="AJ177" s="25">
        <f t="shared" si="71"/>
        <v>9.6999414620333679E-2</v>
      </c>
      <c r="AK177" s="24">
        <f t="shared" si="61"/>
        <v>675172.63704365015</v>
      </c>
      <c r="AL177" s="25">
        <f t="shared" si="64"/>
        <v>0.67517263704365016</v>
      </c>
      <c r="AM177" s="24">
        <f t="shared" si="62"/>
        <v>1578290.578589563</v>
      </c>
      <c r="AN177" s="25">
        <f t="shared" si="65"/>
        <v>1.5782905785895629</v>
      </c>
      <c r="AO177" s="1">
        <f t="shared" si="66"/>
        <v>2.3504626302535465</v>
      </c>
      <c r="AP177" s="1">
        <f t="shared" si="67"/>
        <v>28.725095577070231</v>
      </c>
      <c r="AQ177" s="1">
        <f t="shared" si="68"/>
        <v>67.148082180711427</v>
      </c>
      <c r="AR177" s="1">
        <f t="shared" si="69"/>
        <v>4.1268222422183438</v>
      </c>
      <c r="AS177" s="1">
        <f t="shared" si="54"/>
        <v>0.43758030908564588</v>
      </c>
    </row>
    <row r="178" spans="1:45" x14ac:dyDescent="0.2">
      <c r="A178" t="s">
        <v>2</v>
      </c>
      <c r="B178">
        <v>19</v>
      </c>
      <c r="C178" s="3">
        <v>43230</v>
      </c>
      <c r="D178">
        <v>308</v>
      </c>
      <c r="E178" s="1">
        <v>21.639999389648438</v>
      </c>
      <c r="F178" s="23">
        <v>3.0999999046325684</v>
      </c>
      <c r="G178" s="1">
        <v>2.2099997997283936</v>
      </c>
      <c r="H178">
        <v>948</v>
      </c>
      <c r="I178">
        <v>372</v>
      </c>
      <c r="J178">
        <v>572.9</v>
      </c>
      <c r="K178">
        <v>38.4</v>
      </c>
      <c r="L178">
        <v>430</v>
      </c>
      <c r="M178">
        <v>146</v>
      </c>
      <c r="N178">
        <v>576</v>
      </c>
      <c r="O178">
        <v>3.786</v>
      </c>
      <c r="P178" s="5">
        <v>40.6</v>
      </c>
      <c r="Q178" s="40">
        <f t="shared" si="50"/>
        <v>9.3251231527093595E-2</v>
      </c>
      <c r="R178" s="22">
        <v>1110</v>
      </c>
      <c r="S178" s="24">
        <v>20000</v>
      </c>
      <c r="T178" s="31">
        <v>6497.1785043288646</v>
      </c>
      <c r="U178" s="24">
        <f t="shared" si="51"/>
        <v>27607.178504328866</v>
      </c>
      <c r="V178" s="34"/>
      <c r="W178">
        <f t="shared" si="55"/>
        <v>0.88982881169286221</v>
      </c>
      <c r="X178" s="27">
        <f t="shared" si="63"/>
        <v>0.368720928347336</v>
      </c>
      <c r="Y178" s="27">
        <v>94.222611970000003</v>
      </c>
      <c r="Z178" s="27">
        <f t="shared" si="56"/>
        <v>0.93699199718190018</v>
      </c>
      <c r="AA178" s="27">
        <f t="shared" si="57"/>
        <v>0.43051277432240842</v>
      </c>
      <c r="AB178" s="27">
        <v>959.9063367</v>
      </c>
      <c r="AC178">
        <f t="shared" si="58"/>
        <v>1.3703105099109021</v>
      </c>
      <c r="AD178">
        <f t="shared" si="59"/>
        <v>1.3465899338656615</v>
      </c>
      <c r="AE178" s="24">
        <f t="shared" si="72"/>
        <v>8749.035172457603</v>
      </c>
      <c r="AF178" s="24">
        <f t="shared" si="52"/>
        <v>409.28023046554296</v>
      </c>
      <c r="AG178" s="24">
        <f t="shared" si="53"/>
        <v>8610.2554864481681</v>
      </c>
      <c r="AH178" s="24">
        <f t="shared" si="70"/>
        <v>17768.570889371316</v>
      </c>
      <c r="AI178" s="24">
        <f t="shared" si="60"/>
        <v>96999.414620333686</v>
      </c>
      <c r="AJ178" s="25">
        <f t="shared" si="71"/>
        <v>9.6999414620333679E-2</v>
      </c>
      <c r="AK178" s="24">
        <f t="shared" si="61"/>
        <v>2040630.5502882157</v>
      </c>
      <c r="AL178" s="25">
        <f t="shared" si="64"/>
        <v>2.0406305502882156</v>
      </c>
      <c r="AM178" s="24">
        <f t="shared" si="62"/>
        <v>2073521.335872452</v>
      </c>
      <c r="AN178" s="25">
        <f t="shared" si="65"/>
        <v>2.073521335872452</v>
      </c>
      <c r="AO178" s="1">
        <f t="shared" si="66"/>
        <v>4.211151300781002</v>
      </c>
      <c r="AP178" s="1">
        <f t="shared" si="67"/>
        <v>48.457782789940588</v>
      </c>
      <c r="AQ178" s="1">
        <f t="shared" si="68"/>
        <v>49.238823014691867</v>
      </c>
      <c r="AR178" s="1">
        <f t="shared" si="69"/>
        <v>2.3033941953675261</v>
      </c>
      <c r="AS178" s="1">
        <f t="shared" si="54"/>
        <v>0.73505870148036345</v>
      </c>
    </row>
    <row r="179" spans="1:45" x14ac:dyDescent="0.2">
      <c r="A179" t="s">
        <v>2</v>
      </c>
      <c r="B179">
        <v>26</v>
      </c>
      <c r="C179" s="3">
        <v>43230</v>
      </c>
      <c r="D179">
        <v>308</v>
      </c>
      <c r="E179" s="1">
        <v>21.009998321533203</v>
      </c>
      <c r="F179" s="23">
        <v>2.6999998092651367</v>
      </c>
      <c r="G179" s="1">
        <v>3.4499998092651367</v>
      </c>
      <c r="H179">
        <v>713</v>
      </c>
      <c r="I179">
        <v>388.1</v>
      </c>
      <c r="J179">
        <v>1245.55</v>
      </c>
      <c r="K179">
        <v>18.899999999999999</v>
      </c>
      <c r="L179">
        <v>304</v>
      </c>
      <c r="M179">
        <v>20.9</v>
      </c>
      <c r="N179">
        <v>324.89999999999998</v>
      </c>
      <c r="O179">
        <v>21.741</v>
      </c>
      <c r="P179" s="5">
        <v>116.8</v>
      </c>
      <c r="Q179" s="40">
        <f t="shared" si="50"/>
        <v>0.18613869863013699</v>
      </c>
      <c r="R179" s="22">
        <v>1110</v>
      </c>
      <c r="S179" s="24">
        <v>117000</v>
      </c>
      <c r="T179" s="31">
        <v>12028.114516280148</v>
      </c>
      <c r="U179" s="24">
        <f t="shared" si="51"/>
        <v>130138.11451628015</v>
      </c>
      <c r="V179" s="34"/>
      <c r="W179">
        <f t="shared" si="55"/>
        <v>0.88982881169286221</v>
      </c>
      <c r="X179" s="27">
        <f t="shared" si="63"/>
        <v>0.368720928347336</v>
      </c>
      <c r="Y179" s="27">
        <v>81.59778532</v>
      </c>
      <c r="Z179" s="27">
        <f t="shared" si="56"/>
        <v>0.93067263255581145</v>
      </c>
      <c r="AA179" s="27">
        <f t="shared" si="57"/>
        <v>0.42186085379806437</v>
      </c>
      <c r="AB179" s="27">
        <v>974.45116489999998</v>
      </c>
      <c r="AC179">
        <f t="shared" si="58"/>
        <v>1.3775909324757232</v>
      </c>
      <c r="AD179">
        <f t="shared" si="59"/>
        <v>1.3681673565132435</v>
      </c>
      <c r="AE179" s="24">
        <f t="shared" si="72"/>
        <v>16456.473641577581</v>
      </c>
      <c r="AF179" s="24">
        <f t="shared" si="52"/>
        <v>409.28023046554296</v>
      </c>
      <c r="AG179" s="24">
        <f t="shared" si="53"/>
        <v>49357.719894373535</v>
      </c>
      <c r="AH179" s="24">
        <f t="shared" si="70"/>
        <v>66223.473766416661</v>
      </c>
      <c r="AI179" s="24">
        <f t="shared" si="60"/>
        <v>96999.414620333686</v>
      </c>
      <c r="AJ179" s="25">
        <f t="shared" si="71"/>
        <v>9.6999414620333679E-2</v>
      </c>
      <c r="AK179" s="24">
        <f t="shared" si="61"/>
        <v>11697779.614966528</v>
      </c>
      <c r="AL179" s="25">
        <f t="shared" si="64"/>
        <v>11.697779614966528</v>
      </c>
      <c r="AM179" s="24">
        <f t="shared" si="62"/>
        <v>3900184.2530538868</v>
      </c>
      <c r="AN179" s="25">
        <f t="shared" si="65"/>
        <v>3.9001842530538866</v>
      </c>
      <c r="AO179" s="1">
        <f t="shared" si="66"/>
        <v>15.694963282640748</v>
      </c>
      <c r="AP179" s="1">
        <f t="shared" si="67"/>
        <v>74.532061046009176</v>
      </c>
      <c r="AQ179" s="1">
        <f t="shared" si="68"/>
        <v>24.849910017742094</v>
      </c>
      <c r="AR179" s="1">
        <f t="shared" si="69"/>
        <v>0.61802893624873201</v>
      </c>
      <c r="AS179" s="1">
        <f t="shared" si="54"/>
        <v>1.2600829579415318</v>
      </c>
    </row>
    <row r="180" spans="1:45" x14ac:dyDescent="0.2">
      <c r="A180" t="s">
        <v>2</v>
      </c>
      <c r="B180">
        <v>28</v>
      </c>
      <c r="C180" s="3">
        <v>43230</v>
      </c>
      <c r="D180">
        <v>308</v>
      </c>
      <c r="E180" s="1">
        <v>21.079999923706055</v>
      </c>
      <c r="F180" s="23">
        <v>2.7999999523162842</v>
      </c>
      <c r="G180" s="1">
        <v>3.119999885559082</v>
      </c>
      <c r="H180">
        <v>604</v>
      </c>
      <c r="I180">
        <v>325.60000000000002</v>
      </c>
      <c r="J180">
        <v>1227.3</v>
      </c>
      <c r="K180">
        <v>16.399999999999999</v>
      </c>
      <c r="L180">
        <v>261</v>
      </c>
      <c r="M180">
        <v>17.399999999999999</v>
      </c>
      <c r="N180">
        <v>278.39999999999998</v>
      </c>
      <c r="O180">
        <v>19.478999999999999</v>
      </c>
      <c r="P180" s="5">
        <v>118.9</v>
      </c>
      <c r="Q180" s="40">
        <f t="shared" si="50"/>
        <v>0.16382674516400336</v>
      </c>
      <c r="R180" s="22">
        <v>1110</v>
      </c>
      <c r="S180" s="24">
        <v>121000</v>
      </c>
      <c r="T180" s="31">
        <v>12656.929829177747</v>
      </c>
      <c r="U180" s="24">
        <f t="shared" si="51"/>
        <v>134766.92982917774</v>
      </c>
      <c r="V180" s="34"/>
      <c r="W180">
        <f t="shared" si="55"/>
        <v>0.88982881169286221</v>
      </c>
      <c r="X180" s="27">
        <f t="shared" si="63"/>
        <v>0.368720928347336</v>
      </c>
      <c r="Y180" s="27">
        <v>93.991330610000006</v>
      </c>
      <c r="Z180" s="27">
        <f t="shared" si="56"/>
        <v>0.9368762291570728</v>
      </c>
      <c r="AA180" s="27">
        <f t="shared" si="57"/>
        <v>0.43035322080608024</v>
      </c>
      <c r="AB180" s="27">
        <v>1223.7805390000001</v>
      </c>
      <c r="AC180">
        <f t="shared" si="58"/>
        <v>1.5023929016918611</v>
      </c>
      <c r="AD180">
        <f t="shared" si="59"/>
        <v>1.7747164170764413</v>
      </c>
      <c r="AE180" s="24">
        <f t="shared" si="72"/>
        <v>22462.461157626265</v>
      </c>
      <c r="AF180" s="24">
        <f t="shared" si="52"/>
        <v>409.28023046554296</v>
      </c>
      <c r="AG180" s="24">
        <f t="shared" si="53"/>
        <v>52072.739717535711</v>
      </c>
      <c r="AH180" s="24">
        <f t="shared" si="70"/>
        <v>74944.481105627521</v>
      </c>
      <c r="AI180" s="24">
        <f t="shared" si="60"/>
        <v>96999.414620333686</v>
      </c>
      <c r="AJ180" s="25">
        <f t="shared" si="71"/>
        <v>9.6999414620333679E-2</v>
      </c>
      <c r="AK180" s="24">
        <f t="shared" si="61"/>
        <v>12341239.313055964</v>
      </c>
      <c r="AL180" s="25">
        <f t="shared" si="64"/>
        <v>12.341239313055963</v>
      </c>
      <c r="AM180" s="24">
        <f t="shared" si="62"/>
        <v>5323603.2943574246</v>
      </c>
      <c r="AN180" s="25">
        <f t="shared" si="65"/>
        <v>5.3236032943574241</v>
      </c>
      <c r="AO180" s="1">
        <f t="shared" si="66"/>
        <v>17.761842022033722</v>
      </c>
      <c r="AP180" s="1">
        <f t="shared" si="67"/>
        <v>69.481753625252082</v>
      </c>
      <c r="AQ180" s="1">
        <f t="shared" si="68"/>
        <v>29.972135140901756</v>
      </c>
      <c r="AR180" s="1">
        <f t="shared" si="69"/>
        <v>0.54611123384615767</v>
      </c>
      <c r="AS180" s="1">
        <f t="shared" si="54"/>
        <v>1.4472290411499815</v>
      </c>
    </row>
    <row r="181" spans="1:45" x14ac:dyDescent="0.2">
      <c r="A181" t="s">
        <v>2</v>
      </c>
      <c r="B181">
        <v>36</v>
      </c>
      <c r="C181" s="3">
        <v>43230</v>
      </c>
      <c r="D181">
        <v>308</v>
      </c>
      <c r="E181" s="1">
        <v>21.089998245239258</v>
      </c>
      <c r="F181" s="23">
        <v>2.1999998092651367</v>
      </c>
      <c r="G181" s="1">
        <v>3.619999885559082</v>
      </c>
      <c r="H181">
        <v>586</v>
      </c>
      <c r="I181">
        <v>371.05</v>
      </c>
      <c r="J181">
        <v>1303</v>
      </c>
      <c r="K181">
        <v>7.78</v>
      </c>
      <c r="L181">
        <v>205</v>
      </c>
      <c r="M181">
        <v>9.9499999999999993</v>
      </c>
      <c r="N181">
        <v>214.95</v>
      </c>
      <c r="O181">
        <v>19.437000000000001</v>
      </c>
      <c r="P181" s="5">
        <v>124.46</v>
      </c>
      <c r="Q181" s="40">
        <f t="shared" si="50"/>
        <v>0.15617065723927367</v>
      </c>
      <c r="R181" s="22">
        <v>1110</v>
      </c>
      <c r="S181" s="24">
        <v>222000</v>
      </c>
      <c r="T181" s="31">
        <v>15446.171800653914</v>
      </c>
      <c r="U181" s="24">
        <f t="shared" si="51"/>
        <v>238556.17180065392</v>
      </c>
      <c r="V181" s="34"/>
      <c r="W181">
        <f t="shared" si="55"/>
        <v>0.88982881169286221</v>
      </c>
      <c r="X181" s="27">
        <f t="shared" si="63"/>
        <v>0.368720928347336</v>
      </c>
      <c r="Y181" s="27">
        <v>93.330370259999995</v>
      </c>
      <c r="Z181" s="27">
        <f t="shared" si="56"/>
        <v>0.93654538505355889</v>
      </c>
      <c r="AA181" s="27">
        <f t="shared" si="57"/>
        <v>0.42989746299835774</v>
      </c>
      <c r="AB181" s="27">
        <v>1344.3865880000001</v>
      </c>
      <c r="AC181">
        <f t="shared" si="58"/>
        <v>1.5627623325658224</v>
      </c>
      <c r="AD181">
        <f t="shared" si="59"/>
        <v>1.9973639272808781</v>
      </c>
      <c r="AE181" s="24">
        <f t="shared" si="72"/>
        <v>30851.626369209254</v>
      </c>
      <c r="AF181" s="24">
        <f t="shared" si="52"/>
        <v>409.28023046554296</v>
      </c>
      <c r="AG181" s="24">
        <f t="shared" si="53"/>
        <v>95437.236785635425</v>
      </c>
      <c r="AH181" s="24">
        <f t="shared" si="70"/>
        <v>126698.14338531022</v>
      </c>
      <c r="AI181" s="24">
        <f t="shared" si="60"/>
        <v>96999.414620333686</v>
      </c>
      <c r="AJ181" s="25">
        <f t="shared" si="71"/>
        <v>9.6999414620333679E-2</v>
      </c>
      <c r="AK181" s="24">
        <f t="shared" si="61"/>
        <v>22618625.118195597</v>
      </c>
      <c r="AL181" s="25">
        <f t="shared" si="64"/>
        <v>22.618625118195595</v>
      </c>
      <c r="AM181" s="24">
        <f t="shared" si="62"/>
        <v>7311835.4495025929</v>
      </c>
      <c r="AN181" s="25">
        <f t="shared" si="65"/>
        <v>7.3118354495025928</v>
      </c>
      <c r="AO181" s="1">
        <f t="shared" si="66"/>
        <v>30.027459982318522</v>
      </c>
      <c r="AP181" s="1">
        <f t="shared" si="67"/>
        <v>75.326468277751189</v>
      </c>
      <c r="AQ181" s="1">
        <f t="shared" si="68"/>
        <v>24.350496025331879</v>
      </c>
      <c r="AR181" s="1">
        <f t="shared" si="69"/>
        <v>0.32303569691692596</v>
      </c>
      <c r="AS181" s="1">
        <f t="shared" si="54"/>
        <v>2.3044865680981212</v>
      </c>
    </row>
    <row r="182" spans="1:45" x14ac:dyDescent="0.2">
      <c r="A182" t="s">
        <v>2</v>
      </c>
      <c r="B182">
        <v>44</v>
      </c>
      <c r="C182" s="3">
        <v>43230</v>
      </c>
      <c r="D182">
        <v>308</v>
      </c>
      <c r="E182" s="1">
        <v>20.85999870300293</v>
      </c>
      <c r="F182" s="23">
        <v>2.5</v>
      </c>
      <c r="G182" s="1">
        <v>4.3799996376037598</v>
      </c>
      <c r="H182">
        <v>430</v>
      </c>
      <c r="I182">
        <v>378.4</v>
      </c>
      <c r="J182">
        <v>2127.1</v>
      </c>
      <c r="K182">
        <v>4.0599999999999996</v>
      </c>
      <c r="L182">
        <v>41.4</v>
      </c>
      <c r="M182">
        <v>10.199999999999999</v>
      </c>
      <c r="N182">
        <v>51.6</v>
      </c>
      <c r="O182">
        <v>36.697000000000003</v>
      </c>
      <c r="P182" s="5">
        <v>121.58</v>
      </c>
      <c r="Q182" s="40">
        <f t="shared" si="50"/>
        <v>0.30183418325382466</v>
      </c>
      <c r="R182" s="22">
        <v>1110</v>
      </c>
      <c r="S182" s="24">
        <v>364000</v>
      </c>
      <c r="T182" s="31">
        <v>21357.896934645283</v>
      </c>
      <c r="U182" s="24">
        <f t="shared" si="51"/>
        <v>386467.89693464531</v>
      </c>
      <c r="V182" s="34"/>
      <c r="W182">
        <f t="shared" si="55"/>
        <v>0.88982881169286221</v>
      </c>
      <c r="X182" s="27">
        <f t="shared" si="63"/>
        <v>0.368720928347336</v>
      </c>
      <c r="Y182" s="27">
        <v>63.729580589999998</v>
      </c>
      <c r="Z182" s="27">
        <f t="shared" si="56"/>
        <v>0.92172869185604167</v>
      </c>
      <c r="AA182" s="27">
        <f t="shared" si="57"/>
        <v>0.40981487449533377</v>
      </c>
      <c r="AB182" s="27">
        <v>1562.2416920000001</v>
      </c>
      <c r="AC182">
        <f t="shared" si="58"/>
        <v>1.6718098368205028</v>
      </c>
      <c r="AD182">
        <f t="shared" si="59"/>
        <v>2.4453387304635954</v>
      </c>
      <c r="AE182" s="24">
        <f t="shared" si="72"/>
        <v>52227.292575537809</v>
      </c>
      <c r="AF182" s="24">
        <f t="shared" si="52"/>
        <v>409.28023046554296</v>
      </c>
      <c r="AG182" s="24">
        <f t="shared" si="53"/>
        <v>149172.61431630148</v>
      </c>
      <c r="AH182" s="24">
        <f t="shared" si="70"/>
        <v>201809.18712230484</v>
      </c>
      <c r="AI182" s="24">
        <f t="shared" si="60"/>
        <v>96999.414620333686</v>
      </c>
      <c r="AJ182" s="25">
        <f t="shared" si="71"/>
        <v>9.6999414620333679E-2</v>
      </c>
      <c r="AK182" s="24">
        <f t="shared" si="61"/>
        <v>35353909.59296345</v>
      </c>
      <c r="AL182" s="25">
        <f t="shared" si="64"/>
        <v>35.353909592963447</v>
      </c>
      <c r="AM182" s="24">
        <f t="shared" si="62"/>
        <v>12377868.340402462</v>
      </c>
      <c r="AN182" s="25">
        <f t="shared" si="65"/>
        <v>12.377868340402461</v>
      </c>
      <c r="AO182" s="1">
        <f t="shared" si="66"/>
        <v>47.828777347986239</v>
      </c>
      <c r="AP182" s="1">
        <f t="shared" si="67"/>
        <v>73.91765283009471</v>
      </c>
      <c r="AQ182" s="1">
        <f t="shared" si="68"/>
        <v>25.879541620613082</v>
      </c>
      <c r="AR182" s="1">
        <f t="shared" si="69"/>
        <v>0.20280554929221437</v>
      </c>
      <c r="AS182" s="1">
        <f t="shared" si="54"/>
        <v>2.2485439024016851</v>
      </c>
    </row>
    <row r="183" spans="1:45" x14ac:dyDescent="0.2">
      <c r="A183" t="s">
        <v>2</v>
      </c>
      <c r="B183">
        <v>54</v>
      </c>
      <c r="C183" s="3">
        <v>43230</v>
      </c>
      <c r="D183">
        <v>308</v>
      </c>
      <c r="E183" s="1">
        <v>21.019998550415039</v>
      </c>
      <c r="F183" s="23">
        <v>2.0999999046325684</v>
      </c>
      <c r="G183" s="1">
        <v>6.0799999237060547</v>
      </c>
      <c r="H183">
        <v>381</v>
      </c>
      <c r="I183">
        <v>327.8</v>
      </c>
      <c r="J183">
        <v>1934.55</v>
      </c>
      <c r="K183">
        <v>4.1900000000000004</v>
      </c>
      <c r="L183">
        <v>35.4</v>
      </c>
      <c r="M183">
        <v>17.8</v>
      </c>
      <c r="N183">
        <v>53.2</v>
      </c>
      <c r="O183">
        <v>30.853999999999999</v>
      </c>
      <c r="P183" s="5">
        <v>108.42</v>
      </c>
      <c r="Q183" s="40">
        <f t="shared" si="50"/>
        <v>0.28457849105331118</v>
      </c>
      <c r="R183" s="24">
        <v>1746.5614214177585</v>
      </c>
      <c r="S183" s="24">
        <v>430000</v>
      </c>
      <c r="T183" s="31">
        <v>29761.49830858365</v>
      </c>
      <c r="U183" s="24">
        <f t="shared" si="51"/>
        <v>461508.05973000138</v>
      </c>
      <c r="V183" s="34">
        <v>115.39760353009224</v>
      </c>
      <c r="W183">
        <f t="shared" si="55"/>
        <v>0.94759115203228172</v>
      </c>
      <c r="X183" s="27">
        <f t="shared" si="63"/>
        <v>0.44528840694627297</v>
      </c>
      <c r="Y183" s="27">
        <v>55.475431489999998</v>
      </c>
      <c r="Z183" s="27">
        <f t="shared" si="56"/>
        <v>0.91759707252477729</v>
      </c>
      <c r="AA183" s="27">
        <f t="shared" si="57"/>
        <v>0.40432859408892158</v>
      </c>
      <c r="AB183" s="27">
        <v>994.24983420000001</v>
      </c>
      <c r="AC183">
        <f t="shared" si="58"/>
        <v>1.3875011683852239</v>
      </c>
      <c r="AD183">
        <f t="shared" si="59"/>
        <v>1.3979076134730861</v>
      </c>
      <c r="AE183" s="24">
        <f t="shared" si="72"/>
        <v>41603.825073935463</v>
      </c>
      <c r="AF183" s="24">
        <f t="shared" si="52"/>
        <v>777.72355297693184</v>
      </c>
      <c r="AG183" s="24">
        <f t="shared" si="53"/>
        <v>173861.29545823627</v>
      </c>
      <c r="AH183" s="24">
        <f t="shared" si="70"/>
        <v>216242.84408514865</v>
      </c>
      <c r="AI183" s="24">
        <f t="shared" si="60"/>
        <v>184320.48205553283</v>
      </c>
      <c r="AJ183" s="25">
        <f t="shared" si="71"/>
        <v>0.18432048205553284</v>
      </c>
      <c r="AK183" s="24">
        <f t="shared" si="61"/>
        <v>41205127.023601994</v>
      </c>
      <c r="AL183" s="25">
        <f t="shared" si="64"/>
        <v>41.205127023601989</v>
      </c>
      <c r="AM183" s="24">
        <f t="shared" si="62"/>
        <v>9860106.5425227042</v>
      </c>
      <c r="AN183" s="25">
        <f t="shared" si="65"/>
        <v>9.8601065425227041</v>
      </c>
      <c r="AO183" s="1">
        <f t="shared" si="66"/>
        <v>51.249554048180222</v>
      </c>
      <c r="AP183" s="1">
        <f t="shared" si="67"/>
        <v>80.400947459688396</v>
      </c>
      <c r="AQ183" s="1">
        <f t="shared" si="68"/>
        <v>19.239399689708751</v>
      </c>
      <c r="AR183" s="1">
        <f t="shared" si="69"/>
        <v>0.35965285060285845</v>
      </c>
      <c r="AS183" s="1">
        <f t="shared" si="54"/>
        <v>2.6491718512408684</v>
      </c>
    </row>
    <row r="184" spans="1:45" x14ac:dyDescent="0.2">
      <c r="A184" t="s">
        <v>2</v>
      </c>
      <c r="B184">
        <v>63</v>
      </c>
      <c r="C184" s="3">
        <v>43230</v>
      </c>
      <c r="D184">
        <v>308</v>
      </c>
      <c r="E184" s="1">
        <v>20.599998474121094</v>
      </c>
      <c r="F184" s="23">
        <v>1.1999999284744263</v>
      </c>
      <c r="G184" s="1">
        <v>11.469999313354492</v>
      </c>
      <c r="H184">
        <v>327</v>
      </c>
      <c r="I184">
        <v>315.39999999999998</v>
      </c>
      <c r="J184">
        <v>1558.75</v>
      </c>
      <c r="K184">
        <v>4.58</v>
      </c>
      <c r="L184" t="s">
        <v>15</v>
      </c>
      <c r="M184">
        <v>11.6</v>
      </c>
      <c r="N184">
        <v>11.6</v>
      </c>
      <c r="O184">
        <v>21.545000000000002</v>
      </c>
      <c r="P184" s="5">
        <v>65.150000000000006</v>
      </c>
      <c r="Q184" s="40">
        <f t="shared" si="50"/>
        <v>0.3306983883346124</v>
      </c>
      <c r="R184" s="24">
        <v>8102.2930258281021</v>
      </c>
      <c r="S184" s="24">
        <v>758000</v>
      </c>
      <c r="T184" s="31">
        <v>67467.080824933015</v>
      </c>
      <c r="U184" s="24">
        <f t="shared" si="51"/>
        <v>833569.3738507611</v>
      </c>
      <c r="V184" s="34">
        <v>79.314790589732468</v>
      </c>
      <c r="W184">
        <f t="shared" si="55"/>
        <v>0.9295298781608432</v>
      </c>
      <c r="X184" s="27">
        <f t="shared" si="63"/>
        <v>0.42030877749442069</v>
      </c>
      <c r="Y184" s="27">
        <v>23.238027169999999</v>
      </c>
      <c r="Z184" s="27">
        <f t="shared" si="56"/>
        <v>0.90146062026729401</v>
      </c>
      <c r="AA184" s="27">
        <f t="shared" si="57"/>
        <v>0.38337048693522063</v>
      </c>
      <c r="AB184" s="27">
        <v>490.65373570000003</v>
      </c>
      <c r="AC184">
        <f t="shared" si="58"/>
        <v>1.135425836269897</v>
      </c>
      <c r="AD184">
        <f t="shared" si="59"/>
        <v>0.76604576225456955</v>
      </c>
      <c r="AE184" s="24">
        <f t="shared" si="72"/>
        <v>51682.871357626464</v>
      </c>
      <c r="AF184" s="24">
        <f t="shared" si="52"/>
        <v>3405.4648765873803</v>
      </c>
      <c r="AG184" s="24">
        <f t="shared" si="53"/>
        <v>290594.82909689721</v>
      </c>
      <c r="AH184" s="24">
        <f t="shared" si="70"/>
        <v>345683.16533111106</v>
      </c>
      <c r="AI184" s="24">
        <f t="shared" si="60"/>
        <v>807095.17575120914</v>
      </c>
      <c r="AJ184" s="25">
        <f t="shared" si="71"/>
        <v>0.80709517575120915</v>
      </c>
      <c r="AK184" s="24">
        <f t="shared" si="61"/>
        <v>68870974.495964646</v>
      </c>
      <c r="AL184" s="25">
        <f t="shared" si="64"/>
        <v>68.870974495964646</v>
      </c>
      <c r="AM184" s="24">
        <f t="shared" si="62"/>
        <v>12248840.511757473</v>
      </c>
      <c r="AN184" s="25">
        <f t="shared" si="65"/>
        <v>12.248840511757471</v>
      </c>
      <c r="AO184" s="1">
        <f t="shared" si="66"/>
        <v>81.926910183473325</v>
      </c>
      <c r="AP184" s="1">
        <f t="shared" si="67"/>
        <v>84.063922759603372</v>
      </c>
      <c r="AQ184" s="1">
        <f t="shared" si="68"/>
        <v>14.950936736569817</v>
      </c>
      <c r="AR184" s="1">
        <f t="shared" si="69"/>
        <v>0.9851405038268124</v>
      </c>
      <c r="AS184" s="1">
        <f t="shared" si="54"/>
        <v>5.2559364993407103</v>
      </c>
    </row>
    <row r="185" spans="1:45" x14ac:dyDescent="0.2">
      <c r="A185" t="s">
        <v>2</v>
      </c>
      <c r="B185">
        <v>76</v>
      </c>
      <c r="C185" s="3">
        <v>43230</v>
      </c>
      <c r="D185">
        <v>308</v>
      </c>
      <c r="E185" s="1">
        <v>20.349998474121094</v>
      </c>
      <c r="F185" s="23">
        <v>0.19999998807907104</v>
      </c>
      <c r="G185" s="1">
        <v>12.729999542236328</v>
      </c>
      <c r="H185">
        <v>283</v>
      </c>
      <c r="I185">
        <v>268</v>
      </c>
      <c r="J185">
        <v>1084.25</v>
      </c>
      <c r="K185">
        <v>1.99</v>
      </c>
      <c r="L185" t="s">
        <v>15</v>
      </c>
      <c r="M185">
        <v>15</v>
      </c>
      <c r="N185">
        <v>15</v>
      </c>
      <c r="O185">
        <v>11.497999999999999</v>
      </c>
      <c r="P185" s="5">
        <v>38.69</v>
      </c>
      <c r="Q185" s="40">
        <f t="shared" si="50"/>
        <v>0.297182734556733</v>
      </c>
      <c r="R185" s="24">
        <v>20774.876031810443</v>
      </c>
      <c r="S185" s="24">
        <v>559000</v>
      </c>
      <c r="T185" s="31">
        <v>53971.629901537919</v>
      </c>
      <c r="U185" s="24">
        <f t="shared" si="51"/>
        <v>633746.50593334832</v>
      </c>
      <c r="V185" s="34">
        <v>64.268198315964</v>
      </c>
      <c r="W185">
        <f t="shared" si="55"/>
        <v>0.92199829728499549</v>
      </c>
      <c r="X185" s="27">
        <f t="shared" si="63"/>
        <v>0.41017459195980249</v>
      </c>
      <c r="Y185" s="27">
        <v>27.871858599999999</v>
      </c>
      <c r="Z185" s="27">
        <f t="shared" si="56"/>
        <v>0.9037800873961358</v>
      </c>
      <c r="AA185" s="27">
        <f t="shared" si="57"/>
        <v>0.38633735585174012</v>
      </c>
      <c r="AB185" s="27">
        <v>624.0398189</v>
      </c>
      <c r="AC185">
        <f t="shared" si="58"/>
        <v>1.2021923210031034</v>
      </c>
      <c r="AD185">
        <f t="shared" si="59"/>
        <v>0.90928545985340281</v>
      </c>
      <c r="AE185" s="24">
        <f t="shared" si="72"/>
        <v>49075.618314057574</v>
      </c>
      <c r="AF185" s="24">
        <f t="shared" si="52"/>
        <v>8521.3262993633289</v>
      </c>
      <c r="AG185" s="24">
        <f t="shared" si="53"/>
        <v>215962.58192112274</v>
      </c>
      <c r="AH185" s="24">
        <f t="shared" si="70"/>
        <v>273559.52653454361</v>
      </c>
      <c r="AI185" s="24">
        <f t="shared" si="60"/>
        <v>2019554.3329491089</v>
      </c>
      <c r="AJ185" s="25">
        <f t="shared" si="71"/>
        <v>2.019554332949109</v>
      </c>
      <c r="AK185" s="24">
        <f t="shared" si="61"/>
        <v>51183131.915306091</v>
      </c>
      <c r="AL185" s="25">
        <f t="shared" si="64"/>
        <v>51.183131915306092</v>
      </c>
      <c r="AM185" s="24">
        <f t="shared" si="62"/>
        <v>11630921.540431645</v>
      </c>
      <c r="AN185" s="25">
        <f t="shared" si="65"/>
        <v>11.630921540431645</v>
      </c>
      <c r="AO185" s="1">
        <f t="shared" si="66"/>
        <v>64.833607788686848</v>
      </c>
      <c r="AP185" s="1">
        <f t="shared" si="67"/>
        <v>78.94537055862763</v>
      </c>
      <c r="AQ185" s="1">
        <f t="shared" si="68"/>
        <v>17.93964879810558</v>
      </c>
      <c r="AR185" s="1">
        <f t="shared" si="69"/>
        <v>3.1149806432667959</v>
      </c>
      <c r="AS185" s="1">
        <f t="shared" si="54"/>
        <v>5.979581073432036</v>
      </c>
    </row>
    <row r="186" spans="1:45" x14ac:dyDescent="0.2">
      <c r="A186" t="s">
        <v>2</v>
      </c>
      <c r="B186">
        <v>0</v>
      </c>
      <c r="C186" s="3">
        <v>43241</v>
      </c>
      <c r="D186">
        <v>319</v>
      </c>
      <c r="E186" s="1">
        <v>25.279998779296875</v>
      </c>
      <c r="F186" s="23">
        <v>12.09999942779541</v>
      </c>
      <c r="G186" s="1">
        <v>5.9999942779541016E-2</v>
      </c>
      <c r="H186">
        <v>1430</v>
      </c>
      <c r="I186">
        <v>400</v>
      </c>
      <c r="J186">
        <v>631.65</v>
      </c>
      <c r="K186">
        <v>58.2</v>
      </c>
      <c r="L186">
        <v>925</v>
      </c>
      <c r="M186">
        <v>105</v>
      </c>
      <c r="N186">
        <v>1030</v>
      </c>
      <c r="O186">
        <v>1.952</v>
      </c>
      <c r="P186" s="5">
        <v>20.49</v>
      </c>
      <c r="Q186" s="40">
        <f t="shared" si="50"/>
        <v>9.5265983406539786E-2</v>
      </c>
      <c r="R186" s="22">
        <v>1110</v>
      </c>
      <c r="S186" s="24">
        <v>6060</v>
      </c>
      <c r="T186" s="31">
        <v>5948.9528319074307</v>
      </c>
      <c r="U186" s="24">
        <f t="shared" si="51"/>
        <v>13118.952831907431</v>
      </c>
      <c r="V186" s="34"/>
      <c r="W186">
        <f t="shared" si="55"/>
        <v>0.88982881169286221</v>
      </c>
      <c r="X186" s="27">
        <f t="shared" si="63"/>
        <v>0.368720928347336</v>
      </c>
      <c r="Y186" s="27">
        <v>69.401592919999999</v>
      </c>
      <c r="Z186" s="27">
        <f t="shared" si="56"/>
        <v>0.92456782106316948</v>
      </c>
      <c r="AA186" s="27">
        <f t="shared" si="57"/>
        <v>0.41361351381892314</v>
      </c>
      <c r="AB186" s="27">
        <v>941.24038800000005</v>
      </c>
      <c r="AC186">
        <f t="shared" si="58"/>
        <v>1.3609672579837822</v>
      </c>
      <c r="AD186">
        <f t="shared" si="59"/>
        <v>1.3192327648503208</v>
      </c>
      <c r="AE186" s="24">
        <f t="shared" si="72"/>
        <v>7848.0534924013855</v>
      </c>
      <c r="AF186" s="24">
        <f t="shared" si="52"/>
        <v>409.28023046554296</v>
      </c>
      <c r="AG186" s="24">
        <f t="shared" si="53"/>
        <v>2506.497893742674</v>
      </c>
      <c r="AH186" s="24">
        <f t="shared" si="70"/>
        <v>10763.831616609601</v>
      </c>
      <c r="AI186" s="24">
        <f t="shared" si="60"/>
        <v>96999.414620333686</v>
      </c>
      <c r="AJ186" s="25">
        <f t="shared" si="71"/>
        <v>9.6999414620333679E-2</v>
      </c>
      <c r="AK186" s="24">
        <f t="shared" si="61"/>
        <v>594040.00081701379</v>
      </c>
      <c r="AL186" s="25">
        <f t="shared" si="64"/>
        <v>0.5940400008170138</v>
      </c>
      <c r="AM186" s="24">
        <f t="shared" si="62"/>
        <v>1859988.6776991284</v>
      </c>
      <c r="AN186" s="25">
        <f t="shared" si="65"/>
        <v>1.8599886776991283</v>
      </c>
      <c r="AO186" s="1">
        <f t="shared" si="66"/>
        <v>2.5510280931364759</v>
      </c>
      <c r="AP186" s="1">
        <f t="shared" si="67"/>
        <v>23.286297881833384</v>
      </c>
      <c r="AQ186" s="1">
        <f t="shared" si="68"/>
        <v>72.911336519712009</v>
      </c>
      <c r="AR186" s="1">
        <f t="shared" si="69"/>
        <v>3.8023655984545974</v>
      </c>
      <c r="AS186" s="1">
        <f t="shared" si="54"/>
        <v>0.40386734633681248</v>
      </c>
    </row>
    <row r="187" spans="1:45" x14ac:dyDescent="0.2">
      <c r="A187" t="s">
        <v>2</v>
      </c>
      <c r="B187">
        <v>9</v>
      </c>
      <c r="C187" s="3">
        <v>43241</v>
      </c>
      <c r="D187">
        <v>319</v>
      </c>
      <c r="E187" s="1">
        <v>25.569999694824219</v>
      </c>
      <c r="F187" s="23">
        <v>7.6999998092651367</v>
      </c>
      <c r="G187" s="1">
        <v>7.9999983310699463E-2</v>
      </c>
      <c r="H187">
        <v>1300</v>
      </c>
      <c r="I187">
        <v>488</v>
      </c>
      <c r="J187">
        <v>556.65</v>
      </c>
      <c r="K187">
        <v>48.8</v>
      </c>
      <c r="L187">
        <v>690</v>
      </c>
      <c r="M187">
        <v>122</v>
      </c>
      <c r="N187">
        <v>812</v>
      </c>
      <c r="O187">
        <v>1.9259999999999999</v>
      </c>
      <c r="P187" s="5">
        <v>17.940000000000001</v>
      </c>
      <c r="Q187" s="40">
        <f t="shared" si="50"/>
        <v>0.10735785953177257</v>
      </c>
      <c r="R187" s="22">
        <v>1110</v>
      </c>
      <c r="S187" s="24">
        <v>6260</v>
      </c>
      <c r="T187" s="31">
        <v>5366.548458463255</v>
      </c>
      <c r="U187" s="24">
        <f t="shared" si="51"/>
        <v>12736.548458463254</v>
      </c>
      <c r="V187" s="34"/>
      <c r="W187">
        <f t="shared" si="55"/>
        <v>0.88982881169286221</v>
      </c>
      <c r="X187" s="27">
        <f t="shared" si="63"/>
        <v>0.368720928347336</v>
      </c>
      <c r="Y187" s="27">
        <v>88.537227909999999</v>
      </c>
      <c r="Z187" s="27">
        <f t="shared" si="56"/>
        <v>0.93414617474722195</v>
      </c>
      <c r="AA187" s="27">
        <f t="shared" si="57"/>
        <v>0.42660202920311896</v>
      </c>
      <c r="AB187" s="27">
        <v>566.11790610000003</v>
      </c>
      <c r="AC187">
        <f t="shared" si="58"/>
        <v>1.1731994724697168</v>
      </c>
      <c r="AD187">
        <f t="shared" si="59"/>
        <v>0.84507251064104649</v>
      </c>
      <c r="AE187" s="24">
        <f t="shared" si="72"/>
        <v>4535.1225792703808</v>
      </c>
      <c r="AF187" s="24">
        <f t="shared" si="52"/>
        <v>409.28023046554296</v>
      </c>
      <c r="AG187" s="24">
        <f t="shared" si="53"/>
        <v>2670.5287028115249</v>
      </c>
      <c r="AH187" s="24">
        <f t="shared" si="70"/>
        <v>7614.9315125474495</v>
      </c>
      <c r="AI187" s="24">
        <f t="shared" si="60"/>
        <v>96999.414620333686</v>
      </c>
      <c r="AJ187" s="25">
        <f t="shared" si="71"/>
        <v>9.6999414620333679E-2</v>
      </c>
      <c r="AK187" s="24">
        <f t="shared" si="61"/>
        <v>632915.30256633135</v>
      </c>
      <c r="AL187" s="25">
        <f t="shared" si="64"/>
        <v>0.63291530256633133</v>
      </c>
      <c r="AM187" s="24">
        <f t="shared" si="62"/>
        <v>1074824.0512870802</v>
      </c>
      <c r="AN187" s="25">
        <f t="shared" si="65"/>
        <v>1.0748240512870801</v>
      </c>
      <c r="AO187" s="1">
        <f t="shared" si="66"/>
        <v>1.8047387684737453</v>
      </c>
      <c r="AP187" s="1">
        <f t="shared" si="67"/>
        <v>35.069635208290187</v>
      </c>
      <c r="AQ187" s="1">
        <f t="shared" si="68"/>
        <v>59.555658140820633</v>
      </c>
      <c r="AR187" s="1">
        <f t="shared" si="69"/>
        <v>5.3747066508891699</v>
      </c>
      <c r="AS187" s="1">
        <f t="shared" si="54"/>
        <v>0.32421427620115789</v>
      </c>
    </row>
    <row r="188" spans="1:45" x14ac:dyDescent="0.2">
      <c r="A188" t="s">
        <v>2</v>
      </c>
      <c r="B188">
        <v>14</v>
      </c>
      <c r="C188" s="3">
        <v>43241</v>
      </c>
      <c r="D188">
        <v>319</v>
      </c>
      <c r="E188" s="1">
        <v>26.44999885559082</v>
      </c>
      <c r="F188" s="23">
        <v>3.5</v>
      </c>
      <c r="G188" s="1">
        <v>0.12999999523162842</v>
      </c>
      <c r="H188">
        <v>1130</v>
      </c>
      <c r="I188">
        <v>412</v>
      </c>
      <c r="J188">
        <v>411.35</v>
      </c>
      <c r="K188">
        <v>58.9</v>
      </c>
      <c r="L188">
        <v>604</v>
      </c>
      <c r="M188">
        <v>114</v>
      </c>
      <c r="N188">
        <v>718</v>
      </c>
      <c r="O188">
        <v>3.0369999999999999</v>
      </c>
      <c r="P188" s="5">
        <v>40.47</v>
      </c>
      <c r="Q188" s="40">
        <f t="shared" si="50"/>
        <v>7.5043241907585864E-2</v>
      </c>
      <c r="R188" s="22">
        <v>1110</v>
      </c>
      <c r="S188" s="24">
        <v>11500</v>
      </c>
      <c r="T188" s="31">
        <v>6935.6938305889298</v>
      </c>
      <c r="U188" s="24">
        <f t="shared" si="51"/>
        <v>19545.693830588931</v>
      </c>
      <c r="V188" s="34"/>
      <c r="W188">
        <f t="shared" si="55"/>
        <v>0.88982881169286221</v>
      </c>
      <c r="X188" s="27">
        <f t="shared" si="63"/>
        <v>0.368720928347336</v>
      </c>
      <c r="Y188" s="27">
        <v>93.226564100000004</v>
      </c>
      <c r="Z188" s="27">
        <f t="shared" si="56"/>
        <v>0.93649342481729902</v>
      </c>
      <c r="AA188" s="27">
        <f t="shared" si="57"/>
        <v>0.42982591387275515</v>
      </c>
      <c r="AB188" s="27">
        <v>745.54119749999995</v>
      </c>
      <c r="AC188">
        <f t="shared" si="58"/>
        <v>1.2630099096506158</v>
      </c>
      <c r="AD188">
        <f t="shared" si="59"/>
        <v>1.0543836720056416</v>
      </c>
      <c r="AE188" s="24">
        <f t="shared" si="72"/>
        <v>7312.8823290032306</v>
      </c>
      <c r="AF188" s="24">
        <f t="shared" si="52"/>
        <v>409.28023046554296</v>
      </c>
      <c r="AG188" s="24">
        <f t="shared" si="53"/>
        <v>4942.9980095366845</v>
      </c>
      <c r="AH188" s="24">
        <f t="shared" si="70"/>
        <v>12665.160569005458</v>
      </c>
      <c r="AI188" s="24">
        <f t="shared" si="60"/>
        <v>96999.414620333686</v>
      </c>
      <c r="AJ188" s="25">
        <f t="shared" si="71"/>
        <v>9.6999414620333679E-2</v>
      </c>
      <c r="AK188" s="24">
        <f t="shared" si="61"/>
        <v>1171490.5282601942</v>
      </c>
      <c r="AL188" s="25">
        <f t="shared" si="64"/>
        <v>1.1714905282601942</v>
      </c>
      <c r="AM188" s="24">
        <f t="shared" si="62"/>
        <v>1733153.1119737655</v>
      </c>
      <c r="AN188" s="25">
        <f t="shared" si="65"/>
        <v>1.7331531119737655</v>
      </c>
      <c r="AO188" s="1">
        <f t="shared" si="66"/>
        <v>3.0016430548542932</v>
      </c>
      <c r="AP188" s="1">
        <f t="shared" si="67"/>
        <v>39.028309057789059</v>
      </c>
      <c r="AQ188" s="1">
        <f t="shared" si="68"/>
        <v>57.74014698952594</v>
      </c>
      <c r="AR188" s="1">
        <f t="shared" si="69"/>
        <v>3.2315439526850156</v>
      </c>
      <c r="AS188" s="1">
        <f t="shared" si="54"/>
        <v>0.72970537373387456</v>
      </c>
    </row>
    <row r="189" spans="1:45" x14ac:dyDescent="0.2">
      <c r="A189" t="s">
        <v>2</v>
      </c>
      <c r="B189">
        <v>19</v>
      </c>
      <c r="C189" s="3">
        <v>43241</v>
      </c>
      <c r="D189">
        <v>319</v>
      </c>
      <c r="E189" s="1">
        <v>26.239999771118164</v>
      </c>
      <c r="F189" s="23">
        <v>3.5999999046325684</v>
      </c>
      <c r="G189" s="1">
        <v>0.70999997854232788</v>
      </c>
      <c r="H189">
        <v>847</v>
      </c>
      <c r="I189">
        <v>377.7</v>
      </c>
      <c r="J189">
        <v>1096.4000000000001</v>
      </c>
      <c r="K189">
        <v>33.6</v>
      </c>
      <c r="L189">
        <v>457</v>
      </c>
      <c r="M189">
        <v>12.3</v>
      </c>
      <c r="N189">
        <v>469.3</v>
      </c>
      <c r="O189">
        <v>18.951000000000001</v>
      </c>
      <c r="P189" s="5">
        <v>137.05000000000001</v>
      </c>
      <c r="Q189" s="40">
        <f t="shared" si="50"/>
        <v>0.1382780007296607</v>
      </c>
      <c r="R189" s="22">
        <v>1110</v>
      </c>
      <c r="S189" s="24">
        <v>265000</v>
      </c>
      <c r="T189" s="31">
        <v>19067.428761711599</v>
      </c>
      <c r="U189" s="24">
        <f t="shared" si="51"/>
        <v>285177.42876171158</v>
      </c>
      <c r="V189" s="34"/>
      <c r="W189">
        <f t="shared" si="55"/>
        <v>0.88982881169286221</v>
      </c>
      <c r="X189" s="27">
        <f t="shared" si="63"/>
        <v>0.368720928347336</v>
      </c>
      <c r="Y189" s="27">
        <v>257.51686539999997</v>
      </c>
      <c r="Z189" s="27">
        <f t="shared" si="56"/>
        <v>1.0187290346381019</v>
      </c>
      <c r="AA189" s="27">
        <f t="shared" si="57"/>
        <v>0.55329207534262792</v>
      </c>
      <c r="AB189" s="27">
        <v>831.06655209999997</v>
      </c>
      <c r="AC189">
        <f t="shared" si="58"/>
        <v>1.3058196776954649</v>
      </c>
      <c r="AD189">
        <f t="shared" si="59"/>
        <v>1.1652739132256731</v>
      </c>
      <c r="AE189" s="24">
        <f t="shared" si="72"/>
        <v>22218.777328311426</v>
      </c>
      <c r="AF189" s="24">
        <f t="shared" si="52"/>
        <v>409.28023046554296</v>
      </c>
      <c r="AG189" s="24">
        <f t="shared" si="53"/>
        <v>146622.39996579639</v>
      </c>
      <c r="AH189" s="24">
        <f t="shared" si="70"/>
        <v>169250.45752457334</v>
      </c>
      <c r="AI189" s="24">
        <f t="shared" si="60"/>
        <v>96999.414620333686</v>
      </c>
      <c r="AJ189" s="25">
        <f t="shared" si="71"/>
        <v>9.6999414620333679E-2</v>
      </c>
      <c r="AK189" s="24">
        <f t="shared" si="61"/>
        <v>34749508.791893743</v>
      </c>
      <c r="AL189" s="25">
        <f t="shared" si="64"/>
        <v>34.749508791893739</v>
      </c>
      <c r="AM189" s="24">
        <f t="shared" si="62"/>
        <v>5265850.2268098081</v>
      </c>
      <c r="AN189" s="25">
        <f t="shared" si="65"/>
        <v>5.2658502268098077</v>
      </c>
      <c r="AO189" s="1">
        <f t="shared" si="66"/>
        <v>40.112358433323884</v>
      </c>
      <c r="AP189" s="1">
        <f t="shared" si="67"/>
        <v>86.630430493523704</v>
      </c>
      <c r="AQ189" s="1">
        <f t="shared" si="68"/>
        <v>13.127750230799522</v>
      </c>
      <c r="AR189" s="1">
        <f t="shared" si="69"/>
        <v>0.24181927567677022</v>
      </c>
      <c r="AS189" s="1">
        <f t="shared" si="54"/>
        <v>3.6585514806023243</v>
      </c>
    </row>
    <row r="190" spans="1:45" x14ac:dyDescent="0.2">
      <c r="A190" t="s">
        <v>2</v>
      </c>
      <c r="B190">
        <v>26</v>
      </c>
      <c r="C190" s="3">
        <v>43241</v>
      </c>
      <c r="D190">
        <v>319</v>
      </c>
      <c r="E190" s="1">
        <v>26.489999771118164</v>
      </c>
      <c r="F190" s="23">
        <v>2.8999998569488525</v>
      </c>
      <c r="G190" s="1">
        <v>2.0299999713897705</v>
      </c>
      <c r="H190">
        <v>504</v>
      </c>
      <c r="I190">
        <v>334.18</v>
      </c>
      <c r="J190">
        <v>1662.6</v>
      </c>
      <c r="K190">
        <v>11.5</v>
      </c>
      <c r="L190">
        <v>161</v>
      </c>
      <c r="M190">
        <v>8.82</v>
      </c>
      <c r="N190">
        <v>169.82</v>
      </c>
      <c r="O190">
        <v>30.213999999999999</v>
      </c>
      <c r="P190" s="5">
        <v>175.68</v>
      </c>
      <c r="Q190" s="40">
        <f t="shared" si="50"/>
        <v>0.17198315118397084</v>
      </c>
      <c r="R190" s="22">
        <v>1110</v>
      </c>
      <c r="S190" s="24">
        <v>588000</v>
      </c>
      <c r="T190" s="31">
        <v>34793.172045572865</v>
      </c>
      <c r="U190" s="24">
        <f t="shared" si="51"/>
        <v>623903.17204557289</v>
      </c>
      <c r="V190" s="34"/>
      <c r="W190">
        <f t="shared" si="55"/>
        <v>0.88982881169286221</v>
      </c>
      <c r="X190" s="27">
        <f t="shared" si="63"/>
        <v>0.368720928347336</v>
      </c>
      <c r="Y190" s="27">
        <v>206.55806519999999</v>
      </c>
      <c r="Z190" s="27">
        <f t="shared" si="56"/>
        <v>0.99322157633396746</v>
      </c>
      <c r="AA190" s="27">
        <f t="shared" si="57"/>
        <v>0.51276318201933557</v>
      </c>
      <c r="AB190" s="27">
        <v>1529.579956</v>
      </c>
      <c r="AC190">
        <f t="shared" si="58"/>
        <v>1.6554609850835922</v>
      </c>
      <c r="AD190">
        <f t="shared" si="59"/>
        <v>2.37429811511582</v>
      </c>
      <c r="AE190" s="24">
        <f t="shared" si="72"/>
        <v>82609.362806704099</v>
      </c>
      <c r="AF190" s="24">
        <f t="shared" si="52"/>
        <v>409.28023046554296</v>
      </c>
      <c r="AG190" s="24">
        <f t="shared" si="53"/>
        <v>301504.75102736929</v>
      </c>
      <c r="AH190" s="24">
        <f t="shared" si="70"/>
        <v>384523.39406453894</v>
      </c>
      <c r="AI190" s="24">
        <f t="shared" si="60"/>
        <v>96999.414620333686</v>
      </c>
      <c r="AJ190" s="25">
        <f t="shared" si="71"/>
        <v>9.6999414620333679E-2</v>
      </c>
      <c r="AK190" s="24">
        <f t="shared" si="61"/>
        <v>71456625.993486524</v>
      </c>
      <c r="AL190" s="25">
        <f t="shared" si="64"/>
        <v>71.456625993486526</v>
      </c>
      <c r="AM190" s="24">
        <f t="shared" si="62"/>
        <v>19578418.985188872</v>
      </c>
      <c r="AN190" s="25">
        <f t="shared" si="65"/>
        <v>19.578418985188872</v>
      </c>
      <c r="AO190" s="1">
        <f t="shared" si="66"/>
        <v>91.132044393295729</v>
      </c>
      <c r="AP190" s="1">
        <f t="shared" si="67"/>
        <v>78.40998901012621</v>
      </c>
      <c r="AQ190" s="1">
        <f t="shared" si="68"/>
        <v>21.48357267252219</v>
      </c>
      <c r="AR190" s="1">
        <f t="shared" si="69"/>
        <v>0.10643831735159623</v>
      </c>
      <c r="AS190" s="1">
        <f t="shared" si="54"/>
        <v>5.4812970283469102</v>
      </c>
    </row>
    <row r="191" spans="1:45" x14ac:dyDescent="0.2">
      <c r="A191" t="s">
        <v>2</v>
      </c>
      <c r="B191">
        <v>28</v>
      </c>
      <c r="C191" s="3">
        <v>43241</v>
      </c>
      <c r="D191">
        <v>319</v>
      </c>
      <c r="E191" s="1">
        <v>26.169998168945312</v>
      </c>
      <c r="F191" s="23">
        <v>3</v>
      </c>
      <c r="G191" s="1">
        <v>3.25</v>
      </c>
      <c r="H191">
        <v>410</v>
      </c>
      <c r="I191">
        <v>327.9</v>
      </c>
      <c r="J191">
        <v>1834.4</v>
      </c>
      <c r="K191">
        <v>7.08</v>
      </c>
      <c r="L191">
        <v>69.400000000000006</v>
      </c>
      <c r="M191">
        <v>12.7</v>
      </c>
      <c r="N191">
        <v>82.1</v>
      </c>
      <c r="O191">
        <v>28.829000000000001</v>
      </c>
      <c r="P191" s="5">
        <v>153.87</v>
      </c>
      <c r="Q191" s="40">
        <f t="shared" si="50"/>
        <v>0.18735945928381101</v>
      </c>
      <c r="R191" s="22">
        <v>1110</v>
      </c>
      <c r="S191" s="24">
        <v>721000</v>
      </c>
      <c r="T191" s="31">
        <v>51423.263778130298</v>
      </c>
      <c r="U191" s="24">
        <f t="shared" si="51"/>
        <v>773533.26377813029</v>
      </c>
      <c r="V191" s="34"/>
      <c r="W191">
        <f t="shared" si="55"/>
        <v>0.88982881169286221</v>
      </c>
      <c r="X191" s="27">
        <f t="shared" si="63"/>
        <v>0.368720928347336</v>
      </c>
      <c r="Y191" s="27">
        <v>160.51166069999999</v>
      </c>
      <c r="Z191" s="27">
        <f t="shared" si="56"/>
        <v>0.97017302067274003</v>
      </c>
      <c r="AA191" s="27">
        <f t="shared" si="57"/>
        <v>0.47788783731285195</v>
      </c>
      <c r="AB191" s="27">
        <v>1777.4114850000001</v>
      </c>
      <c r="AC191">
        <f t="shared" si="58"/>
        <v>1.7795132070277306</v>
      </c>
      <c r="AD191">
        <f t="shared" si="59"/>
        <v>2.9490493783823131</v>
      </c>
      <c r="AE191" s="24">
        <f t="shared" si="72"/>
        <v>151649.74407928486</v>
      </c>
      <c r="AF191" s="24">
        <f t="shared" si="52"/>
        <v>409.28023046554296</v>
      </c>
      <c r="AG191" s="24">
        <f t="shared" si="53"/>
        <v>344557.13070256624</v>
      </c>
      <c r="AH191" s="24">
        <f t="shared" si="70"/>
        <v>496616.15501231665</v>
      </c>
      <c r="AI191" s="24">
        <f t="shared" si="60"/>
        <v>96999.414620333686</v>
      </c>
      <c r="AJ191" s="25">
        <f t="shared" si="71"/>
        <v>9.6999414620333679E-2</v>
      </c>
      <c r="AK191" s="24">
        <f t="shared" si="61"/>
        <v>81660039.9765082</v>
      </c>
      <c r="AL191" s="25">
        <f t="shared" si="64"/>
        <v>81.660039976508202</v>
      </c>
      <c r="AM191" s="24">
        <f t="shared" si="62"/>
        <v>35940989.346790515</v>
      </c>
      <c r="AN191" s="25">
        <f t="shared" si="65"/>
        <v>35.940989346790516</v>
      </c>
      <c r="AO191" s="1">
        <f t="shared" si="66"/>
        <v>117.69802873791905</v>
      </c>
      <c r="AP191" s="1">
        <f t="shared" si="67"/>
        <v>69.380975069975491</v>
      </c>
      <c r="AQ191" s="1">
        <f t="shared" si="68"/>
        <v>30.536611132902792</v>
      </c>
      <c r="AR191" s="1">
        <f t="shared" si="69"/>
        <v>8.2413797121721172E-2</v>
      </c>
      <c r="AS191" s="1">
        <f t="shared" si="54"/>
        <v>6.4161594383950638</v>
      </c>
    </row>
    <row r="192" spans="1:45" x14ac:dyDescent="0.2">
      <c r="A192" t="s">
        <v>2</v>
      </c>
      <c r="B192">
        <v>36</v>
      </c>
      <c r="C192" s="3">
        <v>43241</v>
      </c>
      <c r="D192">
        <v>319</v>
      </c>
      <c r="E192" s="1">
        <v>25.649999618530273</v>
      </c>
      <c r="F192" s="23">
        <v>3.5999999046325684</v>
      </c>
      <c r="G192" s="1">
        <v>7.7899999618530273</v>
      </c>
      <c r="H192">
        <v>345</v>
      </c>
      <c r="I192">
        <v>335.49</v>
      </c>
      <c r="J192">
        <v>2540.35</v>
      </c>
      <c r="K192">
        <v>9.9600000000000009</v>
      </c>
      <c r="L192" t="s">
        <v>15</v>
      </c>
      <c r="M192">
        <v>9.51</v>
      </c>
      <c r="N192">
        <v>9.51</v>
      </c>
      <c r="O192">
        <v>26.411999999999999</v>
      </c>
      <c r="P192" s="5">
        <v>81.099999999999994</v>
      </c>
      <c r="Q192" s="40">
        <f t="shared" si="50"/>
        <v>0.32567200986436501</v>
      </c>
      <c r="R192" s="24">
        <v>4117.5479678096171</v>
      </c>
      <c r="S192" s="24">
        <v>1230000</v>
      </c>
      <c r="T192" s="31">
        <v>96454.918792525918</v>
      </c>
      <c r="U192" s="24">
        <f t="shared" si="51"/>
        <v>1330572.4667603357</v>
      </c>
      <c r="V192" s="34">
        <v>111.47817070494186</v>
      </c>
      <c r="W192">
        <f t="shared" si="55"/>
        <v>0.94562927755778459</v>
      </c>
      <c r="X192" s="27">
        <f t="shared" si="63"/>
        <v>0.44252837951926854</v>
      </c>
      <c r="Y192" s="27">
        <v>56.828164149999999</v>
      </c>
      <c r="Z192" s="27">
        <f t="shared" si="56"/>
        <v>0.91827418367704483</v>
      </c>
      <c r="AA192" s="27">
        <f t="shared" si="57"/>
        <v>0.40522433846907618</v>
      </c>
      <c r="AB192" s="27">
        <v>831.77894649999996</v>
      </c>
      <c r="AC192">
        <f t="shared" si="58"/>
        <v>1.3061762671438581</v>
      </c>
      <c r="AD192">
        <f t="shared" si="59"/>
        <v>1.1662288027932715</v>
      </c>
      <c r="AE192" s="24">
        <f t="shared" si="72"/>
        <v>112488.50446692972</v>
      </c>
      <c r="AF192" s="24">
        <f t="shared" si="52"/>
        <v>1822.1318297876471</v>
      </c>
      <c r="AG192" s="24">
        <f t="shared" si="53"/>
        <v>498425.93631696369</v>
      </c>
      <c r="AH192" s="24">
        <f t="shared" si="70"/>
        <v>612736.57261368108</v>
      </c>
      <c r="AI192" s="24">
        <f t="shared" si="60"/>
        <v>431845.24365967239</v>
      </c>
      <c r="AJ192" s="25">
        <f t="shared" si="71"/>
        <v>0.43184524365967236</v>
      </c>
      <c r="AK192" s="24">
        <f t="shared" si="61"/>
        <v>118126946.90712039</v>
      </c>
      <c r="AL192" s="25">
        <f t="shared" si="64"/>
        <v>118.12694690712038</v>
      </c>
      <c r="AM192" s="24">
        <f t="shared" si="62"/>
        <v>26659775.558662344</v>
      </c>
      <c r="AN192" s="25">
        <f t="shared" si="65"/>
        <v>26.659775558662343</v>
      </c>
      <c r="AO192" s="1">
        <f t="shared" si="66"/>
        <v>145.2185677094424</v>
      </c>
      <c r="AP192" s="1">
        <f t="shared" si="67"/>
        <v>81.344244589625944</v>
      </c>
      <c r="AQ192" s="1">
        <f t="shared" si="68"/>
        <v>18.358379358212655</v>
      </c>
      <c r="AR192" s="1">
        <f t="shared" si="69"/>
        <v>0.29737605216140206</v>
      </c>
      <c r="AS192" s="1">
        <f t="shared" si="54"/>
        <v>5.7164787414900466</v>
      </c>
    </row>
    <row r="193" spans="1:45" x14ac:dyDescent="0.2">
      <c r="A193" t="s">
        <v>2</v>
      </c>
      <c r="B193">
        <v>44</v>
      </c>
      <c r="C193" s="3">
        <v>43241</v>
      </c>
      <c r="D193">
        <v>319</v>
      </c>
      <c r="E193" s="1">
        <v>25.089998245239258</v>
      </c>
      <c r="F193" s="23">
        <v>3.8999998569488525</v>
      </c>
      <c r="G193" s="1">
        <v>9.7299995422363281</v>
      </c>
      <c r="H193">
        <v>245</v>
      </c>
      <c r="I193">
        <v>238.26</v>
      </c>
      <c r="J193">
        <v>2255</v>
      </c>
      <c r="K193">
        <v>8.66</v>
      </c>
      <c r="L193" t="s">
        <v>15</v>
      </c>
      <c r="M193">
        <v>6.74</v>
      </c>
      <c r="N193">
        <v>6.74</v>
      </c>
      <c r="O193">
        <v>12.119</v>
      </c>
      <c r="P193" s="5">
        <v>63.43</v>
      </c>
      <c r="Q193" s="40">
        <f t="shared" si="50"/>
        <v>0.19106101213936622</v>
      </c>
      <c r="R193" s="24">
        <v>8116.5611632513455</v>
      </c>
      <c r="S193" s="24">
        <v>1540000</v>
      </c>
      <c r="T193" s="31">
        <v>92581.44602826747</v>
      </c>
      <c r="U193" s="24">
        <f t="shared" si="51"/>
        <v>1640698.0071915188</v>
      </c>
      <c r="V193" s="34">
        <v>91.851202575515273</v>
      </c>
      <c r="W193">
        <f t="shared" si="55"/>
        <v>0.93580498677320822</v>
      </c>
      <c r="X193" s="27">
        <f t="shared" si="63"/>
        <v>0.42887868553873265</v>
      </c>
      <c r="Y193" s="27">
        <v>44.490129490000001</v>
      </c>
      <c r="Z193" s="27">
        <f t="shared" si="56"/>
        <v>0.91209837295525087</v>
      </c>
      <c r="AA193" s="27">
        <f t="shared" si="57"/>
        <v>0.39710324932776386</v>
      </c>
      <c r="AB193" s="27">
        <v>782.89340630000004</v>
      </c>
      <c r="AC193">
        <f t="shared" si="58"/>
        <v>1.2817065803884273</v>
      </c>
      <c r="AD193">
        <f t="shared" si="59"/>
        <v>1.1019052183144071</v>
      </c>
      <c r="AE193" s="24">
        <f t="shared" si="72"/>
        <v>102015.97849764157</v>
      </c>
      <c r="AF193" s="24">
        <f t="shared" si="52"/>
        <v>3481.0200827899639</v>
      </c>
      <c r="AG193" s="24">
        <f t="shared" si="53"/>
        <v>611539.00396475638</v>
      </c>
      <c r="AH193" s="24">
        <f t="shared" si="70"/>
        <v>717036.00254518795</v>
      </c>
      <c r="AI193" s="24">
        <f t="shared" si="60"/>
        <v>825001.75962122146</v>
      </c>
      <c r="AJ193" s="25">
        <f t="shared" si="71"/>
        <v>0.82500175962122146</v>
      </c>
      <c r="AK193" s="24">
        <f t="shared" si="61"/>
        <v>144934743.93964726</v>
      </c>
      <c r="AL193" s="25">
        <f t="shared" si="64"/>
        <v>144.93474393964726</v>
      </c>
      <c r="AM193" s="24">
        <f t="shared" si="62"/>
        <v>24177786.90394105</v>
      </c>
      <c r="AN193" s="25">
        <f t="shared" si="65"/>
        <v>24.177786903941048</v>
      </c>
      <c r="AO193" s="1">
        <f t="shared" si="66"/>
        <v>169.93753260320952</v>
      </c>
      <c r="AP193" s="1">
        <f t="shared" si="67"/>
        <v>85.287070913320989</v>
      </c>
      <c r="AQ193" s="1">
        <f t="shared" si="68"/>
        <v>14.227455544146469</v>
      </c>
      <c r="AR193" s="1">
        <f t="shared" si="69"/>
        <v>0.48547354253255764</v>
      </c>
      <c r="AS193" s="1">
        <f t="shared" si="54"/>
        <v>7.5360324879472067</v>
      </c>
    </row>
    <row r="194" spans="1:45" x14ac:dyDescent="0.2">
      <c r="A194" t="s">
        <v>2</v>
      </c>
      <c r="B194">
        <v>54</v>
      </c>
      <c r="C194" s="3">
        <v>43241</v>
      </c>
      <c r="D194">
        <v>319</v>
      </c>
      <c r="E194" s="1">
        <v>25.059999465942383</v>
      </c>
      <c r="F194" s="23">
        <v>2.8999998569488525</v>
      </c>
      <c r="G194" s="1">
        <v>14.579999923706055</v>
      </c>
      <c r="H194">
        <v>294</v>
      </c>
      <c r="I194">
        <v>288.54000000000002</v>
      </c>
      <c r="J194">
        <v>1790.95</v>
      </c>
      <c r="K194">
        <v>7.19</v>
      </c>
      <c r="L194" t="s">
        <v>15</v>
      </c>
      <c r="M194">
        <v>5.46</v>
      </c>
      <c r="N194">
        <v>5.46</v>
      </c>
      <c r="O194">
        <v>10.472</v>
      </c>
      <c r="P194" s="5">
        <v>45.33</v>
      </c>
      <c r="Q194" s="40">
        <f t="shared" ref="Q194:Q257" si="73">O194/P194</f>
        <v>0.23101698654312816</v>
      </c>
      <c r="R194" s="24">
        <v>46299.191098816242</v>
      </c>
      <c r="S194" s="24">
        <v>1410000</v>
      </c>
      <c r="T194" s="31">
        <v>74460.623658381592</v>
      </c>
      <c r="U194" s="24">
        <f t="shared" ref="U194:U257" si="74">SUM(T194,S194,R194)</f>
        <v>1530759.8147571979</v>
      </c>
      <c r="V194" s="34">
        <v>55.080715649775065</v>
      </c>
      <c r="W194">
        <f t="shared" si="55"/>
        <v>0.91739949727188663</v>
      </c>
      <c r="X194" s="27">
        <f t="shared" si="63"/>
        <v>0.404067472534271</v>
      </c>
      <c r="Y194" s="27">
        <v>33.35063306</v>
      </c>
      <c r="Z194" s="27">
        <f t="shared" si="56"/>
        <v>0.90652249127039752</v>
      </c>
      <c r="AA194" s="27">
        <f t="shared" si="57"/>
        <v>0.38986491047297384</v>
      </c>
      <c r="AB194" s="27">
        <v>543.29612459999998</v>
      </c>
      <c r="AC194">
        <f t="shared" si="58"/>
        <v>1.1617760159175095</v>
      </c>
      <c r="AD194">
        <f t="shared" si="59"/>
        <v>0.82062665110586652</v>
      </c>
      <c r="AE194" s="24">
        <f t="shared" si="72"/>
        <v>61104.372232031943</v>
      </c>
      <c r="AF194" s="24">
        <f t="shared" ref="AF194:AF257" si="75">X194*R194</f>
        <v>18707.997127679897</v>
      </c>
      <c r="AG194" s="24">
        <f t="shared" ref="AG194:AG257" si="76">AA194*S194</f>
        <v>549709.52376689308</v>
      </c>
      <c r="AH194" s="24">
        <f t="shared" si="70"/>
        <v>629521.89312660496</v>
      </c>
      <c r="AI194" s="24">
        <f t="shared" si="60"/>
        <v>4433795.3192601353</v>
      </c>
      <c r="AJ194" s="25">
        <f t="shared" si="71"/>
        <v>4.4337953192601347</v>
      </c>
      <c r="AK194" s="24">
        <f t="shared" si="61"/>
        <v>130281157.13275366</v>
      </c>
      <c r="AL194" s="25">
        <f t="shared" si="64"/>
        <v>130.28115713275366</v>
      </c>
      <c r="AM194" s="24">
        <f t="shared" si="62"/>
        <v>14481736.21899157</v>
      </c>
      <c r="AN194" s="25">
        <f t="shared" si="65"/>
        <v>14.481736218991569</v>
      </c>
      <c r="AO194" s="1">
        <f t="shared" si="66"/>
        <v>149.19668867100535</v>
      </c>
      <c r="AP194" s="1">
        <f t="shared" si="67"/>
        <v>87.321748420326912</v>
      </c>
      <c r="AQ194" s="1">
        <f t="shared" si="68"/>
        <v>9.7064729438636164</v>
      </c>
      <c r="AR194" s="1">
        <f t="shared" si="69"/>
        <v>2.97177863580949</v>
      </c>
      <c r="AS194" s="1">
        <f t="shared" ref="AS194:AS257" si="77">(AO194/J194)*100</f>
        <v>8.3305892778137487</v>
      </c>
    </row>
    <row r="195" spans="1:45" x14ac:dyDescent="0.2">
      <c r="A195" t="s">
        <v>2</v>
      </c>
      <c r="B195">
        <v>63</v>
      </c>
      <c r="C195" s="3">
        <v>43241</v>
      </c>
      <c r="D195">
        <v>319</v>
      </c>
      <c r="E195" s="1">
        <v>24.409999847412109</v>
      </c>
      <c r="F195" s="23">
        <v>1.5</v>
      </c>
      <c r="G195" s="1">
        <v>14.989999771118164</v>
      </c>
      <c r="H195">
        <v>291</v>
      </c>
      <c r="I195">
        <v>284.56</v>
      </c>
      <c r="J195">
        <v>1622.8</v>
      </c>
      <c r="K195">
        <v>5.28</v>
      </c>
      <c r="L195" t="s">
        <v>15</v>
      </c>
      <c r="M195">
        <v>6.44</v>
      </c>
      <c r="N195">
        <v>6.44</v>
      </c>
      <c r="O195">
        <v>9.6739999999999995</v>
      </c>
      <c r="P195" s="5">
        <v>40.24</v>
      </c>
      <c r="Q195" s="40">
        <f t="shared" si="73"/>
        <v>0.24040755467196817</v>
      </c>
      <c r="R195" s="24">
        <v>86097.76699912062</v>
      </c>
      <c r="S195" s="24">
        <v>1430000</v>
      </c>
      <c r="T195" s="31">
        <v>41764.022105624841</v>
      </c>
      <c r="U195" s="24">
        <f t="shared" si="74"/>
        <v>1557861.7891047455</v>
      </c>
      <c r="V195" s="34">
        <v>49.220581469733027</v>
      </c>
      <c r="W195">
        <f t="shared" si="55"/>
        <v>0.91446620355878128</v>
      </c>
      <c r="X195" s="27">
        <f t="shared" si="63"/>
        <v>0.40020395536997166</v>
      </c>
      <c r="Y195" s="27">
        <v>24.219684600000001</v>
      </c>
      <c r="Z195" s="27">
        <f t="shared" si="56"/>
        <v>0.90195198948843724</v>
      </c>
      <c r="AA195" s="27">
        <f t="shared" si="57"/>
        <v>0.3839977328263528</v>
      </c>
      <c r="AB195" s="27">
        <v>334.3265811</v>
      </c>
      <c r="AC195">
        <f t="shared" si="58"/>
        <v>1.057176184352788</v>
      </c>
      <c r="AD195">
        <f t="shared" si="59"/>
        <v>0.61833027413169184</v>
      </c>
      <c r="AE195" s="24">
        <f t="shared" si="72"/>
        <v>25823.959237413044</v>
      </c>
      <c r="AF195" s="24">
        <f t="shared" si="75"/>
        <v>34456.666901570286</v>
      </c>
      <c r="AG195" s="24">
        <f t="shared" si="76"/>
        <v>549116.75794168445</v>
      </c>
      <c r="AH195" s="24">
        <f t="shared" si="70"/>
        <v>609397.38408066775</v>
      </c>
      <c r="AI195" s="24">
        <f t="shared" si="60"/>
        <v>8166230.0556721576</v>
      </c>
      <c r="AJ195" s="25">
        <f t="shared" si="71"/>
        <v>8.1662300556721572</v>
      </c>
      <c r="AK195" s="24">
        <f t="shared" si="61"/>
        <v>130140671.63217922</v>
      </c>
      <c r="AL195" s="25">
        <f t="shared" si="64"/>
        <v>130.14067163217922</v>
      </c>
      <c r="AM195" s="24">
        <f t="shared" si="62"/>
        <v>6120278.3392668916</v>
      </c>
      <c r="AN195" s="25">
        <f t="shared" si="65"/>
        <v>6.1202783392668909</v>
      </c>
      <c r="AO195" s="1">
        <f t="shared" si="66"/>
        <v>144.42718002711825</v>
      </c>
      <c r="AP195" s="1">
        <f t="shared" si="67"/>
        <v>90.108158040434944</v>
      </c>
      <c r="AQ195" s="1">
        <f t="shared" si="68"/>
        <v>4.2376222661951317</v>
      </c>
      <c r="AR195" s="1">
        <f t="shared" si="69"/>
        <v>5.6542196933699262</v>
      </c>
      <c r="AS195" s="1">
        <f t="shared" si="77"/>
        <v>8.8998755254571265</v>
      </c>
    </row>
    <row r="196" spans="1:45" x14ac:dyDescent="0.2">
      <c r="A196" t="s">
        <v>2</v>
      </c>
      <c r="B196">
        <v>76</v>
      </c>
      <c r="C196" s="3">
        <v>43241</v>
      </c>
      <c r="D196">
        <v>319</v>
      </c>
      <c r="E196" s="1">
        <v>24.60999870300293</v>
      </c>
      <c r="F196" s="23">
        <v>0.89999997615814209</v>
      </c>
      <c r="G196" s="1">
        <v>15.169999122619629</v>
      </c>
      <c r="H196">
        <v>239</v>
      </c>
      <c r="I196">
        <v>231.82</v>
      </c>
      <c r="J196">
        <v>1534.05</v>
      </c>
      <c r="K196">
        <v>6.32</v>
      </c>
      <c r="L196" t="s">
        <v>15</v>
      </c>
      <c r="M196">
        <v>7.18</v>
      </c>
      <c r="N196">
        <v>7.18</v>
      </c>
      <c r="O196">
        <v>10.343</v>
      </c>
      <c r="P196" s="5">
        <v>35.729999999999997</v>
      </c>
      <c r="Q196" s="40">
        <f t="shared" si="73"/>
        <v>0.28947663028267567</v>
      </c>
      <c r="R196" s="24">
        <v>85376.195766190649</v>
      </c>
      <c r="S196" s="24">
        <v>1400000</v>
      </c>
      <c r="T196" s="31">
        <v>36382.310373013905</v>
      </c>
      <c r="U196" s="24">
        <f t="shared" si="74"/>
        <v>1521758.5061392044</v>
      </c>
      <c r="V196" s="34">
        <v>60.657140788588777</v>
      </c>
      <c r="W196">
        <f t="shared" si="55"/>
        <v>0.92019078025257228</v>
      </c>
      <c r="X196" s="27">
        <f t="shared" si="63"/>
        <v>0.40776695719934886</v>
      </c>
      <c r="Y196" s="27">
        <v>21.56561482</v>
      </c>
      <c r="Z196" s="27">
        <f t="shared" si="56"/>
        <v>0.90062349325257796</v>
      </c>
      <c r="AA196" s="27">
        <f t="shared" si="57"/>
        <v>0.38230344579118875</v>
      </c>
      <c r="AB196" s="27">
        <v>394.57158550000003</v>
      </c>
      <c r="AC196">
        <f t="shared" si="58"/>
        <v>1.0873318577935731</v>
      </c>
      <c r="AD196">
        <f t="shared" si="59"/>
        <v>0.67276708509215777</v>
      </c>
      <c r="AE196" s="24">
        <f t="shared" si="72"/>
        <v>24476.820898570739</v>
      </c>
      <c r="AF196" s="24">
        <f t="shared" si="75"/>
        <v>34813.591564835493</v>
      </c>
      <c r="AG196" s="24">
        <f t="shared" si="76"/>
        <v>535224.82410766429</v>
      </c>
      <c r="AH196" s="24">
        <f t="shared" si="70"/>
        <v>594515.23657107051</v>
      </c>
      <c r="AI196" s="24">
        <f t="shared" si="60"/>
        <v>8250821.2008660119</v>
      </c>
      <c r="AJ196" s="25">
        <f t="shared" si="71"/>
        <v>8.250821200866012</v>
      </c>
      <c r="AK196" s="24">
        <f t="shared" si="61"/>
        <v>126848283.31351644</v>
      </c>
      <c r="AL196" s="25">
        <f t="shared" si="64"/>
        <v>126.84828331351643</v>
      </c>
      <c r="AM196" s="24">
        <f t="shared" si="62"/>
        <v>5801006.5529612647</v>
      </c>
      <c r="AN196" s="25">
        <f t="shared" si="65"/>
        <v>5.8010065529612644</v>
      </c>
      <c r="AO196" s="1">
        <f t="shared" si="66"/>
        <v>140.90011106734369</v>
      </c>
      <c r="AP196" s="1">
        <f t="shared" si="67"/>
        <v>90.027099590353671</v>
      </c>
      <c r="AQ196" s="1">
        <f t="shared" si="68"/>
        <v>4.1171057347063789</v>
      </c>
      <c r="AR196" s="1">
        <f t="shared" si="69"/>
        <v>5.8557946749399683</v>
      </c>
      <c r="AS196" s="1">
        <f t="shared" si="77"/>
        <v>9.1848447617316058</v>
      </c>
    </row>
    <row r="197" spans="1:45" x14ac:dyDescent="0.2">
      <c r="A197" t="s">
        <v>2</v>
      </c>
      <c r="B197">
        <v>0</v>
      </c>
      <c r="C197" s="3">
        <v>43255</v>
      </c>
      <c r="D197">
        <v>333</v>
      </c>
      <c r="E197" s="1">
        <v>26</v>
      </c>
      <c r="F197">
        <v>10.1</v>
      </c>
      <c r="G197">
        <v>0.05</v>
      </c>
      <c r="H197">
        <v>1250</v>
      </c>
      <c r="I197">
        <v>552.79999999999995</v>
      </c>
      <c r="J197">
        <v>582</v>
      </c>
      <c r="K197">
        <v>60.4</v>
      </c>
      <c r="L197">
        <v>647</v>
      </c>
      <c r="M197">
        <v>50.2</v>
      </c>
      <c r="N197">
        <v>697.2</v>
      </c>
      <c r="O197">
        <v>1.57</v>
      </c>
      <c r="P197" s="5">
        <v>11.74</v>
      </c>
      <c r="Q197" s="40">
        <f t="shared" si="73"/>
        <v>0.13373083475298125</v>
      </c>
      <c r="R197" s="22">
        <v>1110</v>
      </c>
      <c r="S197" s="24">
        <v>2640</v>
      </c>
      <c r="T197" s="31">
        <v>2233.2860668898716</v>
      </c>
      <c r="U197" s="24">
        <f t="shared" si="74"/>
        <v>5983.286066889872</v>
      </c>
      <c r="V197" s="34"/>
      <c r="W197">
        <f t="shared" si="55"/>
        <v>0.88982881169286221</v>
      </c>
      <c r="X197" s="27">
        <f t="shared" si="63"/>
        <v>0.368720928347336</v>
      </c>
      <c r="Y197" s="27">
        <v>386.87864230000002</v>
      </c>
      <c r="Z197" s="27">
        <f t="shared" si="56"/>
        <v>1.0834811504154569</v>
      </c>
      <c r="AA197" s="27">
        <f t="shared" si="57"/>
        <v>0.66564469978631491</v>
      </c>
      <c r="AB197" s="27">
        <v>1117.757683</v>
      </c>
      <c r="AC197">
        <f t="shared" si="58"/>
        <v>1.4493230969065973</v>
      </c>
      <c r="AD197">
        <f t="shared" si="59"/>
        <v>1.5932137199147152</v>
      </c>
      <c r="AE197" s="24">
        <f t="shared" si="72"/>
        <v>3558.1020022633156</v>
      </c>
      <c r="AF197" s="24">
        <f t="shared" si="75"/>
        <v>409.28023046554296</v>
      </c>
      <c r="AG197" s="24">
        <f t="shared" si="76"/>
        <v>1757.3020074358712</v>
      </c>
      <c r="AH197" s="24">
        <f t="shared" si="70"/>
        <v>5724.68424016473</v>
      </c>
      <c r="AI197" s="24">
        <f t="shared" si="60"/>
        <v>96999.414620333686</v>
      </c>
      <c r="AJ197" s="25">
        <f t="shared" si="71"/>
        <v>9.6999414620333679E-2</v>
      </c>
      <c r="AK197" s="24">
        <f t="shared" si="61"/>
        <v>416480.57576230151</v>
      </c>
      <c r="AL197" s="25">
        <f t="shared" si="64"/>
        <v>0.41648057576230146</v>
      </c>
      <c r="AM197" s="24">
        <f t="shared" si="62"/>
        <v>843270.17453640583</v>
      </c>
      <c r="AN197" s="25">
        <f t="shared" si="65"/>
        <v>0.84327017453640574</v>
      </c>
      <c r="AO197" s="1">
        <f t="shared" si="66"/>
        <v>1.3567501649190408</v>
      </c>
      <c r="AP197" s="1">
        <f t="shared" si="67"/>
        <v>30.696924646193313</v>
      </c>
      <c r="AQ197" s="1">
        <f t="shared" si="68"/>
        <v>62.153681373366545</v>
      </c>
      <c r="AR197" s="1">
        <f t="shared" si="69"/>
        <v>7.1493939804401485</v>
      </c>
      <c r="AS197" s="1">
        <f t="shared" si="77"/>
        <v>0.23311858503763586</v>
      </c>
    </row>
    <row r="198" spans="1:45" x14ac:dyDescent="0.2">
      <c r="A198" t="s">
        <v>2</v>
      </c>
      <c r="B198">
        <v>9</v>
      </c>
      <c r="C198" s="3">
        <v>43255</v>
      </c>
      <c r="D198">
        <v>333</v>
      </c>
      <c r="E198" s="1">
        <v>26.35</v>
      </c>
      <c r="F198">
        <v>8.6</v>
      </c>
      <c r="G198">
        <v>7.0000000000000007E-2</v>
      </c>
      <c r="H198">
        <v>1330</v>
      </c>
      <c r="I198">
        <v>625.29999999999995</v>
      </c>
      <c r="J198">
        <v>480.75</v>
      </c>
      <c r="K198">
        <v>48.6</v>
      </c>
      <c r="L198">
        <v>641</v>
      </c>
      <c r="M198">
        <v>63.7</v>
      </c>
      <c r="N198">
        <v>704.7</v>
      </c>
      <c r="O198">
        <v>1.1499999999999999</v>
      </c>
      <c r="P198" s="5">
        <v>8.7100000000000009</v>
      </c>
      <c r="Q198" s="40">
        <f t="shared" si="73"/>
        <v>0.13203214695752008</v>
      </c>
      <c r="R198" s="22">
        <v>1110</v>
      </c>
      <c r="S198" s="24">
        <v>2160</v>
      </c>
      <c r="T198" s="31">
        <v>3018.1809395172781</v>
      </c>
      <c r="U198" s="24">
        <f t="shared" si="74"/>
        <v>6288.1809395172786</v>
      </c>
      <c r="V198" s="34"/>
      <c r="W198">
        <f t="shared" si="55"/>
        <v>0.88982881169286221</v>
      </c>
      <c r="X198" s="27">
        <f t="shared" si="63"/>
        <v>0.368720928347336</v>
      </c>
      <c r="Y198" s="27">
        <v>578.65631399999995</v>
      </c>
      <c r="Z198" s="27">
        <f t="shared" si="56"/>
        <v>1.179475580138152</v>
      </c>
      <c r="AA198" s="27">
        <f t="shared" si="57"/>
        <v>0.85870750527430217</v>
      </c>
      <c r="AB198" s="27">
        <v>2048.500869</v>
      </c>
      <c r="AC198">
        <f t="shared" si="58"/>
        <v>1.9152071623786167</v>
      </c>
      <c r="AD198">
        <f t="shared" si="59"/>
        <v>3.6764246499724988</v>
      </c>
      <c r="AE198" s="24">
        <f t="shared" si="72"/>
        <v>11096.114804118477</v>
      </c>
      <c r="AF198" s="24">
        <f t="shared" si="75"/>
        <v>409.28023046554296</v>
      </c>
      <c r="AG198" s="24">
        <f t="shared" si="76"/>
        <v>1854.8082113924927</v>
      </c>
      <c r="AH198" s="24">
        <f t="shared" si="70"/>
        <v>13360.203245976512</v>
      </c>
      <c r="AI198" s="24">
        <f t="shared" si="60"/>
        <v>96999.414620333686</v>
      </c>
      <c r="AJ198" s="25">
        <f t="shared" si="71"/>
        <v>9.6999414620333679E-2</v>
      </c>
      <c r="AK198" s="24">
        <f t="shared" si="61"/>
        <v>439589.54610002076</v>
      </c>
      <c r="AL198" s="25">
        <f t="shared" si="64"/>
        <v>0.43958954610002071</v>
      </c>
      <c r="AM198" s="24">
        <f t="shared" si="62"/>
        <v>2629779.208576079</v>
      </c>
      <c r="AN198" s="25">
        <f t="shared" si="65"/>
        <v>2.6297792085760787</v>
      </c>
      <c r="AO198" s="1">
        <f t="shared" si="66"/>
        <v>3.1663681692964332</v>
      </c>
      <c r="AP198" s="1">
        <f t="shared" si="67"/>
        <v>13.883083791790943</v>
      </c>
      <c r="AQ198" s="1">
        <f t="shared" si="68"/>
        <v>83.053488033276167</v>
      </c>
      <c r="AR198" s="1">
        <f t="shared" si="69"/>
        <v>3.06342817493289</v>
      </c>
      <c r="AS198" s="1">
        <f t="shared" si="77"/>
        <v>0.6586309244506362</v>
      </c>
    </row>
    <row r="199" spans="1:45" x14ac:dyDescent="0.2">
      <c r="A199" t="s">
        <v>2</v>
      </c>
      <c r="B199">
        <v>14</v>
      </c>
      <c r="C199" s="3">
        <v>43255</v>
      </c>
      <c r="D199">
        <v>333</v>
      </c>
      <c r="E199" s="1">
        <v>27.12</v>
      </c>
      <c r="F199">
        <v>4.4000000000000004</v>
      </c>
      <c r="G199">
        <v>2.5299999999999998</v>
      </c>
      <c r="H199">
        <v>1130</v>
      </c>
      <c r="I199">
        <v>467</v>
      </c>
      <c r="J199">
        <v>557.70000000000005</v>
      </c>
      <c r="K199">
        <v>62.5</v>
      </c>
      <c r="L199">
        <v>512</v>
      </c>
      <c r="M199">
        <v>151</v>
      </c>
      <c r="N199">
        <v>663</v>
      </c>
      <c r="O199">
        <v>2.23</v>
      </c>
      <c r="P199" s="5">
        <v>20.11</v>
      </c>
      <c r="Q199" s="40">
        <f t="shared" si="73"/>
        <v>0.11089010442565887</v>
      </c>
      <c r="R199" s="22">
        <v>1110</v>
      </c>
      <c r="S199" s="24">
        <v>18700</v>
      </c>
      <c r="T199" s="31">
        <v>5034.5627098406048</v>
      </c>
      <c r="U199" s="24">
        <f t="shared" si="74"/>
        <v>24844.562709840604</v>
      </c>
      <c r="V199" s="34"/>
      <c r="W199">
        <f t="shared" si="55"/>
        <v>0.88982881169286221</v>
      </c>
      <c r="X199" s="27">
        <f t="shared" si="63"/>
        <v>0.368720928347336</v>
      </c>
      <c r="Y199" s="27">
        <v>144.62839650000001</v>
      </c>
      <c r="Z199" s="27">
        <f t="shared" si="56"/>
        <v>0.9622226431574733</v>
      </c>
      <c r="AA199" s="27">
        <f t="shared" si="57"/>
        <v>0.46623526058549208</v>
      </c>
      <c r="AB199" s="27">
        <v>3468.802713</v>
      </c>
      <c r="AC199">
        <f t="shared" si="58"/>
        <v>2.6261401106216837</v>
      </c>
      <c r="AD199">
        <f t="shared" si="59"/>
        <v>9.4783354889030562</v>
      </c>
      <c r="AE199" s="24">
        <f t="shared" si="72"/>
        <v>47719.274403790143</v>
      </c>
      <c r="AF199" s="24">
        <f t="shared" si="75"/>
        <v>409.28023046554296</v>
      </c>
      <c r="AG199" s="24">
        <f t="shared" si="76"/>
        <v>8718.5993729487018</v>
      </c>
      <c r="AH199" s="24">
        <f t="shared" si="70"/>
        <v>56847.154007204386</v>
      </c>
      <c r="AI199" s="24">
        <f t="shared" si="60"/>
        <v>96999.414620333686</v>
      </c>
      <c r="AJ199" s="25">
        <f t="shared" si="71"/>
        <v>9.6999414620333679E-2</v>
      </c>
      <c r="AK199" s="24">
        <f t="shared" si="61"/>
        <v>2066308.0513888423</v>
      </c>
      <c r="AL199" s="25">
        <f t="shared" si="64"/>
        <v>2.0663080513888423</v>
      </c>
      <c r="AM199" s="24">
        <f t="shared" si="62"/>
        <v>11309468.033698265</v>
      </c>
      <c r="AN199" s="25">
        <f t="shared" si="65"/>
        <v>11.309468033698264</v>
      </c>
      <c r="AO199" s="1">
        <f t="shared" si="66"/>
        <v>13.47277549970744</v>
      </c>
      <c r="AP199" s="1">
        <f t="shared" si="67"/>
        <v>15.336914442267013</v>
      </c>
      <c r="AQ199" s="1">
        <f t="shared" si="68"/>
        <v>83.943119470400489</v>
      </c>
      <c r="AR199" s="1">
        <f t="shared" si="69"/>
        <v>0.71996608733248768</v>
      </c>
      <c r="AS199" s="1">
        <f t="shared" si="77"/>
        <v>2.4157746996068563</v>
      </c>
    </row>
    <row r="200" spans="1:45" x14ac:dyDescent="0.2">
      <c r="A200" t="s">
        <v>2</v>
      </c>
      <c r="B200">
        <v>19</v>
      </c>
      <c r="C200" s="3">
        <v>43255</v>
      </c>
      <c r="D200">
        <v>333</v>
      </c>
      <c r="E200" s="1">
        <v>26.43</v>
      </c>
      <c r="F200">
        <v>4.5999999999999996</v>
      </c>
      <c r="G200">
        <v>3.8</v>
      </c>
      <c r="H200">
        <v>1030</v>
      </c>
      <c r="I200">
        <v>427</v>
      </c>
      <c r="J200">
        <v>626.6</v>
      </c>
      <c r="K200">
        <v>54.4</v>
      </c>
      <c r="L200">
        <v>456</v>
      </c>
      <c r="M200">
        <v>147</v>
      </c>
      <c r="N200">
        <v>603</v>
      </c>
      <c r="O200">
        <v>1.24</v>
      </c>
      <c r="P200" s="5">
        <v>15.05</v>
      </c>
      <c r="Q200" s="40">
        <f t="shared" si="73"/>
        <v>8.2392026578073083E-2</v>
      </c>
      <c r="R200" s="22">
        <v>1110</v>
      </c>
      <c r="S200" s="24">
        <v>43900</v>
      </c>
      <c r="T200" s="31">
        <v>7115.9682522224084</v>
      </c>
      <c r="U200" s="24">
        <f t="shared" si="74"/>
        <v>52125.96825222241</v>
      </c>
      <c r="V200" s="34"/>
      <c r="W200">
        <f t="shared" si="55"/>
        <v>0.88982881169286221</v>
      </c>
      <c r="X200" s="27">
        <f t="shared" si="63"/>
        <v>0.368720928347336</v>
      </c>
      <c r="Y200" s="27">
        <v>94.297655379999995</v>
      </c>
      <c r="Z200" s="27">
        <f t="shared" si="56"/>
        <v>0.93702956020622685</v>
      </c>
      <c r="AA200" s="27">
        <f t="shared" si="57"/>
        <v>0.43056455281197398</v>
      </c>
      <c r="AB200" s="27">
        <v>3607.1503170000001</v>
      </c>
      <c r="AC200">
        <f t="shared" si="58"/>
        <v>2.6953900875963561</v>
      </c>
      <c r="AD200">
        <f t="shared" si="59"/>
        <v>10.248098202525743</v>
      </c>
      <c r="AE200" s="24">
        <f t="shared" si="72"/>
        <v>72925.141454830708</v>
      </c>
      <c r="AF200" s="24">
        <f t="shared" si="75"/>
        <v>409.28023046554296</v>
      </c>
      <c r="AG200" s="24">
        <f t="shared" si="76"/>
        <v>18901.783868445658</v>
      </c>
      <c r="AH200" s="24">
        <f t="shared" si="70"/>
        <v>92236.205553741922</v>
      </c>
      <c r="AI200" s="24">
        <f t="shared" si="60"/>
        <v>96999.414620333686</v>
      </c>
      <c r="AJ200" s="25">
        <f t="shared" si="71"/>
        <v>9.6999414620333679E-2</v>
      </c>
      <c r="AK200" s="24">
        <f t="shared" si="61"/>
        <v>4479722.7768216208</v>
      </c>
      <c r="AL200" s="25">
        <f t="shared" si="64"/>
        <v>4.4797227768216201</v>
      </c>
      <c r="AM200" s="24">
        <f t="shared" si="62"/>
        <v>17283258.524794877</v>
      </c>
      <c r="AN200" s="25">
        <f t="shared" si="65"/>
        <v>17.283258524794874</v>
      </c>
      <c r="AO200" s="1">
        <f t="shared" si="66"/>
        <v>21.85998071623683</v>
      </c>
      <c r="AP200" s="1">
        <f t="shared" si="67"/>
        <v>20.492802967086966</v>
      </c>
      <c r="AQ200" s="1">
        <f t="shared" si="68"/>
        <v>79.063466473954719</v>
      </c>
      <c r="AR200" s="1">
        <f t="shared" si="69"/>
        <v>0.44373055895829727</v>
      </c>
      <c r="AS200" s="1">
        <f t="shared" si="77"/>
        <v>3.4886659298175595</v>
      </c>
    </row>
    <row r="201" spans="1:45" x14ac:dyDescent="0.2">
      <c r="A201" t="s">
        <v>2</v>
      </c>
      <c r="B201">
        <v>26</v>
      </c>
      <c r="C201" s="3">
        <v>43255</v>
      </c>
      <c r="D201">
        <v>333</v>
      </c>
      <c r="E201" s="1">
        <v>26.54</v>
      </c>
      <c r="F201">
        <v>3.4</v>
      </c>
      <c r="G201">
        <v>4.4800000000000004</v>
      </c>
      <c r="H201">
        <v>1180</v>
      </c>
      <c r="I201">
        <v>498</v>
      </c>
      <c r="J201">
        <v>720.95</v>
      </c>
      <c r="K201">
        <v>75.7</v>
      </c>
      <c r="L201">
        <v>503</v>
      </c>
      <c r="M201">
        <v>179</v>
      </c>
      <c r="N201">
        <v>682</v>
      </c>
      <c r="O201">
        <v>3.67</v>
      </c>
      <c r="P201" s="5">
        <v>47.53</v>
      </c>
      <c r="Q201" s="40">
        <f t="shared" si="73"/>
        <v>7.7214390911003572E-2</v>
      </c>
      <c r="R201" s="24">
        <v>1432.8725477355597</v>
      </c>
      <c r="S201" s="24">
        <v>106000</v>
      </c>
      <c r="T201" s="31">
        <v>8790.7001319651845</v>
      </c>
      <c r="U201" s="24">
        <f t="shared" si="74"/>
        <v>116223.57267970075</v>
      </c>
      <c r="V201" s="34">
        <v>899.28187344285027</v>
      </c>
      <c r="W201">
        <f t="shared" si="55"/>
        <v>1.3399648981093455</v>
      </c>
      <c r="X201" s="27">
        <f t="shared" si="63"/>
        <v>1.2590954737996969</v>
      </c>
      <c r="Y201" s="27">
        <v>57.990735540000003</v>
      </c>
      <c r="Z201" s="27">
        <f t="shared" si="56"/>
        <v>0.91885610949043961</v>
      </c>
      <c r="AA201" s="27">
        <f t="shared" si="57"/>
        <v>0.40599521924396487</v>
      </c>
      <c r="AB201" s="27">
        <v>1510.825341</v>
      </c>
      <c r="AC201">
        <f t="shared" si="58"/>
        <v>1.646073351186305</v>
      </c>
      <c r="AD201">
        <f t="shared" si="59"/>
        <v>2.3341348869330019</v>
      </c>
      <c r="AE201" s="24">
        <f t="shared" si="72"/>
        <v>20518.679858586482</v>
      </c>
      <c r="AF201" s="24">
        <f t="shared" si="75"/>
        <v>1804.1233393856833</v>
      </c>
      <c r="AG201" s="24">
        <f t="shared" si="76"/>
        <v>43035.493239860276</v>
      </c>
      <c r="AH201" s="24">
        <f t="shared" si="70"/>
        <v>65358.29643783244</v>
      </c>
      <c r="AI201" s="24">
        <f t="shared" si="60"/>
        <v>427577.23143440695</v>
      </c>
      <c r="AJ201" s="25">
        <f t="shared" si="71"/>
        <v>0.4275772314344069</v>
      </c>
      <c r="AK201" s="24">
        <f t="shared" si="61"/>
        <v>10199411.897846885</v>
      </c>
      <c r="AL201" s="25">
        <f t="shared" si="64"/>
        <v>10.199411897846884</v>
      </c>
      <c r="AM201" s="24">
        <f t="shared" si="62"/>
        <v>4862927.1264849957</v>
      </c>
      <c r="AN201" s="25">
        <f t="shared" si="65"/>
        <v>4.8629271264849958</v>
      </c>
      <c r="AO201" s="1">
        <f t="shared" si="66"/>
        <v>15.489916255766287</v>
      </c>
      <c r="AP201" s="1">
        <f t="shared" si="67"/>
        <v>65.845494122991425</v>
      </c>
      <c r="AQ201" s="1">
        <f t="shared" si="68"/>
        <v>31.394147303247809</v>
      </c>
      <c r="AR201" s="1">
        <f t="shared" si="69"/>
        <v>2.760358573760763</v>
      </c>
      <c r="AS201" s="1">
        <f t="shared" si="77"/>
        <v>2.148542375444384</v>
      </c>
    </row>
    <row r="202" spans="1:45" x14ac:dyDescent="0.2">
      <c r="A202" t="s">
        <v>2</v>
      </c>
      <c r="B202">
        <v>28</v>
      </c>
      <c r="C202" s="3">
        <v>43255</v>
      </c>
      <c r="D202">
        <v>333</v>
      </c>
      <c r="E202" s="1">
        <v>26.69</v>
      </c>
      <c r="F202">
        <v>3.2</v>
      </c>
      <c r="G202">
        <v>4.5</v>
      </c>
      <c r="H202">
        <v>1060</v>
      </c>
      <c r="I202">
        <v>432</v>
      </c>
      <c r="J202">
        <v>718.2</v>
      </c>
      <c r="K202">
        <v>64.7</v>
      </c>
      <c r="L202">
        <v>460</v>
      </c>
      <c r="M202">
        <v>168</v>
      </c>
      <c r="N202">
        <v>628</v>
      </c>
      <c r="O202">
        <v>3</v>
      </c>
      <c r="P202" s="5">
        <v>38.11</v>
      </c>
      <c r="Q202" s="40">
        <f t="shared" si="73"/>
        <v>7.871949619522435E-2</v>
      </c>
      <c r="R202" s="22">
        <v>1110</v>
      </c>
      <c r="S202" s="24">
        <v>129000</v>
      </c>
      <c r="T202" s="31">
        <v>10198.739077862165</v>
      </c>
      <c r="U202" s="24">
        <f t="shared" si="74"/>
        <v>140308.73907786218</v>
      </c>
      <c r="V202" s="34"/>
      <c r="W202">
        <f t="shared" si="55"/>
        <v>0.88982881169286221</v>
      </c>
      <c r="X202" s="27">
        <f t="shared" si="63"/>
        <v>0.368720928347336</v>
      </c>
      <c r="Y202" s="27">
        <v>75.87642031</v>
      </c>
      <c r="Z202" s="27">
        <f t="shared" si="56"/>
        <v>0.92780879983481834</v>
      </c>
      <c r="AA202" s="27">
        <f t="shared" si="57"/>
        <v>0.41797841959130383</v>
      </c>
      <c r="AB202" s="27">
        <v>1426.766588</v>
      </c>
      <c r="AC202">
        <f t="shared" si="58"/>
        <v>1.6039976914606069</v>
      </c>
      <c r="AD202">
        <f t="shared" si="59"/>
        <v>2.1596810339081607</v>
      </c>
      <c r="AE202" s="24">
        <f t="shared" si="72"/>
        <v>22026.023356236921</v>
      </c>
      <c r="AF202" s="24">
        <f t="shared" si="75"/>
        <v>409.28023046554296</v>
      </c>
      <c r="AG202" s="24">
        <f t="shared" si="76"/>
        <v>53919.216127278196</v>
      </c>
      <c r="AH202" s="24">
        <f t="shared" si="70"/>
        <v>76354.519713980655</v>
      </c>
      <c r="AI202" s="24">
        <f t="shared" si="60"/>
        <v>96999.414620333686</v>
      </c>
      <c r="AJ202" s="25">
        <f t="shared" si="71"/>
        <v>9.6999414620333679E-2</v>
      </c>
      <c r="AK202" s="24">
        <f t="shared" si="61"/>
        <v>12778854.222164933</v>
      </c>
      <c r="AL202" s="25">
        <f t="shared" si="64"/>
        <v>12.778854222164933</v>
      </c>
      <c r="AM202" s="24">
        <f t="shared" si="62"/>
        <v>5220167.5354281506</v>
      </c>
      <c r="AN202" s="25">
        <f t="shared" si="65"/>
        <v>5.2201675354281507</v>
      </c>
      <c r="AO202" s="1">
        <f t="shared" si="66"/>
        <v>18.096021172213419</v>
      </c>
      <c r="AP202" s="1">
        <f t="shared" si="67"/>
        <v>70.616927890131791</v>
      </c>
      <c r="AQ202" s="1">
        <f t="shared" si="68"/>
        <v>28.847045909980245</v>
      </c>
      <c r="AR202" s="1">
        <f t="shared" si="69"/>
        <v>0.53602619988794575</v>
      </c>
      <c r="AS202" s="1">
        <f t="shared" si="77"/>
        <v>2.5196353623243408</v>
      </c>
    </row>
    <row r="203" spans="1:45" x14ac:dyDescent="0.2">
      <c r="A203" t="s">
        <v>2</v>
      </c>
      <c r="B203">
        <v>36</v>
      </c>
      <c r="C203" s="3">
        <v>43255</v>
      </c>
      <c r="D203">
        <v>333</v>
      </c>
      <c r="E203" s="1">
        <v>26.61</v>
      </c>
      <c r="F203">
        <v>4.0999999999999996</v>
      </c>
      <c r="G203">
        <v>8.5</v>
      </c>
      <c r="H203">
        <v>621</v>
      </c>
      <c r="I203">
        <v>349.6</v>
      </c>
      <c r="J203">
        <v>1533.75</v>
      </c>
      <c r="K203">
        <v>29.4</v>
      </c>
      <c r="L203">
        <v>234</v>
      </c>
      <c r="M203">
        <v>37.4</v>
      </c>
      <c r="N203">
        <v>271.39999999999998</v>
      </c>
      <c r="O203">
        <v>19.72</v>
      </c>
      <c r="P203" s="5">
        <v>129.49</v>
      </c>
      <c r="Q203" s="40">
        <f t="shared" si="73"/>
        <v>0.15228975210440959</v>
      </c>
      <c r="R203" s="22">
        <v>1110</v>
      </c>
      <c r="S203" s="24">
        <v>617000</v>
      </c>
      <c r="T203" s="31">
        <v>38172.534407066465</v>
      </c>
      <c r="U203" s="24">
        <f t="shared" si="74"/>
        <v>656282.53440706641</v>
      </c>
      <c r="V203" s="34"/>
      <c r="W203">
        <f t="shared" si="55"/>
        <v>0.88982881169286221</v>
      </c>
      <c r="X203" s="27">
        <f t="shared" si="63"/>
        <v>0.368720928347336</v>
      </c>
      <c r="Y203" s="27">
        <v>104.6867622</v>
      </c>
      <c r="Z203" s="27">
        <f t="shared" si="56"/>
        <v>0.94222983391730908</v>
      </c>
      <c r="AA203" s="27">
        <f t="shared" si="57"/>
        <v>0.43777297860972481</v>
      </c>
      <c r="AB203" s="27">
        <v>1668.6583370000001</v>
      </c>
      <c r="AC203">
        <f t="shared" si="58"/>
        <v>1.7250767529282212</v>
      </c>
      <c r="AD203">
        <f t="shared" si="59"/>
        <v>2.6866040537578697</v>
      </c>
      <c r="AE203" s="24">
        <f t="shared" si="72"/>
        <v>102554.48568023652</v>
      </c>
      <c r="AF203" s="24">
        <f t="shared" si="75"/>
        <v>409.28023046554296</v>
      </c>
      <c r="AG203" s="24">
        <f t="shared" si="76"/>
        <v>270105.9278022002</v>
      </c>
      <c r="AH203" s="24">
        <f t="shared" si="70"/>
        <v>373069.69371290226</v>
      </c>
      <c r="AI203" s="24">
        <f t="shared" si="60"/>
        <v>96999.414620333686</v>
      </c>
      <c r="AJ203" s="25">
        <f t="shared" si="71"/>
        <v>9.6999414620333679E-2</v>
      </c>
      <c r="AK203" s="24">
        <f t="shared" si="61"/>
        <v>64015104.889121443</v>
      </c>
      <c r="AL203" s="25">
        <f t="shared" si="64"/>
        <v>64.015104889121446</v>
      </c>
      <c r="AM203" s="24">
        <f t="shared" si="62"/>
        <v>24305413.106216058</v>
      </c>
      <c r="AN203" s="25">
        <f t="shared" si="65"/>
        <v>24.305413106216058</v>
      </c>
      <c r="AO203" s="1">
        <f t="shared" si="66"/>
        <v>88.417517409957824</v>
      </c>
      <c r="AP203" s="1">
        <f t="shared" si="67"/>
        <v>72.400930001583475</v>
      </c>
      <c r="AQ203" s="1">
        <f t="shared" si="68"/>
        <v>27.489363893267054</v>
      </c>
      <c r="AR203" s="1">
        <f t="shared" si="69"/>
        <v>0.1097061051494863</v>
      </c>
      <c r="AS203" s="1">
        <f t="shared" si="77"/>
        <v>5.7647933111626939</v>
      </c>
    </row>
    <row r="204" spans="1:45" x14ac:dyDescent="0.2">
      <c r="A204" t="s">
        <v>2</v>
      </c>
      <c r="B204">
        <v>44</v>
      </c>
      <c r="C204" s="3">
        <v>43255</v>
      </c>
      <c r="D204">
        <v>333</v>
      </c>
      <c r="E204" s="1">
        <v>26.83</v>
      </c>
      <c r="F204">
        <v>3.9</v>
      </c>
      <c r="G204">
        <v>8.26</v>
      </c>
      <c r="H204">
        <v>628</v>
      </c>
      <c r="I204">
        <v>356.7</v>
      </c>
      <c r="J204">
        <v>1539.05</v>
      </c>
      <c r="K204">
        <v>27.3</v>
      </c>
      <c r="L204">
        <v>224</v>
      </c>
      <c r="M204">
        <v>47.3</v>
      </c>
      <c r="N204">
        <v>271.3</v>
      </c>
      <c r="O204">
        <v>21.33</v>
      </c>
      <c r="P204" s="5">
        <v>143.41999999999999</v>
      </c>
      <c r="Q204" s="40">
        <f t="shared" si="73"/>
        <v>0.14872402733231069</v>
      </c>
      <c r="R204" s="24">
        <v>5863.6032296076264</v>
      </c>
      <c r="S204" s="24">
        <v>543000</v>
      </c>
      <c r="T204" s="31">
        <v>46107.299841189903</v>
      </c>
      <c r="U204" s="24">
        <f t="shared" si="74"/>
        <v>594970.90307079745</v>
      </c>
      <c r="V204" s="34">
        <v>483.95061176297196</v>
      </c>
      <c r="W204">
        <f t="shared" si="55"/>
        <v>1.1320705835233618</v>
      </c>
      <c r="X204" s="27">
        <f t="shared" si="63"/>
        <v>0.75927467455850628</v>
      </c>
      <c r="Y204" s="27">
        <v>139.82390100000001</v>
      </c>
      <c r="Z204" s="27">
        <f t="shared" si="56"/>
        <v>0.95981775002502756</v>
      </c>
      <c r="AA204" s="27">
        <f t="shared" si="57"/>
        <v>0.46274819038277315</v>
      </c>
      <c r="AB204" s="27">
        <v>1778.204896</v>
      </c>
      <c r="AC204">
        <f t="shared" si="58"/>
        <v>1.7799103493843229</v>
      </c>
      <c r="AD204">
        <f t="shared" si="59"/>
        <v>2.9510242788469907</v>
      </c>
      <c r="AE204" s="24">
        <f t="shared" si="72"/>
        <v>136063.76126342939</v>
      </c>
      <c r="AF204" s="24">
        <f t="shared" si="75"/>
        <v>4452.0854339005373</v>
      </c>
      <c r="AG204" s="24">
        <f t="shared" si="76"/>
        <v>251272.26737784583</v>
      </c>
      <c r="AH204" s="24">
        <f t="shared" si="70"/>
        <v>391788.11407517572</v>
      </c>
      <c r="AI204" s="24">
        <f t="shared" si="60"/>
        <v>1055144.2478344273</v>
      </c>
      <c r="AJ204" s="25">
        <f t="shared" si="71"/>
        <v>1.0551442478344273</v>
      </c>
      <c r="AK204" s="24">
        <f t="shared" si="61"/>
        <v>59551527.368549459</v>
      </c>
      <c r="AL204" s="25">
        <f t="shared" si="64"/>
        <v>59.551527368549458</v>
      </c>
      <c r="AM204" s="24">
        <f t="shared" si="62"/>
        <v>32247111.419432767</v>
      </c>
      <c r="AN204" s="25">
        <f t="shared" si="65"/>
        <v>32.247111419432763</v>
      </c>
      <c r="AO204" s="1">
        <f t="shared" si="66"/>
        <v>92.853783035816647</v>
      </c>
      <c r="AP204" s="1">
        <f t="shared" si="67"/>
        <v>64.134734656506723</v>
      </c>
      <c r="AQ204" s="1">
        <f t="shared" si="68"/>
        <v>34.728915037305512</v>
      </c>
      <c r="AR204" s="1">
        <f t="shared" si="69"/>
        <v>1.1363503061877671</v>
      </c>
      <c r="AS204" s="1">
        <f t="shared" si="77"/>
        <v>6.0331882028404955</v>
      </c>
    </row>
    <row r="205" spans="1:45" x14ac:dyDescent="0.2">
      <c r="A205" t="s">
        <v>2</v>
      </c>
      <c r="B205">
        <v>54</v>
      </c>
      <c r="C205" s="3">
        <v>43255</v>
      </c>
      <c r="D205">
        <v>333</v>
      </c>
      <c r="E205" s="1">
        <v>27.08</v>
      </c>
      <c r="F205">
        <v>4.9000000000000004</v>
      </c>
      <c r="G205">
        <v>8.36</v>
      </c>
      <c r="H205">
        <v>360</v>
      </c>
      <c r="I205">
        <v>339.8</v>
      </c>
      <c r="J205">
        <v>2631.8</v>
      </c>
      <c r="K205">
        <v>6.11</v>
      </c>
      <c r="L205" t="s">
        <v>15</v>
      </c>
      <c r="M205">
        <v>20.2</v>
      </c>
      <c r="N205">
        <v>20.2</v>
      </c>
      <c r="O205">
        <v>51.19</v>
      </c>
      <c r="P205" s="5">
        <v>102.59</v>
      </c>
      <c r="Q205" s="40">
        <f t="shared" si="73"/>
        <v>0.498976508431621</v>
      </c>
      <c r="R205" s="22">
        <v>1110</v>
      </c>
      <c r="S205" s="24">
        <v>804000</v>
      </c>
      <c r="T205" s="31">
        <v>71004.530273342374</v>
      </c>
      <c r="U205" s="24">
        <f t="shared" si="74"/>
        <v>876114.53027334239</v>
      </c>
      <c r="V205" s="34"/>
      <c r="W205">
        <f t="shared" ref="W205:W268" si="78">(V205+1777.7)/1997.8</f>
        <v>0.88982881169286221</v>
      </c>
      <c r="X205" s="27">
        <f t="shared" si="63"/>
        <v>0.368720928347336</v>
      </c>
      <c r="Y205" s="27">
        <v>115.7121629</v>
      </c>
      <c r="Z205" s="27">
        <f t="shared" ref="Z205:Z268" si="79">(Y205+1777.7)/1997.8</f>
        <v>0.94774860491540702</v>
      </c>
      <c r="AA205" s="27">
        <f t="shared" ref="AA205:AA268" si="80">(4/3)*3.14*((Z205/2)^3)</f>
        <v>0.44551041279935266</v>
      </c>
      <c r="AB205" s="27">
        <v>1808.3260299999999</v>
      </c>
      <c r="AC205">
        <f t="shared" ref="AC205:AC268" si="81">(AB205+1777.7)/1997.8</f>
        <v>1.7949875012513765</v>
      </c>
      <c r="AD205">
        <f t="shared" ref="AD205:AD268" si="82">(4/3)*3.14*((AC205/2)^3)</f>
        <v>3.0266533591131424</v>
      </c>
      <c r="AE205" s="24">
        <f t="shared" si="72"/>
        <v>214906.10006406251</v>
      </c>
      <c r="AF205" s="24">
        <f t="shared" si="75"/>
        <v>409.28023046554296</v>
      </c>
      <c r="AG205" s="24">
        <f t="shared" si="76"/>
        <v>358190.37189067953</v>
      </c>
      <c r="AH205" s="24">
        <f t="shared" si="70"/>
        <v>573505.75218520756</v>
      </c>
      <c r="AI205" s="24">
        <f t="shared" ref="AI205:AI268" si="83">AF205*237</f>
        <v>96999.414620333686</v>
      </c>
      <c r="AJ205" s="25">
        <f t="shared" si="71"/>
        <v>9.6999414620333679E-2</v>
      </c>
      <c r="AK205" s="24">
        <f t="shared" ref="AK205:AK268" si="84">AG205*237</f>
        <v>84891118.138091043</v>
      </c>
      <c r="AL205" s="25">
        <f t="shared" si="64"/>
        <v>84.891118138091045</v>
      </c>
      <c r="AM205" s="24">
        <f t="shared" ref="AM205:AM268" si="85">AE205*237</f>
        <v>50932745.715182818</v>
      </c>
      <c r="AN205" s="25">
        <f t="shared" si="65"/>
        <v>50.932745715182818</v>
      </c>
      <c r="AO205" s="1">
        <f t="shared" si="66"/>
        <v>135.92086326789419</v>
      </c>
      <c r="AP205" s="1">
        <f t="shared" si="67"/>
        <v>62.45628235216126</v>
      </c>
      <c r="AQ205" s="1">
        <f t="shared" si="68"/>
        <v>37.472353022653017</v>
      </c>
      <c r="AR205" s="1">
        <f t="shared" si="69"/>
        <v>7.1364625185724423E-2</v>
      </c>
      <c r="AS205" s="1">
        <f t="shared" si="77"/>
        <v>5.1645589812255563</v>
      </c>
    </row>
    <row r="206" spans="1:45" x14ac:dyDescent="0.2">
      <c r="A206" t="s">
        <v>2</v>
      </c>
      <c r="B206">
        <v>63</v>
      </c>
      <c r="C206" s="3">
        <v>43255</v>
      </c>
      <c r="D206">
        <v>333</v>
      </c>
      <c r="E206" s="1">
        <v>27.22</v>
      </c>
      <c r="F206">
        <v>2</v>
      </c>
      <c r="G206">
        <v>10.43</v>
      </c>
      <c r="H206">
        <v>329</v>
      </c>
      <c r="I206">
        <v>316.7</v>
      </c>
      <c r="J206">
        <v>1900.65</v>
      </c>
      <c r="K206">
        <v>5.67</v>
      </c>
      <c r="L206" t="s">
        <v>15</v>
      </c>
      <c r="M206">
        <v>12.3</v>
      </c>
      <c r="N206">
        <v>12.3</v>
      </c>
      <c r="O206">
        <v>23.91</v>
      </c>
      <c r="P206" s="5">
        <v>53.41</v>
      </c>
      <c r="Q206" s="40">
        <f t="shared" si="73"/>
        <v>0.44766897584721965</v>
      </c>
      <c r="R206" s="24">
        <v>2192.5373480429266</v>
      </c>
      <c r="S206" s="24">
        <v>730000</v>
      </c>
      <c r="T206" s="31">
        <v>65069.293392227803</v>
      </c>
      <c r="U206" s="24">
        <f t="shared" si="74"/>
        <v>797261.83074027079</v>
      </c>
      <c r="V206" s="34">
        <v>575.41334807171506</v>
      </c>
      <c r="W206">
        <f t="shared" si="78"/>
        <v>1.1778523115785942</v>
      </c>
      <c r="X206" s="27">
        <f t="shared" ref="X206:X269" si="86">(4/3)*3.14*((W206/2)^3)</f>
        <v>0.85516696045595042</v>
      </c>
      <c r="Y206" s="27">
        <v>33.921126180000002</v>
      </c>
      <c r="Z206" s="27">
        <f t="shared" si="79"/>
        <v>0.90680805194714198</v>
      </c>
      <c r="AA206" s="27">
        <f t="shared" si="80"/>
        <v>0.39023345674343324</v>
      </c>
      <c r="AB206" s="27">
        <v>1148.5035909999999</v>
      </c>
      <c r="AC206">
        <f t="shared" si="81"/>
        <v>1.4647129797777556</v>
      </c>
      <c r="AD206">
        <f t="shared" si="82"/>
        <v>1.6445079908873927</v>
      </c>
      <c r="AE206" s="24">
        <f t="shared" si="72"/>
        <v>107006.97294491484</v>
      </c>
      <c r="AF206" s="24">
        <f t="shared" si="75"/>
        <v>1874.9854996120198</v>
      </c>
      <c r="AG206" s="24">
        <f t="shared" si="76"/>
        <v>284870.42342270626</v>
      </c>
      <c r="AH206" s="24">
        <f t="shared" si="70"/>
        <v>393752.38186723314</v>
      </c>
      <c r="AI206" s="24">
        <f t="shared" si="83"/>
        <v>444371.56340804871</v>
      </c>
      <c r="AJ206" s="25">
        <f t="shared" si="71"/>
        <v>0.44437156340804868</v>
      </c>
      <c r="AK206" s="24">
        <f t="shared" si="84"/>
        <v>67514290.351181388</v>
      </c>
      <c r="AL206" s="25">
        <f t="shared" ref="AL206:AL269" si="87">AK206*(1000/1000000000)</f>
        <v>67.514290351181387</v>
      </c>
      <c r="AM206" s="24">
        <f t="shared" si="85"/>
        <v>25360652.587944817</v>
      </c>
      <c r="AN206" s="25">
        <f t="shared" ref="AN206:AN269" si="88">AM206*(1000/1000000000)</f>
        <v>25.360652587944816</v>
      </c>
      <c r="AO206" s="1">
        <f t="shared" ref="AO206:AO269" si="89">AN206+AL206+AJ206</f>
        <v>93.319314502534255</v>
      </c>
      <c r="AP206" s="1">
        <f t="shared" ref="AP206:AP269" si="90">(AL206/AO206)*100</f>
        <v>72.347606399689013</v>
      </c>
      <c r="AQ206" s="1">
        <f t="shared" ref="AQ206:AQ269" si="91">(AN206/AO206)*100</f>
        <v>27.176209687284086</v>
      </c>
      <c r="AR206" s="1">
        <f t="shared" ref="AR206:AR269" si="92">(AJ206/AO206)*100</f>
        <v>0.47618391302690183</v>
      </c>
      <c r="AS206" s="1">
        <f t="shared" si="77"/>
        <v>4.9098631785196769</v>
      </c>
    </row>
    <row r="207" spans="1:45" x14ac:dyDescent="0.2">
      <c r="A207" t="s">
        <v>2</v>
      </c>
      <c r="B207">
        <v>76</v>
      </c>
      <c r="C207" s="3">
        <v>43255</v>
      </c>
      <c r="D207">
        <v>333</v>
      </c>
      <c r="E207" s="1">
        <v>27.09</v>
      </c>
      <c r="F207">
        <v>0.9</v>
      </c>
      <c r="G207">
        <v>14.3</v>
      </c>
      <c r="H207">
        <v>304</v>
      </c>
      <c r="I207">
        <v>292.99</v>
      </c>
      <c r="J207">
        <v>1309</v>
      </c>
      <c r="K207">
        <v>9.49</v>
      </c>
      <c r="L207">
        <v>1.47</v>
      </c>
      <c r="M207">
        <v>9.5399999999999991</v>
      </c>
      <c r="N207">
        <v>11.01</v>
      </c>
      <c r="O207">
        <v>13.6</v>
      </c>
      <c r="P207" s="5">
        <v>48.57</v>
      </c>
      <c r="Q207" s="40">
        <f t="shared" si="73"/>
        <v>0.2800082355363393</v>
      </c>
      <c r="R207" s="24">
        <v>8625.8387772342357</v>
      </c>
      <c r="S207" s="24">
        <v>795000</v>
      </c>
      <c r="T207" s="31">
        <v>36498.129851886231</v>
      </c>
      <c r="U207" s="24">
        <f t="shared" si="74"/>
        <v>840123.96862912038</v>
      </c>
      <c r="V207" s="34">
        <v>453.39701599528263</v>
      </c>
      <c r="W207">
        <f t="shared" si="78"/>
        <v>1.1167769626565636</v>
      </c>
      <c r="X207" s="27">
        <f t="shared" si="86"/>
        <v>0.7289164264891953</v>
      </c>
      <c r="Y207" s="27">
        <v>13.79356362</v>
      </c>
      <c r="Z207" s="27">
        <f t="shared" si="79"/>
        <v>0.89673318831714888</v>
      </c>
      <c r="AA207" s="27">
        <f t="shared" si="80"/>
        <v>0.37737065695639244</v>
      </c>
      <c r="AB207" s="27">
        <v>1202.0781649999999</v>
      </c>
      <c r="AC207">
        <f t="shared" si="81"/>
        <v>1.4915297652417658</v>
      </c>
      <c r="AD207">
        <f t="shared" si="82"/>
        <v>1.736497536873995</v>
      </c>
      <c r="AE207" s="24">
        <f t="shared" si="72"/>
        <v>63378.91258830767</v>
      </c>
      <c r="AF207" s="24">
        <f t="shared" si="75"/>
        <v>6287.5155769735093</v>
      </c>
      <c r="AG207" s="24">
        <f t="shared" si="76"/>
        <v>300009.67228033202</v>
      </c>
      <c r="AH207" s="24">
        <f t="shared" ref="AH207:AH270" si="93">SUM(AE207:AG207)</f>
        <v>369676.10044561321</v>
      </c>
      <c r="AI207" s="24">
        <f t="shared" si="83"/>
        <v>1490141.1917427217</v>
      </c>
      <c r="AJ207" s="25">
        <f t="shared" ref="AJ207:AJ270" si="94">AI207*(1000/1000000000)</f>
        <v>1.4901411917427216</v>
      </c>
      <c r="AK207" s="24">
        <f t="shared" si="84"/>
        <v>71102292.330438688</v>
      </c>
      <c r="AL207" s="25">
        <f t="shared" si="87"/>
        <v>71.102292330438686</v>
      </c>
      <c r="AM207" s="24">
        <f t="shared" si="85"/>
        <v>15020802.283428919</v>
      </c>
      <c r="AN207" s="25">
        <f t="shared" si="88"/>
        <v>15.020802283428917</v>
      </c>
      <c r="AO207" s="1">
        <f t="shared" si="89"/>
        <v>87.61323580561033</v>
      </c>
      <c r="AP207" s="1">
        <f t="shared" si="90"/>
        <v>81.154738409839254</v>
      </c>
      <c r="AQ207" s="1">
        <f t="shared" si="91"/>
        <v>17.144444153113973</v>
      </c>
      <c r="AR207" s="1">
        <f t="shared" si="92"/>
        <v>1.7008174370467664</v>
      </c>
      <c r="AS207" s="1">
        <f t="shared" si="77"/>
        <v>6.6931425367158388</v>
      </c>
    </row>
    <row r="208" spans="1:45" x14ac:dyDescent="0.2">
      <c r="A208" t="s">
        <v>2</v>
      </c>
      <c r="B208">
        <v>0</v>
      </c>
      <c r="C208" s="3">
        <v>43269</v>
      </c>
      <c r="D208">
        <v>347</v>
      </c>
      <c r="E208" s="1">
        <v>28.87</v>
      </c>
      <c r="F208">
        <v>9</v>
      </c>
      <c r="G208">
        <v>7.0000000000000007E-2</v>
      </c>
      <c r="H208">
        <v>1360</v>
      </c>
      <c r="I208">
        <v>358.9</v>
      </c>
      <c r="J208">
        <v>642.6</v>
      </c>
      <c r="K208">
        <v>46.9</v>
      </c>
      <c r="L208">
        <v>937</v>
      </c>
      <c r="M208">
        <v>64.099999999999994</v>
      </c>
      <c r="N208">
        <v>1001.1</v>
      </c>
      <c r="O208">
        <v>4.46</v>
      </c>
      <c r="P208" s="5">
        <v>44.48</v>
      </c>
      <c r="Q208" s="40">
        <f t="shared" si="73"/>
        <v>0.10026978417266187</v>
      </c>
      <c r="R208" s="22">
        <v>1110</v>
      </c>
      <c r="S208" s="24">
        <v>52800</v>
      </c>
      <c r="T208" s="31">
        <v>39111.717412606573</v>
      </c>
      <c r="U208" s="24">
        <f t="shared" si="74"/>
        <v>93021.71741260658</v>
      </c>
      <c r="V208" s="34"/>
      <c r="W208">
        <f t="shared" si="78"/>
        <v>0.88982881169286221</v>
      </c>
      <c r="X208" s="27">
        <f t="shared" si="86"/>
        <v>0.368720928347336</v>
      </c>
      <c r="Y208" s="27">
        <v>54.523583240000001</v>
      </c>
      <c r="Z208" s="27">
        <f t="shared" si="79"/>
        <v>0.91712062430673746</v>
      </c>
      <c r="AA208" s="27">
        <f t="shared" si="80"/>
        <v>0.40369909678008525</v>
      </c>
      <c r="AB208" s="27">
        <v>469.57324779999999</v>
      </c>
      <c r="AC208">
        <f t="shared" si="81"/>
        <v>1.1248739852838121</v>
      </c>
      <c r="AD208">
        <f t="shared" si="82"/>
        <v>0.74488635161746286</v>
      </c>
      <c r="AE208" s="24">
        <f t="shared" si="72"/>
        <v>29133.784488969704</v>
      </c>
      <c r="AF208" s="24">
        <f t="shared" si="75"/>
        <v>409.28023046554296</v>
      </c>
      <c r="AG208" s="24">
        <f t="shared" si="76"/>
        <v>21315.312309988502</v>
      </c>
      <c r="AH208" s="24">
        <f t="shared" si="93"/>
        <v>50858.377029423747</v>
      </c>
      <c r="AI208" s="24">
        <f t="shared" si="83"/>
        <v>96999.414620333686</v>
      </c>
      <c r="AJ208" s="25">
        <f t="shared" si="94"/>
        <v>9.6999414620333679E-2</v>
      </c>
      <c r="AK208" s="24">
        <f t="shared" si="84"/>
        <v>5051729.0174672753</v>
      </c>
      <c r="AL208" s="25">
        <f t="shared" si="87"/>
        <v>5.0517290174672747</v>
      </c>
      <c r="AM208" s="24">
        <f t="shared" si="85"/>
        <v>6904706.9238858195</v>
      </c>
      <c r="AN208" s="25">
        <f t="shared" si="88"/>
        <v>6.9047069238858194</v>
      </c>
      <c r="AO208" s="1">
        <f t="shared" si="89"/>
        <v>12.053435355973427</v>
      </c>
      <c r="AP208" s="1">
        <f t="shared" si="90"/>
        <v>41.911113871480168</v>
      </c>
      <c r="AQ208" s="1">
        <f t="shared" si="91"/>
        <v>57.284141159507627</v>
      </c>
      <c r="AR208" s="1">
        <f t="shared" si="92"/>
        <v>0.80474496901219805</v>
      </c>
      <c r="AS208" s="1">
        <f t="shared" si="77"/>
        <v>1.8757291248013424</v>
      </c>
    </row>
    <row r="209" spans="1:45" x14ac:dyDescent="0.2">
      <c r="A209" t="s">
        <v>2</v>
      </c>
      <c r="B209">
        <v>9</v>
      </c>
      <c r="C209" s="3">
        <v>43269</v>
      </c>
      <c r="D209">
        <v>347</v>
      </c>
      <c r="E209" s="1">
        <v>27.66</v>
      </c>
      <c r="F209">
        <v>6.2</v>
      </c>
      <c r="G209">
        <v>7.0000000000000007E-2</v>
      </c>
      <c r="H209">
        <v>1370</v>
      </c>
      <c r="I209">
        <v>455.6</v>
      </c>
      <c r="J209">
        <v>488.2</v>
      </c>
      <c r="K209">
        <v>54.8</v>
      </c>
      <c r="L209">
        <v>832</v>
      </c>
      <c r="M209">
        <v>82.4</v>
      </c>
      <c r="N209">
        <v>914.4</v>
      </c>
      <c r="O209">
        <v>3.08</v>
      </c>
      <c r="P209" s="5">
        <v>24.24</v>
      </c>
      <c r="Q209" s="40">
        <f t="shared" si="73"/>
        <v>0.12706270627062707</v>
      </c>
      <c r="R209" s="22">
        <v>1110</v>
      </c>
      <c r="S209" s="24">
        <v>31900</v>
      </c>
      <c r="T209" s="31">
        <v>22130.001781250136</v>
      </c>
      <c r="U209" s="24">
        <f t="shared" si="74"/>
        <v>55140.001781250132</v>
      </c>
      <c r="V209" s="34"/>
      <c r="W209">
        <f t="shared" si="78"/>
        <v>0.88982881169286221</v>
      </c>
      <c r="X209" s="27">
        <f t="shared" si="86"/>
        <v>0.368720928347336</v>
      </c>
      <c r="Y209" s="27">
        <v>44.999970869999999</v>
      </c>
      <c r="Z209" s="27">
        <f t="shared" si="79"/>
        <v>0.91235357436680353</v>
      </c>
      <c r="AA209" s="27">
        <f t="shared" si="80"/>
        <v>0.39743666621665458</v>
      </c>
      <c r="AB209" s="27">
        <v>462.57626249999998</v>
      </c>
      <c r="AC209">
        <f t="shared" si="81"/>
        <v>1.1213716400540594</v>
      </c>
      <c r="AD209">
        <f t="shared" si="82"/>
        <v>0.73795028182692801</v>
      </c>
      <c r="AE209" s="24">
        <f t="shared" si="72"/>
        <v>16330.841051303956</v>
      </c>
      <c r="AF209" s="24">
        <f t="shared" si="75"/>
        <v>409.28023046554296</v>
      </c>
      <c r="AG209" s="24">
        <f t="shared" si="76"/>
        <v>12678.229652311282</v>
      </c>
      <c r="AH209" s="24">
        <f t="shared" si="93"/>
        <v>29418.35093408078</v>
      </c>
      <c r="AI209" s="24">
        <f t="shared" si="83"/>
        <v>96999.414620333686</v>
      </c>
      <c r="AJ209" s="25">
        <f t="shared" si="94"/>
        <v>9.6999414620333679E-2</v>
      </c>
      <c r="AK209" s="24">
        <f t="shared" si="84"/>
        <v>3004740.4275977737</v>
      </c>
      <c r="AL209" s="25">
        <f t="shared" si="87"/>
        <v>3.0047404275977736</v>
      </c>
      <c r="AM209" s="24">
        <f t="shared" si="85"/>
        <v>3870409.3291590377</v>
      </c>
      <c r="AN209" s="25">
        <f t="shared" si="88"/>
        <v>3.8704093291590373</v>
      </c>
      <c r="AO209" s="1">
        <f t="shared" si="89"/>
        <v>6.9721491713771444</v>
      </c>
      <c r="AP209" s="1">
        <f t="shared" si="90"/>
        <v>43.096330180845442</v>
      </c>
      <c r="AQ209" s="1">
        <f t="shared" si="91"/>
        <v>55.512428578669535</v>
      </c>
      <c r="AR209" s="1">
        <f t="shared" si="92"/>
        <v>1.3912412404850236</v>
      </c>
      <c r="AS209" s="1">
        <f t="shared" si="77"/>
        <v>1.4281337917609882</v>
      </c>
    </row>
    <row r="210" spans="1:45" x14ac:dyDescent="0.2">
      <c r="A210" t="s">
        <v>2</v>
      </c>
      <c r="B210">
        <v>14</v>
      </c>
      <c r="C210" s="3">
        <v>43269</v>
      </c>
      <c r="D210">
        <v>347</v>
      </c>
      <c r="E210" s="1">
        <v>28.49</v>
      </c>
      <c r="F210">
        <v>3.6</v>
      </c>
      <c r="G210">
        <v>0.38</v>
      </c>
      <c r="H210">
        <v>1240</v>
      </c>
      <c r="I210">
        <v>501.8</v>
      </c>
      <c r="J210">
        <v>612.04999999999995</v>
      </c>
      <c r="K210">
        <v>52.7</v>
      </c>
      <c r="L210">
        <v>666</v>
      </c>
      <c r="M210">
        <v>72.2</v>
      </c>
      <c r="N210">
        <v>738.2</v>
      </c>
      <c r="O210">
        <v>8.2899999999999991</v>
      </c>
      <c r="P210" s="5">
        <v>60.54</v>
      </c>
      <c r="Q210" s="40">
        <f t="shared" si="73"/>
        <v>0.13693425834159231</v>
      </c>
      <c r="R210" s="22">
        <v>1110</v>
      </c>
      <c r="S210" s="24">
        <v>52000</v>
      </c>
      <c r="T210" s="31">
        <v>14579.050052831901</v>
      </c>
      <c r="U210" s="24">
        <f t="shared" si="74"/>
        <v>67689.050052831895</v>
      </c>
      <c r="V210" s="34"/>
      <c r="W210">
        <f t="shared" si="78"/>
        <v>0.88982881169286221</v>
      </c>
      <c r="X210" s="27">
        <f t="shared" si="86"/>
        <v>0.368720928347336</v>
      </c>
      <c r="Y210" s="27">
        <v>69.333758009999997</v>
      </c>
      <c r="Z210" s="27">
        <f t="shared" si="79"/>
        <v>0.9245338662578837</v>
      </c>
      <c r="AA210" s="27">
        <f t="shared" si="80"/>
        <v>0.4135679455537114</v>
      </c>
      <c r="AB210" s="27">
        <v>1421.373233</v>
      </c>
      <c r="AC210">
        <f t="shared" si="81"/>
        <v>1.6012980443487836</v>
      </c>
      <c r="AD210">
        <f t="shared" si="82"/>
        <v>2.1487946668414049</v>
      </c>
      <c r="AE210" s="24">
        <f t="shared" si="72"/>
        <v>31327.38500113909</v>
      </c>
      <c r="AF210" s="24">
        <f t="shared" si="75"/>
        <v>409.28023046554296</v>
      </c>
      <c r="AG210" s="24">
        <f t="shared" si="76"/>
        <v>21505.533168792994</v>
      </c>
      <c r="AH210" s="24">
        <f t="shared" si="93"/>
        <v>53242.198400397625</v>
      </c>
      <c r="AI210" s="24">
        <f t="shared" si="83"/>
        <v>96999.414620333686</v>
      </c>
      <c r="AJ210" s="25">
        <f t="shared" si="94"/>
        <v>9.6999414620333679E-2</v>
      </c>
      <c r="AK210" s="24">
        <f t="shared" si="84"/>
        <v>5096811.36100394</v>
      </c>
      <c r="AL210" s="25">
        <f t="shared" si="87"/>
        <v>5.0968113610039394</v>
      </c>
      <c r="AM210" s="24">
        <f t="shared" si="85"/>
        <v>7424590.2452699644</v>
      </c>
      <c r="AN210" s="25">
        <f t="shared" si="88"/>
        <v>7.4245902452699637</v>
      </c>
      <c r="AO210" s="1">
        <f t="shared" si="89"/>
        <v>12.618401020894236</v>
      </c>
      <c r="AP210" s="1">
        <f t="shared" si="90"/>
        <v>40.391895554471297</v>
      </c>
      <c r="AQ210" s="1">
        <f t="shared" si="91"/>
        <v>58.839390450310802</v>
      </c>
      <c r="AR210" s="1">
        <f t="shared" si="92"/>
        <v>0.76871399521791051</v>
      </c>
      <c r="AS210" s="1">
        <f t="shared" si="77"/>
        <v>2.0616617957510393</v>
      </c>
    </row>
    <row r="211" spans="1:45" x14ac:dyDescent="0.2">
      <c r="A211" t="s">
        <v>2</v>
      </c>
      <c r="B211">
        <v>19</v>
      </c>
      <c r="C211" s="3">
        <v>43269</v>
      </c>
      <c r="D211">
        <v>347</v>
      </c>
      <c r="E211" s="1">
        <v>28.72</v>
      </c>
      <c r="F211">
        <v>3</v>
      </c>
      <c r="G211">
        <v>1.71</v>
      </c>
      <c r="H211">
        <v>1120</v>
      </c>
      <c r="I211">
        <v>512.4</v>
      </c>
      <c r="J211">
        <v>919.25</v>
      </c>
      <c r="K211">
        <v>47.8</v>
      </c>
      <c r="L211">
        <v>508</v>
      </c>
      <c r="M211">
        <v>99.6</v>
      </c>
      <c r="N211">
        <v>607.6</v>
      </c>
      <c r="O211">
        <v>22.45</v>
      </c>
      <c r="P211" s="5">
        <v>125.23</v>
      </c>
      <c r="Q211" s="40">
        <f t="shared" si="73"/>
        <v>0.17927014293699592</v>
      </c>
      <c r="R211" s="22">
        <v>1110</v>
      </c>
      <c r="S211" s="24">
        <v>91800</v>
      </c>
      <c r="T211" s="31">
        <v>25753.076989167697</v>
      </c>
      <c r="U211" s="24">
        <f t="shared" si="74"/>
        <v>118663.07698916769</v>
      </c>
      <c r="V211" s="34"/>
      <c r="W211">
        <f t="shared" si="78"/>
        <v>0.88982881169286221</v>
      </c>
      <c r="X211" s="27">
        <f t="shared" si="86"/>
        <v>0.368720928347336</v>
      </c>
      <c r="Y211" s="27">
        <v>62.716049980000001</v>
      </c>
      <c r="Z211" s="27">
        <f t="shared" si="79"/>
        <v>0.92122136849534486</v>
      </c>
      <c r="AA211" s="27">
        <f t="shared" si="80"/>
        <v>0.4091385553731664</v>
      </c>
      <c r="AB211" s="27">
        <v>733.75705979999998</v>
      </c>
      <c r="AC211">
        <f t="shared" si="81"/>
        <v>1.2571113523876265</v>
      </c>
      <c r="AD211">
        <f t="shared" si="82"/>
        <v>1.0396798874398097</v>
      </c>
      <c r="AE211" s="24">
        <f t="shared" si="72"/>
        <v>26774.956185326624</v>
      </c>
      <c r="AF211" s="24">
        <f t="shared" si="75"/>
        <v>409.28023046554296</v>
      </c>
      <c r="AG211" s="24">
        <f t="shared" si="76"/>
        <v>37558.919383256674</v>
      </c>
      <c r="AH211" s="24">
        <f t="shared" si="93"/>
        <v>64743.155799048836</v>
      </c>
      <c r="AI211" s="24">
        <f t="shared" si="83"/>
        <v>96999.414620333686</v>
      </c>
      <c r="AJ211" s="25">
        <f t="shared" si="94"/>
        <v>9.6999414620333679E-2</v>
      </c>
      <c r="AK211" s="24">
        <f t="shared" si="84"/>
        <v>8901463.8938318323</v>
      </c>
      <c r="AL211" s="25">
        <f t="shared" si="87"/>
        <v>8.9014638938318313</v>
      </c>
      <c r="AM211" s="24">
        <f t="shared" si="85"/>
        <v>6345664.61592241</v>
      </c>
      <c r="AN211" s="25">
        <f t="shared" si="88"/>
        <v>6.3456646159224102</v>
      </c>
      <c r="AO211" s="1">
        <f t="shared" si="89"/>
        <v>15.344127924374574</v>
      </c>
      <c r="AP211" s="1">
        <f t="shared" si="90"/>
        <v>58.012185102364853</v>
      </c>
      <c r="AQ211" s="1">
        <f t="shared" si="91"/>
        <v>41.355655057086338</v>
      </c>
      <c r="AR211" s="1">
        <f t="shared" si="92"/>
        <v>0.63215984054882268</v>
      </c>
      <c r="AS211" s="1">
        <f t="shared" si="77"/>
        <v>1.6692007532634838</v>
      </c>
    </row>
    <row r="212" spans="1:45" x14ac:dyDescent="0.2">
      <c r="A212" t="s">
        <v>2</v>
      </c>
      <c r="B212">
        <v>26</v>
      </c>
      <c r="C212" s="3">
        <v>43269</v>
      </c>
      <c r="D212">
        <v>347</v>
      </c>
      <c r="E212" s="1">
        <v>28.97</v>
      </c>
      <c r="F212">
        <v>3</v>
      </c>
      <c r="G212">
        <v>4.78</v>
      </c>
      <c r="H212">
        <v>459</v>
      </c>
      <c r="I212">
        <v>353.3</v>
      </c>
      <c r="J212">
        <v>3505.8</v>
      </c>
      <c r="K212">
        <v>19</v>
      </c>
      <c r="L212">
        <v>92.7</v>
      </c>
      <c r="M212">
        <v>13</v>
      </c>
      <c r="N212">
        <v>105.7</v>
      </c>
      <c r="O212">
        <v>102.78</v>
      </c>
      <c r="P212" s="5">
        <v>150.43</v>
      </c>
      <c r="Q212" s="40">
        <f t="shared" si="73"/>
        <v>0.68324137472578605</v>
      </c>
      <c r="R212" s="22">
        <v>1110</v>
      </c>
      <c r="S212" s="24">
        <v>747000</v>
      </c>
      <c r="T212" s="31">
        <v>79026.904272338928</v>
      </c>
      <c r="U212" s="24">
        <f t="shared" si="74"/>
        <v>827136.90427233896</v>
      </c>
      <c r="V212" s="34"/>
      <c r="W212">
        <f t="shared" si="78"/>
        <v>0.88982881169286221</v>
      </c>
      <c r="X212" s="27">
        <f t="shared" si="86"/>
        <v>0.368720928347336</v>
      </c>
      <c r="Y212" s="27">
        <v>96.203395979999996</v>
      </c>
      <c r="Z212" s="27">
        <f t="shared" si="79"/>
        <v>0.93798347981779973</v>
      </c>
      <c r="AA212" s="27">
        <f t="shared" si="80"/>
        <v>0.43188086851097246</v>
      </c>
      <c r="AB212" s="27">
        <v>1231.5814989999999</v>
      </c>
      <c r="AC212">
        <f t="shared" si="81"/>
        <v>1.506297676944639</v>
      </c>
      <c r="AD212">
        <f t="shared" si="82"/>
        <v>1.7885900755508506</v>
      </c>
      <c r="AE212" s="24">
        <f t="shared" si="72"/>
        <v>141346.73668301251</v>
      </c>
      <c r="AF212" s="24">
        <f t="shared" si="75"/>
        <v>409.28023046554296</v>
      </c>
      <c r="AG212" s="24">
        <f t="shared" si="76"/>
        <v>322615.00877769641</v>
      </c>
      <c r="AH212" s="24">
        <f t="shared" si="93"/>
        <v>464371.02569117444</v>
      </c>
      <c r="AI212" s="24">
        <f t="shared" si="83"/>
        <v>96999.414620333686</v>
      </c>
      <c r="AJ212" s="25">
        <f t="shared" si="94"/>
        <v>9.6999414620333679E-2</v>
      </c>
      <c r="AK212" s="24">
        <f t="shared" si="84"/>
        <v>76459757.080314055</v>
      </c>
      <c r="AL212" s="25">
        <f t="shared" si="87"/>
        <v>76.459757080314048</v>
      </c>
      <c r="AM212" s="24">
        <f t="shared" si="85"/>
        <v>33499176.593873966</v>
      </c>
      <c r="AN212" s="25">
        <f t="shared" si="88"/>
        <v>33.499176593873962</v>
      </c>
      <c r="AO212" s="1">
        <f t="shared" si="89"/>
        <v>110.05593308880835</v>
      </c>
      <c r="AP212" s="1">
        <f t="shared" si="90"/>
        <v>69.47354398296342</v>
      </c>
      <c r="AQ212" s="1">
        <f t="shared" si="91"/>
        <v>30.438319546881853</v>
      </c>
      <c r="AR212" s="1">
        <f t="shared" si="92"/>
        <v>8.8136470154735899E-2</v>
      </c>
      <c r="AS212" s="1">
        <f t="shared" si="77"/>
        <v>3.1392530403562193</v>
      </c>
    </row>
    <row r="213" spans="1:45" x14ac:dyDescent="0.2">
      <c r="A213" t="s">
        <v>2</v>
      </c>
      <c r="B213">
        <v>28</v>
      </c>
      <c r="C213" s="3">
        <v>43269</v>
      </c>
      <c r="D213">
        <v>347</v>
      </c>
      <c r="E213" s="1">
        <v>28.72</v>
      </c>
      <c r="F213">
        <v>2.1</v>
      </c>
      <c r="G213">
        <v>5.87</v>
      </c>
      <c r="H213">
        <v>378</v>
      </c>
      <c r="I213">
        <v>339.5</v>
      </c>
      <c r="J213">
        <v>1662.4</v>
      </c>
      <c r="K213">
        <v>13.5</v>
      </c>
      <c r="L213">
        <v>26.3</v>
      </c>
      <c r="M213">
        <v>12.2</v>
      </c>
      <c r="N213">
        <v>38.5</v>
      </c>
      <c r="O213">
        <v>34.520000000000003</v>
      </c>
      <c r="P213" s="5">
        <v>91.79</v>
      </c>
      <c r="Q213" s="40">
        <f t="shared" si="73"/>
        <v>0.37607582525329558</v>
      </c>
      <c r="R213" s="22">
        <v>1110</v>
      </c>
      <c r="S213" s="24">
        <v>905000</v>
      </c>
      <c r="T213" s="31">
        <v>91152.970697031677</v>
      </c>
      <c r="U213" s="24">
        <f t="shared" si="74"/>
        <v>997262.97069703171</v>
      </c>
      <c r="V213" s="34"/>
      <c r="W213">
        <f t="shared" si="78"/>
        <v>0.88982881169286221</v>
      </c>
      <c r="X213" s="27">
        <f t="shared" si="86"/>
        <v>0.368720928347336</v>
      </c>
      <c r="Y213" s="27">
        <v>84.385489469999996</v>
      </c>
      <c r="Z213" s="27">
        <f t="shared" si="79"/>
        <v>0.9320680195565122</v>
      </c>
      <c r="AA213" s="27">
        <f t="shared" si="80"/>
        <v>0.42376122832497715</v>
      </c>
      <c r="AB213" s="27">
        <v>1545.635945</v>
      </c>
      <c r="AC213">
        <f t="shared" si="81"/>
        <v>1.6634978201021122</v>
      </c>
      <c r="AD213">
        <f t="shared" si="82"/>
        <v>2.4090460730481937</v>
      </c>
      <c r="AE213" s="24">
        <f t="shared" si="72"/>
        <v>219591.70610436125</v>
      </c>
      <c r="AF213" s="24">
        <f t="shared" si="75"/>
        <v>409.28023046554296</v>
      </c>
      <c r="AG213" s="24">
        <f t="shared" si="76"/>
        <v>383503.91163410433</v>
      </c>
      <c r="AH213" s="24">
        <f t="shared" si="93"/>
        <v>603504.89796893112</v>
      </c>
      <c r="AI213" s="24">
        <f t="shared" si="83"/>
        <v>96999.414620333686</v>
      </c>
      <c r="AJ213" s="25">
        <f t="shared" si="94"/>
        <v>9.6999414620333679E-2</v>
      </c>
      <c r="AK213" s="24">
        <f t="shared" si="84"/>
        <v>90890427.057282731</v>
      </c>
      <c r="AL213" s="25">
        <f t="shared" si="87"/>
        <v>90.890427057282722</v>
      </c>
      <c r="AM213" s="24">
        <f t="shared" si="85"/>
        <v>52043234.346733615</v>
      </c>
      <c r="AN213" s="25">
        <f t="shared" si="88"/>
        <v>52.043234346733612</v>
      </c>
      <c r="AO213" s="1">
        <f t="shared" si="89"/>
        <v>143.03066081863668</v>
      </c>
      <c r="AP213" s="1">
        <f t="shared" si="90"/>
        <v>63.546114194726442</v>
      </c>
      <c r="AQ213" s="1">
        <f t="shared" si="91"/>
        <v>36.386068587576894</v>
      </c>
      <c r="AR213" s="1">
        <f t="shared" si="92"/>
        <v>6.7817217696651236E-2</v>
      </c>
      <c r="AS213" s="1">
        <f t="shared" si="77"/>
        <v>8.6038655449131785</v>
      </c>
    </row>
    <row r="214" spans="1:45" x14ac:dyDescent="0.2">
      <c r="A214" t="s">
        <v>2</v>
      </c>
      <c r="B214">
        <v>36</v>
      </c>
      <c r="C214" s="3">
        <v>43269</v>
      </c>
      <c r="D214">
        <v>347</v>
      </c>
      <c r="E214" s="1">
        <v>28.42</v>
      </c>
      <c r="F214">
        <v>1.4</v>
      </c>
      <c r="G214">
        <v>8.4499999999999993</v>
      </c>
      <c r="H214">
        <v>374</v>
      </c>
      <c r="I214">
        <v>358.9</v>
      </c>
      <c r="J214">
        <v>2101.3000000000002</v>
      </c>
      <c r="K214">
        <v>4.45</v>
      </c>
      <c r="L214" t="s">
        <v>15</v>
      </c>
      <c r="M214">
        <v>15.1</v>
      </c>
      <c r="N214">
        <v>15.1</v>
      </c>
      <c r="O214">
        <v>42.31</v>
      </c>
      <c r="P214" s="5">
        <v>86.51</v>
      </c>
      <c r="Q214" s="40">
        <f t="shared" si="73"/>
        <v>0.48907640735175123</v>
      </c>
      <c r="R214" s="22">
        <v>1110</v>
      </c>
      <c r="S214" s="24">
        <v>940000</v>
      </c>
      <c r="T214" s="31">
        <v>86048.4083854606</v>
      </c>
      <c r="U214" s="24">
        <f t="shared" si="74"/>
        <v>1027158.4083854606</v>
      </c>
      <c r="V214" s="34"/>
      <c r="W214">
        <f t="shared" si="78"/>
        <v>0.88982881169286221</v>
      </c>
      <c r="X214" s="27">
        <f t="shared" si="86"/>
        <v>0.368720928347336</v>
      </c>
      <c r="Y214" s="27">
        <v>32.576617570000003</v>
      </c>
      <c r="Z214" s="27">
        <f t="shared" si="79"/>
        <v>0.90613505734808297</v>
      </c>
      <c r="AA214" s="27">
        <f t="shared" si="80"/>
        <v>0.38936525708231567</v>
      </c>
      <c r="AB214" s="27">
        <v>1055.5832129999999</v>
      </c>
      <c r="AC214">
        <f t="shared" si="81"/>
        <v>1.4182016282911201</v>
      </c>
      <c r="AD214">
        <f t="shared" si="82"/>
        <v>1.4927680688423923</v>
      </c>
      <c r="AE214" s="24">
        <f t="shared" si="72"/>
        <v>128450.31641252554</v>
      </c>
      <c r="AF214" s="24">
        <f t="shared" si="75"/>
        <v>409.28023046554296</v>
      </c>
      <c r="AG214" s="24">
        <f t="shared" si="76"/>
        <v>366003.34165737673</v>
      </c>
      <c r="AH214" s="24">
        <f t="shared" si="93"/>
        <v>494862.93830036779</v>
      </c>
      <c r="AI214" s="24">
        <f t="shared" si="83"/>
        <v>96999.414620333686</v>
      </c>
      <c r="AJ214" s="25">
        <f t="shared" si="94"/>
        <v>9.6999414620333679E-2</v>
      </c>
      <c r="AK214" s="24">
        <f t="shared" si="84"/>
        <v>86742791.972798288</v>
      </c>
      <c r="AL214" s="25">
        <f t="shared" si="87"/>
        <v>86.742791972798287</v>
      </c>
      <c r="AM214" s="24">
        <f t="shared" si="85"/>
        <v>30442724.989768554</v>
      </c>
      <c r="AN214" s="25">
        <f t="shared" si="88"/>
        <v>30.442724989768553</v>
      </c>
      <c r="AO214" s="1">
        <f t="shared" si="89"/>
        <v>117.28251637718716</v>
      </c>
      <c r="AP214" s="1">
        <f t="shared" si="90"/>
        <v>73.960548129636479</v>
      </c>
      <c r="AQ214" s="1">
        <f t="shared" si="91"/>
        <v>25.956746094927773</v>
      </c>
      <c r="AR214" s="1">
        <f t="shared" si="92"/>
        <v>8.2705775435767515E-2</v>
      </c>
      <c r="AS214" s="1">
        <f t="shared" si="77"/>
        <v>5.5814265634220313</v>
      </c>
    </row>
    <row r="215" spans="1:45" x14ac:dyDescent="0.2">
      <c r="A215" t="s">
        <v>2</v>
      </c>
      <c r="B215">
        <v>44</v>
      </c>
      <c r="C215" s="3">
        <v>43269</v>
      </c>
      <c r="D215">
        <v>347</v>
      </c>
      <c r="E215" s="1">
        <v>27.65</v>
      </c>
      <c r="F215">
        <v>1.6</v>
      </c>
      <c r="G215">
        <v>10.39</v>
      </c>
      <c r="H215">
        <v>363</v>
      </c>
      <c r="I215">
        <v>345.6</v>
      </c>
      <c r="J215">
        <v>1695.35</v>
      </c>
      <c r="K215">
        <v>15.4</v>
      </c>
      <c r="L215" t="s">
        <v>15</v>
      </c>
      <c r="M215">
        <v>17.399999999999999</v>
      </c>
      <c r="N215">
        <v>17.399999999999999</v>
      </c>
      <c r="O215">
        <v>39.67</v>
      </c>
      <c r="P215" s="5">
        <v>101.02</v>
      </c>
      <c r="Q215" s="40">
        <f t="shared" si="73"/>
        <v>0.39269451593743815</v>
      </c>
      <c r="R215" s="24">
        <v>1797.1423687252498</v>
      </c>
      <c r="S215" s="24">
        <v>976000</v>
      </c>
      <c r="T215" s="31">
        <v>87009.081630344604</v>
      </c>
      <c r="U215" s="24">
        <f t="shared" si="74"/>
        <v>1064806.2239990698</v>
      </c>
      <c r="V215" s="34">
        <v>521.70689942200704</v>
      </c>
      <c r="W215">
        <f t="shared" si="78"/>
        <v>1.1509695161788003</v>
      </c>
      <c r="X215" s="27">
        <f t="shared" si="86"/>
        <v>0.79793931159090514</v>
      </c>
      <c r="Y215" s="27">
        <v>26.295038730000002</v>
      </c>
      <c r="Z215" s="27">
        <f t="shared" si="79"/>
        <v>0.90299080925518072</v>
      </c>
      <c r="AA215" s="27">
        <f t="shared" si="80"/>
        <v>0.38532606533056679</v>
      </c>
      <c r="AB215" s="27">
        <v>1247.139052</v>
      </c>
      <c r="AC215">
        <f t="shared" si="81"/>
        <v>1.5140850195214739</v>
      </c>
      <c r="AD215">
        <f t="shared" si="82"/>
        <v>1.8164739970176178</v>
      </c>
      <c r="AE215" s="24">
        <f t="shared" si="72"/>
        <v>158049.73428590424</v>
      </c>
      <c r="AF215" s="24">
        <f t="shared" si="75"/>
        <v>1434.0105445314744</v>
      </c>
      <c r="AG215" s="24">
        <f t="shared" si="76"/>
        <v>376078.23976263317</v>
      </c>
      <c r="AH215" s="24">
        <f t="shared" si="93"/>
        <v>535561.98459306895</v>
      </c>
      <c r="AI215" s="24">
        <f t="shared" si="83"/>
        <v>339860.49905395944</v>
      </c>
      <c r="AJ215" s="25">
        <f t="shared" si="94"/>
        <v>0.33986049905395943</v>
      </c>
      <c r="AK215" s="24">
        <f t="shared" si="84"/>
        <v>89130542.823744059</v>
      </c>
      <c r="AL215" s="25">
        <f t="shared" si="87"/>
        <v>89.130542823744051</v>
      </c>
      <c r="AM215" s="24">
        <f t="shared" si="85"/>
        <v>37457787.025759302</v>
      </c>
      <c r="AN215" s="25">
        <f t="shared" si="88"/>
        <v>37.457787025759302</v>
      </c>
      <c r="AO215" s="1">
        <f t="shared" si="89"/>
        <v>126.92819034855731</v>
      </c>
      <c r="AP215" s="1">
        <f t="shared" si="90"/>
        <v>70.22123499829533</v>
      </c>
      <c r="AQ215" s="1">
        <f t="shared" si="91"/>
        <v>29.511006910991583</v>
      </c>
      <c r="AR215" s="1">
        <f t="shared" si="92"/>
        <v>0.26775809071307882</v>
      </c>
      <c r="AS215" s="1">
        <f t="shared" si="77"/>
        <v>7.4868428553724788</v>
      </c>
    </row>
    <row r="216" spans="1:45" x14ac:dyDescent="0.2">
      <c r="A216" t="s">
        <v>2</v>
      </c>
      <c r="B216">
        <v>54</v>
      </c>
      <c r="C216" s="3">
        <v>43269</v>
      </c>
      <c r="D216">
        <v>347</v>
      </c>
      <c r="E216" s="1">
        <v>27.53</v>
      </c>
      <c r="F216">
        <v>1.3</v>
      </c>
      <c r="G216">
        <v>11.29</v>
      </c>
      <c r="H216">
        <v>369</v>
      </c>
      <c r="I216">
        <v>360.24</v>
      </c>
      <c r="J216">
        <v>1932.6</v>
      </c>
      <c r="K216">
        <v>15.2</v>
      </c>
      <c r="L216" t="s">
        <v>15</v>
      </c>
      <c r="M216">
        <v>8.76</v>
      </c>
      <c r="N216">
        <v>8.76</v>
      </c>
      <c r="O216">
        <v>40.11</v>
      </c>
      <c r="P216" s="5">
        <v>112.45</v>
      </c>
      <c r="Q216" s="40">
        <f t="shared" si="73"/>
        <v>0.35669186305024453</v>
      </c>
      <c r="R216" s="22">
        <v>1110</v>
      </c>
      <c r="S216" s="24">
        <v>1040000</v>
      </c>
      <c r="T216" s="31">
        <v>87831.941559789935</v>
      </c>
      <c r="U216" s="24">
        <f t="shared" si="74"/>
        <v>1128941.9415597899</v>
      </c>
      <c r="V216" s="34"/>
      <c r="W216">
        <f t="shared" si="78"/>
        <v>0.88982881169286221</v>
      </c>
      <c r="X216" s="27">
        <f t="shared" si="86"/>
        <v>0.368720928347336</v>
      </c>
      <c r="Y216" s="27">
        <v>23.697505960000001</v>
      </c>
      <c r="Z216" s="27">
        <f t="shared" si="79"/>
        <v>0.90169061265391937</v>
      </c>
      <c r="AA216" s="27">
        <f t="shared" si="80"/>
        <v>0.38366399323659622</v>
      </c>
      <c r="AB216" s="27">
        <v>1128.453086</v>
      </c>
      <c r="AC216">
        <f t="shared" si="81"/>
        <v>1.4546766873560919</v>
      </c>
      <c r="AD216">
        <f t="shared" si="82"/>
        <v>1.6109343213264011</v>
      </c>
      <c r="AE216" s="24">
        <f t="shared" si="72"/>
        <v>141491.48916740032</v>
      </c>
      <c r="AF216" s="24">
        <f t="shared" si="75"/>
        <v>409.28023046554296</v>
      </c>
      <c r="AG216" s="24">
        <f t="shared" si="76"/>
        <v>399010.55296606006</v>
      </c>
      <c r="AH216" s="24">
        <f t="shared" si="93"/>
        <v>540911.32236392586</v>
      </c>
      <c r="AI216" s="24">
        <f t="shared" si="83"/>
        <v>96999.414620333686</v>
      </c>
      <c r="AJ216" s="25">
        <f t="shared" si="94"/>
        <v>9.6999414620333679E-2</v>
      </c>
      <c r="AK216" s="24">
        <f t="shared" si="84"/>
        <v>94565501.052956238</v>
      </c>
      <c r="AL216" s="25">
        <f t="shared" si="87"/>
        <v>94.565501052956236</v>
      </c>
      <c r="AM216" s="24">
        <f t="shared" si="85"/>
        <v>33533482.932673875</v>
      </c>
      <c r="AN216" s="25">
        <f t="shared" si="88"/>
        <v>33.533482932673877</v>
      </c>
      <c r="AO216" s="1">
        <f t="shared" si="89"/>
        <v>128.19598340025047</v>
      </c>
      <c r="AP216" s="1">
        <f t="shared" si="90"/>
        <v>73.766352536729698</v>
      </c>
      <c r="AQ216" s="1">
        <f t="shared" si="91"/>
        <v>26.157982522725714</v>
      </c>
      <c r="AR216" s="1">
        <f t="shared" si="92"/>
        <v>7.5664940544575718E-2</v>
      </c>
      <c r="AS216" s="1">
        <f t="shared" si="77"/>
        <v>6.6333428231527725</v>
      </c>
    </row>
    <row r="217" spans="1:45" x14ac:dyDescent="0.2">
      <c r="A217" t="s">
        <v>2</v>
      </c>
      <c r="B217">
        <v>63</v>
      </c>
      <c r="C217" s="3">
        <v>43269</v>
      </c>
      <c r="D217">
        <v>347</v>
      </c>
      <c r="E217" s="1">
        <v>27.2</v>
      </c>
      <c r="F217">
        <v>0.7</v>
      </c>
      <c r="G217">
        <v>13.05</v>
      </c>
      <c r="H217">
        <v>499</v>
      </c>
      <c r="I217">
        <v>323</v>
      </c>
      <c r="J217">
        <v>1411.65</v>
      </c>
      <c r="K217">
        <v>85.3</v>
      </c>
      <c r="L217" t="s">
        <v>15</v>
      </c>
      <c r="M217">
        <v>176</v>
      </c>
      <c r="N217">
        <v>176</v>
      </c>
      <c r="O217">
        <v>16.25</v>
      </c>
      <c r="P217" s="5">
        <v>66.19</v>
      </c>
      <c r="Q217" s="40">
        <f t="shared" si="73"/>
        <v>0.24550536334793777</v>
      </c>
      <c r="R217" s="22">
        <v>1110</v>
      </c>
      <c r="S217" s="24">
        <v>780000</v>
      </c>
      <c r="T217" s="31">
        <v>45007.675554212437</v>
      </c>
      <c r="U217" s="24">
        <f t="shared" si="74"/>
        <v>826117.67555421242</v>
      </c>
      <c r="V217" s="34"/>
      <c r="W217">
        <f t="shared" si="78"/>
        <v>0.88982881169286221</v>
      </c>
      <c r="X217" s="27">
        <f t="shared" si="86"/>
        <v>0.368720928347336</v>
      </c>
      <c r="Y217" s="27">
        <v>19.124318639999998</v>
      </c>
      <c r="Z217" s="27">
        <f t="shared" si="79"/>
        <v>0.89940150097106819</v>
      </c>
      <c r="AA217" s="27">
        <f t="shared" si="80"/>
        <v>0.38074939481085046</v>
      </c>
      <c r="AB217" s="27">
        <v>1126.2953849999999</v>
      </c>
      <c r="AC217">
        <f t="shared" si="81"/>
        <v>1.4535966488136951</v>
      </c>
      <c r="AD217">
        <f t="shared" si="82"/>
        <v>1.6073488242041378</v>
      </c>
      <c r="AE217" s="24">
        <f t="shared" si="72"/>
        <v>72343.03438222468</v>
      </c>
      <c r="AF217" s="24">
        <f t="shared" si="75"/>
        <v>409.28023046554296</v>
      </c>
      <c r="AG217" s="24">
        <f t="shared" si="76"/>
        <v>296984.52795246337</v>
      </c>
      <c r="AH217" s="24">
        <f t="shared" si="93"/>
        <v>369736.84256515361</v>
      </c>
      <c r="AI217" s="24">
        <f t="shared" si="83"/>
        <v>96999.414620333686</v>
      </c>
      <c r="AJ217" s="25">
        <f t="shared" si="94"/>
        <v>9.6999414620333679E-2</v>
      </c>
      <c r="AK217" s="24">
        <f t="shared" si="84"/>
        <v>70385333.124733821</v>
      </c>
      <c r="AL217" s="25">
        <f t="shared" si="87"/>
        <v>70.385333124733819</v>
      </c>
      <c r="AM217" s="24">
        <f t="shared" si="85"/>
        <v>17145299.148587249</v>
      </c>
      <c r="AN217" s="25">
        <f t="shared" si="88"/>
        <v>17.145299148587249</v>
      </c>
      <c r="AO217" s="1">
        <f t="shared" si="89"/>
        <v>87.627631687941388</v>
      </c>
      <c r="AP217" s="1">
        <f t="shared" si="90"/>
        <v>80.323217424601111</v>
      </c>
      <c r="AQ217" s="1">
        <f t="shared" si="91"/>
        <v>19.566087566585058</v>
      </c>
      <c r="AR217" s="1">
        <f t="shared" si="92"/>
        <v>0.11069500881384881</v>
      </c>
      <c r="AS217" s="1">
        <f t="shared" si="77"/>
        <v>6.2074616008175809</v>
      </c>
    </row>
    <row r="218" spans="1:45" x14ac:dyDescent="0.2">
      <c r="A218" t="s">
        <v>2</v>
      </c>
      <c r="B218">
        <v>76</v>
      </c>
      <c r="C218" s="3">
        <v>43269</v>
      </c>
      <c r="D218">
        <v>347</v>
      </c>
      <c r="E218" s="1">
        <v>26.98</v>
      </c>
      <c r="F218">
        <v>0.5</v>
      </c>
      <c r="G218">
        <v>14.78</v>
      </c>
      <c r="H218">
        <v>282</v>
      </c>
      <c r="I218">
        <v>257.8</v>
      </c>
      <c r="J218">
        <v>1467.95</v>
      </c>
      <c r="K218">
        <v>14.5</v>
      </c>
      <c r="L218" t="s">
        <v>15</v>
      </c>
      <c r="M218">
        <v>24.2</v>
      </c>
      <c r="N218">
        <v>24.2</v>
      </c>
      <c r="O218">
        <v>16.84</v>
      </c>
      <c r="P218" s="5">
        <v>60.37</v>
      </c>
      <c r="Q218" s="40">
        <f t="shared" si="73"/>
        <v>0.27894649660427367</v>
      </c>
      <c r="R218" s="24">
        <v>4751.4481294652496</v>
      </c>
      <c r="S218" s="24">
        <v>994000</v>
      </c>
      <c r="T218" s="31">
        <v>47987.284277469938</v>
      </c>
      <c r="U218" s="24">
        <f t="shared" si="74"/>
        <v>1046738.7324069352</v>
      </c>
      <c r="V218" s="34">
        <v>362.32283376707829</v>
      </c>
      <c r="W218">
        <f t="shared" si="78"/>
        <v>1.0711897255816789</v>
      </c>
      <c r="X218" s="27">
        <f t="shared" si="86"/>
        <v>0.64324673876229299</v>
      </c>
      <c r="Y218" s="27">
        <v>10.386032569999999</v>
      </c>
      <c r="Z218" s="27">
        <f t="shared" si="79"/>
        <v>0.89502754658624495</v>
      </c>
      <c r="AA218" s="27">
        <f t="shared" si="80"/>
        <v>0.37522140349125988</v>
      </c>
      <c r="AB218" s="27">
        <v>873.42485950000003</v>
      </c>
      <c r="AC218">
        <f t="shared" si="81"/>
        <v>1.3270221541195315</v>
      </c>
      <c r="AD218">
        <f t="shared" si="82"/>
        <v>1.2229618727014147</v>
      </c>
      <c r="AE218" s="24">
        <f t="shared" ref="AE218:AE281" si="95">AD218*T218</f>
        <v>58686.619045829786</v>
      </c>
      <c r="AF218" s="24">
        <f t="shared" si="75"/>
        <v>3056.3535136767191</v>
      </c>
      <c r="AG218" s="24">
        <f t="shared" si="76"/>
        <v>372970.0750703123</v>
      </c>
      <c r="AH218" s="24">
        <f t="shared" si="93"/>
        <v>434713.04762981879</v>
      </c>
      <c r="AI218" s="24">
        <f t="shared" si="83"/>
        <v>724355.78274138249</v>
      </c>
      <c r="AJ218" s="25">
        <f t="shared" si="94"/>
        <v>0.72435578274138246</v>
      </c>
      <c r="AK218" s="24">
        <f t="shared" si="84"/>
        <v>88393907.791664019</v>
      </c>
      <c r="AL218" s="25">
        <f t="shared" si="87"/>
        <v>88.39390779166402</v>
      </c>
      <c r="AM218" s="24">
        <f t="shared" si="85"/>
        <v>13908728.713861659</v>
      </c>
      <c r="AN218" s="25">
        <f t="shared" si="88"/>
        <v>13.908728713861658</v>
      </c>
      <c r="AO218" s="1">
        <f t="shared" si="89"/>
        <v>103.02699228826707</v>
      </c>
      <c r="AP218" s="1">
        <f t="shared" si="90"/>
        <v>85.796843941964227</v>
      </c>
      <c r="AQ218" s="1">
        <f t="shared" si="91"/>
        <v>13.500082264796557</v>
      </c>
      <c r="AR218" s="1">
        <f t="shared" si="92"/>
        <v>0.70307379323920494</v>
      </c>
      <c r="AS218" s="1">
        <f t="shared" si="77"/>
        <v>7.0184265328020068</v>
      </c>
    </row>
    <row r="219" spans="1:45" x14ac:dyDescent="0.2">
      <c r="A219" t="s">
        <v>2</v>
      </c>
      <c r="B219">
        <v>0</v>
      </c>
      <c r="C219" s="3">
        <v>43290</v>
      </c>
      <c r="D219">
        <v>368</v>
      </c>
      <c r="E219" s="1">
        <v>28.89</v>
      </c>
      <c r="F219">
        <v>4.4000000000000004</v>
      </c>
      <c r="G219">
        <v>0.09</v>
      </c>
      <c r="H219">
        <v>1020</v>
      </c>
      <c r="I219">
        <v>390.9</v>
      </c>
      <c r="J219">
        <v>871.15</v>
      </c>
      <c r="K219">
        <v>47.8</v>
      </c>
      <c r="L219">
        <v>593</v>
      </c>
      <c r="M219">
        <v>36.1</v>
      </c>
      <c r="N219">
        <v>629.1</v>
      </c>
      <c r="O219">
        <v>9.6999999999999993</v>
      </c>
      <c r="P219" s="5">
        <v>67.81</v>
      </c>
      <c r="Q219" s="40">
        <f t="shared" si="73"/>
        <v>0.14304674826721722</v>
      </c>
      <c r="R219" s="22">
        <v>1110</v>
      </c>
      <c r="S219" s="24">
        <v>127000</v>
      </c>
      <c r="T219" s="31">
        <v>44731.464124095422</v>
      </c>
      <c r="U219" s="24">
        <f t="shared" si="74"/>
        <v>172841.46412409542</v>
      </c>
      <c r="V219" s="34"/>
      <c r="W219">
        <f t="shared" si="78"/>
        <v>0.88982881169286221</v>
      </c>
      <c r="X219" s="27">
        <f t="shared" si="86"/>
        <v>0.368720928347336</v>
      </c>
      <c r="Y219" s="27">
        <v>49.731452859999997</v>
      </c>
      <c r="Z219" s="27">
        <f t="shared" si="79"/>
        <v>0.91472192054259693</v>
      </c>
      <c r="AA219" s="27">
        <f t="shared" si="80"/>
        <v>0.40053978265880308</v>
      </c>
      <c r="AB219" s="27">
        <v>1499.3100079999999</v>
      </c>
      <c r="AC219">
        <f t="shared" si="81"/>
        <v>1.6403093442787067</v>
      </c>
      <c r="AD219">
        <f t="shared" si="82"/>
        <v>2.3097005324988227</v>
      </c>
      <c r="AE219" s="24">
        <f t="shared" si="95"/>
        <v>103316.28650687519</v>
      </c>
      <c r="AF219" s="24">
        <f t="shared" si="75"/>
        <v>409.28023046554296</v>
      </c>
      <c r="AG219" s="24">
        <f t="shared" si="76"/>
        <v>50868.552397667991</v>
      </c>
      <c r="AH219" s="24">
        <f t="shared" si="93"/>
        <v>154594.11913500872</v>
      </c>
      <c r="AI219" s="24">
        <f t="shared" si="83"/>
        <v>96999.414620333686</v>
      </c>
      <c r="AJ219" s="25">
        <f t="shared" si="94"/>
        <v>9.6999414620333679E-2</v>
      </c>
      <c r="AK219" s="24">
        <f t="shared" si="84"/>
        <v>12055846.918247314</v>
      </c>
      <c r="AL219" s="25">
        <f t="shared" si="87"/>
        <v>12.055846918247314</v>
      </c>
      <c r="AM219" s="24">
        <f t="shared" si="85"/>
        <v>24485959.902129419</v>
      </c>
      <c r="AN219" s="25">
        <f t="shared" si="88"/>
        <v>24.485959902129419</v>
      </c>
      <c r="AO219" s="1">
        <f t="shared" si="89"/>
        <v>36.63880623499707</v>
      </c>
      <c r="AP219" s="1">
        <f t="shared" si="90"/>
        <v>32.904584393177288</v>
      </c>
      <c r="AQ219" s="1">
        <f t="shared" si="91"/>
        <v>66.830670587571291</v>
      </c>
      <c r="AR219" s="1">
        <f t="shared" si="92"/>
        <v>0.26474501925142058</v>
      </c>
      <c r="AS219" s="1">
        <f t="shared" si="77"/>
        <v>4.205797650806069</v>
      </c>
    </row>
    <row r="220" spans="1:45" x14ac:dyDescent="0.2">
      <c r="A220" t="s">
        <v>2</v>
      </c>
      <c r="B220">
        <v>9</v>
      </c>
      <c r="C220" s="3">
        <v>43290</v>
      </c>
      <c r="D220">
        <v>368</v>
      </c>
      <c r="E220" s="1">
        <v>28.65</v>
      </c>
      <c r="F220">
        <v>3.7</v>
      </c>
      <c r="G220">
        <v>0.18</v>
      </c>
      <c r="H220">
        <v>1030</v>
      </c>
      <c r="I220">
        <v>465</v>
      </c>
      <c r="J220">
        <v>544.20000000000005</v>
      </c>
      <c r="K220">
        <v>72.599999999999994</v>
      </c>
      <c r="L220">
        <v>416</v>
      </c>
      <c r="M220">
        <v>149</v>
      </c>
      <c r="N220">
        <v>565</v>
      </c>
      <c r="O220">
        <v>3.53</v>
      </c>
      <c r="P220" s="5">
        <v>26.84</v>
      </c>
      <c r="Q220" s="40">
        <f t="shared" si="73"/>
        <v>0.13152011922503726</v>
      </c>
      <c r="R220" s="22">
        <v>1110</v>
      </c>
      <c r="S220" s="24">
        <v>55100</v>
      </c>
      <c r="T220" s="31">
        <v>10056.020538428626</v>
      </c>
      <c r="U220" s="24">
        <f t="shared" si="74"/>
        <v>66266.020538428624</v>
      </c>
      <c r="V220" s="34"/>
      <c r="W220">
        <f t="shared" si="78"/>
        <v>0.88982881169286221</v>
      </c>
      <c r="X220" s="27">
        <f t="shared" si="86"/>
        <v>0.368720928347336</v>
      </c>
      <c r="Y220" s="27">
        <v>29.60903081</v>
      </c>
      <c r="Z220" s="27">
        <f t="shared" si="79"/>
        <v>0.90464962999799781</v>
      </c>
      <c r="AA220" s="27">
        <f t="shared" si="80"/>
        <v>0.38745353480478212</v>
      </c>
      <c r="AB220" s="27">
        <v>1506.5102549999999</v>
      </c>
      <c r="AC220">
        <f t="shared" si="81"/>
        <v>1.6439134322755031</v>
      </c>
      <c r="AD220">
        <f t="shared" si="82"/>
        <v>2.3249586318646647</v>
      </c>
      <c r="AE220" s="24">
        <f t="shared" si="95"/>
        <v>23379.831753027986</v>
      </c>
      <c r="AF220" s="24">
        <f t="shared" si="75"/>
        <v>409.28023046554296</v>
      </c>
      <c r="AG220" s="24">
        <f t="shared" si="76"/>
        <v>21348.689767743494</v>
      </c>
      <c r="AH220" s="24">
        <f t="shared" si="93"/>
        <v>45137.801751237021</v>
      </c>
      <c r="AI220" s="24">
        <f t="shared" si="83"/>
        <v>96999.414620333686</v>
      </c>
      <c r="AJ220" s="25">
        <f t="shared" si="94"/>
        <v>9.6999414620333679E-2</v>
      </c>
      <c r="AK220" s="24">
        <f t="shared" si="84"/>
        <v>5059639.4749552077</v>
      </c>
      <c r="AL220" s="25">
        <f t="shared" si="87"/>
        <v>5.0596394749552074</v>
      </c>
      <c r="AM220" s="24">
        <f t="shared" si="85"/>
        <v>5541020.1254676329</v>
      </c>
      <c r="AN220" s="25">
        <f t="shared" si="88"/>
        <v>5.5410201254676323</v>
      </c>
      <c r="AO220" s="1">
        <f t="shared" si="89"/>
        <v>10.697659015043174</v>
      </c>
      <c r="AP220" s="1">
        <f t="shared" si="90"/>
        <v>47.296697977008648</v>
      </c>
      <c r="AQ220" s="1">
        <f t="shared" si="91"/>
        <v>51.796567058977907</v>
      </c>
      <c r="AR220" s="1">
        <f t="shared" si="92"/>
        <v>0.90673496401345344</v>
      </c>
      <c r="AS220" s="1">
        <f t="shared" si="77"/>
        <v>1.9657587311729463</v>
      </c>
    </row>
    <row r="221" spans="1:45" x14ac:dyDescent="0.2">
      <c r="A221" t="s">
        <v>2</v>
      </c>
      <c r="B221">
        <v>14</v>
      </c>
      <c r="C221" s="3">
        <v>43290</v>
      </c>
      <c r="D221">
        <v>368</v>
      </c>
      <c r="E221" s="1">
        <v>27.4</v>
      </c>
      <c r="F221">
        <v>1.7</v>
      </c>
      <c r="G221">
        <v>2.38</v>
      </c>
      <c r="H221">
        <v>766</v>
      </c>
      <c r="I221">
        <v>486.4</v>
      </c>
      <c r="J221">
        <v>851.65</v>
      </c>
      <c r="K221">
        <v>120</v>
      </c>
      <c r="L221">
        <v>78.599999999999994</v>
      </c>
      <c r="M221">
        <v>201</v>
      </c>
      <c r="N221">
        <v>279.60000000000002</v>
      </c>
      <c r="O221">
        <v>5.85</v>
      </c>
      <c r="P221" s="5">
        <v>21.39</v>
      </c>
      <c r="Q221" s="40">
        <f t="shared" si="73"/>
        <v>0.27349228611500698</v>
      </c>
      <c r="R221" s="22">
        <v>1110</v>
      </c>
      <c r="S221" s="24">
        <v>108000</v>
      </c>
      <c r="T221" s="31">
        <v>7022.3800922374694</v>
      </c>
      <c r="U221" s="24">
        <f t="shared" si="74"/>
        <v>116132.38009223746</v>
      </c>
      <c r="V221" s="34"/>
      <c r="W221">
        <f t="shared" si="78"/>
        <v>0.88982881169286221</v>
      </c>
      <c r="X221" s="27">
        <f t="shared" si="86"/>
        <v>0.368720928347336</v>
      </c>
      <c r="Y221" s="27">
        <v>24.41293404</v>
      </c>
      <c r="Z221" s="27">
        <f t="shared" si="79"/>
        <v>0.90204872061267394</v>
      </c>
      <c r="AA221" s="27">
        <f t="shared" si="80"/>
        <v>0.38412129322622168</v>
      </c>
      <c r="AB221" s="27">
        <v>2864.3824650000001</v>
      </c>
      <c r="AC221">
        <f t="shared" si="81"/>
        <v>2.3235971894083494</v>
      </c>
      <c r="AD221">
        <f t="shared" si="82"/>
        <v>6.5653959837833042</v>
      </c>
      <c r="AE221" s="24">
        <f t="shared" si="95"/>
        <v>46104.706054175709</v>
      </c>
      <c r="AF221" s="24">
        <f t="shared" si="75"/>
        <v>409.28023046554296</v>
      </c>
      <c r="AG221" s="24">
        <f t="shared" si="76"/>
        <v>41485.09966843194</v>
      </c>
      <c r="AH221" s="24">
        <f t="shared" si="93"/>
        <v>87999.085953073198</v>
      </c>
      <c r="AI221" s="24">
        <f t="shared" si="83"/>
        <v>96999.414620333686</v>
      </c>
      <c r="AJ221" s="25">
        <f t="shared" si="94"/>
        <v>9.6999414620333679E-2</v>
      </c>
      <c r="AK221" s="24">
        <f t="shared" si="84"/>
        <v>9831968.6214183699</v>
      </c>
      <c r="AL221" s="25">
        <f t="shared" si="87"/>
        <v>9.831968621418369</v>
      </c>
      <c r="AM221" s="24">
        <f t="shared" si="85"/>
        <v>10926815.334839644</v>
      </c>
      <c r="AN221" s="25">
        <f t="shared" si="88"/>
        <v>10.926815334839644</v>
      </c>
      <c r="AO221" s="1">
        <f t="shared" si="89"/>
        <v>20.855783370878349</v>
      </c>
      <c r="AP221" s="1">
        <f t="shared" si="90"/>
        <v>47.142648379955297</v>
      </c>
      <c r="AQ221" s="1">
        <f t="shared" si="91"/>
        <v>52.392255618156888</v>
      </c>
      <c r="AR221" s="1">
        <f t="shared" si="92"/>
        <v>0.4650960018877896</v>
      </c>
      <c r="AS221" s="1">
        <f t="shared" si="77"/>
        <v>2.4488678883201254</v>
      </c>
    </row>
    <row r="222" spans="1:45" x14ac:dyDescent="0.2">
      <c r="A222" t="s">
        <v>2</v>
      </c>
      <c r="B222">
        <v>19</v>
      </c>
      <c r="C222" s="3">
        <v>43290</v>
      </c>
      <c r="D222">
        <v>368</v>
      </c>
      <c r="E222" s="1">
        <v>27.49</v>
      </c>
      <c r="F222">
        <v>3</v>
      </c>
      <c r="G222">
        <v>3.9</v>
      </c>
      <c r="H222">
        <v>462</v>
      </c>
      <c r="I222">
        <v>418.2</v>
      </c>
      <c r="J222">
        <v>3651.75</v>
      </c>
      <c r="K222">
        <v>101</v>
      </c>
      <c r="L222">
        <v>22.9</v>
      </c>
      <c r="M222">
        <v>20.9</v>
      </c>
      <c r="N222">
        <v>43.8</v>
      </c>
      <c r="O222">
        <v>79.47</v>
      </c>
      <c r="P222" s="5">
        <v>71.989999999999995</v>
      </c>
      <c r="Q222" s="40">
        <f t="shared" si="73"/>
        <v>1.1039033199055426</v>
      </c>
      <c r="R222" s="24">
        <v>3327.3229260440189</v>
      </c>
      <c r="S222" s="24">
        <v>247000</v>
      </c>
      <c r="T222" s="31">
        <v>16626.418665717891</v>
      </c>
      <c r="U222" s="24">
        <f t="shared" si="74"/>
        <v>266953.74159176188</v>
      </c>
      <c r="V222" s="34">
        <v>199.271154538237</v>
      </c>
      <c r="W222">
        <f t="shared" si="78"/>
        <v>0.98957410878878616</v>
      </c>
      <c r="X222" s="27">
        <f t="shared" si="86"/>
        <v>0.50713474880117915</v>
      </c>
      <c r="Y222" s="27">
        <v>20.744313219999999</v>
      </c>
      <c r="Z222" s="27">
        <f t="shared" si="79"/>
        <v>0.90021239023926325</v>
      </c>
      <c r="AA222" s="27">
        <f t="shared" si="80"/>
        <v>0.38178016041216928</v>
      </c>
      <c r="AB222" s="27">
        <v>2320.3099440000001</v>
      </c>
      <c r="AC222">
        <f t="shared" si="81"/>
        <v>2.0512613594954452</v>
      </c>
      <c r="AD222">
        <f t="shared" si="82"/>
        <v>4.5169095604554741</v>
      </c>
      <c r="AE222" s="24">
        <f t="shared" si="95"/>
        <v>75100.029427316491</v>
      </c>
      <c r="AF222" s="24">
        <f t="shared" si="75"/>
        <v>1687.4010762797379</v>
      </c>
      <c r="AG222" s="24">
        <f t="shared" si="76"/>
        <v>94299.699621805805</v>
      </c>
      <c r="AH222" s="24">
        <f t="shared" si="93"/>
        <v>171087.13012540204</v>
      </c>
      <c r="AI222" s="24">
        <f t="shared" si="83"/>
        <v>399914.05507829791</v>
      </c>
      <c r="AJ222" s="25">
        <f t="shared" si="94"/>
        <v>0.39991405507829791</v>
      </c>
      <c r="AK222" s="24">
        <f t="shared" si="84"/>
        <v>22349028.810367975</v>
      </c>
      <c r="AL222" s="25">
        <f t="shared" si="87"/>
        <v>22.349028810367976</v>
      </c>
      <c r="AM222" s="24">
        <f t="shared" si="85"/>
        <v>17798706.974274009</v>
      </c>
      <c r="AN222" s="25">
        <f t="shared" si="88"/>
        <v>17.798706974274008</v>
      </c>
      <c r="AO222" s="1">
        <f t="shared" si="89"/>
        <v>40.547649839720279</v>
      </c>
      <c r="AP222" s="1">
        <f t="shared" si="90"/>
        <v>55.117938767624899</v>
      </c>
      <c r="AQ222" s="1">
        <f t="shared" si="91"/>
        <v>43.895779520218909</v>
      </c>
      <c r="AR222" s="1">
        <f t="shared" si="92"/>
        <v>0.98628171215620997</v>
      </c>
      <c r="AS222" s="1">
        <f t="shared" si="77"/>
        <v>1.1103621507419807</v>
      </c>
    </row>
    <row r="223" spans="1:45" x14ac:dyDescent="0.2">
      <c r="A223" t="s">
        <v>2</v>
      </c>
      <c r="B223">
        <v>26</v>
      </c>
      <c r="C223" s="3">
        <v>43290</v>
      </c>
      <c r="D223">
        <v>368</v>
      </c>
      <c r="E223" s="1">
        <v>27.42</v>
      </c>
      <c r="F223">
        <v>1.2</v>
      </c>
      <c r="G223">
        <v>7.99</v>
      </c>
      <c r="H223">
        <v>418</v>
      </c>
      <c r="I223">
        <v>397.5</v>
      </c>
      <c r="J223">
        <v>1451.7</v>
      </c>
      <c r="K223">
        <v>60.4</v>
      </c>
      <c r="L223" t="s">
        <v>15</v>
      </c>
      <c r="M223">
        <v>20.5</v>
      </c>
      <c r="N223">
        <v>20.5</v>
      </c>
      <c r="O223">
        <v>13.75</v>
      </c>
      <c r="P223" s="5">
        <v>40.65</v>
      </c>
      <c r="Q223" s="40">
        <f t="shared" si="73"/>
        <v>0.33825338253382536</v>
      </c>
      <c r="R223" s="24">
        <v>1912.3447300371956</v>
      </c>
      <c r="S223" s="24">
        <v>755000</v>
      </c>
      <c r="T223" s="31">
        <v>17314.237965251061</v>
      </c>
      <c r="U223" s="24">
        <f t="shared" si="74"/>
        <v>774226.58269528823</v>
      </c>
      <c r="V223" s="34">
        <v>105.31070366888015</v>
      </c>
      <c r="W223">
        <f t="shared" si="78"/>
        <v>0.94254214819745741</v>
      </c>
      <c r="X223" s="27">
        <f t="shared" si="86"/>
        <v>0.4382084394854911</v>
      </c>
      <c r="Y223" s="27">
        <v>13.108973089999999</v>
      </c>
      <c r="Z223" s="27">
        <f t="shared" si="79"/>
        <v>0.89639051611272402</v>
      </c>
      <c r="AA223" s="27">
        <f t="shared" si="80"/>
        <v>0.37693820382279841</v>
      </c>
      <c r="AB223" s="27">
        <v>2578.524825</v>
      </c>
      <c r="AC223">
        <f t="shared" si="81"/>
        <v>2.1805109745720292</v>
      </c>
      <c r="AD223">
        <f t="shared" si="82"/>
        <v>5.4256681585833739</v>
      </c>
      <c r="AE223" s="24">
        <f t="shared" si="95"/>
        <v>93941.309618198065</v>
      </c>
      <c r="AF223" s="24">
        <f t="shared" si="75"/>
        <v>838.00559990790225</v>
      </c>
      <c r="AG223" s="24">
        <f t="shared" si="76"/>
        <v>284588.3438862128</v>
      </c>
      <c r="AH223" s="24">
        <f t="shared" si="93"/>
        <v>379367.65910431877</v>
      </c>
      <c r="AI223" s="24">
        <f t="shared" si="83"/>
        <v>198607.32717817283</v>
      </c>
      <c r="AJ223" s="25">
        <f t="shared" si="94"/>
        <v>0.19860732717817281</v>
      </c>
      <c r="AK223" s="24">
        <f t="shared" si="84"/>
        <v>67447437.501032427</v>
      </c>
      <c r="AL223" s="25">
        <f t="shared" si="87"/>
        <v>67.447437501032425</v>
      </c>
      <c r="AM223" s="24">
        <f t="shared" si="85"/>
        <v>22264090.379512943</v>
      </c>
      <c r="AN223" s="25">
        <f t="shared" si="88"/>
        <v>22.264090379512943</v>
      </c>
      <c r="AO223" s="1">
        <f t="shared" si="89"/>
        <v>89.910135207723528</v>
      </c>
      <c r="AP223" s="1">
        <f t="shared" si="90"/>
        <v>75.016501026503306</v>
      </c>
      <c r="AQ223" s="1">
        <f t="shared" si="91"/>
        <v>24.762603602002365</v>
      </c>
      <c r="AR223" s="1">
        <f t="shared" si="92"/>
        <v>0.22089537149434951</v>
      </c>
      <c r="AS223" s="1">
        <f t="shared" si="77"/>
        <v>6.1934377080473597</v>
      </c>
    </row>
    <row r="224" spans="1:45" x14ac:dyDescent="0.2">
      <c r="A224" t="s">
        <v>2</v>
      </c>
      <c r="B224">
        <v>28</v>
      </c>
      <c r="C224" s="3">
        <v>43290</v>
      </c>
      <c r="D224">
        <v>368</v>
      </c>
      <c r="E224" s="1">
        <v>27.1</v>
      </c>
      <c r="F224">
        <v>1.4</v>
      </c>
      <c r="G224">
        <v>8.16</v>
      </c>
      <c r="H224">
        <v>436</v>
      </c>
      <c r="I224">
        <v>415.2</v>
      </c>
      <c r="J224">
        <v>1353.6</v>
      </c>
      <c r="K224">
        <v>66.900000000000006</v>
      </c>
      <c r="L224" t="s">
        <v>15</v>
      </c>
      <c r="M224">
        <v>20.8</v>
      </c>
      <c r="N224">
        <v>20.8</v>
      </c>
      <c r="O224">
        <v>13.2</v>
      </c>
      <c r="P224" s="5">
        <v>35.880000000000003</v>
      </c>
      <c r="Q224" s="40">
        <f t="shared" si="73"/>
        <v>0.36789297658862874</v>
      </c>
      <c r="R224" s="22">
        <v>1110</v>
      </c>
      <c r="S224" s="24">
        <v>686000</v>
      </c>
      <c r="T224" s="31">
        <v>18604.934544492626</v>
      </c>
      <c r="U224" s="24">
        <f t="shared" si="74"/>
        <v>705714.93454449263</v>
      </c>
      <c r="V224" s="34"/>
      <c r="W224">
        <f t="shared" si="78"/>
        <v>0.88982881169286221</v>
      </c>
      <c r="X224" s="27">
        <f t="shared" si="86"/>
        <v>0.368720928347336</v>
      </c>
      <c r="Y224" s="27">
        <v>12.53951035</v>
      </c>
      <c r="Z224" s="27">
        <f t="shared" si="79"/>
        <v>0.89610547119331274</v>
      </c>
      <c r="AA224" s="27">
        <f t="shared" si="80"/>
        <v>0.37657872827547978</v>
      </c>
      <c r="AB224" s="27">
        <v>2179.515453</v>
      </c>
      <c r="AC224">
        <f t="shared" si="81"/>
        <v>1.980786591750926</v>
      </c>
      <c r="AD224">
        <f t="shared" si="82"/>
        <v>4.0671618978796715</v>
      </c>
      <c r="AE224" s="24">
        <f t="shared" si="95"/>
        <v>75669.280891905684</v>
      </c>
      <c r="AF224" s="24">
        <f t="shared" si="75"/>
        <v>409.28023046554296</v>
      </c>
      <c r="AG224" s="24">
        <f t="shared" si="76"/>
        <v>258333.00759697912</v>
      </c>
      <c r="AH224" s="24">
        <f t="shared" si="93"/>
        <v>334411.56871935038</v>
      </c>
      <c r="AI224" s="24">
        <f t="shared" si="83"/>
        <v>96999.414620333686</v>
      </c>
      <c r="AJ224" s="25">
        <f t="shared" si="94"/>
        <v>9.6999414620333679E-2</v>
      </c>
      <c r="AK224" s="24">
        <f t="shared" si="84"/>
        <v>61224922.800484054</v>
      </c>
      <c r="AL224" s="25">
        <f t="shared" si="87"/>
        <v>61.224922800484052</v>
      </c>
      <c r="AM224" s="24">
        <f t="shared" si="85"/>
        <v>17933619.571381647</v>
      </c>
      <c r="AN224" s="25">
        <f t="shared" si="88"/>
        <v>17.933619571381648</v>
      </c>
      <c r="AO224" s="1">
        <f t="shared" si="89"/>
        <v>79.255541786486035</v>
      </c>
      <c r="AP224" s="1">
        <f t="shared" si="90"/>
        <v>77.250021159938115</v>
      </c>
      <c r="AQ224" s="1">
        <f t="shared" si="91"/>
        <v>22.627590660719619</v>
      </c>
      <c r="AR224" s="1">
        <f t="shared" si="92"/>
        <v>0.12238817934227178</v>
      </c>
      <c r="AS224" s="1">
        <f t="shared" si="77"/>
        <v>5.8551670941552922</v>
      </c>
    </row>
    <row r="225" spans="1:45" x14ac:dyDescent="0.2">
      <c r="A225" t="s">
        <v>2</v>
      </c>
      <c r="B225">
        <v>36</v>
      </c>
      <c r="C225" s="3">
        <v>43290</v>
      </c>
      <c r="D225">
        <v>368</v>
      </c>
      <c r="E225" s="1">
        <v>27.73</v>
      </c>
      <c r="F225">
        <v>1.8</v>
      </c>
      <c r="G225">
        <v>9.16</v>
      </c>
      <c r="H225">
        <v>402</v>
      </c>
      <c r="I225">
        <v>385</v>
      </c>
      <c r="J225">
        <v>2139.5500000000002</v>
      </c>
      <c r="K225">
        <v>28.8</v>
      </c>
      <c r="L225" t="s">
        <v>15</v>
      </c>
      <c r="M225">
        <v>17</v>
      </c>
      <c r="N225">
        <v>17</v>
      </c>
      <c r="O225">
        <v>27.31</v>
      </c>
      <c r="P225" s="5">
        <v>75.56</v>
      </c>
      <c r="Q225" s="40">
        <f t="shared" si="73"/>
        <v>0.36143462149285333</v>
      </c>
      <c r="R225" s="22">
        <v>1110</v>
      </c>
      <c r="S225" s="24">
        <v>819000</v>
      </c>
      <c r="T225" s="31">
        <v>17966.260103306526</v>
      </c>
      <c r="U225" s="24">
        <f t="shared" si="74"/>
        <v>838076.2601033065</v>
      </c>
      <c r="V225" s="34"/>
      <c r="W225">
        <f t="shared" si="78"/>
        <v>0.88982881169286221</v>
      </c>
      <c r="X225" s="27">
        <f t="shared" si="86"/>
        <v>0.368720928347336</v>
      </c>
      <c r="Y225" s="27">
        <v>9.4958594010000006</v>
      </c>
      <c r="Z225" s="27">
        <f t="shared" si="79"/>
        <v>0.89458196986735417</v>
      </c>
      <c r="AA225" s="27">
        <f t="shared" si="80"/>
        <v>0.37466128653233627</v>
      </c>
      <c r="AB225" s="27">
        <v>2268.5514950000002</v>
      </c>
      <c r="AC225">
        <f t="shared" si="81"/>
        <v>2.0253536365001503</v>
      </c>
      <c r="AD225">
        <f t="shared" si="82"/>
        <v>4.3479144465235366</v>
      </c>
      <c r="AE225" s="24">
        <f t="shared" si="95"/>
        <v>78115.761853165895</v>
      </c>
      <c r="AF225" s="24">
        <f t="shared" si="75"/>
        <v>409.28023046554296</v>
      </c>
      <c r="AG225" s="24">
        <f t="shared" si="76"/>
        <v>306847.59366998338</v>
      </c>
      <c r="AH225" s="24">
        <f t="shared" si="93"/>
        <v>385372.63575361483</v>
      </c>
      <c r="AI225" s="24">
        <f t="shared" si="83"/>
        <v>96999.414620333686</v>
      </c>
      <c r="AJ225" s="25">
        <f t="shared" si="94"/>
        <v>9.6999414620333679E-2</v>
      </c>
      <c r="AK225" s="24">
        <f t="shared" si="84"/>
        <v>72722879.699786067</v>
      </c>
      <c r="AL225" s="25">
        <f t="shared" si="87"/>
        <v>72.722879699786063</v>
      </c>
      <c r="AM225" s="24">
        <f t="shared" si="85"/>
        <v>18513435.559200317</v>
      </c>
      <c r="AN225" s="25">
        <f t="shared" si="88"/>
        <v>18.513435559200317</v>
      </c>
      <c r="AO225" s="1">
        <f t="shared" si="89"/>
        <v>91.333314673606708</v>
      </c>
      <c r="AP225" s="1">
        <f t="shared" si="90"/>
        <v>79.623607179562214</v>
      </c>
      <c r="AQ225" s="1">
        <f t="shared" si="91"/>
        <v>20.270189060104578</v>
      </c>
      <c r="AR225" s="1">
        <f t="shared" si="92"/>
        <v>0.10620376033320987</v>
      </c>
      <c r="AS225" s="1">
        <f t="shared" si="77"/>
        <v>4.2688095475032926</v>
      </c>
    </row>
    <row r="226" spans="1:45" x14ac:dyDescent="0.2">
      <c r="A226" t="s">
        <v>2</v>
      </c>
      <c r="B226">
        <v>44</v>
      </c>
      <c r="C226" s="3">
        <v>43290</v>
      </c>
      <c r="D226">
        <v>368</v>
      </c>
      <c r="E226" s="1">
        <v>27.25</v>
      </c>
      <c r="F226">
        <v>2.7</v>
      </c>
      <c r="G226">
        <v>7.29</v>
      </c>
      <c r="H226">
        <v>418</v>
      </c>
      <c r="I226">
        <v>396.2</v>
      </c>
      <c r="J226">
        <v>2255.35</v>
      </c>
      <c r="K226">
        <v>32.799999999999997</v>
      </c>
      <c r="L226" t="s">
        <v>15</v>
      </c>
      <c r="M226">
        <v>21.8</v>
      </c>
      <c r="N226">
        <v>21.8</v>
      </c>
      <c r="O226">
        <v>36.020000000000003</v>
      </c>
      <c r="P226" s="5">
        <v>66.86</v>
      </c>
      <c r="Q226" s="40">
        <f t="shared" si="73"/>
        <v>0.5387376607837272</v>
      </c>
      <c r="R226" s="24">
        <v>1255.5959269804805</v>
      </c>
      <c r="S226" s="24">
        <v>636000</v>
      </c>
      <c r="T226" s="31">
        <v>23045.548737089994</v>
      </c>
      <c r="U226" s="24">
        <f t="shared" si="74"/>
        <v>660301.14466407045</v>
      </c>
      <c r="V226" s="34">
        <v>122.35558301426182</v>
      </c>
      <c r="W226">
        <f t="shared" si="78"/>
        <v>0.951073972877296</v>
      </c>
      <c r="X226" s="27">
        <f t="shared" si="86"/>
        <v>0.45021637665666386</v>
      </c>
      <c r="Y226" s="27">
        <v>12.43260733</v>
      </c>
      <c r="Z226" s="27">
        <f t="shared" si="79"/>
        <v>0.89605196082190419</v>
      </c>
      <c r="AA226" s="27">
        <f t="shared" si="80"/>
        <v>0.37651127082212199</v>
      </c>
      <c r="AB226" s="27">
        <v>2622.0105100000001</v>
      </c>
      <c r="AC226">
        <f t="shared" si="81"/>
        <v>2.2022777605365902</v>
      </c>
      <c r="AD226">
        <f t="shared" si="82"/>
        <v>5.589779506302083</v>
      </c>
      <c r="AE226" s="24">
        <f t="shared" si="95"/>
        <v>128819.5360420715</v>
      </c>
      <c r="AF226" s="24">
        <f t="shared" si="75"/>
        <v>565.289848790017</v>
      </c>
      <c r="AG226" s="24">
        <f t="shared" si="76"/>
        <v>239461.16824286958</v>
      </c>
      <c r="AH226" s="24">
        <f t="shared" si="93"/>
        <v>368845.99413373112</v>
      </c>
      <c r="AI226" s="24">
        <f t="shared" si="83"/>
        <v>133973.69416323403</v>
      </c>
      <c r="AJ226" s="25">
        <f t="shared" si="94"/>
        <v>0.13397369416323401</v>
      </c>
      <c r="AK226" s="24">
        <f t="shared" si="84"/>
        <v>56752296.873560093</v>
      </c>
      <c r="AL226" s="25">
        <f t="shared" si="87"/>
        <v>56.752296873560091</v>
      </c>
      <c r="AM226" s="24">
        <f t="shared" si="85"/>
        <v>30530230.041970946</v>
      </c>
      <c r="AN226" s="25">
        <f t="shared" si="88"/>
        <v>30.530230041970945</v>
      </c>
      <c r="AO226" s="1">
        <f t="shared" si="89"/>
        <v>87.416500609694268</v>
      </c>
      <c r="AP226" s="1">
        <f t="shared" si="90"/>
        <v>64.921721274285844</v>
      </c>
      <c r="AQ226" s="1">
        <f t="shared" si="91"/>
        <v>34.925019680535257</v>
      </c>
      <c r="AR226" s="1">
        <f t="shared" si="92"/>
        <v>0.15325904517891062</v>
      </c>
      <c r="AS226" s="1">
        <f t="shared" si="77"/>
        <v>3.8759616294452868</v>
      </c>
    </row>
    <row r="227" spans="1:45" x14ac:dyDescent="0.2">
      <c r="A227" t="s">
        <v>2</v>
      </c>
      <c r="B227">
        <v>54</v>
      </c>
      <c r="C227" s="3">
        <v>43290</v>
      </c>
      <c r="D227">
        <v>368</v>
      </c>
      <c r="E227" s="1">
        <v>27.39</v>
      </c>
      <c r="F227">
        <v>2.2000000000000002</v>
      </c>
      <c r="G227">
        <v>13.01</v>
      </c>
      <c r="H227">
        <v>351</v>
      </c>
      <c r="I227">
        <v>327.7</v>
      </c>
      <c r="J227">
        <v>1831.1</v>
      </c>
      <c r="K227">
        <v>26.7</v>
      </c>
      <c r="L227" t="s">
        <v>15</v>
      </c>
      <c r="M227">
        <v>23.3</v>
      </c>
      <c r="N227">
        <v>23.3</v>
      </c>
      <c r="O227">
        <v>26.01</v>
      </c>
      <c r="P227" s="5">
        <v>63.42</v>
      </c>
      <c r="Q227" s="40">
        <f t="shared" si="73"/>
        <v>0.41012298959318827</v>
      </c>
      <c r="R227" s="22">
        <v>1110</v>
      </c>
      <c r="S227" s="24">
        <v>518000</v>
      </c>
      <c r="T227" s="31">
        <v>35973.228204277118</v>
      </c>
      <c r="U227" s="24">
        <f t="shared" si="74"/>
        <v>555083.22820427711</v>
      </c>
      <c r="V227" s="34"/>
      <c r="W227">
        <f t="shared" si="78"/>
        <v>0.88982881169286221</v>
      </c>
      <c r="X227" s="27">
        <f t="shared" si="86"/>
        <v>0.368720928347336</v>
      </c>
      <c r="Y227" s="27">
        <v>12.32981528</v>
      </c>
      <c r="Z227" s="27">
        <f t="shared" si="79"/>
        <v>0.896000508199019</v>
      </c>
      <c r="AA227" s="27">
        <f t="shared" si="80"/>
        <v>0.3764464150518067</v>
      </c>
      <c r="AB227" s="27">
        <v>1912.5677720000001</v>
      </c>
      <c r="AC227">
        <f t="shared" si="81"/>
        <v>1.8471657683451799</v>
      </c>
      <c r="AD227">
        <f t="shared" si="82"/>
        <v>3.2983444884135174</v>
      </c>
      <c r="AE227" s="24">
        <f t="shared" si="95"/>
        <v>118652.09897801913</v>
      </c>
      <c r="AF227" s="24">
        <f t="shared" si="75"/>
        <v>409.28023046554296</v>
      </c>
      <c r="AG227" s="24">
        <f t="shared" si="76"/>
        <v>194999.24299683588</v>
      </c>
      <c r="AH227" s="24">
        <f t="shared" si="93"/>
        <v>314060.62220532057</v>
      </c>
      <c r="AI227" s="24">
        <f t="shared" si="83"/>
        <v>96999.414620333686</v>
      </c>
      <c r="AJ227" s="25">
        <f t="shared" si="94"/>
        <v>9.6999414620333679E-2</v>
      </c>
      <c r="AK227" s="24">
        <f t="shared" si="84"/>
        <v>46214820.590250105</v>
      </c>
      <c r="AL227" s="25">
        <f t="shared" si="87"/>
        <v>46.214820590250099</v>
      </c>
      <c r="AM227" s="24">
        <f t="shared" si="85"/>
        <v>28120547.457790535</v>
      </c>
      <c r="AN227" s="25">
        <f t="shared" si="88"/>
        <v>28.120547457790533</v>
      </c>
      <c r="AO227" s="1">
        <f t="shared" si="89"/>
        <v>74.432367462660963</v>
      </c>
      <c r="AP227" s="1">
        <f t="shared" si="90"/>
        <v>62.089682440147811</v>
      </c>
      <c r="AQ227" s="1">
        <f t="shared" si="91"/>
        <v>37.779998697337177</v>
      </c>
      <c r="AR227" s="1">
        <f t="shared" si="92"/>
        <v>0.13031886251501201</v>
      </c>
      <c r="AS227" s="1">
        <f t="shared" si="77"/>
        <v>4.0648991023243388</v>
      </c>
    </row>
    <row r="228" spans="1:45" x14ac:dyDescent="0.2">
      <c r="A228" t="s">
        <v>2</v>
      </c>
      <c r="B228">
        <v>63</v>
      </c>
      <c r="C228" s="3">
        <v>43290</v>
      </c>
      <c r="D228">
        <v>368</v>
      </c>
      <c r="E228" s="1">
        <v>27.51</v>
      </c>
      <c r="F228">
        <v>1.8</v>
      </c>
      <c r="G228">
        <v>13.4</v>
      </c>
      <c r="H228">
        <v>339</v>
      </c>
      <c r="I228">
        <v>313</v>
      </c>
      <c r="J228">
        <v>1558.35</v>
      </c>
      <c r="K228">
        <v>20.2</v>
      </c>
      <c r="L228" t="s">
        <v>15</v>
      </c>
      <c r="M228">
        <v>26</v>
      </c>
      <c r="N228">
        <v>26</v>
      </c>
      <c r="O228">
        <v>17.260000000000002</v>
      </c>
      <c r="P228" s="5">
        <v>57.37</v>
      </c>
      <c r="Q228" s="40">
        <f t="shared" si="73"/>
        <v>0.30085410493289177</v>
      </c>
      <c r="R228" s="22">
        <v>1110</v>
      </c>
      <c r="S228" s="24">
        <v>482000</v>
      </c>
      <c r="T228" s="31">
        <v>36381.263193576124</v>
      </c>
      <c r="U228" s="24">
        <f t="shared" si="74"/>
        <v>519491.26319357613</v>
      </c>
      <c r="V228" s="34"/>
      <c r="W228">
        <f t="shared" si="78"/>
        <v>0.88982881169286221</v>
      </c>
      <c r="X228" s="27">
        <f t="shared" si="86"/>
        <v>0.368720928347336</v>
      </c>
      <c r="Y228" s="27">
        <v>12.35654124</v>
      </c>
      <c r="Z228" s="27">
        <f t="shared" si="79"/>
        <v>0.89601388589448405</v>
      </c>
      <c r="AA228" s="27">
        <f t="shared" si="80"/>
        <v>0.3764632768525869</v>
      </c>
      <c r="AB228" s="27">
        <v>1446.288773</v>
      </c>
      <c r="AC228">
        <f t="shared" si="81"/>
        <v>1.6137695329862849</v>
      </c>
      <c r="AD228">
        <f t="shared" si="82"/>
        <v>2.199393481877344</v>
      </c>
      <c r="AE228" s="24">
        <f t="shared" si="95"/>
        <v>80016.713130415446</v>
      </c>
      <c r="AF228" s="24">
        <f t="shared" si="75"/>
        <v>409.28023046554296</v>
      </c>
      <c r="AG228" s="24">
        <f t="shared" si="76"/>
        <v>181455.29944294688</v>
      </c>
      <c r="AH228" s="24">
        <f t="shared" si="93"/>
        <v>261881.29280382788</v>
      </c>
      <c r="AI228" s="24">
        <f t="shared" si="83"/>
        <v>96999.414620333686</v>
      </c>
      <c r="AJ228" s="25">
        <f t="shared" si="94"/>
        <v>9.6999414620333679E-2</v>
      </c>
      <c r="AK228" s="24">
        <f t="shared" si="84"/>
        <v>43004905.96797841</v>
      </c>
      <c r="AL228" s="25">
        <f t="shared" si="87"/>
        <v>43.004905967978409</v>
      </c>
      <c r="AM228" s="24">
        <f t="shared" si="85"/>
        <v>18963961.01190846</v>
      </c>
      <c r="AN228" s="25">
        <f t="shared" si="88"/>
        <v>18.963961011908459</v>
      </c>
      <c r="AO228" s="1">
        <f t="shared" si="89"/>
        <v>62.065866394507204</v>
      </c>
      <c r="AP228" s="1">
        <f t="shared" si="90"/>
        <v>69.28914146566126</v>
      </c>
      <c r="AQ228" s="1">
        <f t="shared" si="91"/>
        <v>30.554573896332105</v>
      </c>
      <c r="AR228" s="1">
        <f t="shared" si="92"/>
        <v>0.15628463800662915</v>
      </c>
      <c r="AS228" s="1">
        <f t="shared" si="77"/>
        <v>3.9827937494469925</v>
      </c>
    </row>
    <row r="229" spans="1:45" x14ac:dyDescent="0.2">
      <c r="A229" t="s">
        <v>2</v>
      </c>
      <c r="B229">
        <v>76</v>
      </c>
      <c r="C229" s="3">
        <v>43290</v>
      </c>
      <c r="D229">
        <v>368</v>
      </c>
      <c r="E229" s="1">
        <v>26.84</v>
      </c>
      <c r="F229">
        <v>4.2</v>
      </c>
      <c r="G229">
        <v>15.55</v>
      </c>
      <c r="H229">
        <v>384</v>
      </c>
      <c r="I229">
        <v>359.7</v>
      </c>
      <c r="J229">
        <v>1547.7</v>
      </c>
      <c r="K229">
        <v>14.5</v>
      </c>
      <c r="L229" t="s">
        <v>15</v>
      </c>
      <c r="M229">
        <v>24.3</v>
      </c>
      <c r="N229">
        <v>24.3</v>
      </c>
      <c r="O229">
        <v>15.87</v>
      </c>
      <c r="P229" s="5">
        <v>61.24</v>
      </c>
      <c r="Q229" s="40">
        <f t="shared" si="73"/>
        <v>0.25914435009797515</v>
      </c>
      <c r="R229" s="24">
        <v>1634.4575573819091</v>
      </c>
      <c r="S229" s="24">
        <v>624000</v>
      </c>
      <c r="T229" s="31">
        <v>26850.540530407558</v>
      </c>
      <c r="U229" s="24">
        <f t="shared" si="74"/>
        <v>652484.99808778951</v>
      </c>
      <c r="V229" s="34">
        <v>12.47064011690953</v>
      </c>
      <c r="W229">
        <f t="shared" si="78"/>
        <v>0.89607099815642688</v>
      </c>
      <c r="X229" s="27">
        <f t="shared" si="86"/>
        <v>0.37653526917360275</v>
      </c>
      <c r="Y229" s="27">
        <v>11.431419679999999</v>
      </c>
      <c r="Z229" s="27">
        <f t="shared" si="79"/>
        <v>0.8955508157373111</v>
      </c>
      <c r="AA229" s="27">
        <f t="shared" si="80"/>
        <v>0.37587989695674551</v>
      </c>
      <c r="AB229" s="27">
        <v>1240.5900320000001</v>
      </c>
      <c r="AC229">
        <f t="shared" si="81"/>
        <v>1.5108069035939533</v>
      </c>
      <c r="AD229">
        <f t="shared" si="82"/>
        <v>1.8047010859442034</v>
      </c>
      <c r="AE229" s="24">
        <f t="shared" si="95"/>
        <v>48457.199653415366</v>
      </c>
      <c r="AF229" s="24">
        <f t="shared" si="75"/>
        <v>615.43091632162634</v>
      </c>
      <c r="AG229" s="24">
        <f t="shared" si="76"/>
        <v>234549.0557010092</v>
      </c>
      <c r="AH229" s="24">
        <f t="shared" si="93"/>
        <v>283621.68627074617</v>
      </c>
      <c r="AI229" s="24">
        <f t="shared" si="83"/>
        <v>145857.12716822544</v>
      </c>
      <c r="AJ229" s="25">
        <f t="shared" si="94"/>
        <v>0.14585712716822544</v>
      </c>
      <c r="AK229" s="24">
        <f t="shared" si="84"/>
        <v>55588126.201139182</v>
      </c>
      <c r="AL229" s="25">
        <f t="shared" si="87"/>
        <v>55.588126201139183</v>
      </c>
      <c r="AM229" s="24">
        <f t="shared" si="85"/>
        <v>11484356.317859441</v>
      </c>
      <c r="AN229" s="25">
        <f t="shared" si="88"/>
        <v>11.48435631785944</v>
      </c>
      <c r="AO229" s="1">
        <f t="shared" si="89"/>
        <v>67.218339646166854</v>
      </c>
      <c r="AP229" s="1">
        <f t="shared" si="90"/>
        <v>82.697856706594678</v>
      </c>
      <c r="AQ229" s="1">
        <f t="shared" si="91"/>
        <v>17.085153216090095</v>
      </c>
      <c r="AR229" s="1">
        <f t="shared" si="92"/>
        <v>0.21699007731522119</v>
      </c>
      <c r="AS229" s="1">
        <f t="shared" si="77"/>
        <v>4.343111691294621</v>
      </c>
    </row>
    <row r="230" spans="1:45" x14ac:dyDescent="0.2">
      <c r="A230" t="s">
        <v>2</v>
      </c>
      <c r="B230">
        <v>0</v>
      </c>
      <c r="C230" s="3">
        <v>43319</v>
      </c>
      <c r="D230">
        <v>397</v>
      </c>
      <c r="E230" s="1">
        <v>27.78</v>
      </c>
      <c r="F230">
        <v>13.1</v>
      </c>
      <c r="G230">
        <v>0.05</v>
      </c>
      <c r="H230">
        <v>1100</v>
      </c>
      <c r="I230">
        <v>508</v>
      </c>
      <c r="J230">
        <v>1185.8499999999999</v>
      </c>
      <c r="K230">
        <v>68.7</v>
      </c>
      <c r="L230">
        <v>536</v>
      </c>
      <c r="M230">
        <v>56</v>
      </c>
      <c r="N230">
        <v>592</v>
      </c>
      <c r="O230">
        <v>1.54</v>
      </c>
      <c r="P230" s="5">
        <v>10.73</v>
      </c>
      <c r="Q230" s="40">
        <f t="shared" si="73"/>
        <v>0.1435228331780056</v>
      </c>
      <c r="R230" s="22">
        <v>1110</v>
      </c>
      <c r="S230" s="24">
        <v>3300</v>
      </c>
      <c r="T230" s="31">
        <v>3243.133255977064</v>
      </c>
      <c r="U230" s="24">
        <f t="shared" si="74"/>
        <v>7653.1332559770635</v>
      </c>
      <c r="V230" s="34"/>
      <c r="W230">
        <f t="shared" si="78"/>
        <v>0.88982881169286221</v>
      </c>
      <c r="X230" s="27">
        <f t="shared" si="86"/>
        <v>0.368720928347336</v>
      </c>
      <c r="Y230" s="27">
        <v>571.63468660000001</v>
      </c>
      <c r="Z230" s="27">
        <f t="shared" si="79"/>
        <v>1.1759609002903195</v>
      </c>
      <c r="AA230" s="27">
        <f t="shared" si="80"/>
        <v>0.85105385614524998</v>
      </c>
      <c r="AB230" s="27">
        <v>2562.7943570000002</v>
      </c>
      <c r="AC230">
        <f t="shared" si="81"/>
        <v>2.1726370792872163</v>
      </c>
      <c r="AD230">
        <f t="shared" si="82"/>
        <v>5.3671033611201171</v>
      </c>
      <c r="AE230" s="24">
        <f t="shared" si="95"/>
        <v>17406.231398714928</v>
      </c>
      <c r="AF230" s="24">
        <f t="shared" si="75"/>
        <v>409.28023046554296</v>
      </c>
      <c r="AG230" s="24">
        <f t="shared" si="76"/>
        <v>2808.4777252793251</v>
      </c>
      <c r="AH230" s="24">
        <f t="shared" si="93"/>
        <v>20623.989354459794</v>
      </c>
      <c r="AI230" s="24">
        <f t="shared" si="83"/>
        <v>96999.414620333686</v>
      </c>
      <c r="AJ230" s="25">
        <f t="shared" si="94"/>
        <v>9.6999414620333679E-2</v>
      </c>
      <c r="AK230" s="24">
        <f t="shared" si="84"/>
        <v>665609.22089120001</v>
      </c>
      <c r="AL230" s="25">
        <f t="shared" si="87"/>
        <v>0.6656092208912</v>
      </c>
      <c r="AM230" s="24">
        <f t="shared" si="85"/>
        <v>4125276.841495438</v>
      </c>
      <c r="AN230" s="25">
        <f t="shared" si="88"/>
        <v>4.1252768414954382</v>
      </c>
      <c r="AO230" s="1">
        <f t="shared" si="89"/>
        <v>4.8878854770069724</v>
      </c>
      <c r="AP230" s="1">
        <f t="shared" si="90"/>
        <v>13.617528970805109</v>
      </c>
      <c r="AQ230" s="1">
        <f t="shared" si="91"/>
        <v>84.397984791196322</v>
      </c>
      <c r="AR230" s="1">
        <f t="shared" si="92"/>
        <v>1.9844862379985611</v>
      </c>
      <c r="AS230" s="1">
        <f t="shared" si="77"/>
        <v>0.41218412758839418</v>
      </c>
    </row>
    <row r="231" spans="1:45" x14ac:dyDescent="0.2">
      <c r="A231" t="s">
        <v>2</v>
      </c>
      <c r="B231">
        <v>9</v>
      </c>
      <c r="C231" s="3">
        <v>43319</v>
      </c>
      <c r="D231">
        <v>397</v>
      </c>
      <c r="E231" s="1">
        <v>27.96</v>
      </c>
      <c r="F231">
        <v>7.3</v>
      </c>
      <c r="G231">
        <v>0.05</v>
      </c>
      <c r="H231">
        <v>1110</v>
      </c>
      <c r="I231">
        <v>543.6</v>
      </c>
      <c r="J231">
        <v>1144.9000000000001</v>
      </c>
      <c r="K231">
        <v>70.3</v>
      </c>
      <c r="L231">
        <v>505</v>
      </c>
      <c r="M231">
        <v>61.4</v>
      </c>
      <c r="N231">
        <v>566.4</v>
      </c>
      <c r="O231">
        <v>1.01</v>
      </c>
      <c r="P231" s="5">
        <v>6.71</v>
      </c>
      <c r="Q231" s="40">
        <f t="shared" si="73"/>
        <v>0.15052160953800298</v>
      </c>
      <c r="R231" s="22">
        <v>1110</v>
      </c>
      <c r="S231" s="24">
        <v>2180</v>
      </c>
      <c r="T231" s="31">
        <v>1955.2904658129401</v>
      </c>
      <c r="U231" s="24">
        <f t="shared" si="74"/>
        <v>5245.2904658129401</v>
      </c>
      <c r="V231" s="34"/>
      <c r="W231">
        <f t="shared" si="78"/>
        <v>0.88982881169286221</v>
      </c>
      <c r="X231" s="27">
        <f t="shared" si="86"/>
        <v>0.368720928347336</v>
      </c>
      <c r="Y231" s="27">
        <v>34.461806090000003</v>
      </c>
      <c r="Z231" s="27">
        <f t="shared" si="79"/>
        <v>0.90707868960356397</v>
      </c>
      <c r="AA231" s="27">
        <f t="shared" si="80"/>
        <v>0.39058295758119205</v>
      </c>
      <c r="AB231" s="27">
        <v>1175.92723</v>
      </c>
      <c r="AC231">
        <f t="shared" si="81"/>
        <v>1.4784398988887777</v>
      </c>
      <c r="AD231">
        <f t="shared" si="82"/>
        <v>1.6911783913979452</v>
      </c>
      <c r="AE231" s="24">
        <f t="shared" si="95"/>
        <v>3306.7449846892669</v>
      </c>
      <c r="AF231" s="24">
        <f t="shared" si="75"/>
        <v>409.28023046554296</v>
      </c>
      <c r="AG231" s="24">
        <f t="shared" si="76"/>
        <v>851.47084752699868</v>
      </c>
      <c r="AH231" s="24">
        <f t="shared" si="93"/>
        <v>4567.4960626818083</v>
      </c>
      <c r="AI231" s="24">
        <f t="shared" si="83"/>
        <v>96999.414620333686</v>
      </c>
      <c r="AJ231" s="25">
        <f t="shared" si="94"/>
        <v>9.6999414620333679E-2</v>
      </c>
      <c r="AK231" s="24">
        <f t="shared" si="84"/>
        <v>201798.59086389869</v>
      </c>
      <c r="AL231" s="25">
        <f t="shared" si="87"/>
        <v>0.20179859086389867</v>
      </c>
      <c r="AM231" s="24">
        <f t="shared" si="85"/>
        <v>783698.56137135625</v>
      </c>
      <c r="AN231" s="25">
        <f t="shared" si="88"/>
        <v>0.78369856137135618</v>
      </c>
      <c r="AO231" s="1">
        <f t="shared" si="89"/>
        <v>1.0824965668555886</v>
      </c>
      <c r="AP231" s="1">
        <f t="shared" si="90"/>
        <v>18.641961281233311</v>
      </c>
      <c r="AQ231" s="1">
        <f t="shared" si="91"/>
        <v>72.397325346520574</v>
      </c>
      <c r="AR231" s="1">
        <f t="shared" si="92"/>
        <v>8.9607133722461008</v>
      </c>
      <c r="AS231" s="1">
        <f t="shared" si="77"/>
        <v>9.4549442471446282E-2</v>
      </c>
    </row>
    <row r="232" spans="1:45" x14ac:dyDescent="0.2">
      <c r="A232" t="s">
        <v>2</v>
      </c>
      <c r="B232">
        <v>14</v>
      </c>
      <c r="C232" s="3">
        <v>43319</v>
      </c>
      <c r="D232">
        <v>397</v>
      </c>
      <c r="E232" s="1">
        <v>27.53</v>
      </c>
      <c r="F232">
        <v>4.7</v>
      </c>
      <c r="G232">
        <v>0.06</v>
      </c>
      <c r="H232">
        <v>1060</v>
      </c>
      <c r="I232">
        <v>518.5</v>
      </c>
      <c r="J232">
        <v>623</v>
      </c>
      <c r="K232">
        <v>69.400000000000006</v>
      </c>
      <c r="L232">
        <v>469</v>
      </c>
      <c r="M232">
        <v>72.5</v>
      </c>
      <c r="N232">
        <v>541.5</v>
      </c>
      <c r="O232">
        <v>3.7</v>
      </c>
      <c r="P232" s="5">
        <v>21.39</v>
      </c>
      <c r="Q232" s="40">
        <f t="shared" si="73"/>
        <v>0.17297802711547453</v>
      </c>
      <c r="R232" s="22">
        <v>1110</v>
      </c>
      <c r="S232" s="24">
        <v>6480</v>
      </c>
      <c r="T232" s="31">
        <v>3031.1126096512767</v>
      </c>
      <c r="U232" s="24">
        <f t="shared" si="74"/>
        <v>10621.112609651276</v>
      </c>
      <c r="V232" s="34"/>
      <c r="W232">
        <f t="shared" si="78"/>
        <v>0.88982881169286221</v>
      </c>
      <c r="X232" s="27">
        <f t="shared" si="86"/>
        <v>0.368720928347336</v>
      </c>
      <c r="Y232" s="27">
        <v>241.34877159999999</v>
      </c>
      <c r="Z232" s="27">
        <f t="shared" si="79"/>
        <v>1.0106360854940435</v>
      </c>
      <c r="AA232" s="27">
        <f t="shared" si="80"/>
        <v>0.54021022555869835</v>
      </c>
      <c r="AB232" s="27">
        <v>3464.0190469999998</v>
      </c>
      <c r="AC232">
        <f t="shared" si="81"/>
        <v>2.6237456437080788</v>
      </c>
      <c r="AD232">
        <f t="shared" si="82"/>
        <v>9.452432597978186</v>
      </c>
      <c r="AE232" s="24">
        <f t="shared" si="95"/>
        <v>28651.387639610457</v>
      </c>
      <c r="AF232" s="24">
        <f t="shared" si="75"/>
        <v>409.28023046554296</v>
      </c>
      <c r="AG232" s="24">
        <f t="shared" si="76"/>
        <v>3500.5622616203655</v>
      </c>
      <c r="AH232" s="24">
        <f t="shared" si="93"/>
        <v>32561.230131696364</v>
      </c>
      <c r="AI232" s="24">
        <f t="shared" si="83"/>
        <v>96999.414620333686</v>
      </c>
      <c r="AJ232" s="25">
        <f t="shared" si="94"/>
        <v>9.6999414620333679E-2</v>
      </c>
      <c r="AK232" s="24">
        <f t="shared" si="84"/>
        <v>829633.25600402663</v>
      </c>
      <c r="AL232" s="25">
        <f t="shared" si="87"/>
        <v>0.8296332560040266</v>
      </c>
      <c r="AM232" s="24">
        <f t="shared" si="85"/>
        <v>6790378.8705876786</v>
      </c>
      <c r="AN232" s="25">
        <f t="shared" si="88"/>
        <v>6.790378870587678</v>
      </c>
      <c r="AO232" s="1">
        <f t="shared" si="89"/>
        <v>7.7170115412120381</v>
      </c>
      <c r="AP232" s="1">
        <f t="shared" si="90"/>
        <v>10.750706430506698</v>
      </c>
      <c r="AQ232" s="1">
        <f t="shared" si="91"/>
        <v>87.992337893033351</v>
      </c>
      <c r="AR232" s="1">
        <f t="shared" si="92"/>
        <v>1.2569556764599434</v>
      </c>
      <c r="AS232" s="1">
        <f t="shared" si="77"/>
        <v>1.2386856406439868</v>
      </c>
    </row>
    <row r="233" spans="1:45" x14ac:dyDescent="0.2">
      <c r="A233" t="s">
        <v>2</v>
      </c>
      <c r="B233">
        <v>19</v>
      </c>
      <c r="C233" s="3">
        <v>43319</v>
      </c>
      <c r="D233">
        <v>397</v>
      </c>
      <c r="E233" s="1">
        <v>30.22</v>
      </c>
      <c r="F233">
        <v>4.7</v>
      </c>
      <c r="G233">
        <v>0.16</v>
      </c>
      <c r="H233">
        <v>1080</v>
      </c>
      <c r="I233">
        <v>489.2</v>
      </c>
      <c r="J233">
        <v>652.45000000000005</v>
      </c>
      <c r="K233">
        <v>66.3</v>
      </c>
      <c r="L233">
        <v>526</v>
      </c>
      <c r="M233">
        <v>64.8</v>
      </c>
      <c r="N233">
        <v>590.79999999999995</v>
      </c>
      <c r="O233">
        <v>2.61</v>
      </c>
      <c r="P233" s="5">
        <v>24</v>
      </c>
      <c r="Q233" s="40">
        <f t="shared" si="73"/>
        <v>0.10875</v>
      </c>
      <c r="R233" s="22">
        <v>1110</v>
      </c>
      <c r="S233" s="24">
        <v>8050</v>
      </c>
      <c r="T233" s="31">
        <v>5470.822794774971</v>
      </c>
      <c r="U233" s="24">
        <f t="shared" si="74"/>
        <v>14630.822794774971</v>
      </c>
      <c r="V233" s="34"/>
      <c r="W233">
        <f t="shared" si="78"/>
        <v>0.88982881169286221</v>
      </c>
      <c r="X233" s="27">
        <f t="shared" si="86"/>
        <v>0.368720928347336</v>
      </c>
      <c r="Y233" s="27">
        <v>183.606796</v>
      </c>
      <c r="Z233" s="27">
        <f t="shared" si="79"/>
        <v>0.98173330463509867</v>
      </c>
      <c r="AA233" s="27">
        <f t="shared" si="80"/>
        <v>0.49517529713838027</v>
      </c>
      <c r="AB233" s="27">
        <v>2052.4501270000001</v>
      </c>
      <c r="AC233">
        <f t="shared" si="81"/>
        <v>1.9171839658624488</v>
      </c>
      <c r="AD233">
        <f t="shared" si="82"/>
        <v>3.6878203983066498</v>
      </c>
      <c r="AE233" s="24">
        <f t="shared" si="95"/>
        <v>20175.411898092134</v>
      </c>
      <c r="AF233" s="24">
        <f t="shared" si="75"/>
        <v>409.28023046554296</v>
      </c>
      <c r="AG233" s="24">
        <f t="shared" si="76"/>
        <v>3986.1611419639612</v>
      </c>
      <c r="AH233" s="24">
        <f t="shared" si="93"/>
        <v>24570.853270521635</v>
      </c>
      <c r="AI233" s="24">
        <f t="shared" si="83"/>
        <v>96999.414620333686</v>
      </c>
      <c r="AJ233" s="25">
        <f t="shared" si="94"/>
        <v>9.6999414620333679E-2</v>
      </c>
      <c r="AK233" s="24">
        <f t="shared" si="84"/>
        <v>944720.19064545876</v>
      </c>
      <c r="AL233" s="25">
        <f t="shared" si="87"/>
        <v>0.94472019064545876</v>
      </c>
      <c r="AM233" s="24">
        <f t="shared" si="85"/>
        <v>4781572.619847836</v>
      </c>
      <c r="AN233" s="25">
        <f t="shared" si="88"/>
        <v>4.7815726198478359</v>
      </c>
      <c r="AO233" s="1">
        <f t="shared" si="89"/>
        <v>5.8232922251136285</v>
      </c>
      <c r="AP233" s="1">
        <f t="shared" si="90"/>
        <v>16.223128672321174</v>
      </c>
      <c r="AQ233" s="1">
        <f t="shared" si="91"/>
        <v>82.111156971081485</v>
      </c>
      <c r="AR233" s="1">
        <f t="shared" si="92"/>
        <v>1.6657143565973274</v>
      </c>
      <c r="AS233" s="1">
        <f t="shared" si="77"/>
        <v>0.89252697143284965</v>
      </c>
    </row>
    <row r="234" spans="1:45" x14ac:dyDescent="0.2">
      <c r="A234" t="s">
        <v>2</v>
      </c>
      <c r="B234">
        <v>26</v>
      </c>
      <c r="C234" s="3">
        <v>43319</v>
      </c>
      <c r="D234">
        <v>397</v>
      </c>
      <c r="E234" s="1">
        <v>29.96</v>
      </c>
      <c r="F234">
        <v>3.5</v>
      </c>
      <c r="G234">
        <v>0.63</v>
      </c>
      <c r="H234">
        <v>839</v>
      </c>
      <c r="I234">
        <v>482.5</v>
      </c>
      <c r="J234">
        <v>1347.15</v>
      </c>
      <c r="K234">
        <v>57.7</v>
      </c>
      <c r="L234">
        <v>330</v>
      </c>
      <c r="M234">
        <v>26.5</v>
      </c>
      <c r="N234">
        <v>356.5</v>
      </c>
      <c r="O234">
        <v>27.05</v>
      </c>
      <c r="P234" s="5">
        <v>131.6</v>
      </c>
      <c r="Q234" s="40">
        <f t="shared" si="73"/>
        <v>0.2055471124620061</v>
      </c>
      <c r="R234" s="22">
        <v>1110</v>
      </c>
      <c r="S234" s="24">
        <v>226000</v>
      </c>
      <c r="T234" s="31">
        <v>17777.788026142371</v>
      </c>
      <c r="U234" s="24">
        <f t="shared" si="74"/>
        <v>244887.78802614237</v>
      </c>
      <c r="V234" s="34"/>
      <c r="W234">
        <f t="shared" si="78"/>
        <v>0.88982881169286221</v>
      </c>
      <c r="X234" s="27">
        <f t="shared" si="86"/>
        <v>0.368720928347336</v>
      </c>
      <c r="Y234" s="27">
        <v>91.287914979999996</v>
      </c>
      <c r="Z234" s="27">
        <f t="shared" si="79"/>
        <v>0.93552303282610882</v>
      </c>
      <c r="AA234" s="27">
        <f t="shared" si="80"/>
        <v>0.42849114451352316</v>
      </c>
      <c r="AB234" s="27">
        <v>2427.612431</v>
      </c>
      <c r="AC234">
        <f t="shared" si="81"/>
        <v>2.1049716843527881</v>
      </c>
      <c r="AD234">
        <f t="shared" si="82"/>
        <v>4.8810940093415249</v>
      </c>
      <c r="AE234" s="24">
        <f t="shared" si="95"/>
        <v>86775.054633747015</v>
      </c>
      <c r="AF234" s="24">
        <f t="shared" si="75"/>
        <v>409.28023046554296</v>
      </c>
      <c r="AG234" s="24">
        <f t="shared" si="76"/>
        <v>96838.998660056241</v>
      </c>
      <c r="AH234" s="24">
        <f t="shared" si="93"/>
        <v>184023.33352426882</v>
      </c>
      <c r="AI234" s="24">
        <f t="shared" si="83"/>
        <v>96999.414620333686</v>
      </c>
      <c r="AJ234" s="25">
        <f t="shared" si="94"/>
        <v>9.6999414620333679E-2</v>
      </c>
      <c r="AK234" s="24">
        <f t="shared" si="84"/>
        <v>22950842.68243333</v>
      </c>
      <c r="AL234" s="25">
        <f t="shared" si="87"/>
        <v>22.950842682433329</v>
      </c>
      <c r="AM234" s="24">
        <f t="shared" si="85"/>
        <v>20565687.948198043</v>
      </c>
      <c r="AN234" s="25">
        <f t="shared" si="88"/>
        <v>20.565687948198043</v>
      </c>
      <c r="AO234" s="1">
        <f t="shared" si="89"/>
        <v>43.613530045251707</v>
      </c>
      <c r="AP234" s="1">
        <f t="shared" si="90"/>
        <v>52.623217287434485</v>
      </c>
      <c r="AQ234" s="1">
        <f t="shared" si="91"/>
        <v>47.154376008683272</v>
      </c>
      <c r="AR234" s="1">
        <f t="shared" si="92"/>
        <v>0.22240670388223754</v>
      </c>
      <c r="AS234" s="1">
        <f t="shared" si="77"/>
        <v>3.2374665067180128</v>
      </c>
    </row>
    <row r="235" spans="1:45" x14ac:dyDescent="0.2">
      <c r="A235" t="s">
        <v>2</v>
      </c>
      <c r="B235">
        <v>28</v>
      </c>
      <c r="C235" s="3">
        <v>43319</v>
      </c>
      <c r="D235">
        <v>397</v>
      </c>
      <c r="E235" s="1">
        <v>30.98</v>
      </c>
      <c r="F235">
        <v>3.4</v>
      </c>
      <c r="G235">
        <v>0.71</v>
      </c>
      <c r="H235">
        <v>870</v>
      </c>
      <c r="I235">
        <v>487.2</v>
      </c>
      <c r="J235">
        <v>1490.25</v>
      </c>
      <c r="K235">
        <v>63</v>
      </c>
      <c r="L235">
        <v>364</v>
      </c>
      <c r="M235">
        <v>18.8</v>
      </c>
      <c r="N235">
        <v>382.8</v>
      </c>
      <c r="O235">
        <v>30.06</v>
      </c>
      <c r="P235" s="5">
        <v>149.03</v>
      </c>
      <c r="Q235" s="40">
        <f t="shared" si="73"/>
        <v>0.20170435482788698</v>
      </c>
      <c r="R235" s="22">
        <v>1110</v>
      </c>
      <c r="S235" s="24">
        <v>253000</v>
      </c>
      <c r="T235" s="31">
        <v>20847.286097334905</v>
      </c>
      <c r="U235" s="24">
        <f t="shared" si="74"/>
        <v>274957.28609733493</v>
      </c>
      <c r="V235" s="34"/>
      <c r="W235">
        <f t="shared" si="78"/>
        <v>0.88982881169286221</v>
      </c>
      <c r="X235" s="27">
        <f t="shared" si="86"/>
        <v>0.368720928347336</v>
      </c>
      <c r="Y235" s="27">
        <v>104.4544576</v>
      </c>
      <c r="Z235" s="27">
        <f t="shared" si="79"/>
        <v>0.94211355370908012</v>
      </c>
      <c r="AA235" s="27">
        <f t="shared" si="80"/>
        <v>0.43761092244427807</v>
      </c>
      <c r="AB235" s="27">
        <v>2282.7891180000001</v>
      </c>
      <c r="AC235">
        <f t="shared" si="81"/>
        <v>2.0324802873160479</v>
      </c>
      <c r="AD235">
        <f t="shared" si="82"/>
        <v>4.3939734062549416</v>
      </c>
      <c r="AE235" s="24">
        <f t="shared" si="95"/>
        <v>91602.420704277945</v>
      </c>
      <c r="AF235" s="24">
        <f t="shared" si="75"/>
        <v>409.28023046554296</v>
      </c>
      <c r="AG235" s="24">
        <f t="shared" si="76"/>
        <v>110715.56337840235</v>
      </c>
      <c r="AH235" s="24">
        <f t="shared" si="93"/>
        <v>202727.26431314583</v>
      </c>
      <c r="AI235" s="24">
        <f t="shared" si="83"/>
        <v>96999.414620333686</v>
      </c>
      <c r="AJ235" s="25">
        <f t="shared" si="94"/>
        <v>9.6999414620333679E-2</v>
      </c>
      <c r="AK235" s="24">
        <f t="shared" si="84"/>
        <v>26239588.520681359</v>
      </c>
      <c r="AL235" s="25">
        <f t="shared" si="87"/>
        <v>26.239588520681359</v>
      </c>
      <c r="AM235" s="24">
        <f t="shared" si="85"/>
        <v>21709773.706913874</v>
      </c>
      <c r="AN235" s="25">
        <f t="shared" si="88"/>
        <v>21.709773706913872</v>
      </c>
      <c r="AO235" s="1">
        <f t="shared" si="89"/>
        <v>48.046361642215565</v>
      </c>
      <c r="AP235" s="1">
        <f t="shared" si="90"/>
        <v>54.61306043541525</v>
      </c>
      <c r="AQ235" s="1">
        <f t="shared" si="91"/>
        <v>45.185052447007237</v>
      </c>
      <c r="AR235" s="1">
        <f t="shared" si="92"/>
        <v>0.20188711757750641</v>
      </c>
      <c r="AS235" s="1">
        <f t="shared" si="77"/>
        <v>3.2240470821818863</v>
      </c>
    </row>
    <row r="236" spans="1:45" x14ac:dyDescent="0.2">
      <c r="A236" t="s">
        <v>2</v>
      </c>
      <c r="B236">
        <v>36</v>
      </c>
      <c r="C236" s="3">
        <v>43319</v>
      </c>
      <c r="D236">
        <v>397</v>
      </c>
      <c r="E236" s="1">
        <v>30.18</v>
      </c>
      <c r="F236">
        <v>2.9</v>
      </c>
      <c r="G236">
        <v>1.27</v>
      </c>
      <c r="H236">
        <v>862</v>
      </c>
      <c r="I236">
        <v>499.2</v>
      </c>
      <c r="J236">
        <v>1578.95</v>
      </c>
      <c r="K236">
        <v>57.6</v>
      </c>
      <c r="L236">
        <v>341</v>
      </c>
      <c r="M236">
        <v>21.8</v>
      </c>
      <c r="N236">
        <v>362.8</v>
      </c>
      <c r="O236">
        <v>40.01</v>
      </c>
      <c r="P236" s="5">
        <v>167.8</v>
      </c>
      <c r="Q236" s="40">
        <f t="shared" si="73"/>
        <v>0.23843861740166863</v>
      </c>
      <c r="R236" s="22">
        <v>1110</v>
      </c>
      <c r="S236" s="24">
        <v>265000</v>
      </c>
      <c r="T236" s="31">
        <v>27131.218507246369</v>
      </c>
      <c r="U236" s="24">
        <f t="shared" si="74"/>
        <v>293241.21850724635</v>
      </c>
      <c r="V236" s="34"/>
      <c r="W236">
        <f t="shared" si="78"/>
        <v>0.88982881169286221</v>
      </c>
      <c r="X236" s="27">
        <f t="shared" si="86"/>
        <v>0.368720928347336</v>
      </c>
      <c r="Y236" s="27">
        <v>64.764681440000004</v>
      </c>
      <c r="Z236" s="27">
        <f t="shared" si="79"/>
        <v>0.92224681221343485</v>
      </c>
      <c r="AA236" s="27">
        <f t="shared" si="80"/>
        <v>0.41050635608836072</v>
      </c>
      <c r="AB236" s="27">
        <v>1239.7935649999999</v>
      </c>
      <c r="AC236">
        <f t="shared" si="81"/>
        <v>1.51040823155471</v>
      </c>
      <c r="AD236">
        <f t="shared" si="82"/>
        <v>1.8032727882188038</v>
      </c>
      <c r="AE236" s="24">
        <f t="shared" si="95"/>
        <v>48924.988045335769</v>
      </c>
      <c r="AF236" s="24">
        <f t="shared" si="75"/>
        <v>409.28023046554296</v>
      </c>
      <c r="AG236" s="24">
        <f t="shared" si="76"/>
        <v>108784.1843634156</v>
      </c>
      <c r="AH236" s="24">
        <f t="shared" si="93"/>
        <v>158118.45263921691</v>
      </c>
      <c r="AI236" s="24">
        <f t="shared" si="83"/>
        <v>96999.414620333686</v>
      </c>
      <c r="AJ236" s="25">
        <f t="shared" si="94"/>
        <v>9.6999414620333679E-2</v>
      </c>
      <c r="AK236" s="24">
        <f t="shared" si="84"/>
        <v>25781851.694129497</v>
      </c>
      <c r="AL236" s="25">
        <f t="shared" si="87"/>
        <v>25.781851694129497</v>
      </c>
      <c r="AM236" s="24">
        <f t="shared" si="85"/>
        <v>11595222.166744577</v>
      </c>
      <c r="AN236" s="25">
        <f t="shared" si="88"/>
        <v>11.595222166744577</v>
      </c>
      <c r="AO236" s="1">
        <f t="shared" si="89"/>
        <v>37.474073275494412</v>
      </c>
      <c r="AP236" s="1">
        <f t="shared" si="90"/>
        <v>68.799170841641967</v>
      </c>
      <c r="AQ236" s="1">
        <f t="shared" si="91"/>
        <v>30.941985093270052</v>
      </c>
      <c r="AR236" s="1">
        <f t="shared" si="92"/>
        <v>0.25884406508796826</v>
      </c>
      <c r="AS236" s="1">
        <f t="shared" si="77"/>
        <v>2.3733540185246151</v>
      </c>
    </row>
    <row r="237" spans="1:45" x14ac:dyDescent="0.2">
      <c r="A237" t="s">
        <v>2</v>
      </c>
      <c r="B237">
        <v>44</v>
      </c>
      <c r="C237" s="3">
        <v>43319</v>
      </c>
      <c r="D237">
        <v>397</v>
      </c>
      <c r="E237" s="1">
        <v>30.38</v>
      </c>
      <c r="F237">
        <v>2.4</v>
      </c>
      <c r="G237">
        <v>1.72</v>
      </c>
      <c r="H237">
        <v>571</v>
      </c>
      <c r="I237">
        <v>555.6</v>
      </c>
      <c r="J237">
        <v>1718.2</v>
      </c>
      <c r="K237">
        <v>34.299999999999997</v>
      </c>
      <c r="L237" t="s">
        <v>15</v>
      </c>
      <c r="M237">
        <v>15.4</v>
      </c>
      <c r="N237">
        <v>15.4</v>
      </c>
      <c r="O237">
        <v>38.35</v>
      </c>
      <c r="P237" s="5">
        <v>184.54</v>
      </c>
      <c r="Q237" s="40">
        <f t="shared" si="73"/>
        <v>0.20781402405982444</v>
      </c>
      <c r="R237" s="22">
        <v>1110</v>
      </c>
      <c r="S237" s="24">
        <v>553000</v>
      </c>
      <c r="T237" s="31">
        <v>26466.10143784677</v>
      </c>
      <c r="U237" s="24">
        <f t="shared" si="74"/>
        <v>580576.10143784678</v>
      </c>
      <c r="V237" s="34"/>
      <c r="W237">
        <f t="shared" si="78"/>
        <v>0.88982881169286221</v>
      </c>
      <c r="X237" s="27">
        <f t="shared" si="86"/>
        <v>0.368720928347336</v>
      </c>
      <c r="Y237" s="27">
        <v>101.77057309999999</v>
      </c>
      <c r="Z237" s="27">
        <f t="shared" si="79"/>
        <v>0.94077013369706686</v>
      </c>
      <c r="AA237" s="27">
        <f t="shared" si="80"/>
        <v>0.43574153838960411</v>
      </c>
      <c r="AB237" s="27">
        <v>1649.74692</v>
      </c>
      <c r="AC237">
        <f t="shared" si="81"/>
        <v>1.7156106316948645</v>
      </c>
      <c r="AD237">
        <f t="shared" si="82"/>
        <v>2.6426191901843761</v>
      </c>
      <c r="AE237" s="24">
        <f t="shared" si="95"/>
        <v>69939.827549020178</v>
      </c>
      <c r="AF237" s="24">
        <f t="shared" si="75"/>
        <v>409.28023046554296</v>
      </c>
      <c r="AG237" s="24">
        <f t="shared" si="76"/>
        <v>240965.07072945108</v>
      </c>
      <c r="AH237" s="24">
        <f t="shared" si="93"/>
        <v>311314.17850893678</v>
      </c>
      <c r="AI237" s="24">
        <f t="shared" si="83"/>
        <v>96999.414620333686</v>
      </c>
      <c r="AJ237" s="25">
        <f t="shared" si="94"/>
        <v>9.6999414620333679E-2</v>
      </c>
      <c r="AK237" s="24">
        <f t="shared" si="84"/>
        <v>57108721.762879908</v>
      </c>
      <c r="AL237" s="25">
        <f t="shared" si="87"/>
        <v>57.108721762879902</v>
      </c>
      <c r="AM237" s="24">
        <f t="shared" si="85"/>
        <v>16575739.129117781</v>
      </c>
      <c r="AN237" s="25">
        <f t="shared" si="88"/>
        <v>16.575739129117782</v>
      </c>
      <c r="AO237" s="1">
        <f t="shared" si="89"/>
        <v>73.781460306618015</v>
      </c>
      <c r="AP237" s="1">
        <f t="shared" si="90"/>
        <v>77.402536525503535</v>
      </c>
      <c r="AQ237" s="1">
        <f t="shared" si="91"/>
        <v>22.465994926412399</v>
      </c>
      <c r="AR237" s="1">
        <f t="shared" si="92"/>
        <v>0.13146854808406802</v>
      </c>
      <c r="AS237" s="1">
        <f t="shared" si="77"/>
        <v>4.2941136251087189</v>
      </c>
    </row>
    <row r="238" spans="1:45" x14ac:dyDescent="0.2">
      <c r="A238" t="s">
        <v>2</v>
      </c>
      <c r="B238">
        <v>54</v>
      </c>
      <c r="C238" s="3">
        <v>43319</v>
      </c>
      <c r="D238">
        <v>397</v>
      </c>
      <c r="E238" s="1">
        <v>30.04</v>
      </c>
      <c r="F238">
        <v>1.7</v>
      </c>
      <c r="G238">
        <v>5.88</v>
      </c>
      <c r="H238">
        <v>401</v>
      </c>
      <c r="I238">
        <v>386.3</v>
      </c>
      <c r="J238">
        <v>1852.3</v>
      </c>
      <c r="K238">
        <v>24.4</v>
      </c>
      <c r="L238" t="s">
        <v>15</v>
      </c>
      <c r="M238">
        <v>14.7</v>
      </c>
      <c r="N238">
        <v>14.7</v>
      </c>
      <c r="O238">
        <v>32.409999999999997</v>
      </c>
      <c r="P238" s="5">
        <v>110.94</v>
      </c>
      <c r="Q238" s="40">
        <f t="shared" si="73"/>
        <v>0.292139895438976</v>
      </c>
      <c r="R238" s="22">
        <v>1110</v>
      </c>
      <c r="S238" s="24">
        <v>1070000</v>
      </c>
      <c r="T238" s="31">
        <v>45614.028662922035</v>
      </c>
      <c r="U238" s="24">
        <f t="shared" si="74"/>
        <v>1116724.0286629221</v>
      </c>
      <c r="V238" s="34"/>
      <c r="W238">
        <f t="shared" si="78"/>
        <v>0.88982881169286221</v>
      </c>
      <c r="X238" s="27">
        <f t="shared" si="86"/>
        <v>0.368720928347336</v>
      </c>
      <c r="Y238" s="27">
        <v>20.268386830000001</v>
      </c>
      <c r="Z238" s="27">
        <f t="shared" si="79"/>
        <v>0.89997416499649618</v>
      </c>
      <c r="AA238" s="27">
        <f t="shared" si="80"/>
        <v>0.38147714656913839</v>
      </c>
      <c r="AB238" s="27">
        <v>2432.0720190000002</v>
      </c>
      <c r="AC238">
        <f t="shared" si="81"/>
        <v>2.1072039338272099</v>
      </c>
      <c r="AD238">
        <f t="shared" si="82"/>
        <v>4.896639175589466</v>
      </c>
      <c r="AE238" s="24">
        <f t="shared" si="95"/>
        <v>223355.43970732484</v>
      </c>
      <c r="AF238" s="24">
        <f t="shared" si="75"/>
        <v>409.28023046554296</v>
      </c>
      <c r="AG238" s="24">
        <f t="shared" si="76"/>
        <v>408180.54682897805</v>
      </c>
      <c r="AH238" s="24">
        <f t="shared" si="93"/>
        <v>631945.26676676841</v>
      </c>
      <c r="AI238" s="24">
        <f t="shared" si="83"/>
        <v>96999.414620333686</v>
      </c>
      <c r="AJ238" s="25">
        <f t="shared" si="94"/>
        <v>9.6999414620333679E-2</v>
      </c>
      <c r="AK238" s="24">
        <f t="shared" si="84"/>
        <v>96738789.598467797</v>
      </c>
      <c r="AL238" s="25">
        <f t="shared" si="87"/>
        <v>96.73878959846779</v>
      </c>
      <c r="AM238" s="24">
        <f t="shared" si="85"/>
        <v>52935239.21063599</v>
      </c>
      <c r="AN238" s="25">
        <f t="shared" si="88"/>
        <v>52.935239210635984</v>
      </c>
      <c r="AO238" s="1">
        <f t="shared" si="89"/>
        <v>149.77102822372413</v>
      </c>
      <c r="AP238" s="1">
        <f t="shared" si="90"/>
        <v>64.591123360628771</v>
      </c>
      <c r="AQ238" s="1">
        <f t="shared" si="91"/>
        <v>35.34411150036486</v>
      </c>
      <c r="AR238" s="1">
        <f t="shared" si="92"/>
        <v>6.4765139006349379E-2</v>
      </c>
      <c r="AS238" s="1">
        <f t="shared" si="77"/>
        <v>8.0856787898139686</v>
      </c>
    </row>
    <row r="239" spans="1:45" x14ac:dyDescent="0.2">
      <c r="A239" t="s">
        <v>2</v>
      </c>
      <c r="B239">
        <v>63</v>
      </c>
      <c r="C239" s="3">
        <v>43319</v>
      </c>
      <c r="D239">
        <v>397</v>
      </c>
      <c r="E239" s="1">
        <v>29.54</v>
      </c>
      <c r="F239">
        <v>1.4</v>
      </c>
      <c r="G239">
        <v>7.7</v>
      </c>
      <c r="H239">
        <v>382</v>
      </c>
      <c r="I239">
        <v>364.8</v>
      </c>
      <c r="J239">
        <v>2040.6</v>
      </c>
      <c r="K239">
        <v>26.3</v>
      </c>
      <c r="L239" t="s">
        <v>15</v>
      </c>
      <c r="M239">
        <v>17.2</v>
      </c>
      <c r="N239">
        <v>17.2</v>
      </c>
      <c r="O239">
        <v>26.92</v>
      </c>
      <c r="P239" s="5">
        <v>86.32</v>
      </c>
      <c r="Q239" s="40">
        <f t="shared" si="73"/>
        <v>0.31186283595922154</v>
      </c>
      <c r="R239" s="22">
        <v>1110</v>
      </c>
      <c r="S239" s="24">
        <v>1310000</v>
      </c>
      <c r="T239" s="31">
        <v>59099.958825730508</v>
      </c>
      <c r="U239" s="24">
        <f t="shared" si="74"/>
        <v>1370209.9588257305</v>
      </c>
      <c r="V239" s="34"/>
      <c r="W239">
        <f t="shared" si="78"/>
        <v>0.88982881169286221</v>
      </c>
      <c r="X239" s="27">
        <f t="shared" si="86"/>
        <v>0.368720928347336</v>
      </c>
      <c r="Y239" s="27">
        <v>14.514130919999999</v>
      </c>
      <c r="Z239" s="27">
        <f t="shared" si="79"/>
        <v>0.89709386871558727</v>
      </c>
      <c r="AA239" s="27">
        <f t="shared" si="80"/>
        <v>0.37782619363235542</v>
      </c>
      <c r="AB239" s="27">
        <v>1882.5690870000001</v>
      </c>
      <c r="AC239">
        <f t="shared" si="81"/>
        <v>1.8321499083992392</v>
      </c>
      <c r="AD239">
        <f t="shared" si="82"/>
        <v>3.2185585453075189</v>
      </c>
      <c r="AE239" s="24">
        <f t="shared" si="95"/>
        <v>190216.67750587745</v>
      </c>
      <c r="AF239" s="24">
        <f t="shared" si="75"/>
        <v>409.28023046554296</v>
      </c>
      <c r="AG239" s="24">
        <f t="shared" si="76"/>
        <v>494952.3136583856</v>
      </c>
      <c r="AH239" s="24">
        <f t="shared" si="93"/>
        <v>685578.27139472857</v>
      </c>
      <c r="AI239" s="24">
        <f t="shared" si="83"/>
        <v>96999.414620333686</v>
      </c>
      <c r="AJ239" s="25">
        <f t="shared" si="94"/>
        <v>9.6999414620333679E-2</v>
      </c>
      <c r="AK239" s="24">
        <f t="shared" si="84"/>
        <v>117303698.33703738</v>
      </c>
      <c r="AL239" s="25">
        <f t="shared" si="87"/>
        <v>117.30369833703737</v>
      </c>
      <c r="AM239" s="24">
        <f t="shared" si="85"/>
        <v>45081352.568892956</v>
      </c>
      <c r="AN239" s="25">
        <f t="shared" si="88"/>
        <v>45.081352568892953</v>
      </c>
      <c r="AO239" s="1">
        <f t="shared" si="89"/>
        <v>162.48205032055066</v>
      </c>
      <c r="AP239" s="1">
        <f t="shared" si="90"/>
        <v>72.194865897873811</v>
      </c>
      <c r="AQ239" s="1">
        <f t="shared" si="91"/>
        <v>27.745435560392533</v>
      </c>
      <c r="AR239" s="1">
        <f t="shared" si="92"/>
        <v>5.969854173366819E-2</v>
      </c>
      <c r="AS239" s="1">
        <f t="shared" si="77"/>
        <v>7.962464486942598</v>
      </c>
    </row>
    <row r="240" spans="1:45" x14ac:dyDescent="0.2">
      <c r="A240" t="s">
        <v>2</v>
      </c>
      <c r="B240">
        <v>76</v>
      </c>
      <c r="C240" s="3">
        <v>43319</v>
      </c>
      <c r="D240">
        <v>397</v>
      </c>
      <c r="E240" s="1">
        <v>28.77</v>
      </c>
      <c r="F240">
        <v>1.7</v>
      </c>
      <c r="G240">
        <v>11.4</v>
      </c>
      <c r="H240">
        <v>371</v>
      </c>
      <c r="I240">
        <v>348.7</v>
      </c>
      <c r="J240">
        <v>4581.3999999999996</v>
      </c>
      <c r="K240">
        <v>22.8</v>
      </c>
      <c r="L240" t="s">
        <v>15</v>
      </c>
      <c r="M240">
        <v>22.3</v>
      </c>
      <c r="N240">
        <v>22.3</v>
      </c>
      <c r="O240">
        <v>95.4</v>
      </c>
      <c r="P240" s="5">
        <v>50.77</v>
      </c>
      <c r="Q240" s="40">
        <f t="shared" si="73"/>
        <v>1.8790624384479022</v>
      </c>
      <c r="R240" s="22">
        <v>1110</v>
      </c>
      <c r="S240" s="24">
        <v>840000</v>
      </c>
      <c r="T240" s="31">
        <v>41959.938558971968</v>
      </c>
      <c r="U240" s="24">
        <f t="shared" si="74"/>
        <v>883069.93855897197</v>
      </c>
      <c r="V240" s="34"/>
      <c r="W240">
        <f t="shared" si="78"/>
        <v>0.88982881169286221</v>
      </c>
      <c r="X240" s="27">
        <f t="shared" si="86"/>
        <v>0.368720928347336</v>
      </c>
      <c r="Y240" s="27">
        <v>15.03117065</v>
      </c>
      <c r="Z240" s="27">
        <f t="shared" si="79"/>
        <v>0.8973526732655922</v>
      </c>
      <c r="AA240" s="27">
        <f t="shared" si="80"/>
        <v>0.37815328766503953</v>
      </c>
      <c r="AB240" s="27">
        <v>1035.1300389999999</v>
      </c>
      <c r="AC240">
        <f t="shared" si="81"/>
        <v>1.4079637796576234</v>
      </c>
      <c r="AD240">
        <f t="shared" si="82"/>
        <v>1.4606724748393896</v>
      </c>
      <c r="AE240" s="24">
        <f t="shared" si="95"/>
        <v>61289.727299042315</v>
      </c>
      <c r="AF240" s="24">
        <f t="shared" si="75"/>
        <v>409.28023046554296</v>
      </c>
      <c r="AG240" s="24">
        <f t="shared" si="76"/>
        <v>317648.76163863321</v>
      </c>
      <c r="AH240" s="24">
        <f t="shared" si="93"/>
        <v>379347.76916814107</v>
      </c>
      <c r="AI240" s="24">
        <f t="shared" si="83"/>
        <v>96999.414620333686</v>
      </c>
      <c r="AJ240" s="25">
        <f t="shared" si="94"/>
        <v>9.6999414620333679E-2</v>
      </c>
      <c r="AK240" s="24">
        <f t="shared" si="84"/>
        <v>75282756.508356065</v>
      </c>
      <c r="AL240" s="25">
        <f t="shared" si="87"/>
        <v>75.282756508356059</v>
      </c>
      <c r="AM240" s="24">
        <f t="shared" si="85"/>
        <v>14525665.369873028</v>
      </c>
      <c r="AN240" s="25">
        <f t="shared" si="88"/>
        <v>14.525665369873028</v>
      </c>
      <c r="AO240" s="1">
        <f t="shared" si="89"/>
        <v>89.905421292849411</v>
      </c>
      <c r="AP240" s="1">
        <f t="shared" si="90"/>
        <v>83.735502738079759</v>
      </c>
      <c r="AQ240" s="1">
        <f t="shared" si="91"/>
        <v>16.156606755179421</v>
      </c>
      <c r="AR240" s="1">
        <f t="shared" si="92"/>
        <v>0.10789050674083042</v>
      </c>
      <c r="AS240" s="1">
        <f t="shared" si="77"/>
        <v>1.962400604462597</v>
      </c>
    </row>
    <row r="241" spans="1:45" x14ac:dyDescent="0.2">
      <c r="A241" t="s">
        <v>2</v>
      </c>
      <c r="B241">
        <v>0</v>
      </c>
      <c r="C241" s="3">
        <v>43332</v>
      </c>
      <c r="D241">
        <v>410</v>
      </c>
      <c r="E241" s="1">
        <v>26.59</v>
      </c>
      <c r="F241">
        <v>10.199999999999999</v>
      </c>
      <c r="G241">
        <v>0.04</v>
      </c>
      <c r="H241">
        <v>854</v>
      </c>
      <c r="I241">
        <v>436.6</v>
      </c>
      <c r="J241">
        <v>799.15</v>
      </c>
      <c r="K241">
        <v>59</v>
      </c>
      <c r="L241">
        <v>366</v>
      </c>
      <c r="M241">
        <v>51.4</v>
      </c>
      <c r="N241">
        <v>417.4</v>
      </c>
      <c r="O241">
        <v>1.25</v>
      </c>
      <c r="P241" s="5">
        <v>5.74</v>
      </c>
      <c r="Q241" s="40">
        <f t="shared" si="73"/>
        <v>0.21777003484320556</v>
      </c>
      <c r="R241" s="22">
        <v>1110</v>
      </c>
      <c r="S241" s="24">
        <v>14400</v>
      </c>
      <c r="T241" s="32">
        <v>1110</v>
      </c>
      <c r="U241" s="24">
        <f t="shared" si="74"/>
        <v>16620</v>
      </c>
      <c r="V241" s="35"/>
      <c r="W241">
        <f t="shared" si="78"/>
        <v>0.88982881169286221</v>
      </c>
      <c r="X241" s="27">
        <f t="shared" si="86"/>
        <v>0.368720928347336</v>
      </c>
      <c r="Y241" s="27">
        <v>503.63110180000001</v>
      </c>
      <c r="Z241" s="27">
        <f t="shared" si="79"/>
        <v>1.1419216647312043</v>
      </c>
      <c r="AA241" s="27">
        <f t="shared" si="80"/>
        <v>0.77926888398977257</v>
      </c>
      <c r="AB241" s="27"/>
      <c r="AC241">
        <f t="shared" si="81"/>
        <v>0.88982881169286221</v>
      </c>
      <c r="AD241">
        <f t="shared" si="82"/>
        <v>0.368720928347336</v>
      </c>
      <c r="AE241" s="24">
        <f t="shared" si="95"/>
        <v>409.28023046554296</v>
      </c>
      <c r="AF241" s="24">
        <f t="shared" si="75"/>
        <v>409.28023046554296</v>
      </c>
      <c r="AG241" s="24">
        <f t="shared" si="76"/>
        <v>11221.471929452726</v>
      </c>
      <c r="AH241" s="24">
        <f t="shared" si="93"/>
        <v>12040.032390383813</v>
      </c>
      <c r="AI241" s="24">
        <f t="shared" si="83"/>
        <v>96999.414620333686</v>
      </c>
      <c r="AJ241" s="25">
        <f t="shared" si="94"/>
        <v>9.6999414620333679E-2</v>
      </c>
      <c r="AK241" s="24">
        <f t="shared" si="84"/>
        <v>2659488.847280296</v>
      </c>
      <c r="AL241" s="25">
        <f t="shared" si="87"/>
        <v>2.6594888472802958</v>
      </c>
      <c r="AM241" s="24">
        <f t="shared" si="85"/>
        <v>96999.414620333686</v>
      </c>
      <c r="AN241" s="25">
        <f t="shared" si="88"/>
        <v>9.6999414620333679E-2</v>
      </c>
      <c r="AO241" s="1">
        <f t="shared" si="89"/>
        <v>2.8534876765209631</v>
      </c>
      <c r="AP241" s="1">
        <f t="shared" si="90"/>
        <v>93.201343365281502</v>
      </c>
      <c r="AQ241" s="1">
        <f t="shared" si="91"/>
        <v>3.3993283173592523</v>
      </c>
      <c r="AR241" s="1">
        <f t="shared" si="92"/>
        <v>3.3993283173592523</v>
      </c>
      <c r="AS241" s="1">
        <f t="shared" si="77"/>
        <v>0.35706534149045399</v>
      </c>
    </row>
    <row r="242" spans="1:45" x14ac:dyDescent="0.2">
      <c r="A242" t="s">
        <v>2</v>
      </c>
      <c r="B242">
        <v>9</v>
      </c>
      <c r="C242" s="3">
        <v>43332</v>
      </c>
      <c r="D242">
        <v>410</v>
      </c>
      <c r="E242" s="1">
        <v>28.09</v>
      </c>
      <c r="F242">
        <v>6.2</v>
      </c>
      <c r="G242">
        <v>0.05</v>
      </c>
      <c r="H242">
        <v>909</v>
      </c>
      <c r="I242">
        <v>473.1</v>
      </c>
      <c r="J242">
        <v>527.29999999999995</v>
      </c>
      <c r="K242">
        <v>64.599999999999994</v>
      </c>
      <c r="L242">
        <v>370</v>
      </c>
      <c r="M242">
        <v>65.900000000000006</v>
      </c>
      <c r="N242">
        <v>435.9</v>
      </c>
      <c r="O242">
        <v>0.81</v>
      </c>
      <c r="P242" s="5">
        <v>2.97</v>
      </c>
      <c r="Q242" s="40">
        <f t="shared" si="73"/>
        <v>0.27272727272727271</v>
      </c>
      <c r="R242" s="22">
        <v>1110</v>
      </c>
      <c r="S242" s="24">
        <v>10700</v>
      </c>
      <c r="T242" s="32">
        <v>1110</v>
      </c>
      <c r="U242" s="24">
        <f t="shared" si="74"/>
        <v>12920</v>
      </c>
      <c r="V242" s="35"/>
      <c r="W242">
        <f t="shared" si="78"/>
        <v>0.88982881169286221</v>
      </c>
      <c r="X242" s="27">
        <f t="shared" si="86"/>
        <v>0.368720928347336</v>
      </c>
      <c r="Y242" s="27">
        <v>763.30048859999999</v>
      </c>
      <c r="Z242" s="27">
        <f t="shared" si="79"/>
        <v>1.2718993335669238</v>
      </c>
      <c r="AA242" s="27">
        <f t="shared" si="80"/>
        <v>1.0768038929723864</v>
      </c>
      <c r="AB242" s="27"/>
      <c r="AC242">
        <f t="shared" si="81"/>
        <v>0.88982881169286221</v>
      </c>
      <c r="AD242">
        <f t="shared" si="82"/>
        <v>0.368720928347336</v>
      </c>
      <c r="AE242" s="24">
        <f t="shared" si="95"/>
        <v>409.28023046554296</v>
      </c>
      <c r="AF242" s="24">
        <f t="shared" si="75"/>
        <v>409.28023046554296</v>
      </c>
      <c r="AG242" s="24">
        <f t="shared" si="76"/>
        <v>11521.801654804534</v>
      </c>
      <c r="AH242" s="24">
        <f t="shared" si="93"/>
        <v>12340.362115735621</v>
      </c>
      <c r="AI242" s="24">
        <f t="shared" si="83"/>
        <v>96999.414620333686</v>
      </c>
      <c r="AJ242" s="25">
        <f t="shared" si="94"/>
        <v>9.6999414620333679E-2</v>
      </c>
      <c r="AK242" s="24">
        <f t="shared" si="84"/>
        <v>2730666.9921886749</v>
      </c>
      <c r="AL242" s="25">
        <f t="shared" si="87"/>
        <v>2.7306669921886746</v>
      </c>
      <c r="AM242" s="24">
        <f t="shared" si="85"/>
        <v>96999.414620333686</v>
      </c>
      <c r="AN242" s="25">
        <f t="shared" si="88"/>
        <v>9.6999414620333679E-2</v>
      </c>
      <c r="AO242" s="1">
        <f t="shared" si="89"/>
        <v>2.9246658214293424</v>
      </c>
      <c r="AP242" s="1">
        <f t="shared" si="90"/>
        <v>93.366803556863914</v>
      </c>
      <c r="AQ242" s="1">
        <f t="shared" si="91"/>
        <v>3.3165982215680332</v>
      </c>
      <c r="AR242" s="1">
        <f t="shared" si="92"/>
        <v>3.3165982215680332</v>
      </c>
      <c r="AS242" s="1">
        <f t="shared" si="77"/>
        <v>0.55464931185839994</v>
      </c>
    </row>
    <row r="243" spans="1:45" x14ac:dyDescent="0.2">
      <c r="A243" t="s">
        <v>2</v>
      </c>
      <c r="B243">
        <v>14</v>
      </c>
      <c r="C243" s="3">
        <v>43332</v>
      </c>
      <c r="D243">
        <v>410</v>
      </c>
      <c r="E243" s="1">
        <v>27.73</v>
      </c>
      <c r="F243">
        <v>6.9</v>
      </c>
      <c r="G243">
        <v>0.14000000000000001</v>
      </c>
      <c r="H243">
        <v>925</v>
      </c>
      <c r="I243">
        <v>468</v>
      </c>
      <c r="J243">
        <v>639.20000000000005</v>
      </c>
      <c r="K243">
        <v>77.3</v>
      </c>
      <c r="L243">
        <v>365</v>
      </c>
      <c r="M243">
        <v>92</v>
      </c>
      <c r="N243">
        <v>457</v>
      </c>
      <c r="O243">
        <v>1.17</v>
      </c>
      <c r="P243" s="5">
        <v>4.88</v>
      </c>
      <c r="Q243" s="40">
        <f t="shared" si="73"/>
        <v>0.23975409836065573</v>
      </c>
      <c r="R243" s="22">
        <v>1110</v>
      </c>
      <c r="S243" s="24">
        <v>14700</v>
      </c>
      <c r="T243" s="32">
        <v>1110</v>
      </c>
      <c r="U243" s="24">
        <f t="shared" si="74"/>
        <v>16920</v>
      </c>
      <c r="V243" s="35"/>
      <c r="W243">
        <f t="shared" si="78"/>
        <v>0.88982881169286221</v>
      </c>
      <c r="X243" s="27">
        <f t="shared" si="86"/>
        <v>0.368720928347336</v>
      </c>
      <c r="Y243" s="27">
        <v>611.59174570000005</v>
      </c>
      <c r="Z243" s="27">
        <f t="shared" si="79"/>
        <v>1.195961430423466</v>
      </c>
      <c r="AA243" s="27">
        <f t="shared" si="80"/>
        <v>0.89522029555311755</v>
      </c>
      <c r="AB243" s="27"/>
      <c r="AC243">
        <f t="shared" si="81"/>
        <v>0.88982881169286221</v>
      </c>
      <c r="AD243">
        <f t="shared" si="82"/>
        <v>0.368720928347336</v>
      </c>
      <c r="AE243" s="24">
        <f t="shared" si="95"/>
        <v>409.28023046554296</v>
      </c>
      <c r="AF243" s="24">
        <f t="shared" si="75"/>
        <v>409.28023046554296</v>
      </c>
      <c r="AG243" s="24">
        <f t="shared" si="76"/>
        <v>13159.738344630829</v>
      </c>
      <c r="AH243" s="24">
        <f t="shared" si="93"/>
        <v>13978.298805561915</v>
      </c>
      <c r="AI243" s="24">
        <f t="shared" si="83"/>
        <v>96999.414620333686</v>
      </c>
      <c r="AJ243" s="25">
        <f t="shared" si="94"/>
        <v>9.6999414620333679E-2</v>
      </c>
      <c r="AK243" s="24">
        <f t="shared" si="84"/>
        <v>3118857.9876775062</v>
      </c>
      <c r="AL243" s="25">
        <f t="shared" si="87"/>
        <v>3.1188579876775062</v>
      </c>
      <c r="AM243" s="24">
        <f t="shared" si="85"/>
        <v>96999.414620333686</v>
      </c>
      <c r="AN243" s="25">
        <f t="shared" si="88"/>
        <v>9.6999414620333679E-2</v>
      </c>
      <c r="AO243" s="1">
        <f t="shared" si="89"/>
        <v>3.312856816918174</v>
      </c>
      <c r="AP243" s="1">
        <f t="shared" si="90"/>
        <v>94.144062361827707</v>
      </c>
      <c r="AQ243" s="1">
        <f t="shared" si="91"/>
        <v>2.9279688190861379</v>
      </c>
      <c r="AR243" s="1">
        <f t="shared" si="92"/>
        <v>2.9279688190861379</v>
      </c>
      <c r="AS243" s="1">
        <f t="shared" si="77"/>
        <v>0.51828172980572185</v>
      </c>
    </row>
    <row r="244" spans="1:45" x14ac:dyDescent="0.2">
      <c r="A244" t="s">
        <v>2</v>
      </c>
      <c r="B244">
        <v>19</v>
      </c>
      <c r="C244" s="3">
        <v>43332</v>
      </c>
      <c r="D244">
        <v>410</v>
      </c>
      <c r="E244" s="1">
        <v>29.03</v>
      </c>
      <c r="F244">
        <v>3.5</v>
      </c>
      <c r="G244">
        <v>1.67</v>
      </c>
      <c r="H244">
        <v>879</v>
      </c>
      <c r="I244">
        <v>499</v>
      </c>
      <c r="J244">
        <v>502.85</v>
      </c>
      <c r="K244">
        <v>125</v>
      </c>
      <c r="L244">
        <v>246</v>
      </c>
      <c r="M244">
        <v>134</v>
      </c>
      <c r="N244">
        <v>380</v>
      </c>
      <c r="O244">
        <v>4.2699999999999996</v>
      </c>
      <c r="P244" s="5">
        <v>17.53</v>
      </c>
      <c r="Q244" s="40">
        <f t="shared" si="73"/>
        <v>0.24358243011979461</v>
      </c>
      <c r="R244" s="22">
        <v>1110</v>
      </c>
      <c r="S244" s="24">
        <v>25200</v>
      </c>
      <c r="T244" s="31">
        <v>5508.1085125743766</v>
      </c>
      <c r="U244" s="24">
        <f t="shared" si="74"/>
        <v>31818.108512574378</v>
      </c>
      <c r="V244" s="35"/>
      <c r="W244">
        <f t="shared" si="78"/>
        <v>0.88982881169286221</v>
      </c>
      <c r="X244" s="27">
        <f t="shared" si="86"/>
        <v>0.368720928347336</v>
      </c>
      <c r="Y244" s="27">
        <v>503.25285739999998</v>
      </c>
      <c r="Z244" s="27">
        <f t="shared" si="79"/>
        <v>1.1417323342676946</v>
      </c>
      <c r="AA244" s="27">
        <f t="shared" si="80"/>
        <v>0.77888134021271016</v>
      </c>
      <c r="AB244" s="27">
        <v>1002.952034</v>
      </c>
      <c r="AC244">
        <f t="shared" si="81"/>
        <v>1.3918570597657425</v>
      </c>
      <c r="AD244">
        <f t="shared" si="82"/>
        <v>1.4111146722418526</v>
      </c>
      <c r="AE244" s="24">
        <f t="shared" si="95"/>
        <v>7772.5727383939493</v>
      </c>
      <c r="AF244" s="24">
        <f t="shared" si="75"/>
        <v>409.28023046554296</v>
      </c>
      <c r="AG244" s="24">
        <f t="shared" si="76"/>
        <v>19627.809773360295</v>
      </c>
      <c r="AH244" s="24">
        <f t="shared" si="93"/>
        <v>27809.662742219789</v>
      </c>
      <c r="AI244" s="24">
        <f t="shared" si="83"/>
        <v>96999.414620333686</v>
      </c>
      <c r="AJ244" s="25">
        <f t="shared" si="94"/>
        <v>9.6999414620333679E-2</v>
      </c>
      <c r="AK244" s="24">
        <f t="shared" si="84"/>
        <v>4651790.9162863903</v>
      </c>
      <c r="AL244" s="25">
        <f t="shared" si="87"/>
        <v>4.65179091628639</v>
      </c>
      <c r="AM244" s="24">
        <f t="shared" si="85"/>
        <v>1842099.7389993661</v>
      </c>
      <c r="AN244" s="25">
        <f t="shared" si="88"/>
        <v>1.8420997389993661</v>
      </c>
      <c r="AO244" s="1">
        <f t="shared" si="89"/>
        <v>6.5908900699060897</v>
      </c>
      <c r="AP244" s="1">
        <f t="shared" si="90"/>
        <v>70.579100348318676</v>
      </c>
      <c r="AQ244" s="1">
        <f t="shared" si="91"/>
        <v>27.949180148070855</v>
      </c>
      <c r="AR244" s="1">
        <f t="shared" si="92"/>
        <v>1.4717195036104702</v>
      </c>
      <c r="AS244" s="1">
        <f t="shared" si="77"/>
        <v>1.3107069841714407</v>
      </c>
    </row>
    <row r="245" spans="1:45" x14ac:dyDescent="0.2">
      <c r="A245" t="s">
        <v>2</v>
      </c>
      <c r="B245">
        <v>26</v>
      </c>
      <c r="C245" s="3">
        <v>43332</v>
      </c>
      <c r="D245">
        <v>410</v>
      </c>
      <c r="E245" s="1">
        <v>28.54</v>
      </c>
      <c r="F245">
        <v>4.9000000000000004</v>
      </c>
      <c r="G245">
        <v>4.26</v>
      </c>
      <c r="H245">
        <v>658</v>
      </c>
      <c r="I245">
        <v>363.7</v>
      </c>
      <c r="J245">
        <v>1600.55</v>
      </c>
      <c r="K245">
        <v>126</v>
      </c>
      <c r="L245">
        <v>216</v>
      </c>
      <c r="M245">
        <v>78.3</v>
      </c>
      <c r="N245">
        <v>294.3</v>
      </c>
      <c r="O245">
        <v>46.75</v>
      </c>
      <c r="P245" s="5">
        <v>97.01</v>
      </c>
      <c r="Q245" s="40">
        <f t="shared" si="73"/>
        <v>0.48190908153798573</v>
      </c>
      <c r="R245" s="22">
        <v>1110</v>
      </c>
      <c r="S245" s="24">
        <v>120000</v>
      </c>
      <c r="T245" s="31">
        <v>9086.8898577374457</v>
      </c>
      <c r="U245" s="24">
        <f t="shared" si="74"/>
        <v>130196.88985773745</v>
      </c>
      <c r="V245" s="35"/>
      <c r="W245">
        <f t="shared" si="78"/>
        <v>0.88982881169286221</v>
      </c>
      <c r="X245" s="27">
        <f t="shared" si="86"/>
        <v>0.368720928347336</v>
      </c>
      <c r="Y245" s="27">
        <v>52.503737319999999</v>
      </c>
      <c r="Z245" s="27">
        <f t="shared" si="79"/>
        <v>0.91610958920812902</v>
      </c>
      <c r="AA245" s="27">
        <f t="shared" si="80"/>
        <v>0.4023654526732548</v>
      </c>
      <c r="AB245" s="27">
        <v>1807.2998950000001</v>
      </c>
      <c r="AC245">
        <f t="shared" si="81"/>
        <v>1.7944738687556312</v>
      </c>
      <c r="AD245">
        <f t="shared" si="82"/>
        <v>3.0240558880151909</v>
      </c>
      <c r="AE245" s="24">
        <f t="shared" si="95"/>
        <v>27479.262778036442</v>
      </c>
      <c r="AF245" s="24">
        <f t="shared" si="75"/>
        <v>409.28023046554296</v>
      </c>
      <c r="AG245" s="24">
        <f t="shared" si="76"/>
        <v>48283.854320790575</v>
      </c>
      <c r="AH245" s="24">
        <f t="shared" si="93"/>
        <v>76172.397329292551</v>
      </c>
      <c r="AI245" s="24">
        <f t="shared" si="83"/>
        <v>96999.414620333686</v>
      </c>
      <c r="AJ245" s="25">
        <f t="shared" si="94"/>
        <v>9.6999414620333679E-2</v>
      </c>
      <c r="AK245" s="24">
        <f t="shared" si="84"/>
        <v>11443273.474027365</v>
      </c>
      <c r="AL245" s="25">
        <f t="shared" si="87"/>
        <v>11.443273474027365</v>
      </c>
      <c r="AM245" s="24">
        <f t="shared" si="85"/>
        <v>6512585.2783946367</v>
      </c>
      <c r="AN245" s="25">
        <f t="shared" si="88"/>
        <v>6.5125852783946367</v>
      </c>
      <c r="AO245" s="1">
        <f t="shared" si="89"/>
        <v>18.052858167042338</v>
      </c>
      <c r="AP245" s="1">
        <f t="shared" si="90"/>
        <v>63.387599726000367</v>
      </c>
      <c r="AQ245" s="1">
        <f t="shared" si="91"/>
        <v>36.075092476404343</v>
      </c>
      <c r="AR245" s="1">
        <f t="shared" si="92"/>
        <v>0.5373077975952737</v>
      </c>
      <c r="AS245" s="1">
        <f t="shared" si="77"/>
        <v>1.12791591434459</v>
      </c>
    </row>
    <row r="246" spans="1:45" x14ac:dyDescent="0.2">
      <c r="A246" t="s">
        <v>2</v>
      </c>
      <c r="B246">
        <v>28</v>
      </c>
      <c r="C246" s="3">
        <v>43332</v>
      </c>
      <c r="D246">
        <v>410</v>
      </c>
      <c r="E246" s="1">
        <v>28.23</v>
      </c>
      <c r="F246">
        <v>5</v>
      </c>
      <c r="G246">
        <v>3.03</v>
      </c>
      <c r="H246">
        <v>759</v>
      </c>
      <c r="I246">
        <v>354</v>
      </c>
      <c r="J246">
        <v>980.05</v>
      </c>
      <c r="K246">
        <v>161</v>
      </c>
      <c r="L246">
        <v>223</v>
      </c>
      <c r="M246">
        <v>182</v>
      </c>
      <c r="N246">
        <v>405</v>
      </c>
      <c r="O246">
        <v>31.34</v>
      </c>
      <c r="P246" s="5">
        <v>58.73</v>
      </c>
      <c r="Q246" s="40">
        <f t="shared" si="73"/>
        <v>0.53362846926613317</v>
      </c>
      <c r="R246" s="22">
        <v>1110</v>
      </c>
      <c r="S246" s="24">
        <v>27100</v>
      </c>
      <c r="T246" s="31">
        <v>2689.4804120498966</v>
      </c>
      <c r="U246" s="24">
        <f t="shared" si="74"/>
        <v>30899.480412049896</v>
      </c>
      <c r="V246" s="35"/>
      <c r="W246">
        <f t="shared" si="78"/>
        <v>0.88982881169286221</v>
      </c>
      <c r="X246" s="27">
        <f t="shared" si="86"/>
        <v>0.368720928347336</v>
      </c>
      <c r="Y246" s="27">
        <v>122.3247362</v>
      </c>
      <c r="Z246" s="27">
        <f t="shared" si="79"/>
        <v>0.95105853248573435</v>
      </c>
      <c r="AA246" s="27">
        <f t="shared" si="80"/>
        <v>0.45019444964209032</v>
      </c>
      <c r="AB246" s="27">
        <v>3184.5801489999999</v>
      </c>
      <c r="AC246">
        <f t="shared" si="81"/>
        <v>2.4838723340674744</v>
      </c>
      <c r="AD246">
        <f t="shared" si="82"/>
        <v>8.0198493148881838</v>
      </c>
      <c r="AE246" s="24">
        <f t="shared" si="95"/>
        <v>21569.227639983554</v>
      </c>
      <c r="AF246" s="24">
        <f t="shared" si="75"/>
        <v>409.28023046554296</v>
      </c>
      <c r="AG246" s="24">
        <f t="shared" si="76"/>
        <v>12200.269585300648</v>
      </c>
      <c r="AH246" s="24">
        <f t="shared" si="93"/>
        <v>34178.777455749747</v>
      </c>
      <c r="AI246" s="24">
        <f t="shared" si="83"/>
        <v>96999.414620333686</v>
      </c>
      <c r="AJ246" s="25">
        <f t="shared" si="94"/>
        <v>9.6999414620333679E-2</v>
      </c>
      <c r="AK246" s="24">
        <f t="shared" si="84"/>
        <v>2891463.8917162535</v>
      </c>
      <c r="AL246" s="25">
        <f t="shared" si="87"/>
        <v>2.8914638917162532</v>
      </c>
      <c r="AM246" s="24">
        <f t="shared" si="85"/>
        <v>5111906.9506761022</v>
      </c>
      <c r="AN246" s="25">
        <f t="shared" si="88"/>
        <v>5.1119069506761017</v>
      </c>
      <c r="AO246" s="1">
        <f t="shared" si="89"/>
        <v>8.1003702570126883</v>
      </c>
      <c r="AP246" s="1">
        <f t="shared" si="90"/>
        <v>35.695453417244011</v>
      </c>
      <c r="AQ246" s="1">
        <f t="shared" si="91"/>
        <v>63.107077682660226</v>
      </c>
      <c r="AR246" s="1">
        <f t="shared" si="92"/>
        <v>1.197468900095757</v>
      </c>
      <c r="AS246" s="1">
        <f t="shared" si="77"/>
        <v>0.82652622386742391</v>
      </c>
    </row>
    <row r="247" spans="1:45" x14ac:dyDescent="0.2">
      <c r="A247" t="s">
        <v>2</v>
      </c>
      <c r="B247">
        <v>36</v>
      </c>
      <c r="C247" s="3">
        <v>43332</v>
      </c>
      <c r="D247">
        <v>410</v>
      </c>
      <c r="E247" s="1">
        <v>27.95</v>
      </c>
      <c r="F247">
        <v>3.4</v>
      </c>
      <c r="G247">
        <v>7.96</v>
      </c>
      <c r="H247">
        <v>418</v>
      </c>
      <c r="I247">
        <v>335.4</v>
      </c>
      <c r="J247">
        <v>2186.35</v>
      </c>
      <c r="K247">
        <v>113</v>
      </c>
      <c r="L247">
        <v>61.4</v>
      </c>
      <c r="M247">
        <v>21.2</v>
      </c>
      <c r="N247">
        <v>82.6</v>
      </c>
      <c r="O247">
        <v>65.83</v>
      </c>
      <c r="P247" s="5">
        <v>167.37</v>
      </c>
      <c r="Q247" s="40">
        <f t="shared" si="73"/>
        <v>0.39332018880325026</v>
      </c>
      <c r="R247" s="22">
        <v>1110</v>
      </c>
      <c r="S247" s="24">
        <v>171000</v>
      </c>
      <c r="T247" s="31">
        <v>17664.568041348452</v>
      </c>
      <c r="U247" s="24">
        <f t="shared" si="74"/>
        <v>189774.56804134845</v>
      </c>
      <c r="V247" s="35"/>
      <c r="W247">
        <f t="shared" si="78"/>
        <v>0.88982881169286221</v>
      </c>
      <c r="X247" s="27">
        <f t="shared" si="86"/>
        <v>0.368720928347336</v>
      </c>
      <c r="Y247" s="27">
        <v>70.740964989999995</v>
      </c>
      <c r="Z247" s="27">
        <f t="shared" si="79"/>
        <v>0.92523824456402048</v>
      </c>
      <c r="AA247" s="27">
        <f t="shared" si="80"/>
        <v>0.41451392588879754</v>
      </c>
      <c r="AB247" s="27">
        <v>5177.7496840000003</v>
      </c>
      <c r="AC247">
        <f t="shared" si="81"/>
        <v>3.481554552007208</v>
      </c>
      <c r="AD247">
        <f t="shared" si="82"/>
        <v>22.085030892682436</v>
      </c>
      <c r="AE247" s="24">
        <f t="shared" si="95"/>
        <v>390122.53089907143</v>
      </c>
      <c r="AF247" s="24">
        <f t="shared" si="75"/>
        <v>409.28023046554296</v>
      </c>
      <c r="AG247" s="24">
        <f t="shared" si="76"/>
        <v>70881.881326984381</v>
      </c>
      <c r="AH247" s="24">
        <f t="shared" si="93"/>
        <v>461413.69245652133</v>
      </c>
      <c r="AI247" s="24">
        <f t="shared" si="83"/>
        <v>96999.414620333686</v>
      </c>
      <c r="AJ247" s="25">
        <f t="shared" si="94"/>
        <v>9.6999414620333679E-2</v>
      </c>
      <c r="AK247" s="24">
        <f t="shared" si="84"/>
        <v>16799005.874495298</v>
      </c>
      <c r="AL247" s="25">
        <f t="shared" si="87"/>
        <v>16.799005874495297</v>
      </c>
      <c r="AM247" s="24">
        <f t="shared" si="85"/>
        <v>92459039.823079929</v>
      </c>
      <c r="AN247" s="25">
        <f t="shared" si="88"/>
        <v>92.45903982307992</v>
      </c>
      <c r="AO247" s="1">
        <f t="shared" si="89"/>
        <v>109.35504511219554</v>
      </c>
      <c r="AP247" s="1">
        <f t="shared" si="90"/>
        <v>15.361893781178487</v>
      </c>
      <c r="AQ247" s="1">
        <f t="shared" si="91"/>
        <v>84.549404856647683</v>
      </c>
      <c r="AR247" s="1">
        <f t="shared" si="92"/>
        <v>8.8701362173839074E-2</v>
      </c>
      <c r="AS247" s="1">
        <f t="shared" si="77"/>
        <v>5.0017172507693433</v>
      </c>
    </row>
    <row r="248" spans="1:45" x14ac:dyDescent="0.2">
      <c r="A248" t="s">
        <v>2</v>
      </c>
      <c r="B248">
        <v>44</v>
      </c>
      <c r="C248" s="3">
        <v>43332</v>
      </c>
      <c r="D248">
        <v>410</v>
      </c>
      <c r="E248" s="1">
        <v>28.24</v>
      </c>
      <c r="F248">
        <v>1.6</v>
      </c>
      <c r="G248">
        <v>9.08</v>
      </c>
      <c r="H248">
        <v>401</v>
      </c>
      <c r="I248">
        <v>370.8</v>
      </c>
      <c r="J248">
        <v>3974.05</v>
      </c>
      <c r="K248">
        <v>108</v>
      </c>
      <c r="L248">
        <v>13.6</v>
      </c>
      <c r="M248">
        <v>16.600000000000001</v>
      </c>
      <c r="N248">
        <v>30.2</v>
      </c>
      <c r="O248">
        <v>112.55</v>
      </c>
      <c r="P248" s="5">
        <v>165.84</v>
      </c>
      <c r="Q248" s="40">
        <f t="shared" si="73"/>
        <v>0.67866618427399905</v>
      </c>
      <c r="R248" s="22">
        <v>1110</v>
      </c>
      <c r="S248" s="24">
        <v>120000</v>
      </c>
      <c r="T248" s="31">
        <v>15678.696152552086</v>
      </c>
      <c r="U248" s="24">
        <f t="shared" si="74"/>
        <v>136788.69615255209</v>
      </c>
      <c r="V248" s="35"/>
      <c r="W248">
        <f t="shared" si="78"/>
        <v>0.88982881169286221</v>
      </c>
      <c r="X248" s="27">
        <f t="shared" si="86"/>
        <v>0.368720928347336</v>
      </c>
      <c r="Y248" s="27">
        <v>57.995874499999999</v>
      </c>
      <c r="Z248" s="27">
        <f t="shared" si="79"/>
        <v>0.91885868179997998</v>
      </c>
      <c r="AA248" s="27">
        <f t="shared" si="80"/>
        <v>0.40599862896706074</v>
      </c>
      <c r="AB248" s="27">
        <v>4481.074627</v>
      </c>
      <c r="AC248">
        <f t="shared" si="81"/>
        <v>3.1328334302733007</v>
      </c>
      <c r="AD248">
        <f t="shared" si="82"/>
        <v>16.091269595120099</v>
      </c>
      <c r="AE248" s="24">
        <f t="shared" si="95"/>
        <v>252290.12669068784</v>
      </c>
      <c r="AF248" s="24">
        <f t="shared" si="75"/>
        <v>409.28023046554296</v>
      </c>
      <c r="AG248" s="24">
        <f t="shared" si="76"/>
        <v>48719.835476047287</v>
      </c>
      <c r="AH248" s="24">
        <f t="shared" si="93"/>
        <v>301419.24239720067</v>
      </c>
      <c r="AI248" s="24">
        <f t="shared" si="83"/>
        <v>96999.414620333686</v>
      </c>
      <c r="AJ248" s="25">
        <f t="shared" si="94"/>
        <v>9.6999414620333679E-2</v>
      </c>
      <c r="AK248" s="24">
        <f t="shared" si="84"/>
        <v>11546601.007823206</v>
      </c>
      <c r="AL248" s="25">
        <f t="shared" si="87"/>
        <v>11.546601007823206</v>
      </c>
      <c r="AM248" s="24">
        <f t="shared" si="85"/>
        <v>59792760.025693022</v>
      </c>
      <c r="AN248" s="25">
        <f t="shared" si="88"/>
        <v>59.792760025693021</v>
      </c>
      <c r="AO248" s="1">
        <f t="shared" si="89"/>
        <v>71.436360448136554</v>
      </c>
      <c r="AP248" s="1">
        <f t="shared" si="90"/>
        <v>16.16347884381112</v>
      </c>
      <c r="AQ248" s="1">
        <f t="shared" si="91"/>
        <v>83.700736782500428</v>
      </c>
      <c r="AR248" s="1">
        <f t="shared" si="92"/>
        <v>0.13578437368846097</v>
      </c>
      <c r="AS248" s="1">
        <f t="shared" si="77"/>
        <v>1.7975707514534682</v>
      </c>
    </row>
    <row r="249" spans="1:45" x14ac:dyDescent="0.2">
      <c r="A249" t="s">
        <v>2</v>
      </c>
      <c r="B249">
        <v>54</v>
      </c>
      <c r="C249" s="3">
        <v>43332</v>
      </c>
      <c r="D249">
        <v>410</v>
      </c>
      <c r="E249" s="1">
        <v>28.57</v>
      </c>
      <c r="F249">
        <v>1.3</v>
      </c>
      <c r="G249">
        <v>11.27</v>
      </c>
      <c r="H249">
        <v>360</v>
      </c>
      <c r="I249">
        <v>333.1</v>
      </c>
      <c r="J249">
        <v>2376</v>
      </c>
      <c r="K249">
        <v>90</v>
      </c>
      <c r="L249" t="s">
        <v>15</v>
      </c>
      <c r="M249">
        <v>26.9</v>
      </c>
      <c r="N249">
        <v>26.9</v>
      </c>
      <c r="O249">
        <v>51.69</v>
      </c>
      <c r="P249" s="5">
        <v>138.32</v>
      </c>
      <c r="Q249" s="40">
        <f t="shared" si="73"/>
        <v>0.37369866975130134</v>
      </c>
      <c r="R249" s="24">
        <v>1426.3911482722965</v>
      </c>
      <c r="S249" s="24">
        <v>257000</v>
      </c>
      <c r="T249" s="31">
        <v>19893.641822409016</v>
      </c>
      <c r="U249" s="24">
        <f t="shared" si="74"/>
        <v>278320.03297068132</v>
      </c>
      <c r="V249" s="35">
        <v>290.53953773149772</v>
      </c>
      <c r="W249">
        <f t="shared" si="78"/>
        <v>1.0352585532743508</v>
      </c>
      <c r="X249" s="27">
        <f t="shared" si="86"/>
        <v>0.58066397079478771</v>
      </c>
      <c r="Y249" s="27">
        <v>31.53534191</v>
      </c>
      <c r="Z249" s="27">
        <f t="shared" si="79"/>
        <v>0.90561384618580443</v>
      </c>
      <c r="AA249" s="27">
        <f t="shared" si="80"/>
        <v>0.38869375185869481</v>
      </c>
      <c r="AB249" s="27">
        <v>2208.9883930000001</v>
      </c>
      <c r="AC249">
        <f t="shared" si="81"/>
        <v>1.9955392897186908</v>
      </c>
      <c r="AD249">
        <f t="shared" si="82"/>
        <v>4.1587158391692496</v>
      </c>
      <c r="AE249" s="24">
        <f t="shared" si="95"/>
        <v>82732.003345612189</v>
      </c>
      <c r="AF249" s="24">
        <f t="shared" si="75"/>
        <v>828.2539480623285</v>
      </c>
      <c r="AG249" s="24">
        <f t="shared" si="76"/>
        <v>99894.294227684572</v>
      </c>
      <c r="AH249" s="24">
        <f t="shared" si="93"/>
        <v>183454.55152135907</v>
      </c>
      <c r="AI249" s="24">
        <f t="shared" si="83"/>
        <v>196296.18569077185</v>
      </c>
      <c r="AJ249" s="25">
        <f t="shared" si="94"/>
        <v>0.19629618569077184</v>
      </c>
      <c r="AK249" s="24">
        <f t="shared" si="84"/>
        <v>23674947.731961243</v>
      </c>
      <c r="AL249" s="25">
        <f t="shared" si="87"/>
        <v>23.674947731961243</v>
      </c>
      <c r="AM249" s="24">
        <f t="shared" si="85"/>
        <v>19607484.792910088</v>
      </c>
      <c r="AN249" s="25">
        <f t="shared" si="88"/>
        <v>19.607484792910086</v>
      </c>
      <c r="AO249" s="1">
        <f t="shared" si="89"/>
        <v>43.478728710562095</v>
      </c>
      <c r="AP249" s="1">
        <f t="shared" si="90"/>
        <v>54.451793863535833</v>
      </c>
      <c r="AQ249" s="1">
        <f t="shared" si="91"/>
        <v>45.096729767415958</v>
      </c>
      <c r="AR249" s="1">
        <f t="shared" si="92"/>
        <v>0.45147636904822031</v>
      </c>
      <c r="AS249" s="1">
        <f t="shared" si="77"/>
        <v>1.8299128245186067</v>
      </c>
    </row>
    <row r="250" spans="1:45" x14ac:dyDescent="0.2">
      <c r="A250" t="s">
        <v>2</v>
      </c>
      <c r="B250">
        <v>63</v>
      </c>
      <c r="C250" s="3">
        <v>43332</v>
      </c>
      <c r="D250">
        <v>410</v>
      </c>
      <c r="E250" s="1">
        <v>28.46</v>
      </c>
      <c r="F250">
        <v>0.9</v>
      </c>
      <c r="G250">
        <v>12.79</v>
      </c>
      <c r="H250">
        <v>368</v>
      </c>
      <c r="I250">
        <v>336.1</v>
      </c>
      <c r="J250">
        <v>1424.05</v>
      </c>
      <c r="K250">
        <v>83.7</v>
      </c>
      <c r="L250" t="s">
        <v>15</v>
      </c>
      <c r="M250">
        <v>31.9</v>
      </c>
      <c r="N250">
        <v>31.9</v>
      </c>
      <c r="O250">
        <v>22.84</v>
      </c>
      <c r="P250" s="5">
        <v>56.65</v>
      </c>
      <c r="Q250" s="40">
        <f t="shared" si="73"/>
        <v>0.40317740511915268</v>
      </c>
      <c r="R250" s="22">
        <v>1110</v>
      </c>
      <c r="S250" s="24">
        <v>298000</v>
      </c>
      <c r="T250" s="31">
        <v>23484.404278586284</v>
      </c>
      <c r="U250" s="24">
        <f t="shared" si="74"/>
        <v>322594.40427858627</v>
      </c>
      <c r="V250" s="35"/>
      <c r="W250">
        <f t="shared" si="78"/>
        <v>0.88982881169286221</v>
      </c>
      <c r="X250" s="27">
        <f t="shared" si="86"/>
        <v>0.368720928347336</v>
      </c>
      <c r="Y250" s="27">
        <v>33.90468156</v>
      </c>
      <c r="Z250" s="27">
        <f t="shared" si="79"/>
        <v>0.90679982058264097</v>
      </c>
      <c r="AA250" s="27">
        <f t="shared" si="80"/>
        <v>0.39022283004688435</v>
      </c>
      <c r="AB250" s="27">
        <v>1868.918441</v>
      </c>
      <c r="AC250">
        <f t="shared" si="81"/>
        <v>1.825317069276204</v>
      </c>
      <c r="AD250">
        <f t="shared" si="82"/>
        <v>3.1826826961591297</v>
      </c>
      <c r="AE250" s="24">
        <f t="shared" si="95"/>
        <v>74743.40712706199</v>
      </c>
      <c r="AF250" s="24">
        <f t="shared" si="75"/>
        <v>409.28023046554296</v>
      </c>
      <c r="AG250" s="24">
        <f t="shared" si="76"/>
        <v>116286.40335397153</v>
      </c>
      <c r="AH250" s="24">
        <f t="shared" si="93"/>
        <v>191439.09071149907</v>
      </c>
      <c r="AI250" s="24">
        <f t="shared" si="83"/>
        <v>96999.414620333686</v>
      </c>
      <c r="AJ250" s="25">
        <f t="shared" si="94"/>
        <v>9.6999414620333679E-2</v>
      </c>
      <c r="AK250" s="24">
        <f t="shared" si="84"/>
        <v>27559877.594891254</v>
      </c>
      <c r="AL250" s="25">
        <f t="shared" si="87"/>
        <v>27.559877594891251</v>
      </c>
      <c r="AM250" s="24">
        <f t="shared" si="85"/>
        <v>17714187.489113692</v>
      </c>
      <c r="AN250" s="25">
        <f t="shared" si="88"/>
        <v>17.714187489113691</v>
      </c>
      <c r="AO250" s="1">
        <f t="shared" si="89"/>
        <v>45.37106449862528</v>
      </c>
      <c r="AP250" s="1">
        <f t="shared" si="90"/>
        <v>60.743290684145848</v>
      </c>
      <c r="AQ250" s="1">
        <f t="shared" si="91"/>
        <v>39.042917958538141</v>
      </c>
      <c r="AR250" s="1">
        <f t="shared" si="92"/>
        <v>0.21379135731601073</v>
      </c>
      <c r="AS250" s="1">
        <f t="shared" si="77"/>
        <v>3.1860583897071928</v>
      </c>
    </row>
    <row r="251" spans="1:45" x14ac:dyDescent="0.2">
      <c r="A251" t="s">
        <v>2</v>
      </c>
      <c r="B251">
        <v>76</v>
      </c>
      <c r="C251" s="3">
        <v>43332</v>
      </c>
      <c r="D251">
        <v>410</v>
      </c>
      <c r="E251" s="1">
        <v>28.52</v>
      </c>
      <c r="F251">
        <v>0.6</v>
      </c>
      <c r="G251">
        <v>13.93</v>
      </c>
      <c r="H251">
        <v>341</v>
      </c>
      <c r="I251">
        <v>316.2</v>
      </c>
      <c r="J251">
        <v>2139.15</v>
      </c>
      <c r="K251">
        <v>53.4</v>
      </c>
      <c r="L251" t="s">
        <v>15</v>
      </c>
      <c r="M251">
        <v>24.8</v>
      </c>
      <c r="N251">
        <v>24.8</v>
      </c>
      <c r="O251">
        <v>33.69</v>
      </c>
      <c r="P251" s="5">
        <v>48.57</v>
      </c>
      <c r="Q251" s="40">
        <f t="shared" si="73"/>
        <v>0.69363804817788755</v>
      </c>
      <c r="R251" s="24">
        <v>1279.6759203725305</v>
      </c>
      <c r="S251" s="24">
        <v>545000</v>
      </c>
      <c r="T251" s="31">
        <v>24516.097681928179</v>
      </c>
      <c r="U251" s="24">
        <f t="shared" si="74"/>
        <v>570795.77360230067</v>
      </c>
      <c r="V251" s="35">
        <v>266.53683265129877</v>
      </c>
      <c r="W251">
        <f t="shared" si="78"/>
        <v>1.023243984708829</v>
      </c>
      <c r="X251" s="27">
        <f t="shared" si="86"/>
        <v>0.56068120555213463</v>
      </c>
      <c r="Y251" s="27">
        <v>17.47246372</v>
      </c>
      <c r="Z251" s="27">
        <f t="shared" si="79"/>
        <v>0.89857466399038943</v>
      </c>
      <c r="AA251" s="27">
        <f t="shared" si="80"/>
        <v>0.37970026930758016</v>
      </c>
      <c r="AB251" s="27">
        <v>1503.3214660000001</v>
      </c>
      <c r="AC251">
        <f t="shared" si="81"/>
        <v>1.6423172820102114</v>
      </c>
      <c r="AD251">
        <f t="shared" si="82"/>
        <v>2.3181929811898221</v>
      </c>
      <c r="AE251" s="24">
        <f t="shared" si="95"/>
        <v>56833.045572409974</v>
      </c>
      <c r="AF251" s="24">
        <f t="shared" si="75"/>
        <v>717.49023775050784</v>
      </c>
      <c r="AG251" s="24">
        <f t="shared" si="76"/>
        <v>206936.64677263118</v>
      </c>
      <c r="AH251" s="24">
        <f t="shared" si="93"/>
        <v>264487.18258279166</v>
      </c>
      <c r="AI251" s="24">
        <f t="shared" si="83"/>
        <v>170045.18634687035</v>
      </c>
      <c r="AJ251" s="25">
        <f t="shared" si="94"/>
        <v>0.17004518634687035</v>
      </c>
      <c r="AK251" s="24">
        <f t="shared" si="84"/>
        <v>49043985.285113588</v>
      </c>
      <c r="AL251" s="25">
        <f t="shared" si="87"/>
        <v>49.043985285113585</v>
      </c>
      <c r="AM251" s="24">
        <f t="shared" si="85"/>
        <v>13469431.800661163</v>
      </c>
      <c r="AN251" s="25">
        <f t="shared" si="88"/>
        <v>13.469431800661162</v>
      </c>
      <c r="AO251" s="1">
        <f t="shared" si="89"/>
        <v>62.683462272121616</v>
      </c>
      <c r="AP251" s="1">
        <f t="shared" si="90"/>
        <v>78.240708964357623</v>
      </c>
      <c r="AQ251" s="1">
        <f t="shared" si="91"/>
        <v>21.488015040055746</v>
      </c>
      <c r="AR251" s="1">
        <f t="shared" si="92"/>
        <v>0.27127599558663451</v>
      </c>
      <c r="AS251" s="1">
        <f t="shared" si="77"/>
        <v>2.9302976543076276</v>
      </c>
    </row>
    <row r="252" spans="1:45" x14ac:dyDescent="0.2">
      <c r="A252" t="s">
        <v>2</v>
      </c>
      <c r="B252">
        <v>0</v>
      </c>
      <c r="C252" s="3">
        <v>43347</v>
      </c>
      <c r="D252">
        <v>425</v>
      </c>
      <c r="E252" s="1">
        <v>30.43</v>
      </c>
      <c r="F252">
        <v>6.1</v>
      </c>
      <c r="G252">
        <v>7.0000000000000007E-2</v>
      </c>
      <c r="H252">
        <v>1090</v>
      </c>
      <c r="I252">
        <v>368.5</v>
      </c>
      <c r="J252">
        <v>687.45</v>
      </c>
      <c r="K252">
        <v>50.4</v>
      </c>
      <c r="L252">
        <v>649</v>
      </c>
      <c r="M252">
        <v>72.5</v>
      </c>
      <c r="N252">
        <v>721.5</v>
      </c>
      <c r="O252">
        <v>5.98</v>
      </c>
      <c r="P252" s="5">
        <v>42.19</v>
      </c>
      <c r="Q252" s="40">
        <f t="shared" si="73"/>
        <v>0.14173974875562931</v>
      </c>
      <c r="R252" s="22">
        <v>1110</v>
      </c>
      <c r="S252" s="24">
        <v>24000</v>
      </c>
      <c r="T252" s="31">
        <v>38616.638006797773</v>
      </c>
      <c r="U252" s="24">
        <f t="shared" si="74"/>
        <v>63726.638006797773</v>
      </c>
      <c r="V252" s="34"/>
      <c r="W252">
        <f t="shared" si="78"/>
        <v>0.88982881169286221</v>
      </c>
      <c r="X252" s="27">
        <f t="shared" si="86"/>
        <v>0.368720928347336</v>
      </c>
      <c r="Y252" s="27">
        <v>75.463194450000003</v>
      </c>
      <c r="Z252" s="27">
        <f t="shared" si="79"/>
        <v>0.92760195938031842</v>
      </c>
      <c r="AA252" s="27">
        <f t="shared" si="80"/>
        <v>0.4176989366612911</v>
      </c>
      <c r="AB252" s="27">
        <v>990.06420520002996</v>
      </c>
      <c r="AC252">
        <f t="shared" si="81"/>
        <v>1.3854060492541946</v>
      </c>
      <c r="AD252">
        <f t="shared" si="82"/>
        <v>1.3915846722803991</v>
      </c>
      <c r="AE252" s="24">
        <f t="shared" si="95"/>
        <v>53738.321545260485</v>
      </c>
      <c r="AF252" s="24">
        <f t="shared" si="75"/>
        <v>409.28023046554296</v>
      </c>
      <c r="AG252" s="24">
        <f t="shared" si="76"/>
        <v>10024.774479870986</v>
      </c>
      <c r="AH252" s="24">
        <f t="shared" si="93"/>
        <v>64172.376255597017</v>
      </c>
      <c r="AI252" s="24">
        <f t="shared" si="83"/>
        <v>96999.414620333686</v>
      </c>
      <c r="AJ252" s="25">
        <f t="shared" si="94"/>
        <v>9.6999414620333679E-2</v>
      </c>
      <c r="AK252" s="24">
        <f t="shared" si="84"/>
        <v>2375871.5517294239</v>
      </c>
      <c r="AL252" s="25">
        <f t="shared" si="87"/>
        <v>2.375871551729424</v>
      </c>
      <c r="AM252" s="24">
        <f t="shared" si="85"/>
        <v>12735982.206226734</v>
      </c>
      <c r="AN252" s="25">
        <f t="shared" si="88"/>
        <v>12.735982206226733</v>
      </c>
      <c r="AO252" s="1">
        <f t="shared" si="89"/>
        <v>15.208853172576491</v>
      </c>
      <c r="AP252" s="1">
        <f t="shared" si="90"/>
        <v>15.621635140862722</v>
      </c>
      <c r="AQ252" s="1">
        <f t="shared" si="91"/>
        <v>83.740582289211247</v>
      </c>
      <c r="AR252" s="1">
        <f t="shared" si="92"/>
        <v>0.637782569926022</v>
      </c>
      <c r="AS252" s="1">
        <f t="shared" si="77"/>
        <v>2.2123577238455874</v>
      </c>
    </row>
    <row r="253" spans="1:45" x14ac:dyDescent="0.2">
      <c r="A253" t="s">
        <v>2</v>
      </c>
      <c r="B253">
        <v>9</v>
      </c>
      <c r="C253" s="3">
        <v>43347</v>
      </c>
      <c r="D253">
        <v>425</v>
      </c>
      <c r="E253" s="1">
        <v>30.19</v>
      </c>
      <c r="F253">
        <v>3.4</v>
      </c>
      <c r="G253">
        <v>7.0000000000000007E-2</v>
      </c>
      <c r="H253">
        <v>1070</v>
      </c>
      <c r="I253">
        <v>455</v>
      </c>
      <c r="J253">
        <v>373.4</v>
      </c>
      <c r="K253">
        <v>64.599999999999994</v>
      </c>
      <c r="L253">
        <v>506</v>
      </c>
      <c r="M253">
        <v>109</v>
      </c>
      <c r="N253">
        <v>615</v>
      </c>
      <c r="O253">
        <v>3.95</v>
      </c>
      <c r="P253" s="5">
        <v>26.51</v>
      </c>
      <c r="Q253" s="40">
        <f t="shared" si="73"/>
        <v>0.14900037721614484</v>
      </c>
      <c r="R253" s="22">
        <v>1110</v>
      </c>
      <c r="S253" s="24">
        <v>19500</v>
      </c>
      <c r="T253" s="31">
        <v>28085.144179383235</v>
      </c>
      <c r="U253" s="24">
        <f t="shared" si="74"/>
        <v>48695.144179383235</v>
      </c>
      <c r="V253" s="34"/>
      <c r="W253">
        <f t="shared" si="78"/>
        <v>0.88982881169286221</v>
      </c>
      <c r="X253" s="27">
        <f t="shared" si="86"/>
        <v>0.368720928347336</v>
      </c>
      <c r="Y253" s="27">
        <v>68.909233799999996</v>
      </c>
      <c r="Z253" s="27">
        <f t="shared" si="79"/>
        <v>0.92432137040744822</v>
      </c>
      <c r="AA253" s="27">
        <f t="shared" si="80"/>
        <v>0.41328284639741431</v>
      </c>
      <c r="AB253" s="27">
        <v>1244.8137079278804</v>
      </c>
      <c r="AC253">
        <f t="shared" si="81"/>
        <v>1.5129210671377917</v>
      </c>
      <c r="AD253">
        <f t="shared" si="82"/>
        <v>1.8122879752246626</v>
      </c>
      <c r="AE253" s="24">
        <f t="shared" si="95"/>
        <v>50898.369078747157</v>
      </c>
      <c r="AF253" s="24">
        <f t="shared" si="75"/>
        <v>409.28023046554296</v>
      </c>
      <c r="AG253" s="24">
        <f t="shared" si="76"/>
        <v>8059.0155047495791</v>
      </c>
      <c r="AH253" s="24">
        <f t="shared" si="93"/>
        <v>59366.664813962278</v>
      </c>
      <c r="AI253" s="24">
        <f t="shared" si="83"/>
        <v>96999.414620333686</v>
      </c>
      <c r="AJ253" s="25">
        <f t="shared" si="94"/>
        <v>9.6999414620333679E-2</v>
      </c>
      <c r="AK253" s="24">
        <f t="shared" si="84"/>
        <v>1909986.6746256503</v>
      </c>
      <c r="AL253" s="25">
        <f t="shared" si="87"/>
        <v>1.9099866746256502</v>
      </c>
      <c r="AM253" s="24">
        <f t="shared" si="85"/>
        <v>12062913.471663076</v>
      </c>
      <c r="AN253" s="25">
        <f t="shared" si="88"/>
        <v>12.062913471663077</v>
      </c>
      <c r="AO253" s="1">
        <f t="shared" si="89"/>
        <v>14.069899560909059</v>
      </c>
      <c r="AP253" s="1">
        <f t="shared" si="90"/>
        <v>13.574984429400189</v>
      </c>
      <c r="AQ253" s="1">
        <f t="shared" si="91"/>
        <v>85.735604717306799</v>
      </c>
      <c r="AR253" s="1">
        <f t="shared" si="92"/>
        <v>0.68941085329301766</v>
      </c>
      <c r="AS253" s="1">
        <f t="shared" si="77"/>
        <v>3.7680502305594699</v>
      </c>
    </row>
    <row r="254" spans="1:45" x14ac:dyDescent="0.2">
      <c r="A254" t="s">
        <v>2</v>
      </c>
      <c r="B254">
        <v>14</v>
      </c>
      <c r="C254" s="3">
        <v>43347</v>
      </c>
      <c r="D254">
        <v>425</v>
      </c>
      <c r="E254" s="1">
        <v>30.32</v>
      </c>
      <c r="F254">
        <v>3.8</v>
      </c>
      <c r="G254">
        <v>0.19</v>
      </c>
      <c r="H254">
        <v>830</v>
      </c>
      <c r="I254">
        <v>469.3</v>
      </c>
      <c r="J254">
        <v>721.35</v>
      </c>
      <c r="K254">
        <v>57.9</v>
      </c>
      <c r="L254">
        <v>320</v>
      </c>
      <c r="M254">
        <v>40.700000000000003</v>
      </c>
      <c r="N254">
        <v>360.7</v>
      </c>
      <c r="O254">
        <v>16.309999999999999</v>
      </c>
      <c r="P254" s="5">
        <v>54.77</v>
      </c>
      <c r="Q254" s="40">
        <f t="shared" si="73"/>
        <v>0.29779076136571114</v>
      </c>
      <c r="R254" s="22">
        <v>1110</v>
      </c>
      <c r="S254" s="24">
        <v>5030</v>
      </c>
      <c r="T254" s="31">
        <v>22642.137248666262</v>
      </c>
      <c r="U254" s="24">
        <f t="shared" si="74"/>
        <v>28782.137248666262</v>
      </c>
      <c r="V254" s="34"/>
      <c r="W254">
        <f t="shared" si="78"/>
        <v>0.88982881169286221</v>
      </c>
      <c r="X254" s="27">
        <f t="shared" si="86"/>
        <v>0.368720928347336</v>
      </c>
      <c r="Y254" s="27">
        <v>180.98259569999999</v>
      </c>
      <c r="Z254" s="27">
        <f t="shared" si="79"/>
        <v>0.98041975958554417</v>
      </c>
      <c r="AA254" s="27">
        <f t="shared" si="80"/>
        <v>0.49319034306013626</v>
      </c>
      <c r="AB254" s="27">
        <v>1688.2430950138832</v>
      </c>
      <c r="AC254">
        <f t="shared" si="81"/>
        <v>1.734879915413897</v>
      </c>
      <c r="AD254">
        <f t="shared" si="82"/>
        <v>2.7326666427141975</v>
      </c>
      <c r="AE254" s="24">
        <f t="shared" si="95"/>
        <v>61873.413179186908</v>
      </c>
      <c r="AF254" s="24">
        <f t="shared" si="75"/>
        <v>409.28023046554296</v>
      </c>
      <c r="AG254" s="24">
        <f t="shared" si="76"/>
        <v>2480.7474255924853</v>
      </c>
      <c r="AH254" s="24">
        <f t="shared" si="93"/>
        <v>64763.440835244932</v>
      </c>
      <c r="AI254" s="24">
        <f t="shared" si="83"/>
        <v>96999.414620333686</v>
      </c>
      <c r="AJ254" s="25">
        <f t="shared" si="94"/>
        <v>9.6999414620333679E-2</v>
      </c>
      <c r="AK254" s="24">
        <f t="shared" si="84"/>
        <v>587937.13986541901</v>
      </c>
      <c r="AL254" s="25">
        <f t="shared" si="87"/>
        <v>0.58793713986541896</v>
      </c>
      <c r="AM254" s="24">
        <f t="shared" si="85"/>
        <v>14663998.923467297</v>
      </c>
      <c r="AN254" s="25">
        <f t="shared" si="88"/>
        <v>14.663998923467297</v>
      </c>
      <c r="AO254" s="1">
        <f t="shared" si="89"/>
        <v>15.348935477953049</v>
      </c>
      <c r="AP254" s="1">
        <f t="shared" si="90"/>
        <v>3.8304750235605716</v>
      </c>
      <c r="AQ254" s="1">
        <f t="shared" si="91"/>
        <v>95.537563139348762</v>
      </c>
      <c r="AR254" s="1">
        <f t="shared" si="92"/>
        <v>0.63196183709066989</v>
      </c>
      <c r="AS254" s="1">
        <f t="shared" si="77"/>
        <v>2.1278069561174253</v>
      </c>
    </row>
    <row r="255" spans="1:45" x14ac:dyDescent="0.2">
      <c r="A255" t="s">
        <v>2</v>
      </c>
      <c r="B255">
        <v>19</v>
      </c>
      <c r="C255" s="3">
        <v>43347</v>
      </c>
      <c r="D255">
        <v>425</v>
      </c>
      <c r="E255" s="1">
        <v>30.54</v>
      </c>
      <c r="F255">
        <v>3.6</v>
      </c>
      <c r="G255">
        <v>0.66</v>
      </c>
      <c r="H255">
        <v>624</v>
      </c>
      <c r="I255">
        <v>470.6</v>
      </c>
      <c r="J255">
        <v>1029.8</v>
      </c>
      <c r="K255">
        <v>54.4</v>
      </c>
      <c r="L255">
        <v>120</v>
      </c>
      <c r="M255">
        <v>33.4</v>
      </c>
      <c r="N255">
        <v>153.4</v>
      </c>
      <c r="O255">
        <v>30.1</v>
      </c>
      <c r="P255" s="5">
        <v>128.5</v>
      </c>
      <c r="Q255" s="40">
        <f t="shared" si="73"/>
        <v>0.23424124513618677</v>
      </c>
      <c r="R255" s="22">
        <v>1110</v>
      </c>
      <c r="S255" s="24">
        <v>301000</v>
      </c>
      <c r="T255" s="31">
        <v>59730.574630502597</v>
      </c>
      <c r="U255" s="24">
        <f t="shared" si="74"/>
        <v>361840.57463050261</v>
      </c>
      <c r="V255" s="34"/>
      <c r="W255">
        <f t="shared" si="78"/>
        <v>0.88982881169286221</v>
      </c>
      <c r="X255" s="27">
        <f t="shared" si="86"/>
        <v>0.368720928347336</v>
      </c>
      <c r="Y255" s="27">
        <v>208.96851609999999</v>
      </c>
      <c r="Z255" s="27">
        <f t="shared" si="79"/>
        <v>0.99442812899189115</v>
      </c>
      <c r="AA255" s="27">
        <f t="shared" si="80"/>
        <v>0.51463414714494105</v>
      </c>
      <c r="AB255" s="27">
        <v>811.0326255090273</v>
      </c>
      <c r="AC255">
        <f t="shared" si="81"/>
        <v>1.2957916836064809</v>
      </c>
      <c r="AD255">
        <f t="shared" si="82"/>
        <v>1.1386335144036495</v>
      </c>
      <c r="AE255" s="24">
        <f t="shared" si="95"/>
        <v>68011.234108878634</v>
      </c>
      <c r="AF255" s="24">
        <f t="shared" si="75"/>
        <v>409.28023046554296</v>
      </c>
      <c r="AG255" s="24">
        <f t="shared" si="76"/>
        <v>154904.87829062727</v>
      </c>
      <c r="AH255" s="24">
        <f t="shared" si="93"/>
        <v>223325.39262997144</v>
      </c>
      <c r="AI255" s="24">
        <f t="shared" si="83"/>
        <v>96999.414620333686</v>
      </c>
      <c r="AJ255" s="25">
        <f t="shared" si="94"/>
        <v>9.6999414620333679E-2</v>
      </c>
      <c r="AK255" s="24">
        <f t="shared" si="84"/>
        <v>36712456.154878661</v>
      </c>
      <c r="AL255" s="25">
        <f t="shared" si="87"/>
        <v>36.712456154878659</v>
      </c>
      <c r="AM255" s="24">
        <f t="shared" si="85"/>
        <v>16118662.483804237</v>
      </c>
      <c r="AN255" s="25">
        <f t="shared" si="88"/>
        <v>16.118662483804236</v>
      </c>
      <c r="AO255" s="1">
        <f t="shared" si="89"/>
        <v>52.92811805330323</v>
      </c>
      <c r="AP255" s="1">
        <f t="shared" si="90"/>
        <v>69.362859487854848</v>
      </c>
      <c r="AQ255" s="1">
        <f t="shared" si="91"/>
        <v>30.453874191353897</v>
      </c>
      <c r="AR255" s="1">
        <f t="shared" si="92"/>
        <v>0.18326632079124144</v>
      </c>
      <c r="AS255" s="1">
        <f t="shared" si="77"/>
        <v>5.1396502285204146</v>
      </c>
    </row>
    <row r="256" spans="1:45" x14ac:dyDescent="0.2">
      <c r="A256" t="s">
        <v>2</v>
      </c>
      <c r="B256">
        <v>26</v>
      </c>
      <c r="C256" s="3">
        <v>43347</v>
      </c>
      <c r="D256">
        <v>425</v>
      </c>
      <c r="E256" s="1">
        <v>30.57</v>
      </c>
      <c r="F256">
        <v>0.8</v>
      </c>
      <c r="G256">
        <v>3.68</v>
      </c>
      <c r="H256">
        <v>307</v>
      </c>
      <c r="I256">
        <v>277.8</v>
      </c>
      <c r="J256">
        <v>1096.5999999999999</v>
      </c>
      <c r="K256">
        <v>32.200000000000003</v>
      </c>
      <c r="L256" t="s">
        <v>15</v>
      </c>
      <c r="M256">
        <v>29.2</v>
      </c>
      <c r="N256">
        <v>29.2</v>
      </c>
      <c r="O256">
        <v>14.17</v>
      </c>
      <c r="P256" s="5">
        <v>44.89</v>
      </c>
      <c r="Q256" s="40">
        <f t="shared" si="73"/>
        <v>0.31566050345288482</v>
      </c>
      <c r="R256" s="22">
        <v>1110</v>
      </c>
      <c r="S256" s="24">
        <v>434000</v>
      </c>
      <c r="T256" s="31">
        <v>11404.047419238565</v>
      </c>
      <c r="U256" s="24">
        <f t="shared" si="74"/>
        <v>446514.04741923854</v>
      </c>
      <c r="V256" s="34"/>
      <c r="W256">
        <f t="shared" si="78"/>
        <v>0.88982881169286221</v>
      </c>
      <c r="X256" s="27">
        <f t="shared" si="86"/>
        <v>0.368720928347336</v>
      </c>
      <c r="Y256" s="27">
        <v>9.3560634710000006</v>
      </c>
      <c r="Z256" s="27">
        <f t="shared" si="79"/>
        <v>0.89451199492992295</v>
      </c>
      <c r="AA256" s="27">
        <f t="shared" si="80"/>
        <v>0.37457337446733169</v>
      </c>
      <c r="AB256" s="27">
        <v>3085.7412837114166</v>
      </c>
      <c r="AC256">
        <f t="shared" si="81"/>
        <v>2.4343984801839107</v>
      </c>
      <c r="AD256">
        <f t="shared" si="82"/>
        <v>7.5501121433052765</v>
      </c>
      <c r="AE256" s="24">
        <f t="shared" si="95"/>
        <v>86101.836902822281</v>
      </c>
      <c r="AF256" s="24">
        <f t="shared" si="75"/>
        <v>409.28023046554296</v>
      </c>
      <c r="AG256" s="24">
        <f t="shared" si="76"/>
        <v>162564.84451882195</v>
      </c>
      <c r="AH256" s="24">
        <f t="shared" si="93"/>
        <v>249075.96165210978</v>
      </c>
      <c r="AI256" s="24">
        <f t="shared" si="83"/>
        <v>96999.414620333686</v>
      </c>
      <c r="AJ256" s="25">
        <f t="shared" si="94"/>
        <v>9.6999414620333679E-2</v>
      </c>
      <c r="AK256" s="24">
        <f t="shared" si="84"/>
        <v>38527868.150960803</v>
      </c>
      <c r="AL256" s="25">
        <f t="shared" si="87"/>
        <v>38.527868150960799</v>
      </c>
      <c r="AM256" s="24">
        <f t="shared" si="85"/>
        <v>20406135.34596888</v>
      </c>
      <c r="AN256" s="25">
        <f t="shared" si="88"/>
        <v>20.406135345968877</v>
      </c>
      <c r="AO256" s="1">
        <f t="shared" si="89"/>
        <v>59.031002911550011</v>
      </c>
      <c r="AP256" s="1">
        <f t="shared" si="90"/>
        <v>65.267175298867286</v>
      </c>
      <c r="AQ256" s="1">
        <f t="shared" si="91"/>
        <v>34.568505259083459</v>
      </c>
      <c r="AR256" s="1">
        <f t="shared" si="92"/>
        <v>0.16431944204924692</v>
      </c>
      <c r="AS256" s="1">
        <f t="shared" si="77"/>
        <v>5.3830934626618658</v>
      </c>
    </row>
    <row r="257" spans="1:45" x14ac:dyDescent="0.2">
      <c r="A257" t="s">
        <v>2</v>
      </c>
      <c r="B257">
        <v>28</v>
      </c>
      <c r="C257" s="3">
        <v>43347</v>
      </c>
      <c r="D257">
        <v>425</v>
      </c>
      <c r="E257" s="1">
        <v>30.52</v>
      </c>
      <c r="F257">
        <v>1</v>
      </c>
      <c r="G257">
        <v>3.37</v>
      </c>
      <c r="H257">
        <v>472</v>
      </c>
      <c r="I257">
        <v>443.8</v>
      </c>
      <c r="J257">
        <v>1143.55</v>
      </c>
      <c r="K257">
        <v>46.1</v>
      </c>
      <c r="L257" t="s">
        <v>15</v>
      </c>
      <c r="M257">
        <v>28.2</v>
      </c>
      <c r="N257">
        <v>28.2</v>
      </c>
      <c r="O257">
        <v>16.7</v>
      </c>
      <c r="P257" s="5">
        <v>45.87</v>
      </c>
      <c r="Q257" s="40">
        <f t="shared" si="73"/>
        <v>0.36407237846086765</v>
      </c>
      <c r="R257" s="22">
        <v>1110</v>
      </c>
      <c r="S257" s="24">
        <v>380000</v>
      </c>
      <c r="T257" s="31">
        <v>22296.834952223195</v>
      </c>
      <c r="U257" s="24">
        <f t="shared" si="74"/>
        <v>403406.83495222317</v>
      </c>
      <c r="V257" s="34"/>
      <c r="W257">
        <f t="shared" si="78"/>
        <v>0.88982881169286221</v>
      </c>
      <c r="X257" s="27">
        <f t="shared" si="86"/>
        <v>0.368720928347336</v>
      </c>
      <c r="Y257" s="27">
        <v>11.279288210000001</v>
      </c>
      <c r="Z257" s="27">
        <f t="shared" si="79"/>
        <v>0.89547466623786165</v>
      </c>
      <c r="AA257" s="27">
        <f t="shared" si="80"/>
        <v>0.37578402088228802</v>
      </c>
      <c r="AB257" s="27">
        <v>2561.0512499789302</v>
      </c>
      <c r="AC257">
        <f t="shared" si="81"/>
        <v>2.1717645660120781</v>
      </c>
      <c r="AD257">
        <f t="shared" si="82"/>
        <v>5.3606398031341049</v>
      </c>
      <c r="AE257" s="24">
        <f t="shared" si="95"/>
        <v>119525.30092879938</v>
      </c>
      <c r="AF257" s="24">
        <f t="shared" si="75"/>
        <v>409.28023046554296</v>
      </c>
      <c r="AG257" s="24">
        <f t="shared" si="76"/>
        <v>142797.92793526946</v>
      </c>
      <c r="AH257" s="24">
        <f t="shared" si="93"/>
        <v>262732.50909453438</v>
      </c>
      <c r="AI257" s="24">
        <f t="shared" si="83"/>
        <v>96999.414620333686</v>
      </c>
      <c r="AJ257" s="25">
        <f t="shared" si="94"/>
        <v>9.6999414620333679E-2</v>
      </c>
      <c r="AK257" s="24">
        <f t="shared" si="84"/>
        <v>33843108.920658864</v>
      </c>
      <c r="AL257" s="25">
        <f t="shared" si="87"/>
        <v>33.843108920658864</v>
      </c>
      <c r="AM257" s="24">
        <f t="shared" si="85"/>
        <v>28327496.320125453</v>
      </c>
      <c r="AN257" s="25">
        <f t="shared" si="88"/>
        <v>28.327496320125451</v>
      </c>
      <c r="AO257" s="1">
        <f t="shared" si="89"/>
        <v>62.267604655404647</v>
      </c>
      <c r="AP257" s="1">
        <f t="shared" si="90"/>
        <v>54.351069240498532</v>
      </c>
      <c r="AQ257" s="1">
        <f t="shared" si="91"/>
        <v>45.493152461689732</v>
      </c>
      <c r="AR257" s="1">
        <f t="shared" si="92"/>
        <v>0.15577829781174088</v>
      </c>
      <c r="AS257" s="1">
        <f t="shared" si="77"/>
        <v>5.4451143067994101</v>
      </c>
    </row>
    <row r="258" spans="1:45" x14ac:dyDescent="0.2">
      <c r="A258" t="s">
        <v>2</v>
      </c>
      <c r="B258">
        <v>36</v>
      </c>
      <c r="C258" s="3">
        <v>43347</v>
      </c>
      <c r="D258">
        <v>425</v>
      </c>
      <c r="E258" s="1">
        <v>30.05</v>
      </c>
      <c r="F258">
        <v>1.3</v>
      </c>
      <c r="G258">
        <v>8.07</v>
      </c>
      <c r="H258">
        <v>385</v>
      </c>
      <c r="I258">
        <v>358.4</v>
      </c>
      <c r="J258">
        <v>1411.85</v>
      </c>
      <c r="K258">
        <v>39.799999999999997</v>
      </c>
      <c r="L258" t="s">
        <v>15</v>
      </c>
      <c r="M258">
        <v>26.6</v>
      </c>
      <c r="N258">
        <v>26.6</v>
      </c>
      <c r="O258">
        <v>22.67</v>
      </c>
      <c r="P258" s="5">
        <v>68.489999999999995</v>
      </c>
      <c r="Q258" s="40">
        <f t="shared" ref="Q258:Q321" si="96">O258/P258</f>
        <v>0.33099722587239017</v>
      </c>
      <c r="R258" s="22">
        <v>1110</v>
      </c>
      <c r="S258" s="24">
        <v>559000</v>
      </c>
      <c r="T258" s="31">
        <v>35340.311197755334</v>
      </c>
      <c r="U258" s="24">
        <f t="shared" ref="U258:U321" si="97">SUM(T258,S258,R258)</f>
        <v>595450.31119775539</v>
      </c>
      <c r="V258" s="34"/>
      <c r="W258">
        <f t="shared" si="78"/>
        <v>0.88982881169286221</v>
      </c>
      <c r="X258" s="27">
        <f t="shared" si="86"/>
        <v>0.368720928347336</v>
      </c>
      <c r="Y258" s="27">
        <v>13.655822349999999</v>
      </c>
      <c r="Z258" s="27">
        <f t="shared" si="79"/>
        <v>0.89666424184102522</v>
      </c>
      <c r="AA258" s="27">
        <f t="shared" si="80"/>
        <v>0.37728361977435082</v>
      </c>
      <c r="AB258" s="27">
        <v>2620.7914848975365</v>
      </c>
      <c r="AC258">
        <f t="shared" si="81"/>
        <v>2.2016675767832301</v>
      </c>
      <c r="AD258">
        <f t="shared" si="82"/>
        <v>5.5851345231463334</v>
      </c>
      <c r="AE258" s="24">
        <f t="shared" si="95"/>
        <v>197380.39212931826</v>
      </c>
      <c r="AF258" s="24">
        <f t="shared" ref="AF258:AF321" si="98">X258*R258</f>
        <v>409.28023046554296</v>
      </c>
      <c r="AG258" s="24">
        <f t="shared" ref="AG258:AG321" si="99">AA258*S258</f>
        <v>210901.5434538621</v>
      </c>
      <c r="AH258" s="24">
        <f t="shared" si="93"/>
        <v>408691.21581364592</v>
      </c>
      <c r="AI258" s="24">
        <f t="shared" si="83"/>
        <v>96999.414620333686</v>
      </c>
      <c r="AJ258" s="25">
        <f t="shared" si="94"/>
        <v>9.6999414620333679E-2</v>
      </c>
      <c r="AK258" s="24">
        <f t="shared" si="84"/>
        <v>49983665.798565321</v>
      </c>
      <c r="AL258" s="25">
        <f t="shared" si="87"/>
        <v>49.983665798565319</v>
      </c>
      <c r="AM258" s="24">
        <f t="shared" si="85"/>
        <v>46779152.934648432</v>
      </c>
      <c r="AN258" s="25">
        <f t="shared" si="88"/>
        <v>46.77915293464843</v>
      </c>
      <c r="AO258" s="1">
        <f t="shared" si="89"/>
        <v>96.859818147834076</v>
      </c>
      <c r="AP258" s="1">
        <f t="shared" si="90"/>
        <v>51.604129301870906</v>
      </c>
      <c r="AQ258" s="1">
        <f t="shared" si="91"/>
        <v>48.295726575958348</v>
      </c>
      <c r="AR258" s="1">
        <f t="shared" si="92"/>
        <v>0.10014412217075046</v>
      </c>
      <c r="AS258" s="1">
        <f t="shared" ref="AS258:AS321" si="100">(AO258/J258)*100</f>
        <v>6.8604892975765193</v>
      </c>
    </row>
    <row r="259" spans="1:45" x14ac:dyDescent="0.2">
      <c r="A259" t="s">
        <v>2</v>
      </c>
      <c r="B259">
        <v>44</v>
      </c>
      <c r="C259" s="3">
        <v>43347</v>
      </c>
      <c r="D259">
        <v>425</v>
      </c>
      <c r="E259" s="1">
        <v>30.34</v>
      </c>
      <c r="F259">
        <v>2.1</v>
      </c>
      <c r="G259">
        <v>10.11</v>
      </c>
      <c r="H259">
        <v>385</v>
      </c>
      <c r="I259">
        <v>359.3</v>
      </c>
      <c r="J259">
        <v>2412.9499999999998</v>
      </c>
      <c r="K259">
        <v>33.200000000000003</v>
      </c>
      <c r="L259" t="s">
        <v>15</v>
      </c>
      <c r="M259">
        <v>25.7</v>
      </c>
      <c r="N259">
        <v>25.7</v>
      </c>
      <c r="O259">
        <v>40.31</v>
      </c>
      <c r="P259" s="5">
        <v>141.38</v>
      </c>
      <c r="Q259" s="40">
        <f t="shared" si="96"/>
        <v>0.28511812137501769</v>
      </c>
      <c r="R259" s="22">
        <v>1110</v>
      </c>
      <c r="S259" s="24">
        <v>965000</v>
      </c>
      <c r="T259" s="31">
        <v>57603.24433139123</v>
      </c>
      <c r="U259" s="24">
        <f t="shared" si="97"/>
        <v>1023713.2443313912</v>
      </c>
      <c r="V259" s="34"/>
      <c r="W259">
        <f t="shared" si="78"/>
        <v>0.88982881169286221</v>
      </c>
      <c r="X259" s="27">
        <f t="shared" si="86"/>
        <v>0.368720928347336</v>
      </c>
      <c r="Y259" s="27">
        <v>13.27241267</v>
      </c>
      <c r="Z259" s="27">
        <f t="shared" si="79"/>
        <v>0.89647232589348291</v>
      </c>
      <c r="AA259" s="27">
        <f t="shared" si="80"/>
        <v>0.37704141792110618</v>
      </c>
      <c r="AB259" s="27">
        <v>2668.738316201297</v>
      </c>
      <c r="AC259">
        <f t="shared" si="81"/>
        <v>2.2256673922321042</v>
      </c>
      <c r="AD259">
        <f t="shared" si="82"/>
        <v>5.7697791101194964</v>
      </c>
      <c r="AE259" s="24">
        <f t="shared" si="95"/>
        <v>332357.99581837043</v>
      </c>
      <c r="AF259" s="24">
        <f t="shared" si="98"/>
        <v>409.28023046554296</v>
      </c>
      <c r="AG259" s="24">
        <f t="shared" si="99"/>
        <v>363844.96829386748</v>
      </c>
      <c r="AH259" s="24">
        <f t="shared" si="93"/>
        <v>696612.24434270337</v>
      </c>
      <c r="AI259" s="24">
        <f t="shared" si="83"/>
        <v>96999.414620333686</v>
      </c>
      <c r="AJ259" s="25">
        <f t="shared" si="94"/>
        <v>9.6999414620333679E-2</v>
      </c>
      <c r="AK259" s="24">
        <f t="shared" si="84"/>
        <v>86231257.485646591</v>
      </c>
      <c r="AL259" s="25">
        <f t="shared" si="87"/>
        <v>86.23125748564658</v>
      </c>
      <c r="AM259" s="24">
        <f t="shared" si="85"/>
        <v>78768845.008953795</v>
      </c>
      <c r="AN259" s="25">
        <f t="shared" si="88"/>
        <v>78.768845008953789</v>
      </c>
      <c r="AO259" s="1">
        <f t="shared" si="89"/>
        <v>165.0971019092207</v>
      </c>
      <c r="AP259" s="1">
        <f t="shared" si="90"/>
        <v>52.230630634001798</v>
      </c>
      <c r="AQ259" s="1">
        <f t="shared" si="91"/>
        <v>47.71061641788549</v>
      </c>
      <c r="AR259" s="1">
        <f t="shared" si="92"/>
        <v>5.8752948112722893E-2</v>
      </c>
      <c r="AS259" s="1">
        <f t="shared" si="100"/>
        <v>6.8421269362904633</v>
      </c>
    </row>
    <row r="260" spans="1:45" x14ac:dyDescent="0.2">
      <c r="A260" t="s">
        <v>2</v>
      </c>
      <c r="B260">
        <v>54</v>
      </c>
      <c r="C260" s="3">
        <v>43347</v>
      </c>
      <c r="D260">
        <v>425</v>
      </c>
      <c r="E260" s="1">
        <v>30.28</v>
      </c>
      <c r="F260">
        <v>1.5</v>
      </c>
      <c r="G260">
        <v>11.26</v>
      </c>
      <c r="H260">
        <v>347</v>
      </c>
      <c r="I260">
        <v>320.3</v>
      </c>
      <c r="J260">
        <v>1781.45</v>
      </c>
      <c r="K260">
        <v>41.4</v>
      </c>
      <c r="L260" t="s">
        <v>15</v>
      </c>
      <c r="M260">
        <v>26.7</v>
      </c>
      <c r="N260">
        <v>26.7</v>
      </c>
      <c r="O260">
        <v>20.350000000000001</v>
      </c>
      <c r="P260" s="5">
        <v>81.239999999999995</v>
      </c>
      <c r="Q260" s="40">
        <f t="shared" si="96"/>
        <v>0.25049236829148208</v>
      </c>
      <c r="R260" s="22">
        <v>1110</v>
      </c>
      <c r="S260" s="24">
        <v>870000</v>
      </c>
      <c r="T260" s="31">
        <v>38204.094332898363</v>
      </c>
      <c r="U260" s="24">
        <f t="shared" si="97"/>
        <v>909314.09433289838</v>
      </c>
      <c r="V260" s="34"/>
      <c r="W260">
        <f t="shared" si="78"/>
        <v>0.88982881169286221</v>
      </c>
      <c r="X260" s="27">
        <f t="shared" si="86"/>
        <v>0.368720928347336</v>
      </c>
      <c r="Y260" s="27">
        <v>10.8527056</v>
      </c>
      <c r="Z260" s="27">
        <f t="shared" si="79"/>
        <v>0.89526114005405955</v>
      </c>
      <c r="AA260" s="27">
        <f t="shared" si="80"/>
        <v>0.37551526756316245</v>
      </c>
      <c r="AB260" s="27">
        <v>1451.8096848029534</v>
      </c>
      <c r="AC260">
        <f t="shared" si="81"/>
        <v>1.6165330287330832</v>
      </c>
      <c r="AD260">
        <f t="shared" si="82"/>
        <v>2.2107118801321155</v>
      </c>
      <c r="AE260" s="24">
        <f t="shared" si="95"/>
        <v>84458.245211426445</v>
      </c>
      <c r="AF260" s="24">
        <f t="shared" si="98"/>
        <v>409.28023046554296</v>
      </c>
      <c r="AG260" s="24">
        <f t="shared" si="99"/>
        <v>326698.28277995135</v>
      </c>
      <c r="AH260" s="24">
        <f t="shared" si="93"/>
        <v>411565.80822184333</v>
      </c>
      <c r="AI260" s="24">
        <f t="shared" si="83"/>
        <v>96999.414620333686</v>
      </c>
      <c r="AJ260" s="25">
        <f t="shared" si="94"/>
        <v>9.6999414620333679E-2</v>
      </c>
      <c r="AK260" s="24">
        <f t="shared" si="84"/>
        <v>77427493.018848464</v>
      </c>
      <c r="AL260" s="25">
        <f t="shared" si="87"/>
        <v>77.427493018848466</v>
      </c>
      <c r="AM260" s="24">
        <f t="shared" si="85"/>
        <v>20016604.115108069</v>
      </c>
      <c r="AN260" s="25">
        <f t="shared" si="88"/>
        <v>20.01660411510807</v>
      </c>
      <c r="AO260" s="1">
        <f t="shared" si="89"/>
        <v>97.54109654857686</v>
      </c>
      <c r="AP260" s="1">
        <f t="shared" si="90"/>
        <v>79.379354711568638</v>
      </c>
      <c r="AQ260" s="1">
        <f t="shared" si="91"/>
        <v>20.52120062556352</v>
      </c>
      <c r="AR260" s="1">
        <f t="shared" si="92"/>
        <v>9.9444662867847269E-2</v>
      </c>
      <c r="AS260" s="1">
        <f t="shared" si="100"/>
        <v>5.4753766060555646</v>
      </c>
    </row>
    <row r="261" spans="1:45" x14ac:dyDescent="0.2">
      <c r="A261" t="s">
        <v>2</v>
      </c>
      <c r="B261">
        <v>63</v>
      </c>
      <c r="C261" s="3">
        <v>43347</v>
      </c>
      <c r="D261">
        <v>425</v>
      </c>
      <c r="E261" s="1">
        <v>29.88</v>
      </c>
      <c r="F261">
        <v>1.4</v>
      </c>
      <c r="G261">
        <v>12.01</v>
      </c>
      <c r="H261">
        <v>367</v>
      </c>
      <c r="I261">
        <v>344.3</v>
      </c>
      <c r="J261">
        <v>4472.6000000000004</v>
      </c>
      <c r="K261">
        <v>44.9</v>
      </c>
      <c r="L261" t="s">
        <v>15</v>
      </c>
      <c r="M261">
        <v>22.7</v>
      </c>
      <c r="N261">
        <v>22.7</v>
      </c>
      <c r="O261">
        <v>53.85</v>
      </c>
      <c r="P261" s="5">
        <v>66.05</v>
      </c>
      <c r="Q261" s="40">
        <f t="shared" si="96"/>
        <v>0.81529144587433766</v>
      </c>
      <c r="R261" s="22">
        <v>1110</v>
      </c>
      <c r="S261" s="24">
        <v>886000</v>
      </c>
      <c r="T261" s="31">
        <v>35104.255008230524</v>
      </c>
      <c r="U261" s="24">
        <f t="shared" si="97"/>
        <v>922214.25500823057</v>
      </c>
      <c r="V261" s="34"/>
      <c r="W261">
        <f t="shared" si="78"/>
        <v>0.88982881169286221</v>
      </c>
      <c r="X261" s="27">
        <f t="shared" si="86"/>
        <v>0.368720928347336</v>
      </c>
      <c r="Y261" s="27">
        <v>15.19666486</v>
      </c>
      <c r="Z261" s="27">
        <f t="shared" si="79"/>
        <v>0.897435511492642</v>
      </c>
      <c r="AA261" s="27">
        <f t="shared" si="80"/>
        <v>0.3782580238764956</v>
      </c>
      <c r="AB261" s="27">
        <v>1542.0213541219334</v>
      </c>
      <c r="AC261">
        <f t="shared" si="81"/>
        <v>1.6616885344488606</v>
      </c>
      <c r="AD261">
        <f t="shared" si="82"/>
        <v>2.4011940995940693</v>
      </c>
      <c r="AE261" s="24">
        <f t="shared" si="95"/>
        <v>84292.129996408694</v>
      </c>
      <c r="AF261" s="24">
        <f t="shared" si="98"/>
        <v>409.28023046554296</v>
      </c>
      <c r="AG261" s="24">
        <f t="shared" si="99"/>
        <v>335136.6091545751</v>
      </c>
      <c r="AH261" s="24">
        <f t="shared" si="93"/>
        <v>419838.01938144933</v>
      </c>
      <c r="AI261" s="24">
        <f t="shared" si="83"/>
        <v>96999.414620333686</v>
      </c>
      <c r="AJ261" s="25">
        <f t="shared" si="94"/>
        <v>9.6999414620333679E-2</v>
      </c>
      <c r="AK261" s="24">
        <f t="shared" si="84"/>
        <v>79427376.3696343</v>
      </c>
      <c r="AL261" s="25">
        <f t="shared" si="87"/>
        <v>79.427376369634302</v>
      </c>
      <c r="AM261" s="24">
        <f t="shared" si="85"/>
        <v>19977234.809148859</v>
      </c>
      <c r="AN261" s="25">
        <f t="shared" si="88"/>
        <v>19.977234809148857</v>
      </c>
      <c r="AO261" s="1">
        <f t="shared" si="89"/>
        <v>99.501610593403484</v>
      </c>
      <c r="AP261" s="1">
        <f t="shared" si="90"/>
        <v>79.82521679392795</v>
      </c>
      <c r="AQ261" s="1">
        <f t="shared" si="91"/>
        <v>20.07729793518866</v>
      </c>
      <c r="AR261" s="1">
        <f t="shared" si="92"/>
        <v>9.7485270883408512E-2</v>
      </c>
      <c r="AS261" s="1">
        <f t="shared" si="100"/>
        <v>2.2246928094040039</v>
      </c>
    </row>
    <row r="262" spans="1:45" x14ac:dyDescent="0.2">
      <c r="A262" t="s">
        <v>2</v>
      </c>
      <c r="B262">
        <v>76</v>
      </c>
      <c r="C262" s="3">
        <v>43347</v>
      </c>
      <c r="D262">
        <v>425</v>
      </c>
      <c r="E262" s="1">
        <v>29.96</v>
      </c>
      <c r="F262">
        <v>0.4</v>
      </c>
      <c r="G262">
        <v>13.93</v>
      </c>
      <c r="H262">
        <v>364</v>
      </c>
      <c r="I262">
        <v>329.2</v>
      </c>
      <c r="J262">
        <v>1137</v>
      </c>
      <c r="K262">
        <v>31.9</v>
      </c>
      <c r="L262" t="s">
        <v>15</v>
      </c>
      <c r="M262">
        <v>34.799999999999997</v>
      </c>
      <c r="N262">
        <v>34.799999999999997</v>
      </c>
      <c r="O262">
        <v>10.31</v>
      </c>
      <c r="P262" s="5">
        <v>33.619999999999997</v>
      </c>
      <c r="Q262" s="40">
        <f t="shared" si="96"/>
        <v>0.30666270077334923</v>
      </c>
      <c r="R262" s="24">
        <v>1387.2182972505498</v>
      </c>
      <c r="S262" s="24">
        <v>905000</v>
      </c>
      <c r="T262" s="31">
        <v>25616.350955782989</v>
      </c>
      <c r="U262" s="24">
        <f t="shared" si="97"/>
        <v>932003.56925303361</v>
      </c>
      <c r="V262" s="34">
        <v>18.273207632007182</v>
      </c>
      <c r="W262">
        <f t="shared" si="78"/>
        <v>0.89897547684052814</v>
      </c>
      <c r="X262" s="27">
        <f t="shared" si="86"/>
        <v>0.3802085964875192</v>
      </c>
      <c r="Y262" s="27">
        <v>17.96483366</v>
      </c>
      <c r="Z262" s="27">
        <f t="shared" si="79"/>
        <v>0.89882112006206838</v>
      </c>
      <c r="AA262" s="27">
        <f t="shared" si="80"/>
        <v>0.38001278125344917</v>
      </c>
      <c r="AB262" s="27">
        <v>1168.2703137040332</v>
      </c>
      <c r="AC262">
        <f t="shared" si="81"/>
        <v>1.4746072247992958</v>
      </c>
      <c r="AD262">
        <f t="shared" si="82"/>
        <v>1.678059940613899</v>
      </c>
      <c r="AE262" s="24">
        <f t="shared" si="95"/>
        <v>42985.772363605996</v>
      </c>
      <c r="AF262" s="24">
        <f t="shared" si="98"/>
        <v>527.43232181943779</v>
      </c>
      <c r="AG262" s="24">
        <f t="shared" si="99"/>
        <v>343911.56703437149</v>
      </c>
      <c r="AH262" s="24">
        <f t="shared" si="93"/>
        <v>387424.77171979693</v>
      </c>
      <c r="AI262" s="24">
        <f t="shared" si="83"/>
        <v>125001.46027120676</v>
      </c>
      <c r="AJ262" s="25">
        <f t="shared" si="94"/>
        <v>0.12500146027120676</v>
      </c>
      <c r="AK262" s="24">
        <f t="shared" si="84"/>
        <v>81507041.387146041</v>
      </c>
      <c r="AL262" s="25">
        <f t="shared" si="87"/>
        <v>81.507041387146032</v>
      </c>
      <c r="AM262" s="24">
        <f t="shared" si="85"/>
        <v>10187628.050174622</v>
      </c>
      <c r="AN262" s="25">
        <f t="shared" si="88"/>
        <v>10.187628050174622</v>
      </c>
      <c r="AO262" s="1">
        <f t="shared" si="89"/>
        <v>91.819670897591863</v>
      </c>
      <c r="AP262" s="1">
        <f t="shared" si="90"/>
        <v>88.768605452803584</v>
      </c>
      <c r="AQ262" s="1">
        <f t="shared" si="91"/>
        <v>11.095256550785363</v>
      </c>
      <c r="AR262" s="1">
        <f t="shared" si="92"/>
        <v>0.1361379964110557</v>
      </c>
      <c r="AS262" s="1">
        <f t="shared" si="100"/>
        <v>8.0756086981171382</v>
      </c>
    </row>
    <row r="263" spans="1:45" x14ac:dyDescent="0.2">
      <c r="A263" t="s">
        <v>2</v>
      </c>
      <c r="B263">
        <v>0</v>
      </c>
      <c r="C263" s="3">
        <v>43369</v>
      </c>
      <c r="D263">
        <v>447</v>
      </c>
      <c r="E263" s="1">
        <v>25.92</v>
      </c>
      <c r="F263">
        <v>3.6</v>
      </c>
      <c r="G263">
        <v>0.03</v>
      </c>
      <c r="H263">
        <v>789</v>
      </c>
      <c r="I263">
        <v>682.2</v>
      </c>
      <c r="J263">
        <v>1097</v>
      </c>
      <c r="K263">
        <v>128</v>
      </c>
      <c r="L263">
        <v>22.1</v>
      </c>
      <c r="M263">
        <v>84.7</v>
      </c>
      <c r="N263">
        <v>106.8</v>
      </c>
      <c r="O263">
        <v>0.53</v>
      </c>
      <c r="P263" s="5">
        <v>1.76</v>
      </c>
      <c r="Q263" s="40">
        <f t="shared" si="96"/>
        <v>0.30113636363636365</v>
      </c>
      <c r="R263" s="22">
        <v>1110</v>
      </c>
      <c r="S263" s="24">
        <v>7230</v>
      </c>
      <c r="T263" s="32">
        <v>1110</v>
      </c>
      <c r="U263" s="24">
        <f t="shared" si="97"/>
        <v>9450</v>
      </c>
      <c r="V263" s="34"/>
      <c r="W263">
        <f t="shared" si="78"/>
        <v>0.88982881169286221</v>
      </c>
      <c r="X263" s="27">
        <f t="shared" si="86"/>
        <v>0.368720928347336</v>
      </c>
      <c r="Y263" s="27">
        <v>947.80434449999996</v>
      </c>
      <c r="Z263" s="27">
        <f t="shared" si="79"/>
        <v>1.3642528503854241</v>
      </c>
      <c r="AA263" s="27">
        <f t="shared" si="80"/>
        <v>1.3288103655422148</v>
      </c>
      <c r="AB263" s="27"/>
      <c r="AC263">
        <f t="shared" si="81"/>
        <v>0.88982881169286221</v>
      </c>
      <c r="AD263">
        <f t="shared" si="82"/>
        <v>0.368720928347336</v>
      </c>
      <c r="AE263" s="24">
        <f t="shared" si="95"/>
        <v>409.28023046554296</v>
      </c>
      <c r="AF263" s="24">
        <f t="shared" si="98"/>
        <v>409.28023046554296</v>
      </c>
      <c r="AG263" s="24">
        <f t="shared" si="99"/>
        <v>9607.2989428702131</v>
      </c>
      <c r="AH263" s="24">
        <f t="shared" si="93"/>
        <v>10425.8594038013</v>
      </c>
      <c r="AI263" s="24">
        <f t="shared" si="83"/>
        <v>96999.414620333686</v>
      </c>
      <c r="AJ263" s="25">
        <f t="shared" si="94"/>
        <v>9.6999414620333679E-2</v>
      </c>
      <c r="AK263" s="24">
        <f t="shared" si="84"/>
        <v>2276929.8494602405</v>
      </c>
      <c r="AL263" s="25">
        <f t="shared" si="87"/>
        <v>2.2769298494602404</v>
      </c>
      <c r="AM263" s="24">
        <f t="shared" si="85"/>
        <v>96999.414620333686</v>
      </c>
      <c r="AN263" s="25">
        <f t="shared" si="88"/>
        <v>9.6999414620333679E-2</v>
      </c>
      <c r="AO263" s="1">
        <f t="shared" si="89"/>
        <v>2.4709286787009077</v>
      </c>
      <c r="AP263" s="1">
        <f t="shared" si="90"/>
        <v>92.148748326371674</v>
      </c>
      <c r="AQ263" s="1">
        <f t="shared" si="91"/>
        <v>3.9256258368141643</v>
      </c>
      <c r="AR263" s="1">
        <f t="shared" si="92"/>
        <v>3.9256258368141643</v>
      </c>
      <c r="AS263" s="1">
        <f t="shared" si="100"/>
        <v>0.22524418219698339</v>
      </c>
    </row>
    <row r="264" spans="1:45" x14ac:dyDescent="0.2">
      <c r="A264" t="s">
        <v>2</v>
      </c>
      <c r="B264">
        <v>9</v>
      </c>
      <c r="C264" s="3">
        <v>43369</v>
      </c>
      <c r="D264">
        <v>447</v>
      </c>
      <c r="E264" s="1">
        <v>25.87</v>
      </c>
      <c r="F264">
        <v>4</v>
      </c>
      <c r="G264">
        <v>0.03</v>
      </c>
      <c r="H264">
        <v>793</v>
      </c>
      <c r="I264">
        <v>702.3</v>
      </c>
      <c r="J264">
        <v>1462.15</v>
      </c>
      <c r="K264">
        <v>136</v>
      </c>
      <c r="L264">
        <v>20.3</v>
      </c>
      <c r="M264">
        <v>70.400000000000006</v>
      </c>
      <c r="N264">
        <v>90.7</v>
      </c>
      <c r="O264">
        <v>0.9</v>
      </c>
      <c r="P264" s="5">
        <v>2.29</v>
      </c>
      <c r="Q264" s="40">
        <f t="shared" si="96"/>
        <v>0.39301310043668125</v>
      </c>
      <c r="R264" s="22">
        <v>1110</v>
      </c>
      <c r="S264" s="24">
        <v>6840</v>
      </c>
      <c r="T264" s="32">
        <v>1110</v>
      </c>
      <c r="U264" s="24">
        <f t="shared" si="97"/>
        <v>9060</v>
      </c>
      <c r="V264" s="34"/>
      <c r="W264">
        <f t="shared" si="78"/>
        <v>0.88982881169286221</v>
      </c>
      <c r="X264" s="27">
        <f t="shared" si="86"/>
        <v>0.368720928347336</v>
      </c>
      <c r="Y264" s="27">
        <v>2162.4915609999998</v>
      </c>
      <c r="Z264" s="27">
        <f t="shared" si="79"/>
        <v>1.9722652722995293</v>
      </c>
      <c r="AA264" s="27">
        <f t="shared" si="80"/>
        <v>4.0148967474078203</v>
      </c>
      <c r="AB264" s="27"/>
      <c r="AC264">
        <f t="shared" si="81"/>
        <v>0.88982881169286221</v>
      </c>
      <c r="AD264">
        <f t="shared" si="82"/>
        <v>0.368720928347336</v>
      </c>
      <c r="AE264" s="24">
        <f t="shared" si="95"/>
        <v>409.28023046554296</v>
      </c>
      <c r="AF264" s="24">
        <f t="shared" si="98"/>
        <v>409.28023046554296</v>
      </c>
      <c r="AG264" s="24">
        <f t="shared" si="99"/>
        <v>27461.893752269491</v>
      </c>
      <c r="AH264" s="24">
        <f t="shared" si="93"/>
        <v>28280.454213200577</v>
      </c>
      <c r="AI264" s="24">
        <f t="shared" si="83"/>
        <v>96999.414620333686</v>
      </c>
      <c r="AJ264" s="25">
        <f t="shared" si="94"/>
        <v>9.6999414620333679E-2</v>
      </c>
      <c r="AK264" s="24">
        <f t="shared" si="84"/>
        <v>6508468.8192878691</v>
      </c>
      <c r="AL264" s="25">
        <f t="shared" si="87"/>
        <v>6.5084688192878692</v>
      </c>
      <c r="AM264" s="24">
        <f t="shared" si="85"/>
        <v>96999.414620333686</v>
      </c>
      <c r="AN264" s="25">
        <f t="shared" si="88"/>
        <v>9.6999414620333679E-2</v>
      </c>
      <c r="AO264" s="1">
        <f t="shared" si="89"/>
        <v>6.702467648528537</v>
      </c>
      <c r="AP264" s="1">
        <f t="shared" si="90"/>
        <v>97.105561124442602</v>
      </c>
      <c r="AQ264" s="1">
        <f t="shared" si="91"/>
        <v>1.447219437778696</v>
      </c>
      <c r="AR264" s="1">
        <f t="shared" si="92"/>
        <v>1.447219437778696</v>
      </c>
      <c r="AS264" s="1">
        <f t="shared" si="100"/>
        <v>0.45839808833078249</v>
      </c>
    </row>
    <row r="265" spans="1:45" x14ac:dyDescent="0.2">
      <c r="A265" t="s">
        <v>2</v>
      </c>
      <c r="B265">
        <v>14</v>
      </c>
      <c r="C265" s="3">
        <v>43369</v>
      </c>
      <c r="D265">
        <v>447</v>
      </c>
      <c r="E265" s="1">
        <v>26.02</v>
      </c>
      <c r="F265">
        <v>3.9</v>
      </c>
      <c r="G265">
        <v>0.04</v>
      </c>
      <c r="H265">
        <v>768</v>
      </c>
      <c r="I265">
        <v>678.9</v>
      </c>
      <c r="J265">
        <v>1028.05</v>
      </c>
      <c r="K265">
        <v>135</v>
      </c>
      <c r="L265">
        <v>24.4</v>
      </c>
      <c r="M265">
        <v>64.7</v>
      </c>
      <c r="N265">
        <v>89.1</v>
      </c>
      <c r="O265">
        <v>0.64</v>
      </c>
      <c r="P265" s="5">
        <v>1.41</v>
      </c>
      <c r="Q265" s="40">
        <f t="shared" si="96"/>
        <v>0.4539007092198582</v>
      </c>
      <c r="R265" s="22">
        <v>1110</v>
      </c>
      <c r="S265" s="24">
        <v>6400</v>
      </c>
      <c r="T265" s="32">
        <v>1110</v>
      </c>
      <c r="U265" s="24">
        <f t="shared" si="97"/>
        <v>8620</v>
      </c>
      <c r="V265" s="34"/>
      <c r="W265">
        <f t="shared" si="78"/>
        <v>0.88982881169286221</v>
      </c>
      <c r="X265" s="27">
        <f t="shared" si="86"/>
        <v>0.368720928347336</v>
      </c>
      <c r="Y265" s="27">
        <v>1503.897997</v>
      </c>
      <c r="Z265" s="27">
        <f t="shared" si="79"/>
        <v>1.6426058649514466</v>
      </c>
      <c r="AA265" s="27">
        <f t="shared" si="80"/>
        <v>2.3194152331555817</v>
      </c>
      <c r="AB265" s="27"/>
      <c r="AC265">
        <f t="shared" si="81"/>
        <v>0.88982881169286221</v>
      </c>
      <c r="AD265">
        <f t="shared" si="82"/>
        <v>0.368720928347336</v>
      </c>
      <c r="AE265" s="24">
        <f t="shared" si="95"/>
        <v>409.28023046554296</v>
      </c>
      <c r="AF265" s="24">
        <f t="shared" si="98"/>
        <v>409.28023046554296</v>
      </c>
      <c r="AG265" s="24">
        <f t="shared" si="99"/>
        <v>14844.257492195724</v>
      </c>
      <c r="AH265" s="24">
        <f t="shared" si="93"/>
        <v>15662.817953126811</v>
      </c>
      <c r="AI265" s="24">
        <f t="shared" si="83"/>
        <v>96999.414620333686</v>
      </c>
      <c r="AJ265" s="25">
        <f t="shared" si="94"/>
        <v>9.6999414620333679E-2</v>
      </c>
      <c r="AK265" s="24">
        <f t="shared" si="84"/>
        <v>3518089.0256503867</v>
      </c>
      <c r="AL265" s="25">
        <f t="shared" si="87"/>
        <v>3.5180890256503865</v>
      </c>
      <c r="AM265" s="24">
        <f t="shared" si="85"/>
        <v>96999.414620333686</v>
      </c>
      <c r="AN265" s="25">
        <f t="shared" si="88"/>
        <v>9.6999414620333679E-2</v>
      </c>
      <c r="AO265" s="1">
        <f t="shared" si="89"/>
        <v>3.7120878548910543</v>
      </c>
      <c r="AP265" s="1">
        <f t="shared" si="90"/>
        <v>94.773862127614933</v>
      </c>
      <c r="AQ265" s="1">
        <f t="shared" si="91"/>
        <v>2.6130689361925272</v>
      </c>
      <c r="AR265" s="1">
        <f t="shared" si="92"/>
        <v>2.6130689361925272</v>
      </c>
      <c r="AS265" s="1">
        <f t="shared" si="100"/>
        <v>0.3610804780789898</v>
      </c>
    </row>
    <row r="266" spans="1:45" x14ac:dyDescent="0.2">
      <c r="A266" t="s">
        <v>2</v>
      </c>
      <c r="B266">
        <v>19</v>
      </c>
      <c r="C266" s="3">
        <v>43369</v>
      </c>
      <c r="D266">
        <v>447</v>
      </c>
      <c r="E266" s="1">
        <v>26.03</v>
      </c>
      <c r="F266">
        <v>3.8</v>
      </c>
      <c r="G266">
        <v>0.03</v>
      </c>
      <c r="H266">
        <v>799</v>
      </c>
      <c r="I266">
        <v>699.9</v>
      </c>
      <c r="J266">
        <v>1235.25</v>
      </c>
      <c r="K266">
        <v>135</v>
      </c>
      <c r="L266">
        <v>22.7</v>
      </c>
      <c r="M266">
        <v>76.400000000000006</v>
      </c>
      <c r="N266">
        <v>99.1</v>
      </c>
      <c r="O266">
        <v>0.8</v>
      </c>
      <c r="P266" s="5">
        <v>1.93</v>
      </c>
      <c r="Q266" s="40">
        <f t="shared" si="96"/>
        <v>0.41450777202072542</v>
      </c>
      <c r="R266" s="22">
        <v>1110</v>
      </c>
      <c r="S266" s="24">
        <v>6510</v>
      </c>
      <c r="T266" s="32">
        <v>1110</v>
      </c>
      <c r="U266" s="24">
        <f t="shared" si="97"/>
        <v>8730</v>
      </c>
      <c r="V266" s="34"/>
      <c r="W266">
        <f t="shared" si="78"/>
        <v>0.88982881169286221</v>
      </c>
      <c r="X266" s="27">
        <f t="shared" si="86"/>
        <v>0.368720928347336</v>
      </c>
      <c r="Y266" s="27">
        <v>1549.608479</v>
      </c>
      <c r="Z266" s="27">
        <f t="shared" si="79"/>
        <v>1.6654862744018422</v>
      </c>
      <c r="AA266" s="27">
        <f t="shared" si="80"/>
        <v>2.4176953293599679</v>
      </c>
      <c r="AB266" s="27"/>
      <c r="AC266">
        <f t="shared" si="81"/>
        <v>0.88982881169286221</v>
      </c>
      <c r="AD266">
        <f t="shared" si="82"/>
        <v>0.368720928347336</v>
      </c>
      <c r="AE266" s="24">
        <f t="shared" si="95"/>
        <v>409.28023046554296</v>
      </c>
      <c r="AF266" s="24">
        <f t="shared" si="98"/>
        <v>409.28023046554296</v>
      </c>
      <c r="AG266" s="24">
        <f t="shared" si="99"/>
        <v>15739.196594133391</v>
      </c>
      <c r="AH266" s="24">
        <f t="shared" si="93"/>
        <v>16557.757055064478</v>
      </c>
      <c r="AI266" s="24">
        <f t="shared" si="83"/>
        <v>96999.414620333686</v>
      </c>
      <c r="AJ266" s="25">
        <f t="shared" si="94"/>
        <v>9.6999414620333679E-2</v>
      </c>
      <c r="AK266" s="24">
        <f t="shared" si="84"/>
        <v>3730189.5928096138</v>
      </c>
      <c r="AL266" s="25">
        <f t="shared" si="87"/>
        <v>3.7301895928096136</v>
      </c>
      <c r="AM266" s="24">
        <f t="shared" si="85"/>
        <v>96999.414620333686</v>
      </c>
      <c r="AN266" s="25">
        <f t="shared" si="88"/>
        <v>9.6999414620333679E-2</v>
      </c>
      <c r="AO266" s="1">
        <f t="shared" si="89"/>
        <v>3.924188422050281</v>
      </c>
      <c r="AP266" s="1">
        <f t="shared" si="90"/>
        <v>95.056332459711285</v>
      </c>
      <c r="AQ266" s="1">
        <f t="shared" si="91"/>
        <v>2.4718337701443533</v>
      </c>
      <c r="AR266" s="1">
        <f t="shared" si="92"/>
        <v>2.4718337701443533</v>
      </c>
      <c r="AS266" s="1">
        <f t="shared" si="100"/>
        <v>0.31768374191866267</v>
      </c>
    </row>
    <row r="267" spans="1:45" x14ac:dyDescent="0.2">
      <c r="A267" t="s">
        <v>2</v>
      </c>
      <c r="B267">
        <v>26</v>
      </c>
      <c r="C267" s="3">
        <v>43369</v>
      </c>
      <c r="D267">
        <v>447</v>
      </c>
      <c r="E267" s="1">
        <v>26.2</v>
      </c>
      <c r="F267">
        <v>3.2</v>
      </c>
      <c r="G267">
        <v>0.04</v>
      </c>
      <c r="H267">
        <v>760</v>
      </c>
      <c r="I267">
        <v>656.9</v>
      </c>
      <c r="J267">
        <v>971.3</v>
      </c>
      <c r="K267">
        <v>136</v>
      </c>
      <c r="L267">
        <v>26.3</v>
      </c>
      <c r="M267">
        <v>76.8</v>
      </c>
      <c r="N267">
        <v>103.1</v>
      </c>
      <c r="O267">
        <v>0.91</v>
      </c>
      <c r="P267" s="5">
        <v>2.42</v>
      </c>
      <c r="Q267" s="40">
        <f t="shared" si="96"/>
        <v>0.37603305785123969</v>
      </c>
      <c r="R267" s="24">
        <v>2399.2287524087724</v>
      </c>
      <c r="S267" s="24">
        <v>7650</v>
      </c>
      <c r="T267" s="31">
        <v>3156.0729267643687</v>
      </c>
      <c r="U267" s="24">
        <f t="shared" si="97"/>
        <v>13205.301679173142</v>
      </c>
      <c r="V267" s="34">
        <v>805.93613724449506</v>
      </c>
      <c r="W267">
        <f t="shared" si="78"/>
        <v>1.2932406333188984</v>
      </c>
      <c r="X267" s="27">
        <f t="shared" si="86"/>
        <v>1.1319217954242913</v>
      </c>
      <c r="Y267" s="27">
        <v>720.83206629999995</v>
      </c>
      <c r="Z267" s="27">
        <f t="shared" si="79"/>
        <v>1.2506417390629694</v>
      </c>
      <c r="AA267" s="27">
        <f t="shared" si="80"/>
        <v>1.0237104911582848</v>
      </c>
      <c r="AB267" s="27">
        <v>2337.1663631183101</v>
      </c>
      <c r="AC267">
        <f t="shared" si="81"/>
        <v>2.0596988502944789</v>
      </c>
      <c r="AD267">
        <f t="shared" si="82"/>
        <v>4.5728776045078261</v>
      </c>
      <c r="AE267" s="24">
        <f t="shared" si="95"/>
        <v>14432.33520499425</v>
      </c>
      <c r="AF267" s="24">
        <f t="shared" si="98"/>
        <v>2715.7393170601199</v>
      </c>
      <c r="AG267" s="24">
        <f t="shared" si="99"/>
        <v>7831.3852573608792</v>
      </c>
      <c r="AH267" s="24">
        <f t="shared" si="93"/>
        <v>24979.459779415247</v>
      </c>
      <c r="AI267" s="24">
        <f t="shared" si="83"/>
        <v>643630.21814324846</v>
      </c>
      <c r="AJ267" s="25">
        <f t="shared" si="94"/>
        <v>0.64363021814324839</v>
      </c>
      <c r="AK267" s="24">
        <f t="shared" si="84"/>
        <v>1856038.3059945283</v>
      </c>
      <c r="AL267" s="25">
        <f t="shared" si="87"/>
        <v>1.8560383059945282</v>
      </c>
      <c r="AM267" s="24">
        <f t="shared" si="85"/>
        <v>3420463.443583637</v>
      </c>
      <c r="AN267" s="25">
        <f t="shared" si="88"/>
        <v>3.4204634435836367</v>
      </c>
      <c r="AO267" s="1">
        <f t="shared" si="89"/>
        <v>5.9201319677214128</v>
      </c>
      <c r="AP267" s="1">
        <f t="shared" si="90"/>
        <v>31.351299533765207</v>
      </c>
      <c r="AQ267" s="1">
        <f t="shared" si="91"/>
        <v>57.776810757482686</v>
      </c>
      <c r="AR267" s="1">
        <f t="shared" si="92"/>
        <v>10.871889708752116</v>
      </c>
      <c r="AS267" s="1">
        <f t="shared" si="100"/>
        <v>0.60950601953273065</v>
      </c>
    </row>
    <row r="268" spans="1:45" x14ac:dyDescent="0.2">
      <c r="A268" t="s">
        <v>2</v>
      </c>
      <c r="B268">
        <v>28</v>
      </c>
      <c r="C268" s="3">
        <v>43369</v>
      </c>
      <c r="D268">
        <v>447</v>
      </c>
      <c r="E268" s="1">
        <v>26.13</v>
      </c>
      <c r="F268">
        <v>3.5</v>
      </c>
      <c r="G268">
        <v>0.03</v>
      </c>
      <c r="H268">
        <v>750</v>
      </c>
      <c r="I268">
        <v>643.79999999999995</v>
      </c>
      <c r="J268">
        <v>812.9</v>
      </c>
      <c r="K268">
        <v>133</v>
      </c>
      <c r="L268">
        <v>26.3</v>
      </c>
      <c r="M268">
        <v>79.900000000000006</v>
      </c>
      <c r="N268">
        <v>106.2</v>
      </c>
      <c r="O268">
        <v>0.95</v>
      </c>
      <c r="P268" s="5">
        <v>2.6</v>
      </c>
      <c r="Q268" s="40">
        <f t="shared" si="96"/>
        <v>0.36538461538461536</v>
      </c>
      <c r="R268" s="22">
        <v>1110</v>
      </c>
      <c r="S268" s="24">
        <v>5870</v>
      </c>
      <c r="T268" s="32">
        <v>1110</v>
      </c>
      <c r="U268" s="24">
        <f t="shared" si="97"/>
        <v>8090</v>
      </c>
      <c r="V268" s="34"/>
      <c r="W268">
        <f t="shared" si="78"/>
        <v>0.88982881169286221</v>
      </c>
      <c r="X268" s="27">
        <f t="shared" si="86"/>
        <v>0.368720928347336</v>
      </c>
      <c r="Y268" s="27">
        <v>495.92888809999999</v>
      </c>
      <c r="Z268" s="27">
        <f t="shared" si="79"/>
        <v>1.1380663169986986</v>
      </c>
      <c r="AA268" s="27">
        <f t="shared" si="80"/>
        <v>0.77140261585819958</v>
      </c>
      <c r="AB268" s="27"/>
      <c r="AC268">
        <f t="shared" si="81"/>
        <v>0.88982881169286221</v>
      </c>
      <c r="AD268">
        <f t="shared" si="82"/>
        <v>0.368720928347336</v>
      </c>
      <c r="AE268" s="24">
        <f t="shared" si="95"/>
        <v>409.28023046554296</v>
      </c>
      <c r="AF268" s="24">
        <f t="shared" si="98"/>
        <v>409.28023046554296</v>
      </c>
      <c r="AG268" s="24">
        <f t="shared" si="99"/>
        <v>4528.1333550876316</v>
      </c>
      <c r="AH268" s="24">
        <f t="shared" si="93"/>
        <v>5346.6938160187174</v>
      </c>
      <c r="AI268" s="24">
        <f t="shared" si="83"/>
        <v>96999.414620333686</v>
      </c>
      <c r="AJ268" s="25">
        <f t="shared" si="94"/>
        <v>9.6999414620333679E-2</v>
      </c>
      <c r="AK268" s="24">
        <f t="shared" si="84"/>
        <v>1073167.6051557686</v>
      </c>
      <c r="AL268" s="25">
        <f t="shared" si="87"/>
        <v>1.0731676051557686</v>
      </c>
      <c r="AM268" s="24">
        <f t="shared" si="85"/>
        <v>96999.414620333686</v>
      </c>
      <c r="AN268" s="25">
        <f t="shared" si="88"/>
        <v>9.6999414620333679E-2</v>
      </c>
      <c r="AO268" s="1">
        <f t="shared" si="89"/>
        <v>1.2671664343964359</v>
      </c>
      <c r="AP268" s="1">
        <f t="shared" si="90"/>
        <v>84.690343432820569</v>
      </c>
      <c r="AQ268" s="1">
        <f t="shared" si="91"/>
        <v>7.6548282835897137</v>
      </c>
      <c r="AR268" s="1">
        <f t="shared" si="92"/>
        <v>7.6548282835897137</v>
      </c>
      <c r="AS268" s="1">
        <f t="shared" si="100"/>
        <v>0.15588220376386222</v>
      </c>
    </row>
    <row r="269" spans="1:45" x14ac:dyDescent="0.2">
      <c r="A269" t="s">
        <v>2</v>
      </c>
      <c r="B269">
        <v>36</v>
      </c>
      <c r="C269" s="3">
        <v>43369</v>
      </c>
      <c r="D269">
        <v>447</v>
      </c>
      <c r="E269" s="1">
        <v>26.25</v>
      </c>
      <c r="F269">
        <v>2.2999999999999998</v>
      </c>
      <c r="G269">
        <v>0.04</v>
      </c>
      <c r="H269">
        <v>810</v>
      </c>
      <c r="I269">
        <v>660.2</v>
      </c>
      <c r="J269">
        <v>508.7</v>
      </c>
      <c r="K269">
        <v>126</v>
      </c>
      <c r="L269">
        <v>38.799999999999997</v>
      </c>
      <c r="M269">
        <v>111</v>
      </c>
      <c r="N269">
        <v>149.80000000000001</v>
      </c>
      <c r="O269">
        <v>1.0900000000000001</v>
      </c>
      <c r="P269" s="5">
        <v>3.96</v>
      </c>
      <c r="Q269" s="40">
        <f t="shared" si="96"/>
        <v>0.27525252525252525</v>
      </c>
      <c r="R269" s="22">
        <v>1110</v>
      </c>
      <c r="S269" s="24">
        <v>4500</v>
      </c>
      <c r="T269" s="32">
        <v>1110</v>
      </c>
      <c r="U269" s="24">
        <f t="shared" si="97"/>
        <v>6720</v>
      </c>
      <c r="V269" s="34"/>
      <c r="W269">
        <f t="shared" ref="W269:W328" si="101">(V269+1777.7)/1997.8</f>
        <v>0.88982881169286221</v>
      </c>
      <c r="X269" s="27">
        <f t="shared" si="86"/>
        <v>0.368720928347336</v>
      </c>
      <c r="Y269" s="27">
        <v>267.71985890000002</v>
      </c>
      <c r="Z269" s="27">
        <f t="shared" ref="Z269:Z328" si="102">(Y269+1777.7)/1997.8</f>
        <v>1.0238361492141357</v>
      </c>
      <c r="AA269" s="27">
        <f t="shared" ref="AA269:AA301" si="103">(4/3)*3.14*((Z269/2)^3)</f>
        <v>0.56165518934997249</v>
      </c>
      <c r="AB269" s="27">
        <v>2577.1535902384035</v>
      </c>
      <c r="AC269">
        <f t="shared" ref="AC269:AC328" si="104">(AB269+1777.7)/1997.8</f>
        <v>2.1798246021816019</v>
      </c>
      <c r="AD269">
        <f t="shared" ref="AD269:AD328" si="105">(4/3)*3.14*((AC269/2)^3)</f>
        <v>5.4205461618283763</v>
      </c>
      <c r="AE269" s="24">
        <f t="shared" si="95"/>
        <v>6016.8062396294981</v>
      </c>
      <c r="AF269" s="24">
        <f t="shared" si="98"/>
        <v>409.28023046554296</v>
      </c>
      <c r="AG269" s="24">
        <f t="shared" si="99"/>
        <v>2527.4483520748763</v>
      </c>
      <c r="AH269" s="24">
        <f t="shared" si="93"/>
        <v>8953.5348221699169</v>
      </c>
      <c r="AI269" s="24">
        <f t="shared" ref="AI269:AI328" si="106">AF269*237</f>
        <v>96999.414620333686</v>
      </c>
      <c r="AJ269" s="25">
        <f t="shared" si="94"/>
        <v>9.6999414620333679E-2</v>
      </c>
      <c r="AK269" s="24">
        <f t="shared" ref="AK269:AK328" si="107">AG269*237</f>
        <v>599005.2594417457</v>
      </c>
      <c r="AL269" s="25">
        <f t="shared" si="87"/>
        <v>0.59900525944174565</v>
      </c>
      <c r="AM269" s="24">
        <f t="shared" ref="AM269:AM328" si="108">AE269*237</f>
        <v>1425983.0787921911</v>
      </c>
      <c r="AN269" s="25">
        <f t="shared" si="88"/>
        <v>1.425983078792191</v>
      </c>
      <c r="AO269" s="1">
        <f t="shared" si="89"/>
        <v>2.1219877528542703</v>
      </c>
      <c r="AP269" s="1">
        <f t="shared" si="90"/>
        <v>28.228497484777094</v>
      </c>
      <c r="AQ269" s="1">
        <f t="shared" si="91"/>
        <v>67.200344435264128</v>
      </c>
      <c r="AR269" s="1">
        <f t="shared" si="92"/>
        <v>4.5711580799587779</v>
      </c>
      <c r="AS269" s="1">
        <f t="shared" si="100"/>
        <v>0.41713932629334977</v>
      </c>
    </row>
    <row r="270" spans="1:45" x14ac:dyDescent="0.2">
      <c r="A270" t="s">
        <v>2</v>
      </c>
      <c r="B270">
        <v>44</v>
      </c>
      <c r="C270" s="3">
        <v>43369</v>
      </c>
      <c r="D270">
        <v>447</v>
      </c>
      <c r="E270" s="1">
        <v>26.27</v>
      </c>
      <c r="F270">
        <v>0.8</v>
      </c>
      <c r="G270">
        <v>0.08</v>
      </c>
      <c r="H270">
        <v>832</v>
      </c>
      <c r="I270">
        <v>633.29999999999995</v>
      </c>
      <c r="J270">
        <v>409.5</v>
      </c>
      <c r="K270">
        <v>158</v>
      </c>
      <c r="L270">
        <v>31.7</v>
      </c>
      <c r="M270">
        <v>167</v>
      </c>
      <c r="N270">
        <v>198.7</v>
      </c>
      <c r="O270">
        <v>1.17</v>
      </c>
      <c r="P270" s="5">
        <v>3.47</v>
      </c>
      <c r="Q270" s="40">
        <f t="shared" si="96"/>
        <v>0.33717579250720459</v>
      </c>
      <c r="R270" s="22">
        <v>1110</v>
      </c>
      <c r="S270" s="24">
        <v>10600</v>
      </c>
      <c r="T270" s="31">
        <v>1888.1207245007017</v>
      </c>
      <c r="U270" s="24">
        <f t="shared" si="97"/>
        <v>13598.120724500703</v>
      </c>
      <c r="V270" s="34"/>
      <c r="W270">
        <f t="shared" si="101"/>
        <v>0.88982881169286221</v>
      </c>
      <c r="X270" s="27">
        <f t="shared" ref="X270:X328" si="109">(4/3)*3.14*((W270/2)^3)</f>
        <v>0.368720928347336</v>
      </c>
      <c r="Y270" s="27">
        <v>537.10608219999995</v>
      </c>
      <c r="Z270" s="27">
        <f t="shared" si="102"/>
        <v>1.1586775864450896</v>
      </c>
      <c r="AA270" s="27">
        <f t="shared" si="103"/>
        <v>0.81407837003339067</v>
      </c>
      <c r="AB270" s="27">
        <v>1723.4112417271547</v>
      </c>
      <c r="AC270">
        <f t="shared" si="104"/>
        <v>1.7524833525513839</v>
      </c>
      <c r="AD270">
        <f t="shared" si="105"/>
        <v>2.8166968047763818</v>
      </c>
      <c r="AE270" s="24">
        <f t="shared" si="95"/>
        <v>5318.263611733194</v>
      </c>
      <c r="AF270" s="24">
        <f t="shared" si="98"/>
        <v>409.28023046554296</v>
      </c>
      <c r="AG270" s="24">
        <f t="shared" si="99"/>
        <v>8629.230722353941</v>
      </c>
      <c r="AH270" s="24">
        <f t="shared" si="93"/>
        <v>14356.774564552677</v>
      </c>
      <c r="AI270" s="24">
        <f t="shared" si="106"/>
        <v>96999.414620333686</v>
      </c>
      <c r="AJ270" s="25">
        <f t="shared" si="94"/>
        <v>9.6999414620333679E-2</v>
      </c>
      <c r="AK270" s="24">
        <f t="shared" si="107"/>
        <v>2045127.681197884</v>
      </c>
      <c r="AL270" s="25">
        <f t="shared" ref="AL270:AL328" si="110">AK270*(1000/1000000000)</f>
        <v>2.0451276811978838</v>
      </c>
      <c r="AM270" s="24">
        <f t="shared" si="108"/>
        <v>1260428.475980767</v>
      </c>
      <c r="AN270" s="25">
        <f t="shared" ref="AN270:AN328" si="111">AM270*(1000/1000000000)</f>
        <v>1.2604284759807669</v>
      </c>
      <c r="AO270" s="1">
        <f t="shared" ref="AO270:AO328" si="112">AN270+AL270+AJ270</f>
        <v>3.4025555717989846</v>
      </c>
      <c r="AP270" s="1">
        <f t="shared" ref="AP270:AP327" si="113">(AL270/AO270)*100</f>
        <v>60.105636426581341</v>
      </c>
      <c r="AQ270" s="1">
        <f t="shared" ref="AQ270:AQ328" si="114">(AN270/AO270)*100</f>
        <v>37.043582371657152</v>
      </c>
      <c r="AR270" s="1">
        <f t="shared" ref="AR270:AR328" si="115">(AJ270/AO270)*100</f>
        <v>2.8507812017614915</v>
      </c>
      <c r="AS270" s="1">
        <f t="shared" si="100"/>
        <v>0.8309049015382135</v>
      </c>
    </row>
    <row r="271" spans="1:45" x14ac:dyDescent="0.2">
      <c r="A271" t="s">
        <v>2</v>
      </c>
      <c r="B271">
        <v>54</v>
      </c>
      <c r="C271" s="3">
        <v>43369</v>
      </c>
      <c r="D271">
        <v>447</v>
      </c>
      <c r="E271" s="1">
        <v>26.55</v>
      </c>
      <c r="F271">
        <v>2.2999999999999998</v>
      </c>
      <c r="G271">
        <v>0.26</v>
      </c>
      <c r="H271">
        <v>773</v>
      </c>
      <c r="I271">
        <v>550.6</v>
      </c>
      <c r="J271">
        <v>621.5</v>
      </c>
      <c r="K271">
        <v>108</v>
      </c>
      <c r="L271">
        <v>83.4</v>
      </c>
      <c r="M271">
        <v>139</v>
      </c>
      <c r="N271">
        <v>222.4</v>
      </c>
      <c r="O271">
        <v>5.92</v>
      </c>
      <c r="P271" s="5">
        <v>29.49</v>
      </c>
      <c r="Q271" s="40">
        <f t="shared" si="96"/>
        <v>0.20074601559850797</v>
      </c>
      <c r="R271" s="22">
        <v>1110</v>
      </c>
      <c r="S271" s="24">
        <v>13900</v>
      </c>
      <c r="T271" s="31">
        <v>9599.1374547090472</v>
      </c>
      <c r="U271" s="24">
        <f t="shared" si="97"/>
        <v>24609.137454709045</v>
      </c>
      <c r="V271" s="34"/>
      <c r="W271">
        <f t="shared" si="101"/>
        <v>0.88982881169286221</v>
      </c>
      <c r="X271" s="27">
        <f t="shared" si="109"/>
        <v>0.368720928347336</v>
      </c>
      <c r="Y271" s="27">
        <v>13.23026658</v>
      </c>
      <c r="Z271" s="27">
        <f t="shared" si="102"/>
        <v>0.89645122964260693</v>
      </c>
      <c r="AA271" s="27">
        <f t="shared" si="103"/>
        <v>0.37701480034597279</v>
      </c>
      <c r="AB271" s="27">
        <v>1019.4921540404254</v>
      </c>
      <c r="AC271">
        <f t="shared" si="104"/>
        <v>1.4001362268697695</v>
      </c>
      <c r="AD271">
        <f t="shared" si="105"/>
        <v>1.4364459047816009</v>
      </c>
      <c r="AE271" s="24">
        <f t="shared" si="95"/>
        <v>13788.641686252491</v>
      </c>
      <c r="AF271" s="24">
        <f t="shared" si="98"/>
        <v>409.28023046554296</v>
      </c>
      <c r="AG271" s="24">
        <f t="shared" si="99"/>
        <v>5240.5057248090216</v>
      </c>
      <c r="AH271" s="24">
        <f t="shared" ref="AH271:AH328" si="116">SUM(AE271:AG271)</f>
        <v>19438.427641527058</v>
      </c>
      <c r="AI271" s="24">
        <f t="shared" si="106"/>
        <v>96999.414620333686</v>
      </c>
      <c r="AJ271" s="25">
        <f t="shared" ref="AJ271:AJ328" si="117">AI271*(1000/1000000000)</f>
        <v>9.6999414620333679E-2</v>
      </c>
      <c r="AK271" s="24">
        <f t="shared" si="107"/>
        <v>1241999.8567797381</v>
      </c>
      <c r="AL271" s="25">
        <f t="shared" si="110"/>
        <v>1.2419998567797381</v>
      </c>
      <c r="AM271" s="24">
        <f t="shared" si="108"/>
        <v>3267908.0796418404</v>
      </c>
      <c r="AN271" s="25">
        <f t="shared" si="111"/>
        <v>3.2679080796418405</v>
      </c>
      <c r="AO271" s="1">
        <f t="shared" si="112"/>
        <v>4.6069073510419125</v>
      </c>
      <c r="AP271" s="1">
        <f t="shared" si="113"/>
        <v>26.959514531996039</v>
      </c>
      <c r="AQ271" s="1">
        <f t="shared" si="114"/>
        <v>70.934964188128518</v>
      </c>
      <c r="AR271" s="1">
        <f t="shared" si="115"/>
        <v>2.1055212798754459</v>
      </c>
      <c r="AS271" s="1">
        <f t="shared" si="100"/>
        <v>0.74125621094801486</v>
      </c>
    </row>
    <row r="272" spans="1:45" x14ac:dyDescent="0.2">
      <c r="A272" t="s">
        <v>2</v>
      </c>
      <c r="B272">
        <v>63</v>
      </c>
      <c r="C272" s="3">
        <v>43369</v>
      </c>
      <c r="D272">
        <v>447</v>
      </c>
      <c r="E272" s="1">
        <v>26.68</v>
      </c>
      <c r="F272">
        <v>2.4</v>
      </c>
      <c r="G272">
        <v>0.53</v>
      </c>
      <c r="H272">
        <v>730</v>
      </c>
      <c r="I272">
        <v>516.70000000000005</v>
      </c>
      <c r="J272">
        <v>650.04999999999995</v>
      </c>
      <c r="K272">
        <v>125</v>
      </c>
      <c r="L272">
        <v>81.3</v>
      </c>
      <c r="M272">
        <v>132</v>
      </c>
      <c r="N272">
        <v>213.3</v>
      </c>
      <c r="O272">
        <v>7.88</v>
      </c>
      <c r="P272" s="5">
        <v>27.99</v>
      </c>
      <c r="Q272" s="40">
        <f t="shared" si="96"/>
        <v>0.28152911754197929</v>
      </c>
      <c r="R272" s="22">
        <v>1110</v>
      </c>
      <c r="S272" s="24">
        <v>26800</v>
      </c>
      <c r="T272" s="31">
        <v>9204.1886852652096</v>
      </c>
      <c r="U272" s="24">
        <f t="shared" si="97"/>
        <v>37114.18868526521</v>
      </c>
      <c r="V272" s="34"/>
      <c r="W272">
        <f t="shared" si="101"/>
        <v>0.88982881169286221</v>
      </c>
      <c r="X272" s="27">
        <f t="shared" si="109"/>
        <v>0.368720928347336</v>
      </c>
      <c r="Y272" s="27">
        <v>10.52274525</v>
      </c>
      <c r="Z272" s="27">
        <f t="shared" si="102"/>
        <v>0.89509597820102116</v>
      </c>
      <c r="AA272" s="27">
        <f t="shared" si="103"/>
        <v>0.37530747560118055</v>
      </c>
      <c r="AB272" s="27">
        <v>1136.239516006719</v>
      </c>
      <c r="AC272">
        <f t="shared" si="104"/>
        <v>1.4585741896119326</v>
      </c>
      <c r="AD272">
        <f t="shared" si="105"/>
        <v>1.6239175308895213</v>
      </c>
      <c r="AE272" s="24">
        <f t="shared" si="95"/>
        <v>14946.843363617148</v>
      </c>
      <c r="AF272" s="24">
        <f t="shared" si="98"/>
        <v>409.28023046554296</v>
      </c>
      <c r="AG272" s="24">
        <f t="shared" si="99"/>
        <v>10058.240346111639</v>
      </c>
      <c r="AH272" s="24">
        <f t="shared" si="116"/>
        <v>25414.363940194329</v>
      </c>
      <c r="AI272" s="24">
        <f t="shared" si="106"/>
        <v>96999.414620333686</v>
      </c>
      <c r="AJ272" s="25">
        <f t="shared" si="117"/>
        <v>9.6999414620333679E-2</v>
      </c>
      <c r="AK272" s="24">
        <f t="shared" si="107"/>
        <v>2383802.9620284582</v>
      </c>
      <c r="AL272" s="25">
        <f t="shared" si="110"/>
        <v>2.383802962028458</v>
      </c>
      <c r="AM272" s="24">
        <f t="shared" si="108"/>
        <v>3542401.8771772641</v>
      </c>
      <c r="AN272" s="25">
        <f t="shared" si="111"/>
        <v>3.5424018771772641</v>
      </c>
      <c r="AO272" s="1">
        <f t="shared" si="112"/>
        <v>6.023204253826056</v>
      </c>
      <c r="AP272" s="1">
        <f t="shared" si="113"/>
        <v>39.576990279122946</v>
      </c>
      <c r="AQ272" s="1">
        <f t="shared" si="114"/>
        <v>58.812580943557769</v>
      </c>
      <c r="AR272" s="1">
        <f t="shared" si="115"/>
        <v>1.6104287773192778</v>
      </c>
      <c r="AS272" s="1">
        <f t="shared" si="100"/>
        <v>0.92657553323991326</v>
      </c>
    </row>
    <row r="273" spans="1:45" x14ac:dyDescent="0.2">
      <c r="A273" t="s">
        <v>2</v>
      </c>
      <c r="B273">
        <v>76</v>
      </c>
      <c r="C273" s="3">
        <v>43369</v>
      </c>
      <c r="D273">
        <v>447</v>
      </c>
      <c r="E273" s="1">
        <v>26.73</v>
      </c>
      <c r="F273">
        <v>1.3</v>
      </c>
      <c r="G273">
        <v>2.65</v>
      </c>
      <c r="H273">
        <v>591</v>
      </c>
      <c r="I273">
        <v>412.9</v>
      </c>
      <c r="J273">
        <v>673.5</v>
      </c>
      <c r="K273">
        <v>86</v>
      </c>
      <c r="L273">
        <v>72.099999999999994</v>
      </c>
      <c r="M273">
        <v>106</v>
      </c>
      <c r="N273">
        <v>178.1</v>
      </c>
      <c r="O273">
        <v>8.7200000000000006</v>
      </c>
      <c r="P273" s="5">
        <v>44.59</v>
      </c>
      <c r="Q273" s="40">
        <f t="shared" si="96"/>
        <v>0.195559542498318</v>
      </c>
      <c r="R273" s="22">
        <v>1110</v>
      </c>
      <c r="S273" s="24">
        <v>54100</v>
      </c>
      <c r="T273" s="31">
        <v>21312.069778916029</v>
      </c>
      <c r="U273" s="24">
        <f t="shared" si="97"/>
        <v>76522.069778916033</v>
      </c>
      <c r="V273" s="34"/>
      <c r="W273">
        <f t="shared" si="101"/>
        <v>0.88982881169286221</v>
      </c>
      <c r="X273" s="27">
        <f t="shared" si="109"/>
        <v>0.368720928347336</v>
      </c>
      <c r="Y273" s="27">
        <v>63.010032330000001</v>
      </c>
      <c r="Z273" s="27">
        <f t="shared" si="102"/>
        <v>0.92136852153869264</v>
      </c>
      <c r="AA273" s="27">
        <f t="shared" si="103"/>
        <v>0.40933465026391408</v>
      </c>
      <c r="AB273" s="27">
        <v>1458.8786739393734</v>
      </c>
      <c r="AC273">
        <f t="shared" si="104"/>
        <v>1.6200714155267661</v>
      </c>
      <c r="AD273">
        <f t="shared" si="105"/>
        <v>2.2252605869382407</v>
      </c>
      <c r="AE273" s="24">
        <f t="shared" si="95"/>
        <v>47424.908905099423</v>
      </c>
      <c r="AF273" s="24">
        <f t="shared" si="98"/>
        <v>409.28023046554296</v>
      </c>
      <c r="AG273" s="24">
        <f t="shared" si="99"/>
        <v>22145.004579277753</v>
      </c>
      <c r="AH273" s="24">
        <f t="shared" si="116"/>
        <v>69979.193714842724</v>
      </c>
      <c r="AI273" s="24">
        <f t="shared" si="106"/>
        <v>96999.414620333686</v>
      </c>
      <c r="AJ273" s="25">
        <f t="shared" si="117"/>
        <v>9.6999414620333679E-2</v>
      </c>
      <c r="AK273" s="24">
        <f t="shared" si="107"/>
        <v>5248366.0852888273</v>
      </c>
      <c r="AL273" s="25">
        <f t="shared" si="110"/>
        <v>5.2483660852888274</v>
      </c>
      <c r="AM273" s="24">
        <f t="shared" si="108"/>
        <v>11239703.410508564</v>
      </c>
      <c r="AN273" s="25">
        <f t="shared" si="111"/>
        <v>11.239703410508563</v>
      </c>
      <c r="AO273" s="1">
        <f t="shared" si="112"/>
        <v>16.585068910417725</v>
      </c>
      <c r="AP273" s="1">
        <f t="shared" si="113"/>
        <v>31.64512679228077</v>
      </c>
      <c r="AQ273" s="1">
        <f t="shared" si="114"/>
        <v>67.770013324746998</v>
      </c>
      <c r="AR273" s="1">
        <f t="shared" si="115"/>
        <v>0.58485988297223523</v>
      </c>
      <c r="AS273" s="1">
        <f t="shared" si="100"/>
        <v>2.4625195115690759</v>
      </c>
    </row>
    <row r="274" spans="1:45" x14ac:dyDescent="0.2">
      <c r="A274" t="s">
        <v>2</v>
      </c>
      <c r="B274">
        <v>0</v>
      </c>
      <c r="C274" s="3">
        <v>43374</v>
      </c>
      <c r="D274">
        <v>452</v>
      </c>
      <c r="E274" s="1">
        <v>25</v>
      </c>
      <c r="F274">
        <v>2</v>
      </c>
      <c r="G274">
        <v>0.05</v>
      </c>
      <c r="H274">
        <v>1240</v>
      </c>
      <c r="I274">
        <v>751.8</v>
      </c>
      <c r="J274">
        <v>903.7</v>
      </c>
      <c r="K274">
        <v>104</v>
      </c>
      <c r="L274">
        <v>31.2</v>
      </c>
      <c r="M274">
        <v>457</v>
      </c>
      <c r="N274">
        <v>488.2</v>
      </c>
      <c r="O274">
        <v>1</v>
      </c>
      <c r="P274" s="5">
        <v>4.12</v>
      </c>
      <c r="Q274" s="40">
        <f t="shared" si="96"/>
        <v>0.24271844660194175</v>
      </c>
      <c r="R274" s="22">
        <v>1110</v>
      </c>
      <c r="S274" s="24">
        <v>9950</v>
      </c>
      <c r="T274" s="32">
        <v>1110</v>
      </c>
      <c r="U274" s="24">
        <f t="shared" si="97"/>
        <v>12170</v>
      </c>
      <c r="V274" s="34"/>
      <c r="W274">
        <f t="shared" si="101"/>
        <v>0.88982881169286221</v>
      </c>
      <c r="X274" s="27">
        <f t="shared" si="109"/>
        <v>0.368720928347336</v>
      </c>
      <c r="Y274" s="27">
        <v>1294.00676</v>
      </c>
      <c r="Z274" s="27">
        <f t="shared" si="102"/>
        <v>1.5375446791470617</v>
      </c>
      <c r="AA274" s="27">
        <f t="shared" si="103"/>
        <v>1.9022238904094619</v>
      </c>
      <c r="AB274" s="27"/>
      <c r="AC274">
        <f t="shared" si="104"/>
        <v>0.88982881169286221</v>
      </c>
      <c r="AD274">
        <f t="shared" si="105"/>
        <v>0.368720928347336</v>
      </c>
      <c r="AE274" s="24">
        <f t="shared" si="95"/>
        <v>409.28023046554296</v>
      </c>
      <c r="AF274" s="24">
        <f t="shared" si="98"/>
        <v>409.28023046554296</v>
      </c>
      <c r="AG274" s="24">
        <f t="shared" si="99"/>
        <v>18927.127709574146</v>
      </c>
      <c r="AH274" s="24">
        <f t="shared" si="116"/>
        <v>19745.688170505233</v>
      </c>
      <c r="AI274" s="24">
        <f t="shared" si="106"/>
        <v>96999.414620333686</v>
      </c>
      <c r="AJ274" s="25">
        <f t="shared" si="117"/>
        <v>9.6999414620333679E-2</v>
      </c>
      <c r="AK274" s="24">
        <f t="shared" si="107"/>
        <v>4485729.2671690723</v>
      </c>
      <c r="AL274" s="25">
        <f t="shared" si="110"/>
        <v>4.4857292671690718</v>
      </c>
      <c r="AM274" s="24">
        <f t="shared" si="108"/>
        <v>96999.414620333686</v>
      </c>
      <c r="AN274" s="25">
        <f t="shared" si="111"/>
        <v>9.6999414620333679E-2</v>
      </c>
      <c r="AO274" s="1">
        <f t="shared" si="112"/>
        <v>4.6797280964097396</v>
      </c>
      <c r="AP274" s="1">
        <f t="shared" si="113"/>
        <v>95.854485020411701</v>
      </c>
      <c r="AQ274" s="1">
        <f t="shared" si="114"/>
        <v>2.0727574897941414</v>
      </c>
      <c r="AR274" s="1">
        <f t="shared" si="115"/>
        <v>2.0727574897941414</v>
      </c>
      <c r="AS274" s="1">
        <f t="shared" si="100"/>
        <v>0.5178408870653689</v>
      </c>
    </row>
    <row r="275" spans="1:45" x14ac:dyDescent="0.2">
      <c r="A275" t="s">
        <v>2</v>
      </c>
      <c r="B275">
        <v>9</v>
      </c>
      <c r="C275" s="3">
        <v>43374</v>
      </c>
      <c r="D275">
        <v>452</v>
      </c>
      <c r="E275" s="1">
        <v>24.99</v>
      </c>
      <c r="F275">
        <v>2.9</v>
      </c>
      <c r="G275">
        <v>0.05</v>
      </c>
      <c r="H275">
        <v>1140</v>
      </c>
      <c r="I275">
        <v>747.6</v>
      </c>
      <c r="J275">
        <v>1210</v>
      </c>
      <c r="K275">
        <v>95.2</v>
      </c>
      <c r="L275">
        <v>21.4</v>
      </c>
      <c r="M275">
        <v>371</v>
      </c>
      <c r="N275">
        <v>392.4</v>
      </c>
      <c r="O275">
        <v>8.3000000000000007</v>
      </c>
      <c r="P275" s="5">
        <v>4.55</v>
      </c>
      <c r="Q275" s="40">
        <f t="shared" si="96"/>
        <v>1.8241758241758244</v>
      </c>
      <c r="R275" s="22">
        <v>1110</v>
      </c>
      <c r="S275" s="24">
        <v>27500</v>
      </c>
      <c r="T275" s="31">
        <v>1199.9400582655057</v>
      </c>
      <c r="U275" s="24">
        <f t="shared" si="97"/>
        <v>29809.940058265507</v>
      </c>
      <c r="V275" s="34"/>
      <c r="W275">
        <f t="shared" si="101"/>
        <v>0.88982881169286221</v>
      </c>
      <c r="X275" s="27">
        <f t="shared" si="109"/>
        <v>0.368720928347336</v>
      </c>
      <c r="Y275" s="27">
        <v>561.76048939999998</v>
      </c>
      <c r="Z275" s="27">
        <f t="shared" si="102"/>
        <v>1.1710183649013914</v>
      </c>
      <c r="AA275" s="27">
        <f t="shared" si="103"/>
        <v>0.84036801789142246</v>
      </c>
      <c r="AB275" s="27">
        <v>3943.0551144080468</v>
      </c>
      <c r="AC275">
        <f t="shared" si="104"/>
        <v>2.8635274373851471</v>
      </c>
      <c r="AD275">
        <f t="shared" si="105"/>
        <v>12.288035119160595</v>
      </c>
      <c r="AE275" s="24">
        <f t="shared" si="95"/>
        <v>14744.905576854146</v>
      </c>
      <c r="AF275" s="24">
        <f t="shared" si="98"/>
        <v>409.28023046554296</v>
      </c>
      <c r="AG275" s="24">
        <f t="shared" si="99"/>
        <v>23110.120492014117</v>
      </c>
      <c r="AH275" s="24">
        <f t="shared" si="116"/>
        <v>38264.30629933381</v>
      </c>
      <c r="AI275" s="24">
        <f t="shared" si="106"/>
        <v>96999.414620333686</v>
      </c>
      <c r="AJ275" s="25">
        <f t="shared" si="117"/>
        <v>9.6999414620333679E-2</v>
      </c>
      <c r="AK275" s="24">
        <f t="shared" si="107"/>
        <v>5477098.5566073461</v>
      </c>
      <c r="AL275" s="25">
        <f t="shared" si="110"/>
        <v>5.4770985566073458</v>
      </c>
      <c r="AM275" s="24">
        <f t="shared" si="108"/>
        <v>3494542.6217144327</v>
      </c>
      <c r="AN275" s="25">
        <f t="shared" si="111"/>
        <v>3.4945426217144324</v>
      </c>
      <c r="AO275" s="1">
        <f t="shared" si="112"/>
        <v>9.0686405929421117</v>
      </c>
      <c r="AP275" s="1">
        <f t="shared" si="113"/>
        <v>60.396026289431184</v>
      </c>
      <c r="AQ275" s="1">
        <f t="shared" si="114"/>
        <v>38.534360093994067</v>
      </c>
      <c r="AR275" s="1">
        <f t="shared" si="115"/>
        <v>1.0696136165747467</v>
      </c>
      <c r="AS275" s="1">
        <f t="shared" si="100"/>
        <v>0.74947442916876961</v>
      </c>
    </row>
    <row r="276" spans="1:45" x14ac:dyDescent="0.2">
      <c r="A276" t="s">
        <v>2</v>
      </c>
      <c r="B276">
        <v>14</v>
      </c>
      <c r="C276" s="3">
        <v>43374</v>
      </c>
      <c r="D276">
        <v>452</v>
      </c>
      <c r="E276" s="1">
        <v>25.49</v>
      </c>
      <c r="F276">
        <v>1.7</v>
      </c>
      <c r="G276">
        <v>0.05</v>
      </c>
      <c r="H276">
        <v>1100</v>
      </c>
      <c r="I276">
        <v>748.5</v>
      </c>
      <c r="J276">
        <v>1270.4000000000001</v>
      </c>
      <c r="K276">
        <v>114</v>
      </c>
      <c r="L276">
        <v>16.5</v>
      </c>
      <c r="M276">
        <v>335</v>
      </c>
      <c r="N276">
        <v>351.5</v>
      </c>
      <c r="O276">
        <v>5.52</v>
      </c>
      <c r="P276" s="5">
        <v>4.18</v>
      </c>
      <c r="Q276" s="40">
        <f t="shared" si="96"/>
        <v>1.3205741626794258</v>
      </c>
      <c r="R276" s="22">
        <v>1110</v>
      </c>
      <c r="S276" s="24">
        <v>34000</v>
      </c>
      <c r="T276" s="32">
        <v>1110</v>
      </c>
      <c r="U276" s="24">
        <f t="shared" si="97"/>
        <v>36220</v>
      </c>
      <c r="V276" s="34"/>
      <c r="W276">
        <f t="shared" si="101"/>
        <v>0.88982881169286221</v>
      </c>
      <c r="X276" s="27">
        <f t="shared" si="109"/>
        <v>0.368720928347336</v>
      </c>
      <c r="Y276" s="27">
        <v>1074.061046</v>
      </c>
      <c r="Z276" s="27">
        <f t="shared" si="102"/>
        <v>1.4274507187906698</v>
      </c>
      <c r="AA276" s="27">
        <f t="shared" si="103"/>
        <v>1.5221651290525797</v>
      </c>
      <c r="AB276" s="27"/>
      <c r="AC276">
        <f t="shared" si="104"/>
        <v>0.88982881169286221</v>
      </c>
      <c r="AD276">
        <f t="shared" si="105"/>
        <v>0.368720928347336</v>
      </c>
      <c r="AE276" s="24">
        <f t="shared" si="95"/>
        <v>409.28023046554296</v>
      </c>
      <c r="AF276" s="24">
        <f t="shared" si="98"/>
        <v>409.28023046554296</v>
      </c>
      <c r="AG276" s="24">
        <f t="shared" si="99"/>
        <v>51753.614387787711</v>
      </c>
      <c r="AH276" s="24">
        <f t="shared" si="116"/>
        <v>52572.174848718794</v>
      </c>
      <c r="AI276" s="24">
        <f t="shared" si="106"/>
        <v>96999.414620333686</v>
      </c>
      <c r="AJ276" s="25">
        <f t="shared" si="117"/>
        <v>9.6999414620333679E-2</v>
      </c>
      <c r="AK276" s="24">
        <f t="shared" si="107"/>
        <v>12265606.609905688</v>
      </c>
      <c r="AL276" s="25">
        <f t="shared" si="110"/>
        <v>12.265606609905687</v>
      </c>
      <c r="AM276" s="24">
        <f t="shared" si="108"/>
        <v>96999.414620333686</v>
      </c>
      <c r="AN276" s="25">
        <f t="shared" si="111"/>
        <v>9.6999414620333679E-2</v>
      </c>
      <c r="AO276" s="1">
        <f t="shared" si="112"/>
        <v>12.459605439146353</v>
      </c>
      <c r="AP276" s="1">
        <f t="shared" si="113"/>
        <v>98.44297774766487</v>
      </c>
      <c r="AQ276" s="1">
        <f t="shared" si="114"/>
        <v>0.77851112616756679</v>
      </c>
      <c r="AR276" s="1">
        <f t="shared" si="115"/>
        <v>0.77851112616756679</v>
      </c>
      <c r="AS276" s="1">
        <f t="shared" si="100"/>
        <v>0.98076239287990807</v>
      </c>
    </row>
    <row r="277" spans="1:45" x14ac:dyDescent="0.2">
      <c r="A277" t="s">
        <v>2</v>
      </c>
      <c r="B277">
        <v>19</v>
      </c>
      <c r="C277" s="3">
        <v>43374</v>
      </c>
      <c r="D277">
        <v>452</v>
      </c>
      <c r="E277" s="1">
        <v>25.76</v>
      </c>
      <c r="F277">
        <v>1.4</v>
      </c>
      <c r="G277">
        <v>0.05</v>
      </c>
      <c r="H277">
        <v>1100</v>
      </c>
      <c r="I277">
        <v>752.5</v>
      </c>
      <c r="J277">
        <v>1073.8</v>
      </c>
      <c r="K277">
        <v>115</v>
      </c>
      <c r="L277">
        <v>15.5</v>
      </c>
      <c r="M277">
        <v>332</v>
      </c>
      <c r="N277">
        <v>347.5</v>
      </c>
      <c r="O277">
        <v>3.9</v>
      </c>
      <c r="P277" s="5">
        <v>9</v>
      </c>
      <c r="Q277" s="40">
        <f t="shared" si="96"/>
        <v>0.43333333333333335</v>
      </c>
      <c r="R277" s="22">
        <v>1110</v>
      </c>
      <c r="S277" s="24">
        <v>11900</v>
      </c>
      <c r="T277" s="32">
        <v>1110</v>
      </c>
      <c r="U277" s="24">
        <f t="shared" si="97"/>
        <v>14120</v>
      </c>
      <c r="V277" s="34"/>
      <c r="W277">
        <f t="shared" si="101"/>
        <v>0.88982881169286221</v>
      </c>
      <c r="X277" s="27">
        <f t="shared" si="109"/>
        <v>0.368720928347336</v>
      </c>
      <c r="Y277" s="27">
        <v>1891.016711</v>
      </c>
      <c r="Z277" s="27">
        <f t="shared" si="102"/>
        <v>1.8363783717088797</v>
      </c>
      <c r="AA277" s="27">
        <f t="shared" si="103"/>
        <v>3.2408945844823189</v>
      </c>
      <c r="AB277" s="27"/>
      <c r="AC277">
        <f t="shared" si="104"/>
        <v>0.88982881169286221</v>
      </c>
      <c r="AD277">
        <f t="shared" si="105"/>
        <v>0.368720928347336</v>
      </c>
      <c r="AE277" s="24">
        <f t="shared" si="95"/>
        <v>409.28023046554296</v>
      </c>
      <c r="AF277" s="24">
        <f t="shared" si="98"/>
        <v>409.28023046554296</v>
      </c>
      <c r="AG277" s="24">
        <f t="shared" si="99"/>
        <v>38566.645555339594</v>
      </c>
      <c r="AH277" s="24">
        <f t="shared" si="116"/>
        <v>39385.206016270677</v>
      </c>
      <c r="AI277" s="24">
        <f t="shared" si="106"/>
        <v>96999.414620333686</v>
      </c>
      <c r="AJ277" s="25">
        <f t="shared" si="117"/>
        <v>9.6999414620333679E-2</v>
      </c>
      <c r="AK277" s="24">
        <f t="shared" si="107"/>
        <v>9140294.9966154844</v>
      </c>
      <c r="AL277" s="25">
        <f t="shared" si="110"/>
        <v>9.1402949966154843</v>
      </c>
      <c r="AM277" s="24">
        <f t="shared" si="108"/>
        <v>96999.414620333686</v>
      </c>
      <c r="AN277" s="25">
        <f t="shared" si="111"/>
        <v>9.6999414620333679E-2</v>
      </c>
      <c r="AO277" s="1">
        <f t="shared" si="112"/>
        <v>9.3342938258561503</v>
      </c>
      <c r="AP277" s="1">
        <f t="shared" si="113"/>
        <v>97.921654997582294</v>
      </c>
      <c r="AQ277" s="1">
        <f t="shared" si="114"/>
        <v>1.0391725012088615</v>
      </c>
      <c r="AR277" s="1">
        <f t="shared" si="115"/>
        <v>1.0391725012088615</v>
      </c>
      <c r="AS277" s="1">
        <f t="shared" si="100"/>
        <v>0.86927675785585312</v>
      </c>
    </row>
    <row r="278" spans="1:45" x14ac:dyDescent="0.2">
      <c r="A278" t="s">
        <v>2</v>
      </c>
      <c r="B278">
        <v>26</v>
      </c>
      <c r="C278" s="3">
        <v>43374</v>
      </c>
      <c r="D278">
        <v>452</v>
      </c>
      <c r="E278" s="1">
        <v>25.92</v>
      </c>
      <c r="F278">
        <v>1</v>
      </c>
      <c r="G278">
        <v>0.09</v>
      </c>
      <c r="H278">
        <v>1100</v>
      </c>
      <c r="I278">
        <v>771.1</v>
      </c>
      <c r="J278">
        <v>742.45</v>
      </c>
      <c r="K278">
        <v>129</v>
      </c>
      <c r="L278">
        <v>14.9</v>
      </c>
      <c r="M278">
        <v>314</v>
      </c>
      <c r="N278">
        <v>328.9</v>
      </c>
      <c r="O278">
        <v>2.34</v>
      </c>
      <c r="P278" s="5">
        <v>8.91</v>
      </c>
      <c r="Q278" s="40">
        <f t="shared" si="96"/>
        <v>0.2626262626262626</v>
      </c>
      <c r="R278" s="22">
        <v>1110</v>
      </c>
      <c r="S278" s="24">
        <v>9550</v>
      </c>
      <c r="T278" s="31">
        <v>3268.8262985366359</v>
      </c>
      <c r="U278" s="24">
        <f t="shared" si="97"/>
        <v>13928.826298536636</v>
      </c>
      <c r="V278" s="34"/>
      <c r="W278">
        <f t="shared" si="101"/>
        <v>0.88982881169286221</v>
      </c>
      <c r="X278" s="27">
        <f t="shared" si="109"/>
        <v>0.368720928347336</v>
      </c>
      <c r="Y278" s="27">
        <v>2800.0488529999998</v>
      </c>
      <c r="Z278" s="27">
        <f t="shared" si="102"/>
        <v>2.291394960957053</v>
      </c>
      <c r="AA278" s="27">
        <f t="shared" si="103"/>
        <v>6.2961962850711259</v>
      </c>
      <c r="AB278" s="27">
        <v>2337.1663631183101</v>
      </c>
      <c r="AC278">
        <f t="shared" si="104"/>
        <v>2.0596988502944789</v>
      </c>
      <c r="AD278">
        <f t="shared" si="105"/>
        <v>4.5728776045078261</v>
      </c>
      <c r="AE278" s="24">
        <f t="shared" si="95"/>
        <v>14947.942573604396</v>
      </c>
      <c r="AF278" s="24">
        <f t="shared" si="98"/>
        <v>409.28023046554296</v>
      </c>
      <c r="AG278" s="24">
        <f t="shared" si="99"/>
        <v>60128.674522429254</v>
      </c>
      <c r="AH278" s="24">
        <f t="shared" si="116"/>
        <v>75485.897326499195</v>
      </c>
      <c r="AI278" s="24">
        <f t="shared" si="106"/>
        <v>96999.414620333686</v>
      </c>
      <c r="AJ278" s="25">
        <f t="shared" si="117"/>
        <v>9.6999414620333679E-2</v>
      </c>
      <c r="AK278" s="24">
        <f t="shared" si="107"/>
        <v>14250495.861815734</v>
      </c>
      <c r="AL278" s="25">
        <f t="shared" si="110"/>
        <v>14.250495861815732</v>
      </c>
      <c r="AM278" s="24">
        <f t="shared" si="108"/>
        <v>3542662.3899442418</v>
      </c>
      <c r="AN278" s="25">
        <f t="shared" si="111"/>
        <v>3.5426623899442418</v>
      </c>
      <c r="AO278" s="1">
        <f t="shared" si="112"/>
        <v>17.890157666380308</v>
      </c>
      <c r="AP278" s="1">
        <f t="shared" si="113"/>
        <v>79.655507388823452</v>
      </c>
      <c r="AQ278" s="1">
        <f t="shared" si="114"/>
        <v>19.802298314014937</v>
      </c>
      <c r="AR278" s="1">
        <f t="shared" si="115"/>
        <v>0.54219429716160483</v>
      </c>
      <c r="AS278" s="1">
        <f t="shared" si="100"/>
        <v>2.4096111073311746</v>
      </c>
    </row>
    <row r="279" spans="1:45" x14ac:dyDescent="0.2">
      <c r="A279" t="s">
        <v>2</v>
      </c>
      <c r="B279">
        <v>28</v>
      </c>
      <c r="C279" s="3">
        <v>43374</v>
      </c>
      <c r="D279">
        <v>452</v>
      </c>
      <c r="E279" s="1">
        <v>25.77</v>
      </c>
      <c r="F279">
        <v>0.5</v>
      </c>
      <c r="G279">
        <v>0.08</v>
      </c>
      <c r="H279">
        <v>1060</v>
      </c>
      <c r="I279">
        <v>763.8</v>
      </c>
      <c r="J279">
        <v>554.54999999999995</v>
      </c>
      <c r="K279">
        <v>127</v>
      </c>
      <c r="L279">
        <v>15.2</v>
      </c>
      <c r="M279">
        <v>281</v>
      </c>
      <c r="N279">
        <v>296.2</v>
      </c>
      <c r="O279">
        <v>1.98</v>
      </c>
      <c r="P279" s="5">
        <v>8.0299999999999994</v>
      </c>
      <c r="Q279" s="40">
        <f t="shared" si="96"/>
        <v>0.24657534246575344</v>
      </c>
      <c r="R279" s="22">
        <v>1110</v>
      </c>
      <c r="S279" s="24">
        <v>7670</v>
      </c>
      <c r="T279" s="32">
        <v>1110</v>
      </c>
      <c r="U279" s="24">
        <f t="shared" si="97"/>
        <v>9890</v>
      </c>
      <c r="V279" s="34"/>
      <c r="W279">
        <f t="shared" si="101"/>
        <v>0.88982881169286221</v>
      </c>
      <c r="X279" s="27">
        <f t="shared" si="109"/>
        <v>0.368720928347336</v>
      </c>
      <c r="Y279" s="27">
        <v>1976.36203</v>
      </c>
      <c r="Z279" s="27">
        <f t="shared" si="102"/>
        <v>1.8790980228251077</v>
      </c>
      <c r="AA279" s="27">
        <f t="shared" si="103"/>
        <v>3.4723756690353738</v>
      </c>
      <c r="AB279" s="27"/>
      <c r="AC279">
        <f t="shared" si="104"/>
        <v>0.88982881169286221</v>
      </c>
      <c r="AD279">
        <f t="shared" si="105"/>
        <v>0.368720928347336</v>
      </c>
      <c r="AE279" s="24">
        <f t="shared" si="95"/>
        <v>409.28023046554296</v>
      </c>
      <c r="AF279" s="24">
        <f t="shared" si="98"/>
        <v>409.28023046554296</v>
      </c>
      <c r="AG279" s="24">
        <f t="shared" si="99"/>
        <v>26633.121381501318</v>
      </c>
      <c r="AH279" s="24">
        <f t="shared" si="116"/>
        <v>27451.681842432405</v>
      </c>
      <c r="AI279" s="24">
        <f t="shared" si="106"/>
        <v>96999.414620333686</v>
      </c>
      <c r="AJ279" s="25">
        <f t="shared" si="117"/>
        <v>9.6999414620333679E-2</v>
      </c>
      <c r="AK279" s="24">
        <f t="shared" si="107"/>
        <v>6312049.7674158122</v>
      </c>
      <c r="AL279" s="25">
        <f t="shared" si="110"/>
        <v>6.3120497674158118</v>
      </c>
      <c r="AM279" s="24">
        <f t="shared" si="108"/>
        <v>96999.414620333686</v>
      </c>
      <c r="AN279" s="25">
        <f t="shared" si="111"/>
        <v>9.6999414620333679E-2</v>
      </c>
      <c r="AO279" s="1">
        <f t="shared" si="112"/>
        <v>6.5060485966564796</v>
      </c>
      <c r="AP279" s="1">
        <f t="shared" si="113"/>
        <v>97.018177372047816</v>
      </c>
      <c r="AQ279" s="1">
        <f t="shared" si="114"/>
        <v>1.4909113139760839</v>
      </c>
      <c r="AR279" s="1">
        <f t="shared" si="115"/>
        <v>1.4909113139760839</v>
      </c>
      <c r="AS279" s="1">
        <f t="shared" si="100"/>
        <v>1.1732122615916474</v>
      </c>
    </row>
    <row r="280" spans="1:45" x14ac:dyDescent="0.2">
      <c r="A280" t="s">
        <v>2</v>
      </c>
      <c r="B280">
        <v>36</v>
      </c>
      <c r="C280" s="3">
        <v>43374</v>
      </c>
      <c r="D280">
        <v>452</v>
      </c>
      <c r="E280" s="1">
        <v>25.95</v>
      </c>
      <c r="F280">
        <v>0.3</v>
      </c>
      <c r="G280">
        <v>0.38</v>
      </c>
      <c r="H280">
        <v>924</v>
      </c>
      <c r="I280">
        <v>685.1</v>
      </c>
      <c r="J280">
        <v>544.85</v>
      </c>
      <c r="K280">
        <v>144</v>
      </c>
      <c r="L280">
        <v>10.9</v>
      </c>
      <c r="M280">
        <v>228</v>
      </c>
      <c r="N280">
        <v>238.9</v>
      </c>
      <c r="O280">
        <v>2.17</v>
      </c>
      <c r="P280" s="5">
        <v>13.69</v>
      </c>
      <c r="Q280" s="40">
        <f t="shared" si="96"/>
        <v>0.15850986121256391</v>
      </c>
      <c r="R280" s="22">
        <v>1110</v>
      </c>
      <c r="S280" s="24">
        <v>5330</v>
      </c>
      <c r="T280" s="32">
        <v>1110</v>
      </c>
      <c r="U280" s="24">
        <f t="shared" si="97"/>
        <v>7550</v>
      </c>
      <c r="V280" s="34"/>
      <c r="W280">
        <f t="shared" si="101"/>
        <v>0.88982881169286221</v>
      </c>
      <c r="X280" s="27">
        <f t="shared" si="109"/>
        <v>0.368720928347336</v>
      </c>
      <c r="Y280" s="27">
        <v>235.30467830000001</v>
      </c>
      <c r="Z280" s="27">
        <f t="shared" si="102"/>
        <v>1.0076107109320254</v>
      </c>
      <c r="AA280" s="27">
        <f t="shared" si="103"/>
        <v>0.53537331918585618</v>
      </c>
      <c r="AB280" s="27"/>
      <c r="AC280">
        <f t="shared" si="104"/>
        <v>0.88982881169286221</v>
      </c>
      <c r="AD280">
        <f t="shared" si="105"/>
        <v>0.368720928347336</v>
      </c>
      <c r="AE280" s="24">
        <f t="shared" si="95"/>
        <v>409.28023046554296</v>
      </c>
      <c r="AF280" s="24">
        <f t="shared" si="98"/>
        <v>409.28023046554296</v>
      </c>
      <c r="AG280" s="24">
        <f t="shared" si="99"/>
        <v>2853.5397912606136</v>
      </c>
      <c r="AH280" s="24">
        <f t="shared" si="116"/>
        <v>3672.1002521916994</v>
      </c>
      <c r="AI280" s="24">
        <f t="shared" si="106"/>
        <v>96999.414620333686</v>
      </c>
      <c r="AJ280" s="25">
        <f t="shared" si="117"/>
        <v>9.6999414620333679E-2</v>
      </c>
      <c r="AK280" s="24">
        <f t="shared" si="107"/>
        <v>676288.93052876543</v>
      </c>
      <c r="AL280" s="25">
        <f t="shared" si="110"/>
        <v>0.67628893052876538</v>
      </c>
      <c r="AM280" s="24">
        <f t="shared" si="108"/>
        <v>96999.414620333686</v>
      </c>
      <c r="AN280" s="25">
        <f t="shared" si="111"/>
        <v>9.6999414620333679E-2</v>
      </c>
      <c r="AO280" s="1">
        <f t="shared" si="112"/>
        <v>0.87028775976943273</v>
      </c>
      <c r="AP280" s="1">
        <f t="shared" si="113"/>
        <v>77.708657043267621</v>
      </c>
      <c r="AQ280" s="1">
        <f t="shared" si="114"/>
        <v>11.145671478366184</v>
      </c>
      <c r="AR280" s="1">
        <f t="shared" si="115"/>
        <v>11.145671478366184</v>
      </c>
      <c r="AS280" s="1">
        <f t="shared" si="100"/>
        <v>0.15972978980809996</v>
      </c>
    </row>
    <row r="281" spans="1:45" x14ac:dyDescent="0.2">
      <c r="A281" t="s">
        <v>2</v>
      </c>
      <c r="B281">
        <v>44</v>
      </c>
      <c r="C281" s="3">
        <v>43374</v>
      </c>
      <c r="D281">
        <v>452</v>
      </c>
      <c r="E281" s="1">
        <v>25.79</v>
      </c>
      <c r="F281">
        <v>0.5</v>
      </c>
      <c r="G281">
        <v>0.5</v>
      </c>
      <c r="H281">
        <v>923</v>
      </c>
      <c r="I281">
        <v>677.4</v>
      </c>
      <c r="J281">
        <v>567.85</v>
      </c>
      <c r="K281">
        <v>124</v>
      </c>
      <c r="L281">
        <v>17.600000000000001</v>
      </c>
      <c r="M281">
        <v>228</v>
      </c>
      <c r="N281">
        <v>245.6</v>
      </c>
      <c r="O281">
        <v>2.36</v>
      </c>
      <c r="P281" s="5">
        <v>11.36</v>
      </c>
      <c r="Q281" s="40">
        <f t="shared" si="96"/>
        <v>0.20774647887323944</v>
      </c>
      <c r="R281" s="22">
        <v>1110</v>
      </c>
      <c r="S281" s="24">
        <v>3100</v>
      </c>
      <c r="T281" s="31">
        <v>2000.8740962729689</v>
      </c>
      <c r="U281" s="24">
        <f t="shared" si="97"/>
        <v>6210.8740962729689</v>
      </c>
      <c r="V281" s="34"/>
      <c r="W281">
        <f t="shared" si="101"/>
        <v>0.88982881169286221</v>
      </c>
      <c r="X281" s="27">
        <f t="shared" si="109"/>
        <v>0.368720928347336</v>
      </c>
      <c r="Y281" s="27">
        <v>1286.079264</v>
      </c>
      <c r="Z281" s="27">
        <f t="shared" si="102"/>
        <v>1.5335765662228451</v>
      </c>
      <c r="AA281" s="27">
        <f t="shared" si="103"/>
        <v>1.8875340238655922</v>
      </c>
      <c r="AB281" s="27">
        <v>1723.4112417271547</v>
      </c>
      <c r="AC281">
        <f t="shared" si="104"/>
        <v>1.7524833525513839</v>
      </c>
      <c r="AD281">
        <f t="shared" si="105"/>
        <v>2.8166968047763818</v>
      </c>
      <c r="AE281" s="24">
        <f t="shared" si="95"/>
        <v>5635.8556737319022</v>
      </c>
      <c r="AF281" s="24">
        <f t="shared" si="98"/>
        <v>409.28023046554296</v>
      </c>
      <c r="AG281" s="24">
        <f t="shared" si="99"/>
        <v>5851.3554739833362</v>
      </c>
      <c r="AH281" s="24">
        <f t="shared" si="116"/>
        <v>11896.491378180781</v>
      </c>
      <c r="AI281" s="24">
        <f t="shared" si="106"/>
        <v>96999.414620333686</v>
      </c>
      <c r="AJ281" s="25">
        <f t="shared" si="117"/>
        <v>9.6999414620333679E-2</v>
      </c>
      <c r="AK281" s="24">
        <f t="shared" si="107"/>
        <v>1386771.2473340507</v>
      </c>
      <c r="AL281" s="25">
        <f t="shared" si="110"/>
        <v>1.3867712473340505</v>
      </c>
      <c r="AM281" s="24">
        <f t="shared" si="108"/>
        <v>1335697.7946744608</v>
      </c>
      <c r="AN281" s="25">
        <f t="shared" si="111"/>
        <v>1.3356977946744608</v>
      </c>
      <c r="AO281" s="1">
        <f t="shared" si="112"/>
        <v>2.8194684566288455</v>
      </c>
      <c r="AP281" s="1">
        <f t="shared" si="113"/>
        <v>49.185556379381232</v>
      </c>
      <c r="AQ281" s="1">
        <f t="shared" si="114"/>
        <v>47.374099594343924</v>
      </c>
      <c r="AR281" s="1">
        <f t="shared" si="115"/>
        <v>3.4403440262748317</v>
      </c>
      <c r="AS281" s="1">
        <f t="shared" si="100"/>
        <v>0.49651641395242502</v>
      </c>
    </row>
    <row r="282" spans="1:45" x14ac:dyDescent="0.2">
      <c r="A282" t="s">
        <v>2</v>
      </c>
      <c r="B282">
        <v>54</v>
      </c>
      <c r="C282" s="3">
        <v>43374</v>
      </c>
      <c r="D282">
        <v>452</v>
      </c>
      <c r="E282" s="1">
        <v>25.9</v>
      </c>
      <c r="F282">
        <v>1.2</v>
      </c>
      <c r="G282">
        <v>1.81</v>
      </c>
      <c r="H282">
        <v>805</v>
      </c>
      <c r="I282">
        <v>537.70000000000005</v>
      </c>
      <c r="J282">
        <v>538.25</v>
      </c>
      <c r="K282">
        <v>106</v>
      </c>
      <c r="L282">
        <v>25.3</v>
      </c>
      <c r="M282">
        <v>242</v>
      </c>
      <c r="N282">
        <v>267.3</v>
      </c>
      <c r="O282">
        <v>4.2699999999999996</v>
      </c>
      <c r="P282" s="5">
        <v>21.5</v>
      </c>
      <c r="Q282" s="40">
        <f t="shared" si="96"/>
        <v>0.19860465116279069</v>
      </c>
      <c r="R282" s="22">
        <v>1110</v>
      </c>
      <c r="S282" s="24">
        <v>8590</v>
      </c>
      <c r="T282" s="31">
        <v>9711.8908264813144</v>
      </c>
      <c r="U282" s="24">
        <f t="shared" si="97"/>
        <v>19411.890826481314</v>
      </c>
      <c r="V282" s="34"/>
      <c r="W282">
        <f t="shared" si="101"/>
        <v>0.88982881169286221</v>
      </c>
      <c r="X282" s="27">
        <f t="shared" si="109"/>
        <v>0.368720928347336</v>
      </c>
      <c r="Y282" s="27">
        <v>337.36814950000002</v>
      </c>
      <c r="Z282" s="27">
        <f t="shared" si="102"/>
        <v>1.0586986432575833</v>
      </c>
      <c r="AA282" s="27">
        <f t="shared" si="103"/>
        <v>0.6210055295873721</v>
      </c>
      <c r="AB282" s="27">
        <v>1019.4921540404254</v>
      </c>
      <c r="AC282">
        <f t="shared" si="104"/>
        <v>1.4001362268697695</v>
      </c>
      <c r="AD282">
        <f t="shared" si="105"/>
        <v>1.4364459047816009</v>
      </c>
      <c r="AE282" s="24">
        <f t="shared" ref="AE282:AE328" si="118">AD282*T282</f>
        <v>13950.605805385081</v>
      </c>
      <c r="AF282" s="24">
        <f t="shared" si="98"/>
        <v>409.28023046554296</v>
      </c>
      <c r="AG282" s="24">
        <f t="shared" si="99"/>
        <v>5334.437499155526</v>
      </c>
      <c r="AH282" s="24">
        <f t="shared" si="116"/>
        <v>19694.323535006151</v>
      </c>
      <c r="AI282" s="24">
        <f t="shared" si="106"/>
        <v>96999.414620333686</v>
      </c>
      <c r="AJ282" s="25">
        <f t="shared" si="117"/>
        <v>9.6999414620333679E-2</v>
      </c>
      <c r="AK282" s="24">
        <f t="shared" si="107"/>
        <v>1264261.6872998597</v>
      </c>
      <c r="AL282" s="25">
        <f t="shared" si="110"/>
        <v>1.2642616872998595</v>
      </c>
      <c r="AM282" s="24">
        <f t="shared" si="108"/>
        <v>3306293.5758762644</v>
      </c>
      <c r="AN282" s="25">
        <f t="shared" si="111"/>
        <v>3.3062935758762642</v>
      </c>
      <c r="AO282" s="1">
        <f t="shared" si="112"/>
        <v>4.6675546777964572</v>
      </c>
      <c r="AP282" s="1">
        <f t="shared" si="113"/>
        <v>27.086167695344809</v>
      </c>
      <c r="AQ282" s="1">
        <f t="shared" si="114"/>
        <v>70.83566886970371</v>
      </c>
      <c r="AR282" s="1">
        <f t="shared" si="115"/>
        <v>2.0781634349514873</v>
      </c>
      <c r="AS282" s="1">
        <f t="shared" si="100"/>
        <v>0.86717225783492002</v>
      </c>
    </row>
    <row r="283" spans="1:45" x14ac:dyDescent="0.2">
      <c r="A283" t="s">
        <v>2</v>
      </c>
      <c r="B283">
        <v>63</v>
      </c>
      <c r="C283" s="3">
        <v>43374</v>
      </c>
      <c r="D283">
        <v>452</v>
      </c>
      <c r="E283" s="1">
        <v>25.79</v>
      </c>
      <c r="F283">
        <v>0.7</v>
      </c>
      <c r="G283">
        <v>3.24</v>
      </c>
      <c r="H283">
        <v>658</v>
      </c>
      <c r="I283">
        <v>425</v>
      </c>
      <c r="J283">
        <v>657.35</v>
      </c>
      <c r="K283">
        <v>83.8</v>
      </c>
      <c r="L283">
        <v>47</v>
      </c>
      <c r="M283">
        <v>186</v>
      </c>
      <c r="N283">
        <v>233</v>
      </c>
      <c r="O283">
        <v>8.35</v>
      </c>
      <c r="P283" s="5">
        <v>46.65</v>
      </c>
      <c r="Q283" s="40">
        <f t="shared" si="96"/>
        <v>0.17899249732047159</v>
      </c>
      <c r="R283" s="22">
        <v>1110</v>
      </c>
      <c r="S283" s="24">
        <v>35400</v>
      </c>
      <c r="T283" s="31">
        <v>9316.9420570374768</v>
      </c>
      <c r="U283" s="24">
        <f t="shared" si="97"/>
        <v>45826.942057037479</v>
      </c>
      <c r="V283" s="34"/>
      <c r="W283">
        <f t="shared" si="101"/>
        <v>0.88982881169286221</v>
      </c>
      <c r="X283" s="27">
        <f t="shared" si="109"/>
        <v>0.368720928347336</v>
      </c>
      <c r="Y283" s="27">
        <v>276.76662629999998</v>
      </c>
      <c r="Z283" s="27">
        <f t="shared" si="102"/>
        <v>1.0283645141155271</v>
      </c>
      <c r="AA283" s="27">
        <f t="shared" si="103"/>
        <v>0.56914069993530003</v>
      </c>
      <c r="AB283" s="27">
        <v>1136.239516006719</v>
      </c>
      <c r="AC283">
        <f t="shared" si="104"/>
        <v>1.4585741896119326</v>
      </c>
      <c r="AD283">
        <f t="shared" si="105"/>
        <v>1.6239175308895213</v>
      </c>
      <c r="AE283" s="24">
        <f t="shared" si="118"/>
        <v>15129.945540705037</v>
      </c>
      <c r="AF283" s="24">
        <f t="shared" si="98"/>
        <v>409.28023046554296</v>
      </c>
      <c r="AG283" s="24">
        <f t="shared" si="99"/>
        <v>20147.58077770962</v>
      </c>
      <c r="AH283" s="24">
        <f t="shared" si="116"/>
        <v>35686.806548880202</v>
      </c>
      <c r="AI283" s="24">
        <f t="shared" si="106"/>
        <v>96999.414620333686</v>
      </c>
      <c r="AJ283" s="25">
        <f t="shared" si="117"/>
        <v>9.6999414620333679E-2</v>
      </c>
      <c r="AK283" s="24">
        <f t="shared" si="107"/>
        <v>4774976.6443171799</v>
      </c>
      <c r="AL283" s="25">
        <f t="shared" si="110"/>
        <v>4.7749766443171797</v>
      </c>
      <c r="AM283" s="24">
        <f t="shared" si="108"/>
        <v>3585797.0931470939</v>
      </c>
      <c r="AN283" s="25">
        <f t="shared" si="111"/>
        <v>3.5857970931470939</v>
      </c>
      <c r="AO283" s="1">
        <f t="shared" si="112"/>
        <v>8.4577731520846076</v>
      </c>
      <c r="AP283" s="1">
        <f t="shared" si="113"/>
        <v>56.456664874492169</v>
      </c>
      <c r="AQ283" s="1">
        <f t="shared" si="114"/>
        <v>42.396468061611394</v>
      </c>
      <c r="AR283" s="1">
        <f t="shared" si="115"/>
        <v>1.1468670638964347</v>
      </c>
      <c r="AS283" s="1">
        <f t="shared" si="100"/>
        <v>1.2866468627191918</v>
      </c>
    </row>
    <row r="284" spans="1:45" x14ac:dyDescent="0.2">
      <c r="A284" t="s">
        <v>2</v>
      </c>
      <c r="B284">
        <v>76</v>
      </c>
      <c r="C284" s="3">
        <v>43374</v>
      </c>
      <c r="D284">
        <v>452</v>
      </c>
      <c r="E284" s="1">
        <v>25.85</v>
      </c>
      <c r="F284">
        <v>1.1000000000000001</v>
      </c>
      <c r="G284">
        <v>6.35</v>
      </c>
      <c r="H284">
        <v>566</v>
      </c>
      <c r="I284">
        <v>391.5</v>
      </c>
      <c r="J284">
        <v>802.95</v>
      </c>
      <c r="K284">
        <v>64</v>
      </c>
      <c r="L284">
        <v>36.5</v>
      </c>
      <c r="M284">
        <v>138</v>
      </c>
      <c r="N284">
        <v>174.5</v>
      </c>
      <c r="O284">
        <v>12.76</v>
      </c>
      <c r="P284" s="5">
        <v>79.17</v>
      </c>
      <c r="Q284" s="40">
        <f t="shared" si="96"/>
        <v>0.16117216117216115</v>
      </c>
      <c r="R284" s="22">
        <v>1110</v>
      </c>
      <c r="S284" s="24">
        <v>115000</v>
      </c>
      <c r="T284" s="31">
        <v>21424.823150688295</v>
      </c>
      <c r="U284" s="24">
        <f t="shared" si="97"/>
        <v>137534.82315068829</v>
      </c>
      <c r="V284" s="34"/>
      <c r="W284">
        <f t="shared" si="101"/>
        <v>0.88982881169286221</v>
      </c>
      <c r="X284" s="27">
        <f t="shared" si="109"/>
        <v>0.368720928347336</v>
      </c>
      <c r="Y284" s="27">
        <v>140.32448400000001</v>
      </c>
      <c r="Z284" s="27">
        <f t="shared" si="102"/>
        <v>0.96006831714886376</v>
      </c>
      <c r="AA284" s="27">
        <f t="shared" si="103"/>
        <v>0.4631106959371169</v>
      </c>
      <c r="AB284" s="27">
        <v>1458.8786739393734</v>
      </c>
      <c r="AC284">
        <f t="shared" si="104"/>
        <v>1.6200714155267661</v>
      </c>
      <c r="AD284">
        <f t="shared" si="105"/>
        <v>2.2252605869382407</v>
      </c>
      <c r="AE284" s="24">
        <f t="shared" si="118"/>
        <v>47675.814539348641</v>
      </c>
      <c r="AF284" s="24">
        <f t="shared" si="98"/>
        <v>409.28023046554296</v>
      </c>
      <c r="AG284" s="24">
        <f t="shared" si="99"/>
        <v>53257.730032768442</v>
      </c>
      <c r="AH284" s="24">
        <f t="shared" si="116"/>
        <v>101342.82480258262</v>
      </c>
      <c r="AI284" s="24">
        <f t="shared" si="106"/>
        <v>96999.414620333686</v>
      </c>
      <c r="AJ284" s="25">
        <f t="shared" si="117"/>
        <v>9.6999414620333679E-2</v>
      </c>
      <c r="AK284" s="24">
        <f t="shared" si="107"/>
        <v>12622082.017766122</v>
      </c>
      <c r="AL284" s="25">
        <f t="shared" si="110"/>
        <v>12.622082017766122</v>
      </c>
      <c r="AM284" s="24">
        <f t="shared" si="108"/>
        <v>11299168.045825629</v>
      </c>
      <c r="AN284" s="25">
        <f t="shared" si="111"/>
        <v>11.299168045825628</v>
      </c>
      <c r="AO284" s="1">
        <f t="shared" si="112"/>
        <v>24.018249478212084</v>
      </c>
      <c r="AP284" s="1">
        <f t="shared" si="113"/>
        <v>52.552048096661316</v>
      </c>
      <c r="AQ284" s="1">
        <f t="shared" si="114"/>
        <v>47.0440947666713</v>
      </c>
      <c r="AR284" s="1">
        <f t="shared" si="115"/>
        <v>0.40385713666737344</v>
      </c>
      <c r="AS284" s="1">
        <f t="shared" si="100"/>
        <v>2.9912509469097808</v>
      </c>
    </row>
    <row r="285" spans="1:45" x14ac:dyDescent="0.2">
      <c r="A285" t="s">
        <v>2</v>
      </c>
      <c r="B285">
        <v>0</v>
      </c>
      <c r="C285" s="3">
        <v>43388</v>
      </c>
      <c r="D285">
        <v>466</v>
      </c>
      <c r="E285" s="1">
        <v>21.74</v>
      </c>
      <c r="F285">
        <v>5.9</v>
      </c>
      <c r="G285">
        <v>0.06</v>
      </c>
      <c r="H285">
        <v>868</v>
      </c>
      <c r="I285">
        <v>409.2</v>
      </c>
      <c r="J285">
        <v>328.7</v>
      </c>
      <c r="K285">
        <v>41</v>
      </c>
      <c r="L285">
        <v>389</v>
      </c>
      <c r="M285">
        <v>69.8</v>
      </c>
      <c r="N285">
        <v>458.8</v>
      </c>
      <c r="O285">
        <v>1.1499999999999999</v>
      </c>
      <c r="P285" s="5">
        <v>4.3899999999999997</v>
      </c>
      <c r="Q285" s="40">
        <f t="shared" si="96"/>
        <v>0.26195899772209569</v>
      </c>
      <c r="R285" s="22">
        <v>1110</v>
      </c>
      <c r="S285" s="24">
        <v>3240</v>
      </c>
      <c r="T285" s="32">
        <v>1110</v>
      </c>
      <c r="U285" s="24">
        <f t="shared" si="97"/>
        <v>5460</v>
      </c>
      <c r="V285" s="34"/>
      <c r="W285">
        <f t="shared" si="101"/>
        <v>0.88982881169286221</v>
      </c>
      <c r="X285" s="27">
        <f t="shared" si="109"/>
        <v>0.368720928347336</v>
      </c>
      <c r="Y285" s="27">
        <v>1184.8361560000001</v>
      </c>
      <c r="Z285" s="27">
        <f t="shared" si="102"/>
        <v>1.4828992671939134</v>
      </c>
      <c r="AA285" s="27">
        <f t="shared" si="103"/>
        <v>1.7065277288211749</v>
      </c>
      <c r="AB285" s="27"/>
      <c r="AC285">
        <f t="shared" si="104"/>
        <v>0.88982881169286221</v>
      </c>
      <c r="AD285">
        <f t="shared" si="105"/>
        <v>0.368720928347336</v>
      </c>
      <c r="AE285" s="24">
        <f t="shared" si="118"/>
        <v>409.28023046554296</v>
      </c>
      <c r="AF285" s="24">
        <f t="shared" si="98"/>
        <v>409.28023046554296</v>
      </c>
      <c r="AG285" s="24">
        <f t="shared" si="99"/>
        <v>5529.1498413806066</v>
      </c>
      <c r="AH285" s="24">
        <f t="shared" si="116"/>
        <v>6347.7103023116924</v>
      </c>
      <c r="AI285" s="24">
        <f t="shared" si="106"/>
        <v>96999.414620333686</v>
      </c>
      <c r="AJ285" s="25">
        <f t="shared" si="117"/>
        <v>9.6999414620333679E-2</v>
      </c>
      <c r="AK285" s="24">
        <f t="shared" si="107"/>
        <v>1310408.5124072037</v>
      </c>
      <c r="AL285" s="25">
        <f t="shared" si="110"/>
        <v>1.3104085124072036</v>
      </c>
      <c r="AM285" s="24">
        <f t="shared" si="108"/>
        <v>96999.414620333686</v>
      </c>
      <c r="AN285" s="25">
        <f t="shared" si="111"/>
        <v>9.6999414620333679E-2</v>
      </c>
      <c r="AO285" s="1">
        <f t="shared" si="112"/>
        <v>1.5044073416478709</v>
      </c>
      <c r="AP285" s="1">
        <f t="shared" si="113"/>
        <v>87.104634239010807</v>
      </c>
      <c r="AQ285" s="1">
        <f t="shared" si="114"/>
        <v>6.4476828804946003</v>
      </c>
      <c r="AR285" s="1">
        <f t="shared" si="115"/>
        <v>6.4476828804946003</v>
      </c>
      <c r="AS285" s="1">
        <f t="shared" si="100"/>
        <v>0.45768401023665073</v>
      </c>
    </row>
    <row r="286" spans="1:45" x14ac:dyDescent="0.2">
      <c r="A286" t="s">
        <v>2</v>
      </c>
      <c r="B286">
        <v>9</v>
      </c>
      <c r="C286" s="3">
        <v>43388</v>
      </c>
      <c r="D286">
        <v>466</v>
      </c>
      <c r="E286" s="1">
        <v>21.87</v>
      </c>
      <c r="F286">
        <v>4.5</v>
      </c>
      <c r="G286">
        <v>0.06</v>
      </c>
      <c r="H286">
        <v>833</v>
      </c>
      <c r="I286">
        <v>434.9</v>
      </c>
      <c r="J286">
        <v>462.5</v>
      </c>
      <c r="K286">
        <v>49.1</v>
      </c>
      <c r="L286">
        <v>322</v>
      </c>
      <c r="M286">
        <v>76.099999999999994</v>
      </c>
      <c r="N286">
        <v>398.1</v>
      </c>
      <c r="O286">
        <v>1.22</v>
      </c>
      <c r="P286" s="5">
        <v>4.2300000000000004</v>
      </c>
      <c r="Q286" s="40">
        <f t="shared" si="96"/>
        <v>0.28841607565011818</v>
      </c>
      <c r="R286" s="22">
        <v>1110</v>
      </c>
      <c r="S286" s="24">
        <v>5640</v>
      </c>
      <c r="T286" s="31">
        <v>1703.0849644246491</v>
      </c>
      <c r="U286" s="24">
        <f t="shared" si="97"/>
        <v>8453.0849644246482</v>
      </c>
      <c r="V286" s="34"/>
      <c r="W286">
        <f t="shared" si="101"/>
        <v>0.88982881169286221</v>
      </c>
      <c r="X286" s="27">
        <f t="shared" si="109"/>
        <v>0.368720928347336</v>
      </c>
      <c r="Y286" s="27">
        <v>737.71254929999998</v>
      </c>
      <c r="Z286" s="27">
        <f t="shared" si="102"/>
        <v>1.2590912750525578</v>
      </c>
      <c r="AA286" s="27">
        <f t="shared" si="103"/>
        <v>1.0446000471566224</v>
      </c>
      <c r="AB286" s="27">
        <v>1418.5549779323173</v>
      </c>
      <c r="AC286">
        <f t="shared" si="104"/>
        <v>1.5998873650677332</v>
      </c>
      <c r="AD286">
        <f t="shared" si="105"/>
        <v>2.1431206628816279</v>
      </c>
      <c r="AE286" s="24">
        <f t="shared" si="118"/>
        <v>3649.9165779014879</v>
      </c>
      <c r="AF286" s="24">
        <f t="shared" si="98"/>
        <v>409.28023046554296</v>
      </c>
      <c r="AG286" s="24">
        <f t="shared" si="99"/>
        <v>5891.54426596335</v>
      </c>
      <c r="AH286" s="24">
        <f t="shared" si="116"/>
        <v>9950.7410743303808</v>
      </c>
      <c r="AI286" s="24">
        <f t="shared" si="106"/>
        <v>96999.414620333686</v>
      </c>
      <c r="AJ286" s="25">
        <f t="shared" si="117"/>
        <v>9.6999414620333679E-2</v>
      </c>
      <c r="AK286" s="24">
        <f t="shared" si="107"/>
        <v>1396295.991033314</v>
      </c>
      <c r="AL286" s="25">
        <f t="shared" si="110"/>
        <v>1.3962959910333139</v>
      </c>
      <c r="AM286" s="24">
        <f t="shared" si="108"/>
        <v>865030.22896265262</v>
      </c>
      <c r="AN286" s="25">
        <f t="shared" si="111"/>
        <v>0.86503022896265258</v>
      </c>
      <c r="AO286" s="1">
        <f t="shared" si="112"/>
        <v>2.3583256346163006</v>
      </c>
      <c r="AP286" s="1">
        <f t="shared" si="113"/>
        <v>59.20709042627572</v>
      </c>
      <c r="AQ286" s="1">
        <f t="shared" si="114"/>
        <v>36.679846763544717</v>
      </c>
      <c r="AR286" s="1">
        <f t="shared" si="115"/>
        <v>4.1130628101795397</v>
      </c>
      <c r="AS286" s="1">
        <f t="shared" si="100"/>
        <v>0.50990824532244339</v>
      </c>
    </row>
    <row r="287" spans="1:45" x14ac:dyDescent="0.2">
      <c r="A287" t="s">
        <v>2</v>
      </c>
      <c r="B287">
        <v>14</v>
      </c>
      <c r="C287" s="3">
        <v>43388</v>
      </c>
      <c r="D287">
        <v>466</v>
      </c>
      <c r="E287" s="1">
        <v>22.52</v>
      </c>
      <c r="F287">
        <v>2.9</v>
      </c>
      <c r="G287">
        <v>7.0000000000000007E-2</v>
      </c>
      <c r="H287">
        <v>826</v>
      </c>
      <c r="I287">
        <v>423</v>
      </c>
      <c r="J287">
        <v>191.8</v>
      </c>
      <c r="K287">
        <v>56.6</v>
      </c>
      <c r="L287">
        <v>309</v>
      </c>
      <c r="M287">
        <v>94</v>
      </c>
      <c r="N287">
        <v>403</v>
      </c>
      <c r="O287">
        <v>1.26</v>
      </c>
      <c r="P287" s="5">
        <v>3.38</v>
      </c>
      <c r="Q287" s="40">
        <f t="shared" si="96"/>
        <v>0.37278106508875741</v>
      </c>
      <c r="R287" s="22">
        <v>1110</v>
      </c>
      <c r="S287" s="24">
        <v>4860</v>
      </c>
      <c r="T287" s="31">
        <v>1781.2874831558672</v>
      </c>
      <c r="U287" s="24">
        <f t="shared" si="97"/>
        <v>7751.2874831558674</v>
      </c>
      <c r="V287" s="34"/>
      <c r="W287">
        <f t="shared" si="101"/>
        <v>0.88982881169286221</v>
      </c>
      <c r="X287" s="27">
        <f t="shared" si="109"/>
        <v>0.368720928347336</v>
      </c>
      <c r="Y287" s="27">
        <v>1941.563844</v>
      </c>
      <c r="Z287" s="27">
        <f t="shared" si="102"/>
        <v>1.8616797697467216</v>
      </c>
      <c r="AA287" s="27">
        <f t="shared" si="103"/>
        <v>3.3767066725165931</v>
      </c>
      <c r="AB287" s="27">
        <v>3109.6468787993103</v>
      </c>
      <c r="AC287">
        <f t="shared" si="104"/>
        <v>2.4463644402839679</v>
      </c>
      <c r="AD287">
        <f t="shared" si="105"/>
        <v>7.6619949897455051</v>
      </c>
      <c r="AE287" s="24">
        <f t="shared" si="118"/>
        <v>13648.215771236635</v>
      </c>
      <c r="AF287" s="24">
        <f t="shared" si="98"/>
        <v>409.28023046554296</v>
      </c>
      <c r="AG287" s="24">
        <f t="shared" si="99"/>
        <v>16410.794428430643</v>
      </c>
      <c r="AH287" s="24">
        <f t="shared" si="116"/>
        <v>30468.290430132824</v>
      </c>
      <c r="AI287" s="24">
        <f t="shared" si="106"/>
        <v>96999.414620333686</v>
      </c>
      <c r="AJ287" s="25">
        <f t="shared" si="117"/>
        <v>9.6999414620333679E-2</v>
      </c>
      <c r="AK287" s="24">
        <f t="shared" si="107"/>
        <v>3889358.2795380624</v>
      </c>
      <c r="AL287" s="25">
        <f t="shared" si="110"/>
        <v>3.8893582795380621</v>
      </c>
      <c r="AM287" s="24">
        <f t="shared" si="108"/>
        <v>3234627.1377830827</v>
      </c>
      <c r="AN287" s="25">
        <f t="shared" si="111"/>
        <v>3.2346271377830824</v>
      </c>
      <c r="AO287" s="1">
        <f t="shared" si="112"/>
        <v>7.220984831941478</v>
      </c>
      <c r="AP287" s="1">
        <f t="shared" si="113"/>
        <v>53.861881309233354</v>
      </c>
      <c r="AQ287" s="1">
        <f t="shared" si="114"/>
        <v>44.794819724242529</v>
      </c>
      <c r="AR287" s="1">
        <f t="shared" si="115"/>
        <v>1.3432989665241246</v>
      </c>
      <c r="AS287" s="1">
        <f t="shared" si="100"/>
        <v>3.7648513200946176</v>
      </c>
    </row>
    <row r="288" spans="1:45" x14ac:dyDescent="0.2">
      <c r="A288" t="s">
        <v>2</v>
      </c>
      <c r="B288">
        <v>19</v>
      </c>
      <c r="C288" s="3">
        <v>43388</v>
      </c>
      <c r="D288">
        <v>466</v>
      </c>
      <c r="E288" s="1">
        <v>23.4</v>
      </c>
      <c r="F288">
        <v>2.8</v>
      </c>
      <c r="G288">
        <v>7.0000000000000007E-2</v>
      </c>
      <c r="H288">
        <v>816</v>
      </c>
      <c r="I288">
        <v>426</v>
      </c>
      <c r="J288">
        <v>244.45</v>
      </c>
      <c r="K288">
        <v>58.9</v>
      </c>
      <c r="L288">
        <v>310</v>
      </c>
      <c r="M288">
        <v>80</v>
      </c>
      <c r="N288">
        <v>390</v>
      </c>
      <c r="O288">
        <v>4.17</v>
      </c>
      <c r="P288" s="5">
        <v>17.489999999999998</v>
      </c>
      <c r="Q288" s="40">
        <f t="shared" si="96"/>
        <v>0.2384219554030875</v>
      </c>
      <c r="R288" s="22">
        <v>1110</v>
      </c>
      <c r="S288" s="24">
        <v>7550</v>
      </c>
      <c r="T288" s="31">
        <v>3240.5364190542036</v>
      </c>
      <c r="U288" s="24">
        <f t="shared" si="97"/>
        <v>11900.536419054204</v>
      </c>
      <c r="V288" s="34"/>
      <c r="W288">
        <f t="shared" si="101"/>
        <v>0.88982881169286221</v>
      </c>
      <c r="X288" s="27">
        <f t="shared" si="109"/>
        <v>0.368720928347336</v>
      </c>
      <c r="Y288" s="27">
        <v>609.76114029999997</v>
      </c>
      <c r="Z288" s="27">
        <f t="shared" si="102"/>
        <v>1.19504511978176</v>
      </c>
      <c r="AA288" s="27">
        <f t="shared" si="103"/>
        <v>0.89316419691970361</v>
      </c>
      <c r="AB288" s="27">
        <v>614.62187441225831</v>
      </c>
      <c r="AC288">
        <f t="shared" si="104"/>
        <v>1.1974781631856333</v>
      </c>
      <c r="AD288">
        <f t="shared" si="105"/>
        <v>0.89863060453801558</v>
      </c>
      <c r="AE288" s="24">
        <f t="shared" si="118"/>
        <v>2912.0452012821352</v>
      </c>
      <c r="AF288" s="24">
        <f t="shared" si="98"/>
        <v>409.28023046554296</v>
      </c>
      <c r="AG288" s="24">
        <f t="shared" si="99"/>
        <v>6743.3896867437625</v>
      </c>
      <c r="AH288" s="24">
        <f t="shared" si="116"/>
        <v>10064.71511849144</v>
      </c>
      <c r="AI288" s="24">
        <f t="shared" si="106"/>
        <v>96999.414620333686</v>
      </c>
      <c r="AJ288" s="25">
        <f t="shared" si="117"/>
        <v>9.6999414620333679E-2</v>
      </c>
      <c r="AK288" s="24">
        <f t="shared" si="107"/>
        <v>1598183.3557582716</v>
      </c>
      <c r="AL288" s="25">
        <f t="shared" si="110"/>
        <v>1.5981833557582716</v>
      </c>
      <c r="AM288" s="24">
        <f t="shared" si="108"/>
        <v>690154.71270386607</v>
      </c>
      <c r="AN288" s="25">
        <f t="shared" si="111"/>
        <v>0.69015471270386608</v>
      </c>
      <c r="AO288" s="1">
        <f t="shared" si="112"/>
        <v>2.3853374830824716</v>
      </c>
      <c r="AP288" s="1">
        <f t="shared" si="113"/>
        <v>67.000303608737426</v>
      </c>
      <c r="AQ288" s="1">
        <f t="shared" si="114"/>
        <v>28.933210398891152</v>
      </c>
      <c r="AR288" s="1">
        <f t="shared" si="115"/>
        <v>4.0664859923714189</v>
      </c>
      <c r="AS288" s="1">
        <f t="shared" si="100"/>
        <v>0.97579770222232431</v>
      </c>
    </row>
    <row r="289" spans="1:45" x14ac:dyDescent="0.2">
      <c r="A289" t="s">
        <v>2</v>
      </c>
      <c r="B289">
        <v>26</v>
      </c>
      <c r="C289" s="3">
        <v>43388</v>
      </c>
      <c r="D289">
        <v>466</v>
      </c>
      <c r="E289" s="1">
        <v>23.92</v>
      </c>
      <c r="F289">
        <v>9.4</v>
      </c>
      <c r="G289">
        <v>0.15</v>
      </c>
      <c r="H289">
        <v>899</v>
      </c>
      <c r="I289">
        <v>470</v>
      </c>
      <c r="J289">
        <v>1089.7</v>
      </c>
      <c r="K289">
        <v>50.7</v>
      </c>
      <c r="L289">
        <v>317</v>
      </c>
      <c r="M289">
        <v>112</v>
      </c>
      <c r="N289">
        <v>429</v>
      </c>
      <c r="O289">
        <v>20.36</v>
      </c>
      <c r="P289" s="5">
        <v>87.51</v>
      </c>
      <c r="Q289" s="40">
        <f t="shared" si="96"/>
        <v>0.2326591246714661</v>
      </c>
      <c r="R289" s="22">
        <v>1110</v>
      </c>
      <c r="S289" s="24">
        <v>43600</v>
      </c>
      <c r="T289" s="31">
        <v>25014.128604513589</v>
      </c>
      <c r="U289" s="24">
        <f t="shared" si="97"/>
        <v>69724.128604513593</v>
      </c>
      <c r="V289" s="34"/>
      <c r="W289">
        <f t="shared" si="101"/>
        <v>0.88982881169286221</v>
      </c>
      <c r="X289" s="27">
        <f t="shared" si="109"/>
        <v>0.368720928347336</v>
      </c>
      <c r="Y289" s="27">
        <v>391.54747620000001</v>
      </c>
      <c r="Z289" s="27">
        <f t="shared" si="102"/>
        <v>1.0858181380518572</v>
      </c>
      <c r="AA289" s="27">
        <f t="shared" si="103"/>
        <v>0.66996123403920738</v>
      </c>
      <c r="AB289" s="27">
        <v>1364.174044226733</v>
      </c>
      <c r="AC289">
        <f t="shared" si="104"/>
        <v>1.5726669557647077</v>
      </c>
      <c r="AD289">
        <f t="shared" si="105"/>
        <v>2.0355823786841691</v>
      </c>
      <c r="AE289" s="24">
        <f t="shared" si="118"/>
        <v>50918.319405487491</v>
      </c>
      <c r="AF289" s="24">
        <f t="shared" si="98"/>
        <v>409.28023046554296</v>
      </c>
      <c r="AG289" s="24">
        <f t="shared" si="99"/>
        <v>29210.309804109442</v>
      </c>
      <c r="AH289" s="24">
        <f t="shared" si="116"/>
        <v>80537.909440062474</v>
      </c>
      <c r="AI289" s="24">
        <f t="shared" si="106"/>
        <v>96999.414620333686</v>
      </c>
      <c r="AJ289" s="25">
        <f t="shared" si="117"/>
        <v>9.6999414620333679E-2</v>
      </c>
      <c r="AK289" s="24">
        <f t="shared" si="107"/>
        <v>6922843.4235739373</v>
      </c>
      <c r="AL289" s="25">
        <f t="shared" si="110"/>
        <v>6.9228434235739371</v>
      </c>
      <c r="AM289" s="24">
        <f t="shared" si="108"/>
        <v>12067641.699100535</v>
      </c>
      <c r="AN289" s="25">
        <f t="shared" si="111"/>
        <v>12.067641699100534</v>
      </c>
      <c r="AO289" s="1">
        <f t="shared" si="112"/>
        <v>19.087484537294806</v>
      </c>
      <c r="AP289" s="1">
        <f t="shared" si="113"/>
        <v>36.269019157801949</v>
      </c>
      <c r="AQ289" s="1">
        <f t="shared" si="114"/>
        <v>63.222797511750251</v>
      </c>
      <c r="AR289" s="1">
        <f t="shared" si="115"/>
        <v>0.5081833304478004</v>
      </c>
      <c r="AS289" s="1">
        <f t="shared" si="100"/>
        <v>1.7516274696976051</v>
      </c>
    </row>
    <row r="290" spans="1:45" x14ac:dyDescent="0.2">
      <c r="A290" t="s">
        <v>2</v>
      </c>
      <c r="B290">
        <v>28</v>
      </c>
      <c r="C290" s="3">
        <v>43388</v>
      </c>
      <c r="D290">
        <v>466</v>
      </c>
      <c r="E290" s="1">
        <v>24.01</v>
      </c>
      <c r="F290">
        <v>9.6999999999999993</v>
      </c>
      <c r="G290">
        <v>0.82</v>
      </c>
      <c r="H290">
        <v>1040</v>
      </c>
      <c r="I290">
        <v>515</v>
      </c>
      <c r="J290">
        <v>1375.2</v>
      </c>
      <c r="K290">
        <v>54.9</v>
      </c>
      <c r="L290">
        <v>246</v>
      </c>
      <c r="M290">
        <v>279</v>
      </c>
      <c r="N290">
        <v>525</v>
      </c>
      <c r="O290">
        <v>31.72</v>
      </c>
      <c r="P290" s="5">
        <v>93.94</v>
      </c>
      <c r="Q290" s="40">
        <f t="shared" si="96"/>
        <v>0.33766233766233766</v>
      </c>
      <c r="R290" s="22">
        <v>1110</v>
      </c>
      <c r="S290" s="24">
        <v>45700</v>
      </c>
      <c r="T290" s="31">
        <v>29002.287084148025</v>
      </c>
      <c r="U290" s="24">
        <f t="shared" si="97"/>
        <v>75812.287084148033</v>
      </c>
      <c r="V290" s="34"/>
      <c r="W290">
        <f t="shared" si="101"/>
        <v>0.88982881169286221</v>
      </c>
      <c r="X290" s="27">
        <f t="shared" si="109"/>
        <v>0.368720928347336</v>
      </c>
      <c r="Y290" s="27">
        <v>372.49502580000001</v>
      </c>
      <c r="Z290" s="27">
        <f t="shared" si="102"/>
        <v>1.0762814224647113</v>
      </c>
      <c r="AA290" s="27">
        <f t="shared" si="103"/>
        <v>0.65246306186565639</v>
      </c>
      <c r="AB290" s="27">
        <v>1690.9403270635569</v>
      </c>
      <c r="AC290">
        <f t="shared" si="104"/>
        <v>1.7362300165499835</v>
      </c>
      <c r="AD290">
        <f t="shared" si="105"/>
        <v>2.739051375445686</v>
      </c>
      <c r="AE290" s="24">
        <f t="shared" si="118"/>
        <v>79438.754328906303</v>
      </c>
      <c r="AF290" s="24">
        <f t="shared" si="98"/>
        <v>409.28023046554296</v>
      </c>
      <c r="AG290" s="24">
        <f t="shared" si="99"/>
        <v>29817.561927260496</v>
      </c>
      <c r="AH290" s="24">
        <f t="shared" si="116"/>
        <v>109665.59648663235</v>
      </c>
      <c r="AI290" s="24">
        <f t="shared" si="106"/>
        <v>96999.414620333686</v>
      </c>
      <c r="AJ290" s="25">
        <f t="shared" si="117"/>
        <v>9.6999414620333679E-2</v>
      </c>
      <c r="AK290" s="24">
        <f t="shared" si="107"/>
        <v>7066762.1767607378</v>
      </c>
      <c r="AL290" s="25">
        <f t="shared" si="110"/>
        <v>7.0667621767607374</v>
      </c>
      <c r="AM290" s="24">
        <f t="shared" si="108"/>
        <v>18826984.775950793</v>
      </c>
      <c r="AN290" s="25">
        <f t="shared" si="111"/>
        <v>18.826984775950791</v>
      </c>
      <c r="AO290" s="1">
        <f t="shared" si="112"/>
        <v>25.990746367331862</v>
      </c>
      <c r="AP290" s="1">
        <f t="shared" si="113"/>
        <v>27.189531523585064</v>
      </c>
      <c r="AQ290" s="1">
        <f t="shared" si="114"/>
        <v>72.437260976909442</v>
      </c>
      <c r="AR290" s="1">
        <f t="shared" si="115"/>
        <v>0.37320749950549176</v>
      </c>
      <c r="AS290" s="1">
        <f t="shared" si="100"/>
        <v>1.8899611959956271</v>
      </c>
    </row>
    <row r="291" spans="1:45" x14ac:dyDescent="0.2">
      <c r="A291" t="s">
        <v>2</v>
      </c>
      <c r="B291">
        <v>36</v>
      </c>
      <c r="C291" s="3">
        <v>43388</v>
      </c>
      <c r="D291">
        <v>466</v>
      </c>
      <c r="E291" s="1">
        <v>23.91</v>
      </c>
      <c r="F291">
        <v>7.3</v>
      </c>
      <c r="G291">
        <v>1.82</v>
      </c>
      <c r="H291">
        <v>1080</v>
      </c>
      <c r="I291">
        <v>594</v>
      </c>
      <c r="J291">
        <v>940.2</v>
      </c>
      <c r="K291">
        <v>33.6</v>
      </c>
      <c r="L291">
        <v>102</v>
      </c>
      <c r="M291">
        <v>384</v>
      </c>
      <c r="N291">
        <v>486</v>
      </c>
      <c r="O291">
        <v>14.04</v>
      </c>
      <c r="P291" s="5">
        <v>52.66</v>
      </c>
      <c r="Q291" s="40">
        <f t="shared" si="96"/>
        <v>0.2666160273452336</v>
      </c>
      <c r="R291" s="22">
        <v>1110</v>
      </c>
      <c r="S291" s="24">
        <v>106000</v>
      </c>
      <c r="T291" s="31">
        <v>46825.423009274316</v>
      </c>
      <c r="U291" s="24">
        <f t="shared" si="97"/>
        <v>153935.42300927432</v>
      </c>
      <c r="V291" s="34"/>
      <c r="W291">
        <f t="shared" si="101"/>
        <v>0.88982881169286221</v>
      </c>
      <c r="X291" s="27">
        <f t="shared" si="109"/>
        <v>0.368720928347336</v>
      </c>
      <c r="Y291" s="27">
        <v>415.72597619999999</v>
      </c>
      <c r="Z291" s="27">
        <f t="shared" si="102"/>
        <v>1.0979207008709582</v>
      </c>
      <c r="AA291" s="27">
        <f t="shared" si="103"/>
        <v>0.69261408406492142</v>
      </c>
      <c r="AB291" s="27">
        <v>3313.8539869930137</v>
      </c>
      <c r="AC291">
        <f t="shared" si="104"/>
        <v>2.5485804319716756</v>
      </c>
      <c r="AD291">
        <f t="shared" si="105"/>
        <v>8.6631020527160061</v>
      </c>
      <c r="AE291" s="24">
        <f t="shared" si="118"/>
        <v>405653.41819093964</v>
      </c>
      <c r="AF291" s="24">
        <f t="shared" si="98"/>
        <v>409.28023046554296</v>
      </c>
      <c r="AG291" s="24">
        <f t="shared" si="99"/>
        <v>73417.092910881664</v>
      </c>
      <c r="AH291" s="24">
        <f t="shared" si="116"/>
        <v>479479.79133228684</v>
      </c>
      <c r="AI291" s="24">
        <f t="shared" si="106"/>
        <v>96999.414620333686</v>
      </c>
      <c r="AJ291" s="25">
        <f t="shared" si="117"/>
        <v>9.6999414620333679E-2</v>
      </c>
      <c r="AK291" s="24">
        <f t="shared" si="107"/>
        <v>17399851.019878954</v>
      </c>
      <c r="AL291" s="25">
        <f t="shared" si="110"/>
        <v>17.399851019878952</v>
      </c>
      <c r="AM291" s="24">
        <f t="shared" si="108"/>
        <v>96139860.111252695</v>
      </c>
      <c r="AN291" s="25">
        <f t="shared" si="111"/>
        <v>96.139860111252688</v>
      </c>
      <c r="AO291" s="1">
        <f t="shared" si="112"/>
        <v>113.63671054575197</v>
      </c>
      <c r="AP291" s="1">
        <f t="shared" si="113"/>
        <v>15.31182215352273</v>
      </c>
      <c r="AQ291" s="1">
        <f t="shared" si="114"/>
        <v>84.602818622196239</v>
      </c>
      <c r="AR291" s="1">
        <f t="shared" si="115"/>
        <v>8.5359224281030349E-2</v>
      </c>
      <c r="AS291" s="1">
        <f t="shared" si="100"/>
        <v>12.08644017716996</v>
      </c>
    </row>
    <row r="292" spans="1:45" x14ac:dyDescent="0.2">
      <c r="A292" t="s">
        <v>2</v>
      </c>
      <c r="B292">
        <v>44</v>
      </c>
      <c r="C292" s="3">
        <v>43388</v>
      </c>
      <c r="D292">
        <v>466</v>
      </c>
      <c r="E292" s="1">
        <v>23.6</v>
      </c>
      <c r="F292">
        <v>7.7</v>
      </c>
      <c r="G292">
        <v>1.59</v>
      </c>
      <c r="H292">
        <v>1070</v>
      </c>
      <c r="I292">
        <v>613</v>
      </c>
      <c r="J292">
        <v>1149.5999999999999</v>
      </c>
      <c r="K292">
        <v>40.4</v>
      </c>
      <c r="L292">
        <v>135</v>
      </c>
      <c r="M292">
        <v>322</v>
      </c>
      <c r="N292">
        <v>457</v>
      </c>
      <c r="O292">
        <v>26.26</v>
      </c>
      <c r="P292" s="5">
        <v>84</v>
      </c>
      <c r="Q292" s="40">
        <f t="shared" si="96"/>
        <v>0.31261904761904763</v>
      </c>
      <c r="R292" s="22">
        <v>1110</v>
      </c>
      <c r="S292" s="24">
        <v>147000</v>
      </c>
      <c r="T292" s="31">
        <v>60534.923177203185</v>
      </c>
      <c r="U292" s="24">
        <f t="shared" si="97"/>
        <v>208644.92317720319</v>
      </c>
      <c r="V292" s="34"/>
      <c r="W292">
        <f t="shared" si="101"/>
        <v>0.88982881169286221</v>
      </c>
      <c r="X292" s="27">
        <f t="shared" si="109"/>
        <v>0.368720928347336</v>
      </c>
      <c r="Y292" s="27">
        <v>363.88431639999999</v>
      </c>
      <c r="Z292" s="27">
        <f t="shared" si="102"/>
        <v>1.0719713266593252</v>
      </c>
      <c r="AA292" s="27">
        <f t="shared" si="103"/>
        <v>0.64465581485445178</v>
      </c>
      <c r="AB292" s="27">
        <v>3749.9549905056333</v>
      </c>
      <c r="AC292">
        <f t="shared" si="104"/>
        <v>2.7668710534115695</v>
      </c>
      <c r="AD292">
        <f t="shared" si="105"/>
        <v>11.085241456349882</v>
      </c>
      <c r="AE292" s="24">
        <f t="shared" si="118"/>
        <v>671044.23996088805</v>
      </c>
      <c r="AF292" s="24">
        <f t="shared" si="98"/>
        <v>409.28023046554296</v>
      </c>
      <c r="AG292" s="24">
        <f t="shared" si="99"/>
        <v>94764.404783604405</v>
      </c>
      <c r="AH292" s="24">
        <f t="shared" si="116"/>
        <v>766217.92497495806</v>
      </c>
      <c r="AI292" s="24">
        <f t="shared" si="106"/>
        <v>96999.414620333686</v>
      </c>
      <c r="AJ292" s="25">
        <f t="shared" si="117"/>
        <v>9.6999414620333679E-2</v>
      </c>
      <c r="AK292" s="24">
        <f t="shared" si="107"/>
        <v>22459163.933714245</v>
      </c>
      <c r="AL292" s="25">
        <f t="shared" si="110"/>
        <v>22.459163933714244</v>
      </c>
      <c r="AM292" s="24">
        <f t="shared" si="108"/>
        <v>159037484.87073046</v>
      </c>
      <c r="AN292" s="25">
        <f t="shared" si="111"/>
        <v>159.03748487073045</v>
      </c>
      <c r="AO292" s="1">
        <f t="shared" si="112"/>
        <v>181.59364821906505</v>
      </c>
      <c r="AP292" s="1">
        <f t="shared" si="113"/>
        <v>12.367813606905836</v>
      </c>
      <c r="AQ292" s="1">
        <f t="shared" si="114"/>
        <v>87.578770750216989</v>
      </c>
      <c r="AR292" s="1">
        <f t="shared" si="115"/>
        <v>5.3415642877177441E-2</v>
      </c>
      <c r="AS292" s="1">
        <f t="shared" si="100"/>
        <v>15.796246365611088</v>
      </c>
    </row>
    <row r="293" spans="1:45" x14ac:dyDescent="0.2">
      <c r="A293" t="s">
        <v>2</v>
      </c>
      <c r="B293">
        <v>54</v>
      </c>
      <c r="C293" s="3">
        <v>43388</v>
      </c>
      <c r="D293">
        <v>466</v>
      </c>
      <c r="E293" s="1">
        <v>23.72</v>
      </c>
      <c r="F293">
        <v>7.8</v>
      </c>
      <c r="G293">
        <v>4.2699999999999996</v>
      </c>
      <c r="H293">
        <v>882</v>
      </c>
      <c r="I293">
        <v>465.9</v>
      </c>
      <c r="J293">
        <v>1622.7</v>
      </c>
      <c r="K293">
        <v>19.100000000000001</v>
      </c>
      <c r="L293">
        <v>46.1</v>
      </c>
      <c r="M293">
        <v>370</v>
      </c>
      <c r="N293">
        <v>416.1</v>
      </c>
      <c r="O293">
        <v>29.29</v>
      </c>
      <c r="P293" s="5">
        <v>68.36</v>
      </c>
      <c r="Q293" s="40">
        <f t="shared" si="96"/>
        <v>0.42846693973083672</v>
      </c>
      <c r="R293" s="22">
        <v>1110</v>
      </c>
      <c r="S293" s="24">
        <v>219000</v>
      </c>
      <c r="T293" s="31">
        <v>63601.812702040988</v>
      </c>
      <c r="U293" s="24">
        <f t="shared" si="97"/>
        <v>283711.812702041</v>
      </c>
      <c r="V293" s="34"/>
      <c r="W293">
        <f t="shared" si="101"/>
        <v>0.88982881169286221</v>
      </c>
      <c r="X293" s="27">
        <f t="shared" si="109"/>
        <v>0.368720928347336</v>
      </c>
      <c r="Y293" s="27">
        <v>209.70245919999999</v>
      </c>
      <c r="Z293" s="27">
        <f t="shared" si="102"/>
        <v>0.99479550465512068</v>
      </c>
      <c r="AA293" s="27">
        <f t="shared" si="103"/>
        <v>0.51520472809773232</v>
      </c>
      <c r="AB293" s="27">
        <v>3839.7820420520061</v>
      </c>
      <c r="AC293">
        <f t="shared" si="104"/>
        <v>2.8118340384683185</v>
      </c>
      <c r="AD293">
        <f t="shared" si="105"/>
        <v>11.634492648822711</v>
      </c>
      <c r="AE293" s="24">
        <f t="shared" si="118"/>
        <v>739974.82233369478</v>
      </c>
      <c r="AF293" s="24">
        <f t="shared" si="98"/>
        <v>409.28023046554296</v>
      </c>
      <c r="AG293" s="24">
        <f t="shared" si="99"/>
        <v>112829.83545340337</v>
      </c>
      <c r="AH293" s="24">
        <f t="shared" si="116"/>
        <v>853213.93801756378</v>
      </c>
      <c r="AI293" s="24">
        <f t="shared" si="106"/>
        <v>96999.414620333686</v>
      </c>
      <c r="AJ293" s="25">
        <f t="shared" si="117"/>
        <v>9.6999414620333679E-2</v>
      </c>
      <c r="AK293" s="24">
        <f t="shared" si="107"/>
        <v>26740671.002456598</v>
      </c>
      <c r="AL293" s="25">
        <f t="shared" si="110"/>
        <v>26.740671002456597</v>
      </c>
      <c r="AM293" s="24">
        <f t="shared" si="108"/>
        <v>175374032.89308566</v>
      </c>
      <c r="AN293" s="25">
        <f t="shared" si="111"/>
        <v>175.37403289308565</v>
      </c>
      <c r="AO293" s="1">
        <f t="shared" si="112"/>
        <v>202.21170331016259</v>
      </c>
      <c r="AP293" s="1">
        <f t="shared" si="113"/>
        <v>13.224096609997096</v>
      </c>
      <c r="AQ293" s="1">
        <f t="shared" si="114"/>
        <v>86.727934151312724</v>
      </c>
      <c r="AR293" s="1">
        <f t="shared" si="115"/>
        <v>4.7969238690181569E-2</v>
      </c>
      <c r="AS293" s="1">
        <f t="shared" si="100"/>
        <v>12.461434849951475</v>
      </c>
    </row>
    <row r="294" spans="1:45" x14ac:dyDescent="0.2">
      <c r="A294" t="s">
        <v>2</v>
      </c>
      <c r="B294">
        <v>63</v>
      </c>
      <c r="C294" s="3">
        <v>43388</v>
      </c>
      <c r="D294">
        <v>466</v>
      </c>
      <c r="E294" s="1">
        <v>23.8</v>
      </c>
      <c r="F294">
        <v>5.6</v>
      </c>
      <c r="G294">
        <v>6.01</v>
      </c>
      <c r="H294">
        <v>784</v>
      </c>
      <c r="I294">
        <v>475.6</v>
      </c>
      <c r="J294">
        <v>2601.5</v>
      </c>
      <c r="K294">
        <v>19.2</v>
      </c>
      <c r="L294">
        <v>26.4</v>
      </c>
      <c r="M294">
        <v>282</v>
      </c>
      <c r="N294">
        <v>308.39999999999998</v>
      </c>
      <c r="O294">
        <v>68.86</v>
      </c>
      <c r="P294" s="5">
        <v>111.43</v>
      </c>
      <c r="Q294" s="40">
        <f t="shared" si="96"/>
        <v>0.6179664363277394</v>
      </c>
      <c r="R294" s="22">
        <v>1110</v>
      </c>
      <c r="S294" s="24">
        <v>330000</v>
      </c>
      <c r="T294" s="31">
        <v>70295.962610701827</v>
      </c>
      <c r="U294" s="24">
        <f t="shared" si="97"/>
        <v>401405.9626107018</v>
      </c>
      <c r="V294" s="34"/>
      <c r="W294">
        <f t="shared" si="101"/>
        <v>0.88982881169286221</v>
      </c>
      <c r="X294" s="27">
        <f t="shared" si="109"/>
        <v>0.368720928347336</v>
      </c>
      <c r="Y294" s="27">
        <v>105.1524012</v>
      </c>
      <c r="Z294" s="27">
        <f t="shared" si="102"/>
        <v>0.94246290980078085</v>
      </c>
      <c r="AA294" s="27">
        <f t="shared" si="103"/>
        <v>0.43809792979044748</v>
      </c>
      <c r="AB294" s="27">
        <v>3077.9245342765967</v>
      </c>
      <c r="AC294">
        <f t="shared" si="104"/>
        <v>2.4304858015199704</v>
      </c>
      <c r="AD294">
        <f t="shared" si="105"/>
        <v>7.5137659471860703</v>
      </c>
      <c r="AE294" s="24">
        <f t="shared" si="118"/>
        <v>528187.41008895659</v>
      </c>
      <c r="AF294" s="24">
        <f t="shared" si="98"/>
        <v>409.28023046554296</v>
      </c>
      <c r="AG294" s="24">
        <f t="shared" si="99"/>
        <v>144572.31683084767</v>
      </c>
      <c r="AH294" s="24">
        <f t="shared" si="116"/>
        <v>673169.00715026981</v>
      </c>
      <c r="AI294" s="24">
        <f t="shared" si="106"/>
        <v>96999.414620333686</v>
      </c>
      <c r="AJ294" s="25">
        <f t="shared" si="117"/>
        <v>9.6999414620333679E-2</v>
      </c>
      <c r="AK294" s="24">
        <f t="shared" si="107"/>
        <v>34263639.0889109</v>
      </c>
      <c r="AL294" s="25">
        <f t="shared" si="110"/>
        <v>34.263639088910899</v>
      </c>
      <c r="AM294" s="24">
        <f t="shared" si="108"/>
        <v>125180416.19108272</v>
      </c>
      <c r="AN294" s="25">
        <f t="shared" si="111"/>
        <v>125.18041619108271</v>
      </c>
      <c r="AO294" s="1">
        <f t="shared" si="112"/>
        <v>159.54105469461396</v>
      </c>
      <c r="AP294" s="1">
        <f t="shared" si="113"/>
        <v>21.476377446856397</v>
      </c>
      <c r="AQ294" s="1">
        <f t="shared" si="114"/>
        <v>78.462823522570559</v>
      </c>
      <c r="AR294" s="1">
        <f t="shared" si="115"/>
        <v>6.0799030573043054E-2</v>
      </c>
      <c r="AS294" s="1">
        <f t="shared" si="100"/>
        <v>6.1326563403657106</v>
      </c>
    </row>
    <row r="295" spans="1:45" x14ac:dyDescent="0.2">
      <c r="A295" t="s">
        <v>2</v>
      </c>
      <c r="B295">
        <v>76</v>
      </c>
      <c r="C295" s="3">
        <v>43388</v>
      </c>
      <c r="D295">
        <v>466</v>
      </c>
      <c r="E295" s="1">
        <v>24.1</v>
      </c>
      <c r="F295">
        <v>3.9</v>
      </c>
      <c r="G295">
        <v>8.85</v>
      </c>
      <c r="H295">
        <v>526</v>
      </c>
      <c r="I295">
        <v>361.4</v>
      </c>
      <c r="J295">
        <v>1559.2</v>
      </c>
      <c r="K295">
        <v>16</v>
      </c>
      <c r="L295">
        <v>12.6</v>
      </c>
      <c r="M295">
        <v>152</v>
      </c>
      <c r="N295">
        <v>164.6</v>
      </c>
      <c r="O295">
        <v>36.01</v>
      </c>
      <c r="P295" s="5">
        <v>94.77</v>
      </c>
      <c r="Q295" s="40">
        <f t="shared" si="96"/>
        <v>0.37997256515775035</v>
      </c>
      <c r="R295" s="22">
        <v>1110</v>
      </c>
      <c r="S295" s="24">
        <v>280000</v>
      </c>
      <c r="T295" s="31">
        <v>46192.053580536965</v>
      </c>
      <c r="U295" s="24">
        <f t="shared" si="97"/>
        <v>327302.05358053697</v>
      </c>
      <c r="V295" s="34"/>
      <c r="W295">
        <f t="shared" si="101"/>
        <v>0.88982881169286221</v>
      </c>
      <c r="X295" s="27">
        <f t="shared" si="109"/>
        <v>0.368720928347336</v>
      </c>
      <c r="Y295" s="27">
        <v>62.943218350000002</v>
      </c>
      <c r="Z295" s="27">
        <f t="shared" si="102"/>
        <v>0.92133507776053669</v>
      </c>
      <c r="AA295" s="27">
        <f t="shared" si="103"/>
        <v>0.40929007786965543</v>
      </c>
      <c r="AB295" s="27">
        <v>2387.1212705322937</v>
      </c>
      <c r="AC295">
        <f t="shared" si="104"/>
        <v>2.0847038094565491</v>
      </c>
      <c r="AD295">
        <f t="shared" si="105"/>
        <v>4.7414533030240182</v>
      </c>
      <c r="AE295" s="24">
        <f t="shared" si="118"/>
        <v>219017.46502289941</v>
      </c>
      <c r="AF295" s="24">
        <f t="shared" si="98"/>
        <v>409.28023046554296</v>
      </c>
      <c r="AG295" s="24">
        <f t="shared" si="99"/>
        <v>114601.22180350352</v>
      </c>
      <c r="AH295" s="24">
        <f t="shared" si="116"/>
        <v>334027.96705686848</v>
      </c>
      <c r="AI295" s="24">
        <f t="shared" si="106"/>
        <v>96999.414620333686</v>
      </c>
      <c r="AJ295" s="25">
        <f t="shared" si="117"/>
        <v>9.6999414620333679E-2</v>
      </c>
      <c r="AK295" s="24">
        <f t="shared" si="107"/>
        <v>27160489.567430332</v>
      </c>
      <c r="AL295" s="25">
        <f t="shared" si="110"/>
        <v>27.160489567430332</v>
      </c>
      <c r="AM295" s="24">
        <f t="shared" si="108"/>
        <v>51907139.210427158</v>
      </c>
      <c r="AN295" s="25">
        <f t="shared" si="111"/>
        <v>51.907139210427154</v>
      </c>
      <c r="AO295" s="1">
        <f t="shared" si="112"/>
        <v>79.164628192477821</v>
      </c>
      <c r="AP295" s="1">
        <f t="shared" si="113"/>
        <v>34.308870246182885</v>
      </c>
      <c r="AQ295" s="1">
        <f t="shared" si="114"/>
        <v>65.568601022444199</v>
      </c>
      <c r="AR295" s="1">
        <f t="shared" si="115"/>
        <v>0.12252873137292206</v>
      </c>
      <c r="AS295" s="1">
        <f t="shared" si="100"/>
        <v>5.0772593761209475</v>
      </c>
    </row>
    <row r="296" spans="1:45" x14ac:dyDescent="0.2">
      <c r="A296" t="s">
        <v>2</v>
      </c>
      <c r="B296">
        <v>0</v>
      </c>
      <c r="C296" s="3">
        <v>43403</v>
      </c>
      <c r="D296">
        <v>482</v>
      </c>
      <c r="E296" s="1">
        <v>15.22</v>
      </c>
      <c r="F296">
        <v>8.6</v>
      </c>
      <c r="G296">
        <v>0.06</v>
      </c>
      <c r="H296">
        <v>1240</v>
      </c>
      <c r="I296">
        <v>558.9</v>
      </c>
      <c r="J296">
        <v>558.95000000000005</v>
      </c>
      <c r="K296">
        <v>29.5</v>
      </c>
      <c r="L296">
        <v>636</v>
      </c>
      <c r="M296">
        <v>45.1</v>
      </c>
      <c r="N296">
        <v>681.1</v>
      </c>
      <c r="O296">
        <v>1.28</v>
      </c>
      <c r="P296" s="5">
        <v>4.4800000000000004</v>
      </c>
      <c r="Q296" s="40">
        <f t="shared" si="96"/>
        <v>0.2857142857142857</v>
      </c>
      <c r="R296" s="22">
        <v>1110</v>
      </c>
      <c r="S296" s="24">
        <v>2730</v>
      </c>
      <c r="T296" s="32">
        <v>1110</v>
      </c>
      <c r="U296" s="24">
        <f t="shared" si="97"/>
        <v>4950</v>
      </c>
      <c r="V296" s="34"/>
      <c r="W296">
        <f t="shared" si="101"/>
        <v>0.88982881169286221</v>
      </c>
      <c r="X296" s="27">
        <f t="shared" si="109"/>
        <v>0.368720928347336</v>
      </c>
      <c r="Y296" s="27">
        <v>1184.8361560000001</v>
      </c>
      <c r="Z296" s="27">
        <f t="shared" si="102"/>
        <v>1.4828992671939134</v>
      </c>
      <c r="AA296" s="27">
        <f t="shared" si="103"/>
        <v>1.7065277288211749</v>
      </c>
      <c r="AB296" s="27"/>
      <c r="AC296">
        <f t="shared" si="104"/>
        <v>0.88982881169286221</v>
      </c>
      <c r="AD296">
        <f t="shared" si="105"/>
        <v>0.368720928347336</v>
      </c>
      <c r="AE296" s="24">
        <f t="shared" si="118"/>
        <v>409.28023046554296</v>
      </c>
      <c r="AF296" s="24">
        <f t="shared" si="98"/>
        <v>409.28023046554296</v>
      </c>
      <c r="AG296" s="24">
        <f t="shared" si="99"/>
        <v>4658.8206996818071</v>
      </c>
      <c r="AH296" s="24">
        <f t="shared" si="116"/>
        <v>5477.3811606128929</v>
      </c>
      <c r="AI296" s="24">
        <f t="shared" si="106"/>
        <v>96999.414620333686</v>
      </c>
      <c r="AJ296" s="25">
        <f t="shared" si="117"/>
        <v>9.6999414620333679E-2</v>
      </c>
      <c r="AK296" s="24">
        <f t="shared" si="107"/>
        <v>1104140.5058245882</v>
      </c>
      <c r="AL296" s="25">
        <f t="shared" si="110"/>
        <v>1.1041405058245881</v>
      </c>
      <c r="AM296" s="24">
        <f t="shared" si="108"/>
        <v>96999.414620333686</v>
      </c>
      <c r="AN296" s="25">
        <f t="shared" si="111"/>
        <v>9.6999414620333679E-2</v>
      </c>
      <c r="AO296" s="1">
        <f t="shared" si="112"/>
        <v>1.2981393350652555</v>
      </c>
      <c r="AP296" s="1">
        <f t="shared" si="113"/>
        <v>85.055623537444433</v>
      </c>
      <c r="AQ296" s="1">
        <f t="shared" si="114"/>
        <v>7.4721882312777819</v>
      </c>
      <c r="AR296" s="1">
        <f t="shared" si="115"/>
        <v>7.4721882312777819</v>
      </c>
      <c r="AS296" s="1">
        <f t="shared" si="100"/>
        <v>0.23224605690406216</v>
      </c>
    </row>
    <row r="297" spans="1:45" x14ac:dyDescent="0.2">
      <c r="A297" t="s">
        <v>2</v>
      </c>
      <c r="B297">
        <v>9</v>
      </c>
      <c r="C297" s="3">
        <v>43403</v>
      </c>
      <c r="D297">
        <v>482</v>
      </c>
      <c r="E297" s="1">
        <v>15.41</v>
      </c>
      <c r="F297">
        <v>6.9</v>
      </c>
      <c r="G297">
        <v>7.0000000000000007E-2</v>
      </c>
      <c r="H297">
        <v>1180</v>
      </c>
      <c r="I297">
        <v>594.4</v>
      </c>
      <c r="J297">
        <v>319.05</v>
      </c>
      <c r="K297">
        <v>34.1</v>
      </c>
      <c r="L297">
        <v>527</v>
      </c>
      <c r="M297">
        <v>58.6</v>
      </c>
      <c r="N297">
        <v>585.6</v>
      </c>
      <c r="O297">
        <v>1.66</v>
      </c>
      <c r="P297" s="5">
        <v>5.77</v>
      </c>
      <c r="Q297" s="40">
        <f t="shared" si="96"/>
        <v>0.28769497400346622</v>
      </c>
      <c r="R297" s="22">
        <v>1110</v>
      </c>
      <c r="S297" s="24">
        <v>5130</v>
      </c>
      <c r="T297" s="31">
        <v>1451.1128048966632</v>
      </c>
      <c r="U297" s="24">
        <f t="shared" si="97"/>
        <v>7691.112804896663</v>
      </c>
      <c r="V297" s="34"/>
      <c r="W297">
        <f t="shared" si="101"/>
        <v>0.88982881169286221</v>
      </c>
      <c r="X297" s="27">
        <f t="shared" si="109"/>
        <v>0.368720928347336</v>
      </c>
      <c r="Y297" s="27">
        <v>737.71254929999998</v>
      </c>
      <c r="Z297" s="27">
        <f t="shared" si="102"/>
        <v>1.2590912750525578</v>
      </c>
      <c r="AA297" s="27">
        <f t="shared" si="103"/>
        <v>1.0446000471566224</v>
      </c>
      <c r="AB297" s="27">
        <v>1418.5549779999999</v>
      </c>
      <c r="AC297">
        <f t="shared" si="104"/>
        <v>1.5998873651016117</v>
      </c>
      <c r="AD297">
        <f t="shared" si="105"/>
        <v>2.1431206630177733</v>
      </c>
      <c r="AE297" s="24">
        <f t="shared" si="118"/>
        <v>3109.9098365437176</v>
      </c>
      <c r="AF297" s="24">
        <f t="shared" si="98"/>
        <v>409.28023046554296</v>
      </c>
      <c r="AG297" s="24">
        <f t="shared" si="99"/>
        <v>5358.7982419134723</v>
      </c>
      <c r="AH297" s="24">
        <f t="shared" si="116"/>
        <v>8877.9883089227333</v>
      </c>
      <c r="AI297" s="24">
        <f t="shared" si="106"/>
        <v>96999.414620333686</v>
      </c>
      <c r="AJ297" s="25">
        <f t="shared" si="117"/>
        <v>9.6999414620333679E-2</v>
      </c>
      <c r="AK297" s="24">
        <f t="shared" si="107"/>
        <v>1270035.1833334928</v>
      </c>
      <c r="AL297" s="25">
        <f t="shared" si="110"/>
        <v>1.2700351833334929</v>
      </c>
      <c r="AM297" s="24">
        <f t="shared" si="108"/>
        <v>737048.63126086106</v>
      </c>
      <c r="AN297" s="25">
        <f t="shared" si="111"/>
        <v>0.73704863126086106</v>
      </c>
      <c r="AO297" s="1">
        <f t="shared" si="112"/>
        <v>2.1040832292146874</v>
      </c>
      <c r="AP297" s="1">
        <f t="shared" si="113"/>
        <v>60.360501224445926</v>
      </c>
      <c r="AQ297" s="1">
        <f t="shared" si="114"/>
        <v>35.029442800889186</v>
      </c>
      <c r="AR297" s="1">
        <f t="shared" si="115"/>
        <v>4.6100559746648919</v>
      </c>
      <c r="AS297" s="1">
        <f t="shared" si="100"/>
        <v>0.65948385181466462</v>
      </c>
    </row>
    <row r="298" spans="1:45" x14ac:dyDescent="0.2">
      <c r="A298" t="s">
        <v>2</v>
      </c>
      <c r="B298">
        <v>14</v>
      </c>
      <c r="C298" s="3">
        <v>43403</v>
      </c>
      <c r="D298">
        <v>482</v>
      </c>
      <c r="E298" s="1">
        <v>15.93</v>
      </c>
      <c r="F298">
        <v>3.8</v>
      </c>
      <c r="G298">
        <v>0.1</v>
      </c>
      <c r="H298">
        <v>838</v>
      </c>
      <c r="I298">
        <v>503.5</v>
      </c>
      <c r="J298">
        <v>378.4</v>
      </c>
      <c r="K298">
        <v>35.5</v>
      </c>
      <c r="L298">
        <v>287</v>
      </c>
      <c r="M298">
        <v>47.5</v>
      </c>
      <c r="N298">
        <v>334.5</v>
      </c>
      <c r="O298">
        <v>2.73</v>
      </c>
      <c r="P298" s="5">
        <v>10.99</v>
      </c>
      <c r="Q298" s="40">
        <f t="shared" si="96"/>
        <v>0.24840764331210191</v>
      </c>
      <c r="R298" s="22">
        <v>1110</v>
      </c>
      <c r="S298" s="24">
        <v>4350</v>
      </c>
      <c r="T298" s="31">
        <v>1529.3153236278813</v>
      </c>
      <c r="U298" s="24">
        <f t="shared" si="97"/>
        <v>6989.3153236278813</v>
      </c>
      <c r="V298" s="34"/>
      <c r="W298">
        <f t="shared" si="101"/>
        <v>0.88982881169286221</v>
      </c>
      <c r="X298" s="27">
        <f t="shared" si="109"/>
        <v>0.368720928347336</v>
      </c>
      <c r="Y298" s="27">
        <v>1941.563844</v>
      </c>
      <c r="Z298" s="27">
        <f t="shared" si="102"/>
        <v>1.8616797697467216</v>
      </c>
      <c r="AA298" s="27">
        <f t="shared" si="103"/>
        <v>3.3767066725165931</v>
      </c>
      <c r="AB298" s="27">
        <v>3109.6468789999999</v>
      </c>
      <c r="AC298">
        <f t="shared" si="104"/>
        <v>2.4463644403844227</v>
      </c>
      <c r="AD298">
        <f t="shared" si="105"/>
        <v>7.6619949906893758</v>
      </c>
      <c r="AE298" s="24">
        <f t="shared" si="118"/>
        <v>11717.606348821328</v>
      </c>
      <c r="AF298" s="24">
        <f t="shared" si="98"/>
        <v>409.28023046554296</v>
      </c>
      <c r="AG298" s="24">
        <f t="shared" si="99"/>
        <v>14688.674025447181</v>
      </c>
      <c r="AH298" s="24">
        <f t="shared" si="116"/>
        <v>26815.560604734052</v>
      </c>
      <c r="AI298" s="24">
        <f t="shared" si="106"/>
        <v>96999.414620333686</v>
      </c>
      <c r="AJ298" s="25">
        <f t="shared" si="117"/>
        <v>9.6999414620333679E-2</v>
      </c>
      <c r="AK298" s="24">
        <f t="shared" si="107"/>
        <v>3481215.7440309818</v>
      </c>
      <c r="AL298" s="25">
        <f t="shared" si="110"/>
        <v>3.4812157440309814</v>
      </c>
      <c r="AM298" s="24">
        <f t="shared" si="108"/>
        <v>2777072.7046706546</v>
      </c>
      <c r="AN298" s="25">
        <f t="shared" si="111"/>
        <v>2.7770727046706547</v>
      </c>
      <c r="AO298" s="1">
        <f t="shared" si="112"/>
        <v>6.35528786332197</v>
      </c>
      <c r="AP298" s="1">
        <f t="shared" si="113"/>
        <v>54.776680756224891</v>
      </c>
      <c r="AQ298" s="1">
        <f t="shared" si="114"/>
        <v>43.697040392109827</v>
      </c>
      <c r="AR298" s="1">
        <f t="shared" si="115"/>
        <v>1.5262788516652832</v>
      </c>
      <c r="AS298" s="1">
        <f t="shared" si="100"/>
        <v>1.6795158201167997</v>
      </c>
    </row>
    <row r="299" spans="1:45" x14ac:dyDescent="0.2">
      <c r="A299" t="s">
        <v>2</v>
      </c>
      <c r="B299">
        <v>19</v>
      </c>
      <c r="C299" s="3">
        <v>43403</v>
      </c>
      <c r="D299">
        <v>482</v>
      </c>
      <c r="E299" s="1">
        <v>15.31</v>
      </c>
      <c r="F299">
        <v>5.0999999999999996</v>
      </c>
      <c r="G299">
        <v>7.0000000000000007E-2</v>
      </c>
      <c r="H299">
        <v>753</v>
      </c>
      <c r="I299">
        <v>350.1</v>
      </c>
      <c r="J299">
        <v>826.05</v>
      </c>
      <c r="K299">
        <v>35.200000000000003</v>
      </c>
      <c r="L299">
        <v>376</v>
      </c>
      <c r="M299">
        <v>26.9</v>
      </c>
      <c r="N299">
        <v>402.9</v>
      </c>
      <c r="O299">
        <v>6.33</v>
      </c>
      <c r="P299" s="5">
        <v>22.76</v>
      </c>
      <c r="Q299" s="40">
        <f t="shared" si="96"/>
        <v>0.27811950790861156</v>
      </c>
      <c r="R299" s="22">
        <v>1110</v>
      </c>
      <c r="S299" s="24">
        <v>5940</v>
      </c>
      <c r="T299" s="31">
        <v>2988.5642595262179</v>
      </c>
      <c r="U299" s="24">
        <f t="shared" si="97"/>
        <v>10038.564259526218</v>
      </c>
      <c r="V299" s="34"/>
      <c r="W299">
        <f t="shared" si="101"/>
        <v>0.88982881169286221</v>
      </c>
      <c r="X299" s="27">
        <f t="shared" si="109"/>
        <v>0.368720928347336</v>
      </c>
      <c r="Y299" s="27">
        <v>609.76114029999997</v>
      </c>
      <c r="Z299" s="27">
        <f t="shared" si="102"/>
        <v>1.19504511978176</v>
      </c>
      <c r="AA299" s="27">
        <f t="shared" si="103"/>
        <v>0.89316419691970361</v>
      </c>
      <c r="AB299" s="27">
        <v>614.62187440000002</v>
      </c>
      <c r="AC299">
        <f t="shared" si="104"/>
        <v>1.1974781631794975</v>
      </c>
      <c r="AD299">
        <f t="shared" si="105"/>
        <v>0.89863060452420207</v>
      </c>
      <c r="AE299" s="24">
        <f t="shared" si="118"/>
        <v>2685.6153071974695</v>
      </c>
      <c r="AF299" s="24">
        <f t="shared" si="98"/>
        <v>409.28023046554296</v>
      </c>
      <c r="AG299" s="24">
        <f t="shared" si="99"/>
        <v>5305.3953297030394</v>
      </c>
      <c r="AH299" s="24">
        <f t="shared" si="116"/>
        <v>8400.2908673660513</v>
      </c>
      <c r="AI299" s="24">
        <f t="shared" si="106"/>
        <v>96999.414620333686</v>
      </c>
      <c r="AJ299" s="25">
        <f t="shared" si="117"/>
        <v>9.6999414620333679E-2</v>
      </c>
      <c r="AK299" s="24">
        <f t="shared" si="107"/>
        <v>1257378.6931396204</v>
      </c>
      <c r="AL299" s="25">
        <f t="shared" si="110"/>
        <v>1.2573786931396203</v>
      </c>
      <c r="AM299" s="24">
        <f t="shared" si="108"/>
        <v>636490.82780580025</v>
      </c>
      <c r="AN299" s="25">
        <f t="shared" si="111"/>
        <v>0.63649082780580024</v>
      </c>
      <c r="AO299" s="1">
        <f t="shared" si="112"/>
        <v>1.9908689355657543</v>
      </c>
      <c r="AP299" s="1">
        <f t="shared" si="113"/>
        <v>63.157281259316314</v>
      </c>
      <c r="AQ299" s="1">
        <f t="shared" si="114"/>
        <v>31.970503755181944</v>
      </c>
      <c r="AR299" s="1">
        <f t="shared" si="115"/>
        <v>4.8722149855017411</v>
      </c>
      <c r="AS299" s="1">
        <f t="shared" si="100"/>
        <v>0.24101070583690509</v>
      </c>
    </row>
    <row r="300" spans="1:45" x14ac:dyDescent="0.2">
      <c r="A300" t="s">
        <v>2</v>
      </c>
      <c r="B300">
        <v>26</v>
      </c>
      <c r="C300" s="3">
        <v>43403</v>
      </c>
      <c r="D300">
        <v>482</v>
      </c>
      <c r="E300" s="1">
        <v>15.85</v>
      </c>
      <c r="F300">
        <v>7.1</v>
      </c>
      <c r="G300">
        <v>0.92</v>
      </c>
      <c r="H300">
        <v>779</v>
      </c>
      <c r="I300">
        <v>428</v>
      </c>
      <c r="J300">
        <v>1078.8</v>
      </c>
      <c r="K300">
        <v>31.6</v>
      </c>
      <c r="L300">
        <v>343</v>
      </c>
      <c r="M300">
        <v>8</v>
      </c>
      <c r="N300">
        <v>351</v>
      </c>
      <c r="O300">
        <v>27.23</v>
      </c>
      <c r="P300" s="5">
        <v>94.6</v>
      </c>
      <c r="Q300" s="40">
        <f t="shared" si="96"/>
        <v>0.28784355179704019</v>
      </c>
      <c r="R300" s="22">
        <v>1110</v>
      </c>
      <c r="S300" s="24">
        <v>43100</v>
      </c>
      <c r="T300" s="31">
        <v>24762.156444985601</v>
      </c>
      <c r="U300" s="24">
        <f t="shared" si="97"/>
        <v>68972.156444985594</v>
      </c>
      <c r="V300" s="34"/>
      <c r="W300">
        <f t="shared" si="101"/>
        <v>0.88982881169286221</v>
      </c>
      <c r="X300" s="27">
        <f t="shared" si="109"/>
        <v>0.368720928347336</v>
      </c>
      <c r="Y300" s="27">
        <v>391.54747620000001</v>
      </c>
      <c r="Z300" s="27">
        <f t="shared" si="102"/>
        <v>1.0858181380518572</v>
      </c>
      <c r="AA300" s="27">
        <f t="shared" si="103"/>
        <v>0.66996123403920738</v>
      </c>
      <c r="AB300" s="27">
        <v>1364.1740440000001</v>
      </c>
      <c r="AC300">
        <f t="shared" si="104"/>
        <v>1.5726669556512165</v>
      </c>
      <c r="AD300">
        <f t="shared" si="105"/>
        <v>2.0355823782434768</v>
      </c>
      <c r="AE300" s="24">
        <f t="shared" si="118"/>
        <v>50405.409306720823</v>
      </c>
      <c r="AF300" s="24">
        <f t="shared" si="98"/>
        <v>409.28023046554296</v>
      </c>
      <c r="AG300" s="24">
        <f t="shared" si="99"/>
        <v>28875.329187089839</v>
      </c>
      <c r="AH300" s="24">
        <f t="shared" si="116"/>
        <v>79690.018724276204</v>
      </c>
      <c r="AI300" s="24">
        <f t="shared" si="106"/>
        <v>96999.414620333686</v>
      </c>
      <c r="AJ300" s="25">
        <f t="shared" si="117"/>
        <v>9.6999414620333679E-2</v>
      </c>
      <c r="AK300" s="24">
        <f t="shared" si="107"/>
        <v>6843453.0173402922</v>
      </c>
      <c r="AL300" s="25">
        <f t="shared" si="110"/>
        <v>6.8434530173402921</v>
      </c>
      <c r="AM300" s="24">
        <f t="shared" si="108"/>
        <v>11946082.005692836</v>
      </c>
      <c r="AN300" s="25">
        <f t="shared" si="111"/>
        <v>11.946082005692835</v>
      </c>
      <c r="AO300" s="1">
        <f t="shared" si="112"/>
        <v>18.886534437653463</v>
      </c>
      <c r="AP300" s="1">
        <f t="shared" si="113"/>
        <v>36.23456193051873</v>
      </c>
      <c r="AQ300" s="1">
        <f t="shared" si="114"/>
        <v>63.251847739076595</v>
      </c>
      <c r="AR300" s="1">
        <f t="shared" si="115"/>
        <v>0.51359033040465663</v>
      </c>
      <c r="AS300" s="1">
        <f t="shared" si="100"/>
        <v>1.7506984091262019</v>
      </c>
    </row>
    <row r="301" spans="1:45" x14ac:dyDescent="0.2">
      <c r="A301" t="s">
        <v>2</v>
      </c>
      <c r="B301">
        <v>28</v>
      </c>
      <c r="C301" s="3">
        <v>43403</v>
      </c>
      <c r="D301">
        <v>482</v>
      </c>
      <c r="E301" s="1">
        <v>15.61</v>
      </c>
      <c r="F301">
        <v>6.5</v>
      </c>
      <c r="G301">
        <v>0.9</v>
      </c>
      <c r="H301">
        <v>765</v>
      </c>
      <c r="I301">
        <v>463.54</v>
      </c>
      <c r="J301">
        <v>1258.3</v>
      </c>
      <c r="K301">
        <v>34</v>
      </c>
      <c r="L301">
        <v>293</v>
      </c>
      <c r="M301">
        <v>8.4600000000000009</v>
      </c>
      <c r="N301">
        <v>301.45999999999998</v>
      </c>
      <c r="O301">
        <v>20.170000000000002</v>
      </c>
      <c r="P301" s="5">
        <v>88.03</v>
      </c>
      <c r="Q301" s="40">
        <f t="shared" si="96"/>
        <v>0.22912643417016929</v>
      </c>
      <c r="R301" s="22">
        <v>1110</v>
      </c>
      <c r="S301" s="24">
        <v>45200</v>
      </c>
      <c r="T301" s="31">
        <v>26484.029255421003</v>
      </c>
      <c r="U301" s="24">
        <f t="shared" si="97"/>
        <v>72794.029255421003</v>
      </c>
      <c r="V301" s="34"/>
      <c r="W301">
        <f t="shared" si="101"/>
        <v>0.88982881169286221</v>
      </c>
      <c r="X301" s="27">
        <f t="shared" si="109"/>
        <v>0.368720928347336</v>
      </c>
      <c r="Y301" s="27">
        <v>372.49502580000001</v>
      </c>
      <c r="Z301" s="27">
        <f t="shared" si="102"/>
        <v>1.0762814224647113</v>
      </c>
      <c r="AA301" s="27">
        <f t="shared" si="103"/>
        <v>0.65246306186565639</v>
      </c>
      <c r="AB301" s="27">
        <v>1690.940327</v>
      </c>
      <c r="AC301">
        <f t="shared" si="104"/>
        <v>1.7362300165181701</v>
      </c>
      <c r="AD301">
        <f t="shared" si="105"/>
        <v>2.7390513752951207</v>
      </c>
      <c r="AE301" s="24">
        <f t="shared" si="118"/>
        <v>72541.116755417112</v>
      </c>
      <c r="AF301" s="24">
        <f t="shared" si="98"/>
        <v>409.28023046554296</v>
      </c>
      <c r="AG301" s="24">
        <f t="shared" si="99"/>
        <v>29491.33039632767</v>
      </c>
      <c r="AH301" s="24">
        <f t="shared" si="116"/>
        <v>102441.72738221033</v>
      </c>
      <c r="AI301" s="24">
        <f t="shared" si="106"/>
        <v>96999.414620333686</v>
      </c>
      <c r="AJ301" s="25">
        <f t="shared" si="117"/>
        <v>9.6999414620333679E-2</v>
      </c>
      <c r="AK301" s="24">
        <f t="shared" si="107"/>
        <v>6989445.3039296577</v>
      </c>
      <c r="AL301" s="25">
        <f t="shared" si="110"/>
        <v>6.9894453039296573</v>
      </c>
      <c r="AM301" s="24">
        <f t="shared" si="108"/>
        <v>17192244.671033856</v>
      </c>
      <c r="AN301" s="25">
        <f t="shared" si="111"/>
        <v>17.192244671033855</v>
      </c>
      <c r="AO301" s="1">
        <f t="shared" si="112"/>
        <v>24.278689389583846</v>
      </c>
      <c r="AP301" s="1">
        <f t="shared" si="113"/>
        <v>28.788396242378312</v>
      </c>
      <c r="AQ301" s="1">
        <f t="shared" si="114"/>
        <v>70.812078836552644</v>
      </c>
      <c r="AR301" s="1">
        <f t="shared" si="115"/>
        <v>0.39952492106904591</v>
      </c>
      <c r="AS301" s="1">
        <f t="shared" si="100"/>
        <v>1.9294833815134582</v>
      </c>
    </row>
    <row r="302" spans="1:45" x14ac:dyDescent="0.2">
      <c r="A302" t="s">
        <v>2</v>
      </c>
      <c r="B302">
        <v>36</v>
      </c>
      <c r="C302" s="3">
        <v>43403</v>
      </c>
      <c r="D302">
        <v>482</v>
      </c>
      <c r="E302" s="1">
        <v>16.05</v>
      </c>
      <c r="F302">
        <v>6.2</v>
      </c>
      <c r="G302">
        <v>2.4300000000000002</v>
      </c>
      <c r="H302">
        <v>779</v>
      </c>
      <c r="I302">
        <v>457.4</v>
      </c>
      <c r="J302">
        <v>1618.25</v>
      </c>
      <c r="K302">
        <v>20.3</v>
      </c>
      <c r="L302">
        <v>309</v>
      </c>
      <c r="M302">
        <v>12.6</v>
      </c>
      <c r="N302">
        <v>321.60000000000002</v>
      </c>
      <c r="O302">
        <v>31.09</v>
      </c>
      <c r="P302" s="5">
        <v>123.79</v>
      </c>
      <c r="Q302" s="40">
        <f t="shared" si="96"/>
        <v>0.25115114306486791</v>
      </c>
      <c r="R302" s="22">
        <v>1110</v>
      </c>
      <c r="S302" s="24">
        <v>105000</v>
      </c>
      <c r="T302" s="31">
        <v>46573.450849746332</v>
      </c>
      <c r="U302" s="24">
        <f t="shared" si="97"/>
        <v>152683.45084974632</v>
      </c>
      <c r="V302" s="34"/>
      <c r="W302">
        <f t="shared" si="101"/>
        <v>0.88982881169286221</v>
      </c>
      <c r="X302" s="27">
        <f t="shared" si="109"/>
        <v>0.368720928347336</v>
      </c>
      <c r="Y302" s="27">
        <v>415.72597619999999</v>
      </c>
      <c r="Z302" s="27">
        <f t="shared" si="102"/>
        <v>1.0979207008709582</v>
      </c>
      <c r="AA302" s="27">
        <f>(4/3)*3.14*((Z302/2)^3)</f>
        <v>0.69261408406492142</v>
      </c>
      <c r="AB302" s="27">
        <v>3313.853987</v>
      </c>
      <c r="AC302">
        <f t="shared" si="104"/>
        <v>2.5485804319751728</v>
      </c>
      <c r="AD302">
        <f t="shared" si="105"/>
        <v>8.6631020527516682</v>
      </c>
      <c r="AE302" s="24">
        <f t="shared" si="118"/>
        <v>403470.55766016635</v>
      </c>
      <c r="AF302" s="24">
        <f t="shared" si="98"/>
        <v>409.28023046554296</v>
      </c>
      <c r="AG302" s="24">
        <f t="shared" si="99"/>
        <v>72724.478826816747</v>
      </c>
      <c r="AH302" s="24">
        <f t="shared" si="116"/>
        <v>476604.31671744864</v>
      </c>
      <c r="AI302" s="24">
        <f t="shared" si="106"/>
        <v>96999.414620333686</v>
      </c>
      <c r="AJ302" s="25">
        <f t="shared" si="117"/>
        <v>9.6999414620333679E-2</v>
      </c>
      <c r="AK302" s="24">
        <f t="shared" si="107"/>
        <v>17235701.481955569</v>
      </c>
      <c r="AL302" s="25">
        <f t="shared" si="110"/>
        <v>17.235701481955569</v>
      </c>
      <c r="AM302" s="24">
        <f t="shared" si="108"/>
        <v>95622522.165459424</v>
      </c>
      <c r="AN302" s="25">
        <f t="shared" si="111"/>
        <v>95.622522165459415</v>
      </c>
      <c r="AO302" s="1">
        <f t="shared" si="112"/>
        <v>112.95522306203532</v>
      </c>
      <c r="AP302" s="1">
        <f t="shared" si="113"/>
        <v>15.258879593810084</v>
      </c>
      <c r="AQ302" s="1">
        <f t="shared" si="114"/>
        <v>84.655246188078664</v>
      </c>
      <c r="AR302" s="1">
        <f t="shared" si="115"/>
        <v>8.5874218111243364E-2</v>
      </c>
      <c r="AS302" s="1">
        <f t="shared" si="100"/>
        <v>6.9800848485731688</v>
      </c>
    </row>
    <row r="303" spans="1:45" x14ac:dyDescent="0.2">
      <c r="A303" t="s">
        <v>2</v>
      </c>
      <c r="B303">
        <v>44</v>
      </c>
      <c r="C303" s="3">
        <v>43403</v>
      </c>
      <c r="D303">
        <v>482</v>
      </c>
      <c r="E303" s="1">
        <v>16.28</v>
      </c>
      <c r="F303">
        <v>6.1</v>
      </c>
      <c r="G303">
        <v>3.22</v>
      </c>
      <c r="H303">
        <v>716</v>
      </c>
      <c r="I303">
        <v>458.34</v>
      </c>
      <c r="J303">
        <v>1622.75</v>
      </c>
      <c r="K303">
        <v>10.4</v>
      </c>
      <c r="L303">
        <v>250</v>
      </c>
      <c r="M303">
        <v>7.66</v>
      </c>
      <c r="N303">
        <v>257.66000000000003</v>
      </c>
      <c r="O303">
        <v>38.94</v>
      </c>
      <c r="P303" s="5">
        <v>156.78</v>
      </c>
      <c r="Q303" s="40">
        <f t="shared" si="96"/>
        <v>0.24837351703023344</v>
      </c>
      <c r="R303" s="22">
        <v>1110</v>
      </c>
      <c r="S303" s="24">
        <v>147000</v>
      </c>
      <c r="T303" s="31">
        <v>60282.951017675201</v>
      </c>
      <c r="U303" s="24">
        <f t="shared" si="97"/>
        <v>208392.95101767519</v>
      </c>
      <c r="V303" s="34"/>
      <c r="W303">
        <f t="shared" si="101"/>
        <v>0.88982881169286221</v>
      </c>
      <c r="X303" s="27">
        <f t="shared" si="109"/>
        <v>0.368720928347336</v>
      </c>
      <c r="Y303" s="27">
        <v>363.88431639999999</v>
      </c>
      <c r="Z303" s="27">
        <f t="shared" si="102"/>
        <v>1.0719713266593252</v>
      </c>
      <c r="AA303" s="27">
        <f t="shared" ref="AA303:AA328" si="119">(4/3)*3.14*((Z303/2)^3)</f>
        <v>0.64465581485445178</v>
      </c>
      <c r="AB303" s="27">
        <v>3749.9549910000001</v>
      </c>
      <c r="AC303">
        <f t="shared" si="104"/>
        <v>2.7668710536590253</v>
      </c>
      <c r="AD303">
        <f t="shared" si="105"/>
        <v>11.085241459324116</v>
      </c>
      <c r="AE303" s="24">
        <f t="shared" si="118"/>
        <v>668251.06791153806</v>
      </c>
      <c r="AF303" s="24">
        <f t="shared" si="98"/>
        <v>409.28023046554296</v>
      </c>
      <c r="AG303" s="24">
        <f t="shared" si="99"/>
        <v>94764.404783604405</v>
      </c>
      <c r="AH303" s="24">
        <f t="shared" si="116"/>
        <v>763424.75292560807</v>
      </c>
      <c r="AI303" s="24">
        <f t="shared" si="106"/>
        <v>96999.414620333686</v>
      </c>
      <c r="AJ303" s="25">
        <f t="shared" si="117"/>
        <v>9.6999414620333679E-2</v>
      </c>
      <c r="AK303" s="24">
        <f t="shared" si="107"/>
        <v>22459163.933714245</v>
      </c>
      <c r="AL303" s="25">
        <f t="shared" si="110"/>
        <v>22.459163933714244</v>
      </c>
      <c r="AM303" s="24">
        <f t="shared" si="108"/>
        <v>158375503.09503451</v>
      </c>
      <c r="AN303" s="25">
        <f t="shared" si="111"/>
        <v>158.3755030950345</v>
      </c>
      <c r="AO303" s="1">
        <f t="shared" si="112"/>
        <v>180.9316664433691</v>
      </c>
      <c r="AP303" s="1">
        <f t="shared" si="113"/>
        <v>12.413064211036753</v>
      </c>
      <c r="AQ303" s="1">
        <f t="shared" si="114"/>
        <v>87.533324712180999</v>
      </c>
      <c r="AR303" s="1">
        <f t="shared" si="115"/>
        <v>5.3611076782235978E-2</v>
      </c>
      <c r="AS303" s="1">
        <f t="shared" si="100"/>
        <v>11.149694434963433</v>
      </c>
    </row>
    <row r="304" spans="1:45" x14ac:dyDescent="0.2">
      <c r="A304" t="s">
        <v>2</v>
      </c>
      <c r="B304">
        <v>54</v>
      </c>
      <c r="C304" s="3">
        <v>43403</v>
      </c>
      <c r="D304">
        <v>482</v>
      </c>
      <c r="E304" s="1">
        <v>16.329999999999998</v>
      </c>
      <c r="F304">
        <v>4.5</v>
      </c>
      <c r="G304">
        <v>5.0599999999999996</v>
      </c>
      <c r="H304">
        <v>669</v>
      </c>
      <c r="I304">
        <v>437</v>
      </c>
      <c r="J304">
        <v>1505.55</v>
      </c>
      <c r="K304" t="s">
        <v>15</v>
      </c>
      <c r="L304">
        <v>190</v>
      </c>
      <c r="M304">
        <v>50.6</v>
      </c>
      <c r="N304">
        <v>240.6</v>
      </c>
      <c r="O304">
        <v>35.130000000000003</v>
      </c>
      <c r="P304" s="5">
        <v>148.13</v>
      </c>
      <c r="Q304" s="40">
        <f t="shared" si="96"/>
        <v>0.23715655167758054</v>
      </c>
      <c r="R304" s="22">
        <v>1110</v>
      </c>
      <c r="S304" s="24">
        <v>219000</v>
      </c>
      <c r="T304" s="31">
        <v>63349.840542513004</v>
      </c>
      <c r="U304" s="24">
        <f t="shared" si="97"/>
        <v>283459.840542513</v>
      </c>
      <c r="V304" s="34"/>
      <c r="W304">
        <f t="shared" si="101"/>
        <v>0.88982881169286221</v>
      </c>
      <c r="X304" s="27">
        <f t="shared" si="109"/>
        <v>0.368720928347336</v>
      </c>
      <c r="Y304" s="27">
        <v>209.70245919999999</v>
      </c>
      <c r="Z304" s="27">
        <f t="shared" si="102"/>
        <v>0.99479550465512068</v>
      </c>
      <c r="AA304" s="27">
        <f t="shared" si="119"/>
        <v>0.51520472809773232</v>
      </c>
      <c r="AB304" s="27">
        <v>3839.7820419999998</v>
      </c>
      <c r="AC304">
        <f t="shared" si="104"/>
        <v>2.8118340384422864</v>
      </c>
      <c r="AD304">
        <f t="shared" si="105"/>
        <v>11.634492648499574</v>
      </c>
      <c r="AE304" s="24">
        <f t="shared" si="118"/>
        <v>737043.25407548784</v>
      </c>
      <c r="AF304" s="24">
        <f t="shared" si="98"/>
        <v>409.28023046554296</v>
      </c>
      <c r="AG304" s="24">
        <f t="shared" si="99"/>
        <v>112829.83545340337</v>
      </c>
      <c r="AH304" s="24">
        <f t="shared" si="116"/>
        <v>850282.36975935684</v>
      </c>
      <c r="AI304" s="24">
        <f t="shared" si="106"/>
        <v>96999.414620333686</v>
      </c>
      <c r="AJ304" s="25">
        <f t="shared" si="117"/>
        <v>9.6999414620333679E-2</v>
      </c>
      <c r="AK304" s="24">
        <f t="shared" si="107"/>
        <v>26740671.002456598</v>
      </c>
      <c r="AL304" s="25">
        <f t="shared" si="110"/>
        <v>26.740671002456597</v>
      </c>
      <c r="AM304" s="24">
        <f t="shared" si="108"/>
        <v>174679251.21589062</v>
      </c>
      <c r="AN304" s="25">
        <f t="shared" si="111"/>
        <v>174.67925121589062</v>
      </c>
      <c r="AO304" s="1">
        <f t="shared" si="112"/>
        <v>201.51692163296755</v>
      </c>
      <c r="AP304" s="1">
        <f t="shared" si="113"/>
        <v>13.269690101340803</v>
      </c>
      <c r="AQ304" s="1">
        <f t="shared" si="114"/>
        <v>86.682175273619123</v>
      </c>
      <c r="AR304" s="1">
        <f t="shared" si="115"/>
        <v>4.813462504007647E-2</v>
      </c>
      <c r="AS304" s="1">
        <f t="shared" si="100"/>
        <v>13.384937174651625</v>
      </c>
    </row>
    <row r="305" spans="1:45" x14ac:dyDescent="0.2">
      <c r="A305" t="s">
        <v>2</v>
      </c>
      <c r="B305">
        <v>63</v>
      </c>
      <c r="C305" s="3">
        <v>43403</v>
      </c>
      <c r="D305">
        <v>482</v>
      </c>
      <c r="E305" s="1">
        <v>16.54</v>
      </c>
      <c r="F305">
        <v>3.3</v>
      </c>
      <c r="G305">
        <v>7.44</v>
      </c>
      <c r="H305">
        <v>584</v>
      </c>
      <c r="I305">
        <v>428.4</v>
      </c>
      <c r="J305">
        <v>1343.6</v>
      </c>
      <c r="K305">
        <v>2.74</v>
      </c>
      <c r="L305">
        <v>103</v>
      </c>
      <c r="M305">
        <v>80</v>
      </c>
      <c r="N305">
        <v>183</v>
      </c>
      <c r="O305">
        <v>26.5</v>
      </c>
      <c r="P305" s="5">
        <v>103.17</v>
      </c>
      <c r="Q305" s="40">
        <f t="shared" si="96"/>
        <v>0.25685761364737814</v>
      </c>
      <c r="R305" s="22">
        <v>1110</v>
      </c>
      <c r="S305" s="24">
        <v>329000</v>
      </c>
      <c r="T305" s="31">
        <v>70043.990451173842</v>
      </c>
      <c r="U305" s="24">
        <f t="shared" si="97"/>
        <v>400153.99045117386</v>
      </c>
      <c r="V305" s="34"/>
      <c r="W305">
        <f t="shared" si="101"/>
        <v>0.88982881169286221</v>
      </c>
      <c r="X305" s="27">
        <f t="shared" si="109"/>
        <v>0.368720928347336</v>
      </c>
      <c r="Y305" s="27">
        <v>105.1524012</v>
      </c>
      <c r="Z305" s="27">
        <f t="shared" si="102"/>
        <v>0.94246290980078085</v>
      </c>
      <c r="AA305" s="27">
        <f t="shared" si="119"/>
        <v>0.43809792979044748</v>
      </c>
      <c r="AB305" s="27">
        <v>3077.9245340000002</v>
      </c>
      <c r="AC305">
        <f t="shared" si="104"/>
        <v>2.4304858013815198</v>
      </c>
      <c r="AD305">
        <f t="shared" si="105"/>
        <v>7.5137659459020245</v>
      </c>
      <c r="AE305" s="24">
        <f t="shared" si="118"/>
        <v>526294.15016711655</v>
      </c>
      <c r="AF305" s="24">
        <f t="shared" si="98"/>
        <v>409.28023046554296</v>
      </c>
      <c r="AG305" s="24">
        <f t="shared" si="99"/>
        <v>144134.21890105723</v>
      </c>
      <c r="AH305" s="24">
        <f t="shared" si="116"/>
        <v>670837.64929863939</v>
      </c>
      <c r="AI305" s="24">
        <f t="shared" si="106"/>
        <v>96999.414620333686</v>
      </c>
      <c r="AJ305" s="25">
        <f t="shared" si="117"/>
        <v>9.6999414620333679E-2</v>
      </c>
      <c r="AK305" s="24">
        <f t="shared" si="107"/>
        <v>34159809.879550561</v>
      </c>
      <c r="AL305" s="25">
        <f t="shared" si="110"/>
        <v>34.159809879550558</v>
      </c>
      <c r="AM305" s="24">
        <f t="shared" si="108"/>
        <v>124731713.58960663</v>
      </c>
      <c r="AN305" s="25">
        <f t="shared" si="111"/>
        <v>124.73171358960663</v>
      </c>
      <c r="AO305" s="1">
        <f t="shared" si="112"/>
        <v>158.98852288377753</v>
      </c>
      <c r="AP305" s="1">
        <f t="shared" si="113"/>
        <v>21.485708062412641</v>
      </c>
      <c r="AQ305" s="1">
        <f t="shared" si="114"/>
        <v>78.453281612526808</v>
      </c>
      <c r="AR305" s="1">
        <f t="shared" si="115"/>
        <v>6.10103250605337E-2</v>
      </c>
      <c r="AS305" s="1">
        <f t="shared" si="100"/>
        <v>11.8330249243657</v>
      </c>
    </row>
    <row r="306" spans="1:45" x14ac:dyDescent="0.2">
      <c r="A306" t="s">
        <v>2</v>
      </c>
      <c r="B306">
        <v>76</v>
      </c>
      <c r="C306" s="3">
        <v>43403</v>
      </c>
      <c r="D306">
        <v>482</v>
      </c>
      <c r="E306" s="1">
        <v>16.45</v>
      </c>
      <c r="F306">
        <v>2.2999999999999998</v>
      </c>
      <c r="G306">
        <v>9.5299999999999994</v>
      </c>
      <c r="H306">
        <v>500</v>
      </c>
      <c r="I306">
        <v>401</v>
      </c>
      <c r="J306">
        <v>5503.25</v>
      </c>
      <c r="K306">
        <v>3.07</v>
      </c>
      <c r="L306">
        <v>51.3</v>
      </c>
      <c r="M306">
        <v>63.5</v>
      </c>
      <c r="N306">
        <v>114.8</v>
      </c>
      <c r="O306">
        <v>21.31</v>
      </c>
      <c r="P306" s="5">
        <v>80.290000000000006</v>
      </c>
      <c r="Q306" s="40">
        <f t="shared" si="96"/>
        <v>0.26541287831610411</v>
      </c>
      <c r="R306" s="22">
        <v>1110</v>
      </c>
      <c r="S306" s="24">
        <v>313000</v>
      </c>
      <c r="T306" s="31">
        <v>45940.081421008981</v>
      </c>
      <c r="U306" s="24">
        <f t="shared" si="97"/>
        <v>360050.08142100897</v>
      </c>
      <c r="V306" s="34"/>
      <c r="W306">
        <f t="shared" si="101"/>
        <v>0.88982881169286221</v>
      </c>
      <c r="X306" s="27">
        <f t="shared" si="109"/>
        <v>0.368720928347336</v>
      </c>
      <c r="Y306" s="27">
        <v>62.943218350000002</v>
      </c>
      <c r="Z306" s="27">
        <f t="shared" si="102"/>
        <v>0.92133507776053669</v>
      </c>
      <c r="AA306" s="27">
        <f t="shared" si="119"/>
        <v>0.40929007786965543</v>
      </c>
      <c r="AB306" s="27">
        <v>2387.121271</v>
      </c>
      <c r="AC306">
        <f t="shared" si="104"/>
        <v>2.0847038096906596</v>
      </c>
      <c r="AD306">
        <f t="shared" si="105"/>
        <v>4.7414533046214027</v>
      </c>
      <c r="AE306" s="24">
        <f t="shared" si="118"/>
        <v>217822.75086821933</v>
      </c>
      <c r="AF306" s="24">
        <f t="shared" si="98"/>
        <v>409.28023046554296</v>
      </c>
      <c r="AG306" s="24">
        <f t="shared" si="99"/>
        <v>128107.79437320215</v>
      </c>
      <c r="AH306" s="24">
        <f t="shared" si="116"/>
        <v>346339.82547188702</v>
      </c>
      <c r="AI306" s="24">
        <f t="shared" si="106"/>
        <v>96999.414620333686</v>
      </c>
      <c r="AJ306" s="25">
        <f t="shared" si="117"/>
        <v>9.6999414620333679E-2</v>
      </c>
      <c r="AK306" s="24">
        <f t="shared" si="107"/>
        <v>30361547.266448911</v>
      </c>
      <c r="AL306" s="25">
        <f t="shared" si="110"/>
        <v>30.361547266448909</v>
      </c>
      <c r="AM306" s="24">
        <f t="shared" si="108"/>
        <v>51623991.955767982</v>
      </c>
      <c r="AN306" s="25">
        <f t="shared" si="111"/>
        <v>51.623991955767977</v>
      </c>
      <c r="AO306" s="1">
        <f t="shared" si="112"/>
        <v>82.082538636837214</v>
      </c>
      <c r="AP306" s="1">
        <f t="shared" si="113"/>
        <v>36.989045137577136</v>
      </c>
      <c r="AQ306" s="1">
        <f t="shared" si="114"/>
        <v>62.892781842641533</v>
      </c>
      <c r="AR306" s="1">
        <f t="shared" si="115"/>
        <v>0.11817301978133754</v>
      </c>
      <c r="AS306" s="1">
        <f t="shared" si="100"/>
        <v>1.4915284356850447</v>
      </c>
    </row>
    <row r="307" spans="1:45" x14ac:dyDescent="0.2">
      <c r="A307" t="s">
        <v>2</v>
      </c>
      <c r="B307">
        <v>0</v>
      </c>
      <c r="C307" s="3">
        <v>43431</v>
      </c>
      <c r="D307">
        <v>509</v>
      </c>
      <c r="E307" s="1">
        <v>8.08</v>
      </c>
      <c r="F307">
        <v>10.199999999999999</v>
      </c>
      <c r="G307">
        <v>0.04</v>
      </c>
      <c r="H307">
        <v>913</v>
      </c>
      <c r="I307">
        <v>385.2</v>
      </c>
      <c r="J307">
        <v>424.7</v>
      </c>
      <c r="K307">
        <v>21.8</v>
      </c>
      <c r="L307">
        <v>550</v>
      </c>
      <c r="M307">
        <v>21.5</v>
      </c>
      <c r="N307">
        <v>571.5</v>
      </c>
      <c r="O307">
        <v>1.98</v>
      </c>
      <c r="P307" s="5">
        <v>5.29</v>
      </c>
      <c r="Q307" s="40">
        <f t="shared" si="96"/>
        <v>0.37429111531190928</v>
      </c>
      <c r="R307" s="22">
        <v>1110</v>
      </c>
      <c r="S307" s="24">
        <v>3260</v>
      </c>
      <c r="T307" s="31">
        <v>1409.0634218878661</v>
      </c>
      <c r="U307" s="24">
        <f t="shared" si="97"/>
        <v>5779.0634218878658</v>
      </c>
      <c r="V307" s="34"/>
      <c r="W307">
        <f t="shared" si="101"/>
        <v>0.88982881169286221</v>
      </c>
      <c r="X307" s="27">
        <f t="shared" si="109"/>
        <v>0.368720928347336</v>
      </c>
      <c r="Y307" s="27">
        <v>2110.7657989999998</v>
      </c>
      <c r="Z307" s="27">
        <f t="shared" si="102"/>
        <v>1.9463739108018818</v>
      </c>
      <c r="AA307" s="27">
        <f t="shared" si="119"/>
        <v>3.8588439986953604</v>
      </c>
      <c r="AB307" s="27">
        <v>3556.8195959999998</v>
      </c>
      <c r="AC307">
        <f t="shared" si="104"/>
        <v>2.6701970147161878</v>
      </c>
      <c r="AD307">
        <f t="shared" si="105"/>
        <v>9.9634171949018171</v>
      </c>
      <c r="AE307" s="24">
        <f t="shared" si="118"/>
        <v>14039.086726344758</v>
      </c>
      <c r="AF307" s="24">
        <f t="shared" si="98"/>
        <v>409.28023046554296</v>
      </c>
      <c r="AG307" s="24">
        <f t="shared" si="99"/>
        <v>12579.831435746875</v>
      </c>
      <c r="AH307" s="24">
        <f t="shared" si="116"/>
        <v>27028.198392557177</v>
      </c>
      <c r="AI307" s="24">
        <f t="shared" si="106"/>
        <v>96999.414620333686</v>
      </c>
      <c r="AJ307" s="25">
        <f t="shared" si="117"/>
        <v>9.6999414620333679E-2</v>
      </c>
      <c r="AK307" s="24">
        <f t="shared" si="107"/>
        <v>2981420.0502720093</v>
      </c>
      <c r="AL307" s="25">
        <f t="shared" si="110"/>
        <v>2.9814200502720092</v>
      </c>
      <c r="AM307" s="24">
        <f t="shared" si="108"/>
        <v>3327263.5541437077</v>
      </c>
      <c r="AN307" s="25">
        <f t="shared" si="111"/>
        <v>3.3272635541437077</v>
      </c>
      <c r="AO307" s="1">
        <f t="shared" si="112"/>
        <v>6.4056830190360508</v>
      </c>
      <c r="AP307" s="1">
        <f t="shared" si="113"/>
        <v>46.543359098662727</v>
      </c>
      <c r="AQ307" s="1">
        <f t="shared" si="114"/>
        <v>51.942369677923992</v>
      </c>
      <c r="AR307" s="1">
        <f t="shared" si="115"/>
        <v>1.514271223413276</v>
      </c>
      <c r="AS307" s="1">
        <f t="shared" si="100"/>
        <v>1.5082842050944316</v>
      </c>
    </row>
    <row r="308" spans="1:45" x14ac:dyDescent="0.2">
      <c r="A308" t="s">
        <v>2</v>
      </c>
      <c r="B308">
        <v>9</v>
      </c>
      <c r="C308" s="3">
        <v>43431</v>
      </c>
      <c r="D308">
        <v>509</v>
      </c>
      <c r="E308" s="1">
        <v>8.27</v>
      </c>
      <c r="F308">
        <v>9.5</v>
      </c>
      <c r="G308">
        <v>0.05</v>
      </c>
      <c r="H308">
        <v>928</v>
      </c>
      <c r="I308">
        <v>341.5</v>
      </c>
      <c r="J308">
        <v>435.7</v>
      </c>
      <c r="K308">
        <v>25</v>
      </c>
      <c r="L308">
        <v>500</v>
      </c>
      <c r="M308">
        <v>28.2</v>
      </c>
      <c r="N308">
        <v>528.20000000000005</v>
      </c>
      <c r="O308">
        <v>1.86</v>
      </c>
      <c r="P308" s="5">
        <v>4.92</v>
      </c>
      <c r="Q308" s="40">
        <f t="shared" si="96"/>
        <v>0.37804878048780488</v>
      </c>
      <c r="R308" s="22">
        <v>1110</v>
      </c>
      <c r="S308" s="24">
        <v>2660</v>
      </c>
      <c r="T308" s="31">
        <v>1895.9301463209986</v>
      </c>
      <c r="U308" s="24">
        <f t="shared" si="97"/>
        <v>5665.9301463209986</v>
      </c>
      <c r="V308" s="34"/>
      <c r="W308">
        <f t="shared" si="101"/>
        <v>0.88982881169286221</v>
      </c>
      <c r="X308" s="27">
        <f t="shared" si="109"/>
        <v>0.368720928347336</v>
      </c>
      <c r="Y308" s="27">
        <v>331.68076719999999</v>
      </c>
      <c r="Z308" s="27">
        <f t="shared" si="102"/>
        <v>1.055851820602663</v>
      </c>
      <c r="AA308" s="27">
        <f t="shared" si="119"/>
        <v>0.61600936835819542</v>
      </c>
      <c r="AB308" s="27">
        <v>2715.9741399999998</v>
      </c>
      <c r="AC308">
        <f t="shared" si="104"/>
        <v>2.2493113124436883</v>
      </c>
      <c r="AD308">
        <f t="shared" si="105"/>
        <v>5.9556216504769184</v>
      </c>
      <c r="AE308" s="24">
        <f t="shared" si="118"/>
        <v>11291.442627221211</v>
      </c>
      <c r="AF308" s="24">
        <f t="shared" si="98"/>
        <v>409.28023046554296</v>
      </c>
      <c r="AG308" s="24">
        <f t="shared" si="99"/>
        <v>1638.5849198327999</v>
      </c>
      <c r="AH308" s="24">
        <f t="shared" si="116"/>
        <v>13339.307777519554</v>
      </c>
      <c r="AI308" s="24">
        <f t="shared" si="106"/>
        <v>96999.414620333686</v>
      </c>
      <c r="AJ308" s="25">
        <f t="shared" si="117"/>
        <v>9.6999414620333679E-2</v>
      </c>
      <c r="AK308" s="24">
        <f t="shared" si="107"/>
        <v>388344.62600037357</v>
      </c>
      <c r="AL308" s="25">
        <f t="shared" si="110"/>
        <v>0.38834462600037356</v>
      </c>
      <c r="AM308" s="24">
        <f t="shared" si="108"/>
        <v>2676071.9026514268</v>
      </c>
      <c r="AN308" s="25">
        <f t="shared" si="111"/>
        <v>2.6760719026514268</v>
      </c>
      <c r="AO308" s="1">
        <f t="shared" si="112"/>
        <v>3.161415943272134</v>
      </c>
      <c r="AP308" s="1">
        <f t="shared" si="113"/>
        <v>12.283882695879255</v>
      </c>
      <c r="AQ308" s="1">
        <f t="shared" si="114"/>
        <v>84.647890396909759</v>
      </c>
      <c r="AR308" s="1">
        <f t="shared" si="115"/>
        <v>3.0682269072109878</v>
      </c>
      <c r="AS308" s="1">
        <f t="shared" si="100"/>
        <v>0.72559466221531654</v>
      </c>
    </row>
    <row r="309" spans="1:45" x14ac:dyDescent="0.2">
      <c r="A309" t="s">
        <v>2</v>
      </c>
      <c r="B309">
        <v>14</v>
      </c>
      <c r="C309" s="3">
        <v>43431</v>
      </c>
      <c r="D309">
        <v>509</v>
      </c>
      <c r="E309" s="1">
        <v>8.3699999999999992</v>
      </c>
      <c r="F309">
        <v>8.6</v>
      </c>
      <c r="G309">
        <v>0.06</v>
      </c>
      <c r="H309">
        <v>852</v>
      </c>
      <c r="I309">
        <v>399.8</v>
      </c>
      <c r="J309">
        <v>397</v>
      </c>
      <c r="K309">
        <v>23.5</v>
      </c>
      <c r="L309">
        <v>479</v>
      </c>
      <c r="M309">
        <v>35.4</v>
      </c>
      <c r="N309">
        <v>514.4</v>
      </c>
      <c r="O309">
        <v>1.86</v>
      </c>
      <c r="P309" s="5">
        <v>4.29</v>
      </c>
      <c r="Q309" s="40">
        <f t="shared" si="96"/>
        <v>0.4335664335664336</v>
      </c>
      <c r="R309" s="24">
        <v>1703.3857501917387</v>
      </c>
      <c r="S309" s="24">
        <v>1500</v>
      </c>
      <c r="T309" s="31">
        <v>1490.7986797632389</v>
      </c>
      <c r="U309" s="24">
        <f t="shared" si="97"/>
        <v>4694.1844299549775</v>
      </c>
      <c r="V309" s="34">
        <v>151.06001535205098</v>
      </c>
      <c r="W309">
        <f t="shared" si="101"/>
        <v>0.96544199386928176</v>
      </c>
      <c r="X309" s="27">
        <f t="shared" si="109"/>
        <v>0.47093064675311985</v>
      </c>
      <c r="Y309" s="27">
        <v>806.82223269999997</v>
      </c>
      <c r="Z309" s="27">
        <f t="shared" si="102"/>
        <v>1.2936841689358296</v>
      </c>
      <c r="AA309" s="27">
        <f t="shared" si="119"/>
        <v>1.1330868218465386</v>
      </c>
      <c r="AB309" s="27">
        <v>3532.905162</v>
      </c>
      <c r="AC309">
        <f t="shared" si="104"/>
        <v>2.6582266302933228</v>
      </c>
      <c r="AD309">
        <f t="shared" si="105"/>
        <v>9.8300202193557418</v>
      </c>
      <c r="AE309" s="24">
        <f t="shared" si="118"/>
        <v>14654.581165061483</v>
      </c>
      <c r="AF309" s="24">
        <f t="shared" si="98"/>
        <v>802.17655300784372</v>
      </c>
      <c r="AG309" s="24">
        <f t="shared" si="99"/>
        <v>1699.6302327698079</v>
      </c>
      <c r="AH309" s="24">
        <f t="shared" si="116"/>
        <v>17156.387950839133</v>
      </c>
      <c r="AI309" s="24">
        <f t="shared" si="106"/>
        <v>190115.84306285897</v>
      </c>
      <c r="AJ309" s="25">
        <f t="shared" si="117"/>
        <v>0.19011584306285897</v>
      </c>
      <c r="AK309" s="24">
        <f t="shared" si="107"/>
        <v>402812.36516644445</v>
      </c>
      <c r="AL309" s="25">
        <f t="shared" si="110"/>
        <v>0.40281236516644442</v>
      </c>
      <c r="AM309" s="24">
        <f t="shared" si="108"/>
        <v>3473135.7361195716</v>
      </c>
      <c r="AN309" s="25">
        <f t="shared" si="111"/>
        <v>3.4731357361195716</v>
      </c>
      <c r="AO309" s="1">
        <f t="shared" si="112"/>
        <v>4.0660639443488753</v>
      </c>
      <c r="AP309" s="1">
        <f t="shared" si="113"/>
        <v>9.9066903688586567</v>
      </c>
      <c r="AQ309" s="1">
        <f t="shared" si="114"/>
        <v>85.41763690034017</v>
      </c>
      <c r="AR309" s="1">
        <f t="shared" si="115"/>
        <v>4.6756727308011738</v>
      </c>
      <c r="AS309" s="1">
        <f t="shared" si="100"/>
        <v>1.0241974670903968</v>
      </c>
    </row>
    <row r="310" spans="1:45" x14ac:dyDescent="0.2">
      <c r="A310" t="s">
        <v>2</v>
      </c>
      <c r="B310">
        <v>19</v>
      </c>
      <c r="C310" s="3">
        <v>43431</v>
      </c>
      <c r="D310">
        <v>509</v>
      </c>
      <c r="E310" s="1">
        <v>8.49</v>
      </c>
      <c r="F310">
        <v>9.6999999999999993</v>
      </c>
      <c r="G310">
        <v>0.05</v>
      </c>
      <c r="H310">
        <v>861</v>
      </c>
      <c r="I310">
        <v>337.6</v>
      </c>
      <c r="J310">
        <v>482.9</v>
      </c>
      <c r="K310">
        <v>22.1</v>
      </c>
      <c r="L310">
        <v>481</v>
      </c>
      <c r="M310">
        <v>28.9</v>
      </c>
      <c r="N310">
        <v>509.9</v>
      </c>
      <c r="O310">
        <v>2.2599999999999998</v>
      </c>
      <c r="P310" s="5">
        <v>5.1100000000000003</v>
      </c>
      <c r="Q310" s="40">
        <f t="shared" si="96"/>
        <v>0.44227005870841479</v>
      </c>
      <c r="R310" s="24">
        <v>1918.7641309821288</v>
      </c>
      <c r="S310" s="24">
        <v>3760</v>
      </c>
      <c r="T310" s="31">
        <v>1375.0623130232275</v>
      </c>
      <c r="U310" s="24">
        <f t="shared" si="97"/>
        <v>7053.8264440053554</v>
      </c>
      <c r="V310" s="34">
        <v>292.04855060289998</v>
      </c>
      <c r="W310">
        <f t="shared" si="101"/>
        <v>1.0360138905810894</v>
      </c>
      <c r="X310" s="27">
        <f t="shared" si="109"/>
        <v>0.58193587695420879</v>
      </c>
      <c r="Y310" s="27">
        <v>308.74704109999999</v>
      </c>
      <c r="Z310" s="27">
        <f t="shared" si="102"/>
        <v>1.0443723301131245</v>
      </c>
      <c r="AA310" s="27">
        <f t="shared" si="119"/>
        <v>0.59613479132306268</v>
      </c>
      <c r="AB310" s="27">
        <v>4005.8005149999999</v>
      </c>
      <c r="AC310">
        <f t="shared" si="104"/>
        <v>2.8949346856542197</v>
      </c>
      <c r="AD310">
        <f t="shared" si="105"/>
        <v>12.696812525810493</v>
      </c>
      <c r="AE310" s="24">
        <f t="shared" si="118"/>
        <v>17458.908399763266</v>
      </c>
      <c r="AF310" s="24">
        <f t="shared" si="98"/>
        <v>1116.5976872313654</v>
      </c>
      <c r="AG310" s="24">
        <f t="shared" si="99"/>
        <v>2241.4668153747157</v>
      </c>
      <c r="AH310" s="24">
        <f t="shared" si="116"/>
        <v>20816.972902369347</v>
      </c>
      <c r="AI310" s="24">
        <f t="shared" si="106"/>
        <v>264633.65187383362</v>
      </c>
      <c r="AJ310" s="25">
        <f t="shared" si="117"/>
        <v>0.26463365187383359</v>
      </c>
      <c r="AK310" s="24">
        <f t="shared" si="107"/>
        <v>531227.63524380757</v>
      </c>
      <c r="AL310" s="25">
        <f t="shared" si="110"/>
        <v>0.53122763524380756</v>
      </c>
      <c r="AM310" s="24">
        <f t="shared" si="108"/>
        <v>4137761.2907438939</v>
      </c>
      <c r="AN310" s="25">
        <f t="shared" si="111"/>
        <v>4.1377612907438941</v>
      </c>
      <c r="AO310" s="1">
        <f t="shared" si="112"/>
        <v>4.9336225778615352</v>
      </c>
      <c r="AP310" s="1">
        <f t="shared" si="113"/>
        <v>10.767496436139359</v>
      </c>
      <c r="AQ310" s="1">
        <f t="shared" si="114"/>
        <v>83.868622405595431</v>
      </c>
      <c r="AR310" s="1">
        <f t="shared" si="115"/>
        <v>5.3638811582652171</v>
      </c>
      <c r="AS310" s="1">
        <f t="shared" si="100"/>
        <v>1.0216654748108378</v>
      </c>
    </row>
    <row r="311" spans="1:45" x14ac:dyDescent="0.2">
      <c r="A311" t="s">
        <v>2</v>
      </c>
      <c r="B311">
        <v>26</v>
      </c>
      <c r="C311" s="3">
        <v>43431</v>
      </c>
      <c r="D311">
        <v>509</v>
      </c>
      <c r="E311" s="1">
        <v>9.2799999999999994</v>
      </c>
      <c r="F311">
        <v>9.4</v>
      </c>
      <c r="G311">
        <v>0.93</v>
      </c>
      <c r="H311">
        <v>825</v>
      </c>
      <c r="I311">
        <v>351.1</v>
      </c>
      <c r="J311">
        <v>988</v>
      </c>
      <c r="K311">
        <v>29.2</v>
      </c>
      <c r="L311">
        <v>439</v>
      </c>
      <c r="M311">
        <v>29.9</v>
      </c>
      <c r="N311">
        <v>468.9</v>
      </c>
      <c r="O311">
        <v>8.09</v>
      </c>
      <c r="P311" s="5">
        <v>20.3</v>
      </c>
      <c r="Q311" s="40">
        <f t="shared" si="96"/>
        <v>0.39852216748768471</v>
      </c>
      <c r="R311" s="24">
        <v>1470.7101060713858</v>
      </c>
      <c r="S311" s="24">
        <v>27400</v>
      </c>
      <c r="T311" s="31">
        <v>6644.7810415602507</v>
      </c>
      <c r="U311" s="24">
        <f t="shared" si="97"/>
        <v>35515.491147631634</v>
      </c>
      <c r="V311" s="34">
        <v>147.16832225806297</v>
      </c>
      <c r="W311">
        <f t="shared" si="101"/>
        <v>0.9634940045340189</v>
      </c>
      <c r="X311" s="27">
        <f t="shared" si="109"/>
        <v>0.46808577941074558</v>
      </c>
      <c r="Y311" s="27">
        <v>806.38319039999999</v>
      </c>
      <c r="Z311" s="27">
        <f t="shared" si="102"/>
        <v>1.2934644060466514</v>
      </c>
      <c r="AA311" s="27">
        <f t="shared" si="119"/>
        <v>1.1325094750526754</v>
      </c>
      <c r="AB311" s="27">
        <v>4818.3926730000003</v>
      </c>
      <c r="AC311">
        <f t="shared" si="104"/>
        <v>3.3016781825007508</v>
      </c>
      <c r="AD311">
        <f t="shared" si="105"/>
        <v>18.835736983375693</v>
      </c>
      <c r="AE311" s="24">
        <f t="shared" si="118"/>
        <v>125159.34801095007</v>
      </c>
      <c r="AF311" s="24">
        <f t="shared" si="98"/>
        <v>688.41848628768491</v>
      </c>
      <c r="AG311" s="24">
        <f t="shared" si="99"/>
        <v>31030.759616443305</v>
      </c>
      <c r="AH311" s="24">
        <f t="shared" si="116"/>
        <v>156878.52611368106</v>
      </c>
      <c r="AI311" s="24">
        <f t="shared" si="106"/>
        <v>163155.18125018131</v>
      </c>
      <c r="AJ311" s="25">
        <f t="shared" si="117"/>
        <v>0.1631551812501813</v>
      </c>
      <c r="AK311" s="24">
        <f t="shared" si="107"/>
        <v>7354290.0290970635</v>
      </c>
      <c r="AL311" s="25">
        <f t="shared" si="110"/>
        <v>7.3542900290970632</v>
      </c>
      <c r="AM311" s="24">
        <f t="shared" si="108"/>
        <v>29662765.478595167</v>
      </c>
      <c r="AN311" s="25">
        <f t="shared" si="111"/>
        <v>29.662765478595166</v>
      </c>
      <c r="AO311" s="1">
        <f t="shared" si="112"/>
        <v>37.18021068894241</v>
      </c>
      <c r="AP311" s="1">
        <f t="shared" si="113"/>
        <v>19.78011929686097</v>
      </c>
      <c r="AQ311" s="1">
        <f t="shared" si="114"/>
        <v>79.781058065432177</v>
      </c>
      <c r="AR311" s="1">
        <f t="shared" si="115"/>
        <v>0.43882263770685009</v>
      </c>
      <c r="AS311" s="1">
        <f t="shared" si="100"/>
        <v>3.7631792195285838</v>
      </c>
    </row>
    <row r="312" spans="1:45" x14ac:dyDescent="0.2">
      <c r="A312" t="s">
        <v>2</v>
      </c>
      <c r="B312">
        <v>28</v>
      </c>
      <c r="C312" s="3">
        <v>43431</v>
      </c>
      <c r="D312">
        <v>509</v>
      </c>
      <c r="E312" s="1">
        <v>9.27</v>
      </c>
      <c r="F312">
        <v>10.9</v>
      </c>
      <c r="G312">
        <v>0.62</v>
      </c>
      <c r="H312">
        <v>844</v>
      </c>
      <c r="I312">
        <v>356.1</v>
      </c>
      <c r="J312">
        <v>803.8</v>
      </c>
      <c r="K312">
        <v>30.6</v>
      </c>
      <c r="L312">
        <v>443</v>
      </c>
      <c r="M312">
        <v>31.4</v>
      </c>
      <c r="N312">
        <v>474.4</v>
      </c>
      <c r="O312">
        <v>5.64</v>
      </c>
      <c r="P312" s="5">
        <v>14.49</v>
      </c>
      <c r="Q312" s="40">
        <f t="shared" si="96"/>
        <v>0.38923395445134573</v>
      </c>
      <c r="R312" s="22">
        <v>1110</v>
      </c>
      <c r="S312" s="24">
        <v>14700</v>
      </c>
      <c r="T312" s="31">
        <v>5798.8692207052554</v>
      </c>
      <c r="U312" s="24">
        <f t="shared" si="97"/>
        <v>21608.869220705255</v>
      </c>
      <c r="V312" s="34"/>
      <c r="W312">
        <f t="shared" si="101"/>
        <v>0.88982881169286221</v>
      </c>
      <c r="X312" s="27">
        <f t="shared" si="109"/>
        <v>0.368720928347336</v>
      </c>
      <c r="Y312" s="27">
        <v>714.50638319999996</v>
      </c>
      <c r="Z312" s="27">
        <f t="shared" si="102"/>
        <v>1.2474754145560116</v>
      </c>
      <c r="AA312" s="27">
        <f t="shared" si="119"/>
        <v>1.0159547926345651</v>
      </c>
      <c r="AB312" s="27">
        <v>4053.1634079999999</v>
      </c>
      <c r="AC312">
        <f t="shared" si="104"/>
        <v>2.9186422104314746</v>
      </c>
      <c r="AD312">
        <f t="shared" si="105"/>
        <v>13.011308524334826</v>
      </c>
      <c r="AE312" s="24">
        <f t="shared" si="118"/>
        <v>75450.876522865132</v>
      </c>
      <c r="AF312" s="24">
        <f t="shared" si="98"/>
        <v>409.28023046554296</v>
      </c>
      <c r="AG312" s="24">
        <f t="shared" si="99"/>
        <v>14934.535451728107</v>
      </c>
      <c r="AH312" s="24">
        <f t="shared" si="116"/>
        <v>90794.692205058789</v>
      </c>
      <c r="AI312" s="24">
        <f t="shared" si="106"/>
        <v>96999.414620333686</v>
      </c>
      <c r="AJ312" s="25">
        <f t="shared" si="117"/>
        <v>9.6999414620333679E-2</v>
      </c>
      <c r="AK312" s="24">
        <f t="shared" si="107"/>
        <v>3539484.9020595611</v>
      </c>
      <c r="AL312" s="25">
        <f t="shared" si="110"/>
        <v>3.5394849020595611</v>
      </c>
      <c r="AM312" s="24">
        <f t="shared" si="108"/>
        <v>17881857.735919036</v>
      </c>
      <c r="AN312" s="25">
        <f t="shared" si="111"/>
        <v>17.881857735919034</v>
      </c>
      <c r="AO312" s="1">
        <f t="shared" si="112"/>
        <v>21.518342052598932</v>
      </c>
      <c r="AP312" s="1">
        <f t="shared" si="113"/>
        <v>16.448687791130595</v>
      </c>
      <c r="AQ312" s="1">
        <f t="shared" si="114"/>
        <v>83.100536705890434</v>
      </c>
      <c r="AR312" s="1">
        <f t="shared" si="115"/>
        <v>0.45077550297894969</v>
      </c>
      <c r="AS312" s="1">
        <f t="shared" si="100"/>
        <v>2.6770766425228829</v>
      </c>
    </row>
    <row r="313" spans="1:45" x14ac:dyDescent="0.2">
      <c r="A313" t="s">
        <v>2</v>
      </c>
      <c r="B313">
        <v>36</v>
      </c>
      <c r="C313" s="3">
        <v>43431</v>
      </c>
      <c r="D313">
        <v>509</v>
      </c>
      <c r="E313" s="1">
        <v>9.0399999999999991</v>
      </c>
      <c r="F313">
        <v>11</v>
      </c>
      <c r="G313">
        <v>1.17</v>
      </c>
      <c r="H313">
        <v>814</v>
      </c>
      <c r="I313">
        <v>369.6</v>
      </c>
      <c r="J313">
        <v>1016.1</v>
      </c>
      <c r="K313">
        <v>27.9</v>
      </c>
      <c r="L313">
        <v>416</v>
      </c>
      <c r="M313">
        <v>43.5</v>
      </c>
      <c r="N313">
        <v>459.5</v>
      </c>
      <c r="O313">
        <v>6.72</v>
      </c>
      <c r="P313" s="5">
        <v>14.23</v>
      </c>
      <c r="Q313" s="40">
        <f t="shared" si="96"/>
        <v>0.47224174279690789</v>
      </c>
      <c r="R313" s="22">
        <v>1110</v>
      </c>
      <c r="S313" s="24">
        <v>28800</v>
      </c>
      <c r="T313" s="31">
        <v>5194.6282263289468</v>
      </c>
      <c r="U313" s="24">
        <f t="shared" si="97"/>
        <v>35104.628226328947</v>
      </c>
      <c r="V313" s="34"/>
      <c r="W313">
        <f t="shared" si="101"/>
        <v>0.88982881169286221</v>
      </c>
      <c r="X313" s="27">
        <f t="shared" si="109"/>
        <v>0.368720928347336</v>
      </c>
      <c r="Y313" s="27">
        <v>364.4681746</v>
      </c>
      <c r="Z313" s="27">
        <f t="shared" si="102"/>
        <v>1.0722635772349585</v>
      </c>
      <c r="AA313" s="27">
        <f t="shared" si="119"/>
        <v>0.64518321441233506</v>
      </c>
      <c r="AB313" s="27">
        <v>3819.389279</v>
      </c>
      <c r="AC313">
        <f t="shared" si="104"/>
        <v>2.8016264285714287</v>
      </c>
      <c r="AD313">
        <f t="shared" si="105"/>
        <v>11.508244348191367</v>
      </c>
      <c r="AE313" s="24">
        <f t="shared" si="118"/>
        <v>59781.050926605443</v>
      </c>
      <c r="AF313" s="24">
        <f t="shared" si="98"/>
        <v>409.28023046554296</v>
      </c>
      <c r="AG313" s="24">
        <f t="shared" si="99"/>
        <v>18581.276575075251</v>
      </c>
      <c r="AH313" s="24">
        <f t="shared" si="116"/>
        <v>78771.607732146236</v>
      </c>
      <c r="AI313" s="24">
        <f t="shared" si="106"/>
        <v>96999.414620333686</v>
      </c>
      <c r="AJ313" s="25">
        <f t="shared" si="117"/>
        <v>9.6999414620333679E-2</v>
      </c>
      <c r="AK313" s="24">
        <f t="shared" si="107"/>
        <v>4403762.5482928343</v>
      </c>
      <c r="AL313" s="25">
        <f t="shared" si="110"/>
        <v>4.4037625482928338</v>
      </c>
      <c r="AM313" s="24">
        <f t="shared" si="108"/>
        <v>14168109.06960549</v>
      </c>
      <c r="AN313" s="25">
        <f t="shared" si="111"/>
        <v>14.168109069605489</v>
      </c>
      <c r="AO313" s="1">
        <f t="shared" si="112"/>
        <v>18.668871032518659</v>
      </c>
      <c r="AP313" s="1">
        <f t="shared" si="113"/>
        <v>23.588799454568367</v>
      </c>
      <c r="AQ313" s="1">
        <f t="shared" si="114"/>
        <v>75.891622181794233</v>
      </c>
      <c r="AR313" s="1">
        <f t="shared" si="115"/>
        <v>0.51957836363738208</v>
      </c>
      <c r="AS313" s="1">
        <f t="shared" si="100"/>
        <v>1.8373064690993659</v>
      </c>
    </row>
    <row r="314" spans="1:45" x14ac:dyDescent="0.2">
      <c r="A314" t="s">
        <v>2</v>
      </c>
      <c r="B314">
        <v>44</v>
      </c>
      <c r="C314" s="3">
        <v>43431</v>
      </c>
      <c r="D314">
        <v>509</v>
      </c>
      <c r="E314" s="1">
        <v>9.33</v>
      </c>
      <c r="F314">
        <v>9.8000000000000007</v>
      </c>
      <c r="G314">
        <v>2.85</v>
      </c>
      <c r="H314">
        <v>750</v>
      </c>
      <c r="I314">
        <v>354.5</v>
      </c>
      <c r="J314">
        <v>1259</v>
      </c>
      <c r="K314">
        <v>22.5</v>
      </c>
      <c r="L314">
        <v>270</v>
      </c>
      <c r="M314">
        <v>40.700000000000003</v>
      </c>
      <c r="N314">
        <v>310.7</v>
      </c>
      <c r="O314">
        <v>10.53</v>
      </c>
      <c r="P314" s="5">
        <v>22.94</v>
      </c>
      <c r="Q314" s="40">
        <f t="shared" si="96"/>
        <v>0.45902353966870091</v>
      </c>
      <c r="R314" s="24">
        <v>3688.2802387105858</v>
      </c>
      <c r="S314" s="24">
        <v>57200</v>
      </c>
      <c r="T314" s="31">
        <v>8514.1108278872252</v>
      </c>
      <c r="U314" s="24">
        <f t="shared" si="97"/>
        <v>69402.391066597818</v>
      </c>
      <c r="V314" s="34">
        <v>229.40963032460502</v>
      </c>
      <c r="W314">
        <f t="shared" si="101"/>
        <v>1.0046599410975097</v>
      </c>
      <c r="X314" s="27">
        <f t="shared" si="109"/>
        <v>0.53068358644309355</v>
      </c>
      <c r="Y314" s="27">
        <v>144.3343715</v>
      </c>
      <c r="Z314" s="27">
        <f t="shared" si="102"/>
        <v>0.96207546876564232</v>
      </c>
      <c r="AA314" s="27">
        <f t="shared" si="119"/>
        <v>0.46602135771175657</v>
      </c>
      <c r="AB314" s="27">
        <v>2722.8035340000001</v>
      </c>
      <c r="AC314">
        <f t="shared" si="104"/>
        <v>2.2527297697467215</v>
      </c>
      <c r="AD314">
        <f t="shared" si="105"/>
        <v>5.9828166347418632</v>
      </c>
      <c r="AE314" s="24">
        <f t="shared" si="118"/>
        <v>50938.363891119508</v>
      </c>
      <c r="AF314" s="24">
        <f t="shared" si="98"/>
        <v>1957.3097848861228</v>
      </c>
      <c r="AG314" s="24">
        <f t="shared" si="99"/>
        <v>26656.421661112476</v>
      </c>
      <c r="AH314" s="24">
        <f t="shared" si="116"/>
        <v>79552.095337118109</v>
      </c>
      <c r="AI314" s="24">
        <f t="shared" si="106"/>
        <v>463882.41901801107</v>
      </c>
      <c r="AJ314" s="25">
        <f t="shared" si="117"/>
        <v>0.46388241901801103</v>
      </c>
      <c r="AK314" s="24">
        <f t="shared" si="107"/>
        <v>6317571.9336836571</v>
      </c>
      <c r="AL314" s="25">
        <f t="shared" si="110"/>
        <v>6.3175719336836567</v>
      </c>
      <c r="AM314" s="24">
        <f t="shared" si="108"/>
        <v>12072392.242195323</v>
      </c>
      <c r="AN314" s="25">
        <f t="shared" si="111"/>
        <v>12.072392242195322</v>
      </c>
      <c r="AO314" s="1">
        <f t="shared" si="112"/>
        <v>18.853846594896989</v>
      </c>
      <c r="AP314" s="1">
        <f t="shared" si="113"/>
        <v>33.508132687329599</v>
      </c>
      <c r="AQ314" s="1">
        <f t="shared" si="114"/>
        <v>64.031454703057008</v>
      </c>
      <c r="AR314" s="1">
        <f t="shared" si="115"/>
        <v>2.4604126096133938</v>
      </c>
      <c r="AS314" s="1">
        <f t="shared" si="100"/>
        <v>1.4975255436772827</v>
      </c>
    </row>
    <row r="315" spans="1:45" x14ac:dyDescent="0.2">
      <c r="A315" t="s">
        <v>2</v>
      </c>
      <c r="B315">
        <v>54</v>
      </c>
      <c r="C315" s="3">
        <v>43431</v>
      </c>
      <c r="D315">
        <v>509</v>
      </c>
      <c r="E315" s="1">
        <v>9.56</v>
      </c>
      <c r="F315">
        <v>7.5</v>
      </c>
      <c r="G315">
        <v>3.24</v>
      </c>
      <c r="H315">
        <v>719</v>
      </c>
      <c r="I315">
        <v>439.3</v>
      </c>
      <c r="J315">
        <v>1145.1500000000001</v>
      </c>
      <c r="K315">
        <v>22.2</v>
      </c>
      <c r="L315">
        <v>339</v>
      </c>
      <c r="M315">
        <v>41.3</v>
      </c>
      <c r="N315">
        <v>380.3</v>
      </c>
      <c r="O315">
        <v>12.85</v>
      </c>
      <c r="P315" s="5">
        <v>29.07</v>
      </c>
      <c r="Q315" s="40">
        <f t="shared" si="96"/>
        <v>0.44203646370829031</v>
      </c>
      <c r="R315" s="22">
        <v>1110</v>
      </c>
      <c r="S315" s="24">
        <v>72500</v>
      </c>
      <c r="T315" s="31">
        <v>8309.9796690016428</v>
      </c>
      <c r="U315" s="24">
        <f t="shared" si="97"/>
        <v>81919.979669001637</v>
      </c>
      <c r="V315" s="34"/>
      <c r="W315">
        <f t="shared" si="101"/>
        <v>0.88982881169286221</v>
      </c>
      <c r="X315" s="27">
        <f t="shared" si="109"/>
        <v>0.368720928347336</v>
      </c>
      <c r="Y315" s="27">
        <v>245.5200705</v>
      </c>
      <c r="Z315" s="27">
        <f t="shared" si="102"/>
        <v>1.0127240316848534</v>
      </c>
      <c r="AA315" s="27">
        <f t="shared" si="119"/>
        <v>0.54356532570484739</v>
      </c>
      <c r="AB315" s="27">
        <v>3121.5870129999998</v>
      </c>
      <c r="AC315">
        <f t="shared" si="104"/>
        <v>2.452341081689859</v>
      </c>
      <c r="AD315">
        <f t="shared" si="105"/>
        <v>7.7182886830175637</v>
      </c>
      <c r="AE315" s="24">
        <f t="shared" si="118"/>
        <v>64138.822035361416</v>
      </c>
      <c r="AF315" s="24">
        <f t="shared" si="98"/>
        <v>409.28023046554296</v>
      </c>
      <c r="AG315" s="24">
        <f t="shared" si="99"/>
        <v>39408.486113601437</v>
      </c>
      <c r="AH315" s="24">
        <f t="shared" si="116"/>
        <v>103956.5883794284</v>
      </c>
      <c r="AI315" s="24">
        <f t="shared" si="106"/>
        <v>96999.414620333686</v>
      </c>
      <c r="AJ315" s="25">
        <f t="shared" si="117"/>
        <v>9.6999414620333679E-2</v>
      </c>
      <c r="AK315" s="24">
        <f t="shared" si="107"/>
        <v>9339811.208923541</v>
      </c>
      <c r="AL315" s="25">
        <f t="shared" si="110"/>
        <v>9.3398112089235408</v>
      </c>
      <c r="AM315" s="24">
        <f t="shared" si="108"/>
        <v>15200900.822380656</v>
      </c>
      <c r="AN315" s="25">
        <f t="shared" si="111"/>
        <v>15.200900822380655</v>
      </c>
      <c r="AO315" s="1">
        <f t="shared" si="112"/>
        <v>24.637711445924531</v>
      </c>
      <c r="AP315" s="1">
        <f t="shared" si="113"/>
        <v>37.908598894920878</v>
      </c>
      <c r="AQ315" s="1">
        <f t="shared" si="114"/>
        <v>61.697698082648522</v>
      </c>
      <c r="AR315" s="1">
        <f t="shared" si="115"/>
        <v>0.39370302243059557</v>
      </c>
      <c r="AS315" s="1">
        <f t="shared" si="100"/>
        <v>2.1514833380713907</v>
      </c>
    </row>
    <row r="316" spans="1:45" x14ac:dyDescent="0.2">
      <c r="A316" t="s">
        <v>2</v>
      </c>
      <c r="B316">
        <v>63</v>
      </c>
      <c r="C316" s="3">
        <v>43431</v>
      </c>
      <c r="D316">
        <v>509</v>
      </c>
      <c r="E316" s="1">
        <v>10.01</v>
      </c>
      <c r="F316">
        <v>1.9</v>
      </c>
      <c r="G316">
        <v>6.17</v>
      </c>
      <c r="H316">
        <v>392</v>
      </c>
      <c r="I316">
        <v>338.7</v>
      </c>
      <c r="J316">
        <v>1240.5</v>
      </c>
      <c r="K316">
        <v>6.08</v>
      </c>
      <c r="L316">
        <v>130</v>
      </c>
      <c r="M316">
        <v>15.5</v>
      </c>
      <c r="N316">
        <v>145.5</v>
      </c>
      <c r="O316">
        <v>17.41</v>
      </c>
      <c r="P316" s="5">
        <v>44.44</v>
      </c>
      <c r="Q316" s="40">
        <f t="shared" si="96"/>
        <v>0.39176417641764177</v>
      </c>
      <c r="R316" s="24">
        <v>1443.8411871374151</v>
      </c>
      <c r="S316" s="24">
        <v>169000</v>
      </c>
      <c r="T316" s="31">
        <v>17711.930421017678</v>
      </c>
      <c r="U316" s="24">
        <f t="shared" si="97"/>
        <v>188155.7716081551</v>
      </c>
      <c r="V316" s="34">
        <v>102.08513625078069</v>
      </c>
      <c r="W316">
        <f t="shared" si="101"/>
        <v>0.94092758847271041</v>
      </c>
      <c r="X316" s="27">
        <f t="shared" si="109"/>
        <v>0.43596036252334752</v>
      </c>
      <c r="Y316" s="27">
        <v>161.4008541</v>
      </c>
      <c r="Z316" s="27">
        <f t="shared" si="102"/>
        <v>0.97061810696766448</v>
      </c>
      <c r="AA316" s="27">
        <f t="shared" si="119"/>
        <v>0.4785458609383666</v>
      </c>
      <c r="AB316" s="27">
        <v>2008.279918</v>
      </c>
      <c r="AC316">
        <f t="shared" si="104"/>
        <v>1.8950745409950946</v>
      </c>
      <c r="AD316">
        <f t="shared" si="105"/>
        <v>3.561699614813636</v>
      </c>
      <c r="AE316" s="24">
        <f t="shared" si="118"/>
        <v>63084.575758144587</v>
      </c>
      <c r="AF316" s="24">
        <f t="shared" si="98"/>
        <v>629.45752737056796</v>
      </c>
      <c r="AG316" s="24">
        <f t="shared" si="99"/>
        <v>80874.250498583948</v>
      </c>
      <c r="AH316" s="24">
        <f t="shared" si="116"/>
        <v>144588.2837840991</v>
      </c>
      <c r="AI316" s="24">
        <f t="shared" si="106"/>
        <v>149181.43398682462</v>
      </c>
      <c r="AJ316" s="25">
        <f t="shared" si="117"/>
        <v>0.1491814339868246</v>
      </c>
      <c r="AK316" s="24">
        <f t="shared" si="107"/>
        <v>19167197.368164394</v>
      </c>
      <c r="AL316" s="25">
        <f t="shared" si="110"/>
        <v>19.167197368164395</v>
      </c>
      <c r="AM316" s="24">
        <f t="shared" si="108"/>
        <v>14951044.454680268</v>
      </c>
      <c r="AN316" s="25">
        <f t="shared" si="111"/>
        <v>14.951044454680266</v>
      </c>
      <c r="AO316" s="1">
        <f t="shared" si="112"/>
        <v>34.267423256831485</v>
      </c>
      <c r="AP316" s="1">
        <f t="shared" si="113"/>
        <v>55.934165882587216</v>
      </c>
      <c r="AQ316" s="1">
        <f t="shared" si="114"/>
        <v>43.630489350259673</v>
      </c>
      <c r="AR316" s="1">
        <f t="shared" si="115"/>
        <v>0.43534476715311266</v>
      </c>
      <c r="AS316" s="1">
        <f t="shared" si="100"/>
        <v>2.7623880094180961</v>
      </c>
    </row>
    <row r="317" spans="1:45" x14ac:dyDescent="0.2">
      <c r="A317" t="s">
        <v>2</v>
      </c>
      <c r="B317">
        <v>76</v>
      </c>
      <c r="C317" s="3">
        <v>43431</v>
      </c>
      <c r="D317">
        <v>509</v>
      </c>
      <c r="E317" s="1">
        <v>9.64</v>
      </c>
      <c r="F317">
        <v>2.1</v>
      </c>
      <c r="G317">
        <v>6.52</v>
      </c>
      <c r="H317">
        <v>369</v>
      </c>
      <c r="I317">
        <v>246.5</v>
      </c>
      <c r="J317">
        <v>1182.2</v>
      </c>
      <c r="K317">
        <v>3.09</v>
      </c>
      <c r="L317">
        <v>86.9</v>
      </c>
      <c r="M317">
        <v>12.6</v>
      </c>
      <c r="N317">
        <v>99.5</v>
      </c>
      <c r="O317">
        <v>14.97</v>
      </c>
      <c r="P317" s="5">
        <v>40.4</v>
      </c>
      <c r="Q317" s="40">
        <f t="shared" si="96"/>
        <v>0.3705445544554456</v>
      </c>
      <c r="R317" s="24">
        <v>1738.0834734305931</v>
      </c>
      <c r="S317" s="24">
        <v>224000</v>
      </c>
      <c r="T317" s="31">
        <v>25195.63720628068</v>
      </c>
      <c r="U317" s="24">
        <f t="shared" si="97"/>
        <v>250933.72067971129</v>
      </c>
      <c r="V317" s="34">
        <v>162.17175055064811</v>
      </c>
      <c r="W317">
        <f t="shared" si="101"/>
        <v>0.97100397965294227</v>
      </c>
      <c r="X317" s="27">
        <f t="shared" si="109"/>
        <v>0.47911683070334748</v>
      </c>
      <c r="Y317" s="27">
        <v>163.8513576</v>
      </c>
      <c r="Z317" s="27">
        <f t="shared" si="102"/>
        <v>0.97184470797877676</v>
      </c>
      <c r="AA317" s="27">
        <f t="shared" si="119"/>
        <v>0.48036241557477083</v>
      </c>
      <c r="AB317" s="27">
        <v>1624.9568180385932</v>
      </c>
      <c r="AC317">
        <f t="shared" si="104"/>
        <v>1.7032019311435544</v>
      </c>
      <c r="AD317">
        <f t="shared" si="105"/>
        <v>2.5856921695809434</v>
      </c>
      <c r="AE317" s="24">
        <f t="shared" si="118"/>
        <v>65148.161831882229</v>
      </c>
      <c r="AF317" s="24">
        <f t="shared" si="98"/>
        <v>832.74504528793159</v>
      </c>
      <c r="AG317" s="24">
        <f t="shared" si="99"/>
        <v>107601.18108874866</v>
      </c>
      <c r="AH317" s="24">
        <f t="shared" si="116"/>
        <v>173582.08796591882</v>
      </c>
      <c r="AI317" s="24">
        <f t="shared" si="106"/>
        <v>197360.57573323979</v>
      </c>
      <c r="AJ317" s="25">
        <f t="shared" si="117"/>
        <v>0.19736057573323978</v>
      </c>
      <c r="AK317" s="24">
        <f t="shared" si="107"/>
        <v>25501479.918033432</v>
      </c>
      <c r="AL317" s="25">
        <f t="shared" si="110"/>
        <v>25.501479918033432</v>
      </c>
      <c r="AM317" s="24">
        <f t="shared" si="108"/>
        <v>15440114.354156088</v>
      </c>
      <c r="AN317" s="25">
        <f t="shared" si="111"/>
        <v>15.440114354156087</v>
      </c>
      <c r="AO317" s="1">
        <f t="shared" si="112"/>
        <v>41.138954847922761</v>
      </c>
      <c r="AP317" s="1">
        <f t="shared" si="113"/>
        <v>61.98864315416872</v>
      </c>
      <c r="AQ317" s="1">
        <f t="shared" si="114"/>
        <v>37.531615499793638</v>
      </c>
      <c r="AR317" s="1">
        <f t="shared" si="115"/>
        <v>0.47974134603763552</v>
      </c>
      <c r="AS317" s="1">
        <f t="shared" si="100"/>
        <v>3.4798642233059347</v>
      </c>
    </row>
    <row r="318" spans="1:45" x14ac:dyDescent="0.2">
      <c r="A318" t="s">
        <v>2</v>
      </c>
      <c r="B318">
        <v>0</v>
      </c>
      <c r="C318" s="3">
        <v>43446</v>
      </c>
      <c r="D318">
        <v>525</v>
      </c>
      <c r="E318" s="1">
        <v>6.93</v>
      </c>
      <c r="F318">
        <v>9.1</v>
      </c>
      <c r="G318">
        <v>0.04</v>
      </c>
      <c r="H318">
        <v>888</v>
      </c>
      <c r="I318">
        <v>269.5</v>
      </c>
      <c r="J318">
        <v>450.95</v>
      </c>
      <c r="K318">
        <v>21.9</v>
      </c>
      <c r="L318">
        <v>539</v>
      </c>
      <c r="M318">
        <v>17.100000000000001</v>
      </c>
      <c r="N318">
        <v>556.1</v>
      </c>
      <c r="O318">
        <v>1.45</v>
      </c>
      <c r="P318" s="5">
        <v>2.89</v>
      </c>
      <c r="Q318" s="40">
        <f t="shared" si="96"/>
        <v>0.50173010380622829</v>
      </c>
      <c r="R318" s="22">
        <v>1110</v>
      </c>
      <c r="S318" s="22">
        <v>1110</v>
      </c>
      <c r="T318" s="32">
        <v>1110</v>
      </c>
      <c r="U318" s="24">
        <f t="shared" si="97"/>
        <v>3330</v>
      </c>
      <c r="V318" s="34"/>
      <c r="W318">
        <f t="shared" si="101"/>
        <v>0.88982881169286221</v>
      </c>
      <c r="X318" s="27">
        <f t="shared" si="109"/>
        <v>0.368720928347336</v>
      </c>
      <c r="Y318" s="27"/>
      <c r="Z318" s="27">
        <f t="shared" si="102"/>
        <v>0.88982881169286221</v>
      </c>
      <c r="AA318" s="27">
        <f t="shared" si="119"/>
        <v>0.368720928347336</v>
      </c>
      <c r="AB318" s="27"/>
      <c r="AC318">
        <f t="shared" si="104"/>
        <v>0.88982881169286221</v>
      </c>
      <c r="AD318">
        <f t="shared" si="105"/>
        <v>0.368720928347336</v>
      </c>
      <c r="AE318" s="24">
        <f t="shared" si="118"/>
        <v>409.28023046554296</v>
      </c>
      <c r="AF318" s="24">
        <f t="shared" si="98"/>
        <v>409.28023046554296</v>
      </c>
      <c r="AG318" s="24">
        <f t="shared" si="99"/>
        <v>409.28023046554296</v>
      </c>
      <c r="AH318" s="24">
        <f t="shared" si="116"/>
        <v>1227.8406913966289</v>
      </c>
      <c r="AI318" s="24">
        <f t="shared" si="106"/>
        <v>96999.414620333686</v>
      </c>
      <c r="AJ318" s="25">
        <f t="shared" si="117"/>
        <v>9.6999414620333679E-2</v>
      </c>
      <c r="AK318" s="24">
        <f t="shared" si="107"/>
        <v>96999.414620333686</v>
      </c>
      <c r="AL318" s="25">
        <f t="shared" si="110"/>
        <v>9.6999414620333679E-2</v>
      </c>
      <c r="AM318" s="24">
        <f t="shared" si="108"/>
        <v>96999.414620333686</v>
      </c>
      <c r="AN318" s="25">
        <f t="shared" si="111"/>
        <v>9.6999414620333679E-2</v>
      </c>
      <c r="AO318" s="1">
        <f t="shared" si="112"/>
        <v>0.29099824386100104</v>
      </c>
      <c r="AP318" s="1">
        <f t="shared" si="113"/>
        <v>33.333333333333329</v>
      </c>
      <c r="AQ318" s="1">
        <f t="shared" si="114"/>
        <v>33.333333333333329</v>
      </c>
      <c r="AR318" s="1">
        <f t="shared" si="115"/>
        <v>33.333333333333329</v>
      </c>
      <c r="AS318" s="1">
        <f t="shared" si="100"/>
        <v>6.4530046315778036E-2</v>
      </c>
    </row>
    <row r="319" spans="1:45" x14ac:dyDescent="0.2">
      <c r="A319" t="s">
        <v>2</v>
      </c>
      <c r="B319">
        <v>9</v>
      </c>
      <c r="C319" s="3">
        <v>43446</v>
      </c>
      <c r="D319">
        <v>525</v>
      </c>
      <c r="E319" s="1">
        <v>6.87</v>
      </c>
      <c r="F319">
        <v>10.9</v>
      </c>
      <c r="G319">
        <v>0.04</v>
      </c>
      <c r="H319">
        <v>878</v>
      </c>
      <c r="I319">
        <v>331.9</v>
      </c>
      <c r="J319">
        <v>575</v>
      </c>
      <c r="K319">
        <v>25.7</v>
      </c>
      <c r="L319">
        <v>484</v>
      </c>
      <c r="M319">
        <v>24.3</v>
      </c>
      <c r="N319">
        <v>508.3</v>
      </c>
      <c r="O319">
        <v>1.25</v>
      </c>
      <c r="P319" s="5">
        <v>2.41</v>
      </c>
      <c r="Q319" s="40">
        <f t="shared" si="96"/>
        <v>0.51867219917012441</v>
      </c>
      <c r="R319" s="22">
        <v>1110</v>
      </c>
      <c r="S319" s="22">
        <v>1110</v>
      </c>
      <c r="T319" s="32">
        <v>1110</v>
      </c>
      <c r="U319" s="24">
        <f t="shared" si="97"/>
        <v>3330</v>
      </c>
      <c r="V319" s="34"/>
      <c r="W319">
        <f t="shared" si="101"/>
        <v>0.88982881169286221</v>
      </c>
      <c r="X319" s="27">
        <f t="shared" si="109"/>
        <v>0.368720928347336</v>
      </c>
      <c r="Y319" s="27"/>
      <c r="Z319" s="27">
        <f t="shared" si="102"/>
        <v>0.88982881169286221</v>
      </c>
      <c r="AA319" s="27">
        <f t="shared" si="119"/>
        <v>0.368720928347336</v>
      </c>
      <c r="AB319" s="27"/>
      <c r="AC319">
        <f t="shared" si="104"/>
        <v>0.88982881169286221</v>
      </c>
      <c r="AD319">
        <f t="shared" si="105"/>
        <v>0.368720928347336</v>
      </c>
      <c r="AE319" s="24">
        <f t="shared" si="118"/>
        <v>409.28023046554296</v>
      </c>
      <c r="AF319" s="24">
        <f t="shared" si="98"/>
        <v>409.28023046554296</v>
      </c>
      <c r="AG319" s="24">
        <f t="shared" si="99"/>
        <v>409.28023046554296</v>
      </c>
      <c r="AH319" s="24">
        <f t="shared" si="116"/>
        <v>1227.8406913966289</v>
      </c>
      <c r="AI319" s="24">
        <f t="shared" si="106"/>
        <v>96999.414620333686</v>
      </c>
      <c r="AJ319" s="25">
        <f t="shared" si="117"/>
        <v>9.6999414620333679E-2</v>
      </c>
      <c r="AK319" s="24">
        <f t="shared" si="107"/>
        <v>96999.414620333686</v>
      </c>
      <c r="AL319" s="25">
        <f t="shared" si="110"/>
        <v>9.6999414620333679E-2</v>
      </c>
      <c r="AM319" s="24">
        <f t="shared" si="108"/>
        <v>96999.414620333686</v>
      </c>
      <c r="AN319" s="25">
        <f t="shared" si="111"/>
        <v>9.6999414620333679E-2</v>
      </c>
      <c r="AO319" s="1">
        <f t="shared" si="112"/>
        <v>0.29099824386100104</v>
      </c>
      <c r="AP319" s="1">
        <f t="shared" si="113"/>
        <v>33.333333333333329</v>
      </c>
      <c r="AQ319" s="1">
        <f t="shared" si="114"/>
        <v>33.333333333333329</v>
      </c>
      <c r="AR319" s="1">
        <f t="shared" si="115"/>
        <v>33.333333333333329</v>
      </c>
      <c r="AS319" s="1">
        <f t="shared" si="100"/>
        <v>5.0608390236695833E-2</v>
      </c>
    </row>
    <row r="320" spans="1:45" x14ac:dyDescent="0.2">
      <c r="A320" t="s">
        <v>2</v>
      </c>
      <c r="B320">
        <v>14</v>
      </c>
      <c r="C320" s="3">
        <v>43446</v>
      </c>
      <c r="D320">
        <v>525</v>
      </c>
      <c r="E320" s="1">
        <v>7.21</v>
      </c>
      <c r="F320">
        <v>9.1</v>
      </c>
      <c r="G320">
        <v>7.0000000000000007E-2</v>
      </c>
      <c r="H320">
        <v>786</v>
      </c>
      <c r="I320">
        <v>369.7</v>
      </c>
      <c r="J320">
        <v>521.20000000000005</v>
      </c>
      <c r="K320">
        <v>23.7</v>
      </c>
      <c r="L320">
        <v>427</v>
      </c>
      <c r="M320">
        <v>24.6</v>
      </c>
      <c r="N320">
        <v>451.6</v>
      </c>
      <c r="O320">
        <v>1.33</v>
      </c>
      <c r="P320" s="5">
        <v>2.89</v>
      </c>
      <c r="Q320" s="40">
        <f t="shared" si="96"/>
        <v>0.46020761245674741</v>
      </c>
      <c r="R320" s="22">
        <v>1110</v>
      </c>
      <c r="S320" s="22">
        <v>1110</v>
      </c>
      <c r="T320" s="32">
        <v>1110</v>
      </c>
      <c r="U320" s="24">
        <f t="shared" si="97"/>
        <v>3330</v>
      </c>
      <c r="V320" s="34"/>
      <c r="W320">
        <f t="shared" si="101"/>
        <v>0.88982881169286221</v>
      </c>
      <c r="X320" s="27">
        <f t="shared" si="109"/>
        <v>0.368720928347336</v>
      </c>
      <c r="Y320" s="27"/>
      <c r="Z320" s="27">
        <f t="shared" si="102"/>
        <v>0.88982881169286221</v>
      </c>
      <c r="AA320" s="27">
        <f t="shared" si="119"/>
        <v>0.368720928347336</v>
      </c>
      <c r="AB320" s="27"/>
      <c r="AC320">
        <f t="shared" si="104"/>
        <v>0.88982881169286221</v>
      </c>
      <c r="AD320">
        <f t="shared" si="105"/>
        <v>0.368720928347336</v>
      </c>
      <c r="AE320" s="24">
        <f t="shared" si="118"/>
        <v>409.28023046554296</v>
      </c>
      <c r="AF320" s="24">
        <f t="shared" si="98"/>
        <v>409.28023046554296</v>
      </c>
      <c r="AG320" s="24">
        <f t="shared" si="99"/>
        <v>409.28023046554296</v>
      </c>
      <c r="AH320" s="24">
        <f t="shared" si="116"/>
        <v>1227.8406913966289</v>
      </c>
      <c r="AI320" s="24">
        <f t="shared" si="106"/>
        <v>96999.414620333686</v>
      </c>
      <c r="AJ320" s="25">
        <f t="shared" si="117"/>
        <v>9.6999414620333679E-2</v>
      </c>
      <c r="AK320" s="24">
        <f t="shared" si="107"/>
        <v>96999.414620333686</v>
      </c>
      <c r="AL320" s="25">
        <f t="shared" si="110"/>
        <v>9.6999414620333679E-2</v>
      </c>
      <c r="AM320" s="24">
        <f t="shared" si="108"/>
        <v>96999.414620333686</v>
      </c>
      <c r="AN320" s="25">
        <f t="shared" si="111"/>
        <v>9.6999414620333679E-2</v>
      </c>
      <c r="AO320" s="1">
        <f t="shared" si="112"/>
        <v>0.29099824386100104</v>
      </c>
      <c r="AP320" s="1">
        <f t="shared" si="113"/>
        <v>33.333333333333329</v>
      </c>
      <c r="AQ320" s="1">
        <f t="shared" si="114"/>
        <v>33.333333333333329</v>
      </c>
      <c r="AR320" s="1">
        <f t="shared" si="115"/>
        <v>33.333333333333329</v>
      </c>
      <c r="AS320" s="1">
        <f t="shared" si="100"/>
        <v>5.5832356842095365E-2</v>
      </c>
    </row>
    <row r="321" spans="1:45" x14ac:dyDescent="0.2">
      <c r="A321" t="s">
        <v>2</v>
      </c>
      <c r="B321">
        <v>19</v>
      </c>
      <c r="C321" s="3">
        <v>43446</v>
      </c>
      <c r="D321">
        <v>525</v>
      </c>
      <c r="E321" s="1">
        <v>7.52</v>
      </c>
      <c r="F321">
        <v>7.5</v>
      </c>
      <c r="G321">
        <v>0.09</v>
      </c>
      <c r="H321">
        <v>775</v>
      </c>
      <c r="I321">
        <v>334.4</v>
      </c>
      <c r="J321">
        <v>447.35</v>
      </c>
      <c r="K321">
        <v>20.3</v>
      </c>
      <c r="L321">
        <v>420</v>
      </c>
      <c r="M321">
        <v>26.2</v>
      </c>
      <c r="N321">
        <v>446.2</v>
      </c>
      <c r="O321">
        <v>1.82</v>
      </c>
      <c r="P321" s="5">
        <v>3.85</v>
      </c>
      <c r="Q321" s="40">
        <f t="shared" si="96"/>
        <v>0.47272727272727272</v>
      </c>
      <c r="R321" s="24">
        <v>1278.1695329309332</v>
      </c>
      <c r="S321" s="24">
        <v>1760</v>
      </c>
      <c r="T321" s="32">
        <v>1110</v>
      </c>
      <c r="U321" s="24">
        <f t="shared" si="97"/>
        <v>4148.1695329309332</v>
      </c>
      <c r="V321" s="34">
        <v>139.19175252784734</v>
      </c>
      <c r="W321">
        <f t="shared" si="101"/>
        <v>0.95950132772442054</v>
      </c>
      <c r="X321" s="27">
        <f t="shared" si="109"/>
        <v>0.46229067983701055</v>
      </c>
      <c r="Y321" s="27">
        <v>819.51426739999999</v>
      </c>
      <c r="Z321" s="27">
        <f t="shared" si="102"/>
        <v>1.3000371745920514</v>
      </c>
      <c r="AA321" s="27">
        <f t="shared" si="119"/>
        <v>1.1498619714990106</v>
      </c>
      <c r="AB321" s="27"/>
      <c r="AC321">
        <f t="shared" si="104"/>
        <v>0.88982881169286221</v>
      </c>
      <c r="AD321">
        <f t="shared" si="105"/>
        <v>0.368720928347336</v>
      </c>
      <c r="AE321" s="24">
        <f t="shared" si="118"/>
        <v>409.28023046554296</v>
      </c>
      <c r="AF321" s="24">
        <f t="shared" si="98"/>
        <v>590.88586232559533</v>
      </c>
      <c r="AG321" s="24">
        <f t="shared" si="99"/>
        <v>2023.7570698382588</v>
      </c>
      <c r="AH321" s="24">
        <f t="shared" si="116"/>
        <v>3023.9231626293968</v>
      </c>
      <c r="AI321" s="24">
        <f t="shared" si="106"/>
        <v>140039.94937116609</v>
      </c>
      <c r="AJ321" s="25">
        <f t="shared" si="117"/>
        <v>0.14003994937116609</v>
      </c>
      <c r="AK321" s="24">
        <f t="shared" si="107"/>
        <v>479630.42555166734</v>
      </c>
      <c r="AL321" s="25">
        <f t="shared" si="110"/>
        <v>0.47963042555166735</v>
      </c>
      <c r="AM321" s="24">
        <f t="shared" si="108"/>
        <v>96999.414620333686</v>
      </c>
      <c r="AN321" s="25">
        <f t="shared" si="111"/>
        <v>9.6999414620333679E-2</v>
      </c>
      <c r="AO321" s="1">
        <f t="shared" si="112"/>
        <v>0.71666978954316707</v>
      </c>
      <c r="AP321" s="1">
        <f t="shared" si="113"/>
        <v>66.924884033049906</v>
      </c>
      <c r="AQ321" s="1">
        <f t="shared" si="114"/>
        <v>13.534743062375329</v>
      </c>
      <c r="AR321" s="1">
        <f t="shared" si="115"/>
        <v>19.540372904574777</v>
      </c>
      <c r="AS321" s="1">
        <f t="shared" si="100"/>
        <v>0.16020337309560009</v>
      </c>
    </row>
    <row r="322" spans="1:45" x14ac:dyDescent="0.2">
      <c r="A322" t="s">
        <v>2</v>
      </c>
      <c r="B322">
        <v>26</v>
      </c>
      <c r="C322" s="3">
        <v>43446</v>
      </c>
      <c r="D322">
        <v>525</v>
      </c>
      <c r="E322" s="1">
        <v>8.57</v>
      </c>
      <c r="F322">
        <v>6.1</v>
      </c>
      <c r="G322">
        <v>0.9</v>
      </c>
      <c r="H322">
        <v>816</v>
      </c>
      <c r="I322">
        <v>328.8</v>
      </c>
      <c r="J322">
        <v>607.54999999999995</v>
      </c>
      <c r="K322">
        <v>23.9</v>
      </c>
      <c r="L322">
        <v>444</v>
      </c>
      <c r="M322">
        <v>50.7</v>
      </c>
      <c r="N322">
        <v>494.7</v>
      </c>
      <c r="O322">
        <v>2.59</v>
      </c>
      <c r="P322" s="5">
        <v>5.1100000000000003</v>
      </c>
      <c r="Q322" s="40">
        <f t="shared" ref="Q322:Q328" si="120">O322/P322</f>
        <v>0.50684931506849307</v>
      </c>
      <c r="R322" s="22">
        <v>1110</v>
      </c>
      <c r="S322" s="24">
        <v>9250</v>
      </c>
      <c r="T322" s="31">
        <v>2911.4108981472714</v>
      </c>
      <c r="U322" s="24">
        <f t="shared" ref="U322:U328" si="121">SUM(T322,S322,R322)</f>
        <v>13271.410898147271</v>
      </c>
      <c r="V322" s="34"/>
      <c r="W322">
        <f t="shared" si="101"/>
        <v>0.88982881169286221</v>
      </c>
      <c r="X322" s="27">
        <f t="shared" si="109"/>
        <v>0.368720928347336</v>
      </c>
      <c r="Y322" s="27">
        <v>93.444478439999997</v>
      </c>
      <c r="Z322" s="27">
        <f t="shared" si="102"/>
        <v>0.93660250197216943</v>
      </c>
      <c r="AA322" s="27">
        <f t="shared" si="119"/>
        <v>0.42997612202435809</v>
      </c>
      <c r="AB322" s="27">
        <v>2280.150838</v>
      </c>
      <c r="AC322">
        <f t="shared" si="104"/>
        <v>2.0311596946641308</v>
      </c>
      <c r="AD322">
        <f t="shared" si="105"/>
        <v>4.3854140914012971</v>
      </c>
      <c r="AE322" s="24">
        <f t="shared" si="118"/>
        <v>12767.74237859435</v>
      </c>
      <c r="AF322" s="24">
        <f t="shared" ref="AF322:AF328" si="122">X322*R322</f>
        <v>409.28023046554296</v>
      </c>
      <c r="AG322" s="24">
        <f t="shared" ref="AG322:AG328" si="123">AA322*S322</f>
        <v>3977.2791287253121</v>
      </c>
      <c r="AH322" s="24">
        <f t="shared" si="116"/>
        <v>17154.301737785205</v>
      </c>
      <c r="AI322" s="24">
        <f t="shared" si="106"/>
        <v>96999.414620333686</v>
      </c>
      <c r="AJ322" s="25">
        <f t="shared" si="117"/>
        <v>9.6999414620333679E-2</v>
      </c>
      <c r="AK322" s="24">
        <f t="shared" si="107"/>
        <v>942615.15350789903</v>
      </c>
      <c r="AL322" s="25">
        <f t="shared" si="110"/>
        <v>0.94261515350789904</v>
      </c>
      <c r="AM322" s="24">
        <f t="shared" si="108"/>
        <v>3025954.9437268609</v>
      </c>
      <c r="AN322" s="25">
        <f t="shared" si="111"/>
        <v>3.0259549437268607</v>
      </c>
      <c r="AO322" s="1">
        <f t="shared" si="112"/>
        <v>4.0655695118550934</v>
      </c>
      <c r="AP322" s="1">
        <f t="shared" si="113"/>
        <v>23.185316368574146</v>
      </c>
      <c r="AQ322" s="1">
        <f t="shared" si="114"/>
        <v>74.428808433929277</v>
      </c>
      <c r="AR322" s="1">
        <f t="shared" si="115"/>
        <v>2.3858751974965857</v>
      </c>
      <c r="AS322" s="1">
        <f t="shared" ref="AS322:AS328" si="124">(AO322/J322)*100</f>
        <v>0.66917447318823042</v>
      </c>
    </row>
    <row r="323" spans="1:45" x14ac:dyDescent="0.2">
      <c r="A323" t="s">
        <v>2</v>
      </c>
      <c r="B323">
        <v>28</v>
      </c>
      <c r="C323" s="3">
        <v>43446</v>
      </c>
      <c r="D323">
        <v>525</v>
      </c>
      <c r="E323" s="1">
        <v>8.48</v>
      </c>
      <c r="F323">
        <v>5.9</v>
      </c>
      <c r="G323">
        <v>0.9</v>
      </c>
      <c r="H323">
        <v>786</v>
      </c>
      <c r="I323">
        <v>321.3</v>
      </c>
      <c r="J323">
        <v>504</v>
      </c>
      <c r="K323">
        <v>23.4</v>
      </c>
      <c r="L323">
        <v>435</v>
      </c>
      <c r="M323">
        <v>46</v>
      </c>
      <c r="N323">
        <v>481</v>
      </c>
      <c r="O323">
        <v>2.71</v>
      </c>
      <c r="P323" s="5">
        <v>4.58</v>
      </c>
      <c r="Q323" s="40">
        <f t="shared" si="120"/>
        <v>0.59170305676855894</v>
      </c>
      <c r="R323" s="22">
        <v>1110</v>
      </c>
      <c r="S323" s="24">
        <v>9810</v>
      </c>
      <c r="T323" s="31">
        <v>1598.371684702284</v>
      </c>
      <c r="U323" s="24">
        <f t="shared" si="121"/>
        <v>12518.371684702284</v>
      </c>
      <c r="V323" s="34"/>
      <c r="W323">
        <f t="shared" si="101"/>
        <v>0.88982881169286221</v>
      </c>
      <c r="X323" s="27">
        <f t="shared" si="109"/>
        <v>0.368720928347336</v>
      </c>
      <c r="Y323" s="27">
        <v>156.53883189999999</v>
      </c>
      <c r="Z323" s="27">
        <f t="shared" si="102"/>
        <v>0.96818441881069184</v>
      </c>
      <c r="AA323" s="27">
        <f t="shared" si="119"/>
        <v>0.47495522005456059</v>
      </c>
      <c r="AB323" s="27">
        <v>4654.0238559999998</v>
      </c>
      <c r="AC323">
        <f t="shared" si="104"/>
        <v>3.2194032715987584</v>
      </c>
      <c r="AD323">
        <f t="shared" si="105"/>
        <v>17.462424476927126</v>
      </c>
      <c r="AE323" s="24">
        <f t="shared" si="118"/>
        <v>27911.444830172411</v>
      </c>
      <c r="AF323" s="24">
        <f t="shared" si="122"/>
        <v>409.28023046554296</v>
      </c>
      <c r="AG323" s="24">
        <f t="shared" si="123"/>
        <v>4659.3107087352391</v>
      </c>
      <c r="AH323" s="24">
        <f t="shared" si="116"/>
        <v>32980.035769373193</v>
      </c>
      <c r="AI323" s="24">
        <f t="shared" si="106"/>
        <v>96999.414620333686</v>
      </c>
      <c r="AJ323" s="25">
        <f t="shared" si="117"/>
        <v>9.6999414620333679E-2</v>
      </c>
      <c r="AK323" s="24">
        <f t="shared" si="107"/>
        <v>1104256.6379702517</v>
      </c>
      <c r="AL323" s="25">
        <f t="shared" si="110"/>
        <v>1.1042566379702516</v>
      </c>
      <c r="AM323" s="24">
        <f t="shared" si="108"/>
        <v>6615012.4247508617</v>
      </c>
      <c r="AN323" s="25">
        <f t="shared" si="111"/>
        <v>6.6150124247508613</v>
      </c>
      <c r="AO323" s="1">
        <f t="shared" si="112"/>
        <v>7.8162684773414464</v>
      </c>
      <c r="AP323" s="1">
        <f t="shared" si="113"/>
        <v>14.12767027094038</v>
      </c>
      <c r="AQ323" s="1">
        <f t="shared" si="114"/>
        <v>84.63133583406325</v>
      </c>
      <c r="AR323" s="1">
        <f t="shared" si="115"/>
        <v>1.2409938949963777</v>
      </c>
      <c r="AS323" s="1">
        <f t="shared" si="124"/>
        <v>1.5508469201074297</v>
      </c>
    </row>
    <row r="324" spans="1:45" x14ac:dyDescent="0.2">
      <c r="A324" t="s">
        <v>2</v>
      </c>
      <c r="B324">
        <v>36</v>
      </c>
      <c r="C324" s="3">
        <v>43446</v>
      </c>
      <c r="D324">
        <v>525</v>
      </c>
      <c r="E324" s="1">
        <v>8.3699999999999992</v>
      </c>
      <c r="F324">
        <v>5.2</v>
      </c>
      <c r="G324">
        <v>2.72</v>
      </c>
      <c r="H324">
        <v>773</v>
      </c>
      <c r="I324">
        <v>305</v>
      </c>
      <c r="J324">
        <v>599.85</v>
      </c>
      <c r="K324">
        <v>23.1</v>
      </c>
      <c r="L324">
        <v>391</v>
      </c>
      <c r="M324">
        <v>61.6</v>
      </c>
      <c r="N324">
        <v>452.6</v>
      </c>
      <c r="O324">
        <v>4.1399999999999997</v>
      </c>
      <c r="P324" s="5">
        <v>8.1199999999999992</v>
      </c>
      <c r="Q324" s="40">
        <f t="shared" si="120"/>
        <v>0.50985221674876846</v>
      </c>
      <c r="R324" s="22">
        <v>1110</v>
      </c>
      <c r="S324" s="24">
        <v>31100</v>
      </c>
      <c r="T324" s="31">
        <v>2558.7517723567967</v>
      </c>
      <c r="U324" s="24">
        <f t="shared" si="121"/>
        <v>34768.751772356794</v>
      </c>
      <c r="V324" s="34"/>
      <c r="W324">
        <f t="shared" si="101"/>
        <v>0.88982881169286221</v>
      </c>
      <c r="X324" s="27">
        <f t="shared" si="109"/>
        <v>0.368720928347336</v>
      </c>
      <c r="Y324" s="27">
        <v>249.16710090000001</v>
      </c>
      <c r="Z324" s="27">
        <f t="shared" si="102"/>
        <v>1.0145495549604564</v>
      </c>
      <c r="AA324" s="27">
        <f t="shared" si="119"/>
        <v>0.54651009907481096</v>
      </c>
      <c r="AB324" s="27">
        <v>4139.9949770000003</v>
      </c>
      <c r="AC324">
        <f t="shared" si="104"/>
        <v>2.9621058048853741</v>
      </c>
      <c r="AD324">
        <f t="shared" si="105"/>
        <v>13.601289964694701</v>
      </c>
      <c r="AE324" s="24">
        <f t="shared" si="118"/>
        <v>34802.32480350128</v>
      </c>
      <c r="AF324" s="24">
        <f t="shared" si="122"/>
        <v>409.28023046554296</v>
      </c>
      <c r="AG324" s="24">
        <f t="shared" si="123"/>
        <v>16996.464081226623</v>
      </c>
      <c r="AH324" s="24">
        <f t="shared" si="116"/>
        <v>52208.069115193444</v>
      </c>
      <c r="AI324" s="24">
        <f t="shared" si="106"/>
        <v>96999.414620333686</v>
      </c>
      <c r="AJ324" s="25">
        <f t="shared" si="117"/>
        <v>9.6999414620333679E-2</v>
      </c>
      <c r="AK324" s="24">
        <f t="shared" si="107"/>
        <v>4028161.9872507094</v>
      </c>
      <c r="AL324" s="25">
        <f t="shared" si="110"/>
        <v>4.0281619872507095</v>
      </c>
      <c r="AM324" s="24">
        <f t="shared" si="108"/>
        <v>8248150.9784298036</v>
      </c>
      <c r="AN324" s="25">
        <f t="shared" si="111"/>
        <v>8.2481509784298037</v>
      </c>
      <c r="AO324" s="1">
        <f t="shared" si="112"/>
        <v>12.373312380300847</v>
      </c>
      <c r="AP324" s="1">
        <f t="shared" si="113"/>
        <v>32.555243603675734</v>
      </c>
      <c r="AQ324" s="1">
        <f t="shared" si="114"/>
        <v>66.660815834258088</v>
      </c>
      <c r="AR324" s="1">
        <f t="shared" si="115"/>
        <v>0.78394056206617169</v>
      </c>
      <c r="AS324" s="1">
        <f t="shared" si="124"/>
        <v>2.0627344136535544</v>
      </c>
    </row>
    <row r="325" spans="1:45" x14ac:dyDescent="0.2">
      <c r="A325" t="s">
        <v>2</v>
      </c>
      <c r="B325">
        <v>44</v>
      </c>
      <c r="C325" s="3">
        <v>43446</v>
      </c>
      <c r="D325">
        <v>525</v>
      </c>
      <c r="E325" s="1">
        <v>8</v>
      </c>
      <c r="F325">
        <v>12.2</v>
      </c>
      <c r="G325">
        <v>2.48</v>
      </c>
      <c r="H325">
        <v>765</v>
      </c>
      <c r="I325">
        <v>320.39999999999998</v>
      </c>
      <c r="J325">
        <v>1116.8499999999999</v>
      </c>
      <c r="K325">
        <v>22.5</v>
      </c>
      <c r="L325">
        <v>387</v>
      </c>
      <c r="M325">
        <v>48.6</v>
      </c>
      <c r="N325">
        <v>435.6</v>
      </c>
      <c r="O325">
        <v>7.17</v>
      </c>
      <c r="P325" s="5">
        <v>11.86</v>
      </c>
      <c r="Q325" s="40">
        <f t="shared" si="120"/>
        <v>0.60455311973018555</v>
      </c>
      <c r="R325" s="22">
        <v>1110</v>
      </c>
      <c r="S325" s="24">
        <v>36200</v>
      </c>
      <c r="T325" s="31">
        <v>6338.6457901544145</v>
      </c>
      <c r="U325" s="24">
        <f t="shared" si="121"/>
        <v>43648.645790154413</v>
      </c>
      <c r="V325" s="34"/>
      <c r="W325">
        <f t="shared" si="101"/>
        <v>0.88982881169286221</v>
      </c>
      <c r="X325" s="27">
        <f t="shared" si="109"/>
        <v>0.368720928347336</v>
      </c>
      <c r="Y325" s="27">
        <v>186.8622111</v>
      </c>
      <c r="Z325" s="27">
        <f t="shared" si="102"/>
        <v>0.98336280463509862</v>
      </c>
      <c r="AA325" s="27">
        <f t="shared" si="119"/>
        <v>0.49764509674426782</v>
      </c>
      <c r="AB325" s="27">
        <v>3720.1343139999999</v>
      </c>
      <c r="AC325">
        <f t="shared" si="104"/>
        <v>2.7519442957252975</v>
      </c>
      <c r="AD325">
        <f t="shared" si="105"/>
        <v>10.906799108080818</v>
      </c>
      <c r="AE325" s="24">
        <f t="shared" si="118"/>
        <v>69134.336250496402</v>
      </c>
      <c r="AF325" s="24">
        <f t="shared" si="122"/>
        <v>409.28023046554296</v>
      </c>
      <c r="AG325" s="24">
        <f t="shared" si="123"/>
        <v>18014.752502142495</v>
      </c>
      <c r="AH325" s="24">
        <f t="shared" si="116"/>
        <v>87558.368983104447</v>
      </c>
      <c r="AI325" s="24">
        <f t="shared" si="106"/>
        <v>96999.414620333686</v>
      </c>
      <c r="AJ325" s="25">
        <f t="shared" si="117"/>
        <v>9.6999414620333679E-2</v>
      </c>
      <c r="AK325" s="24">
        <f t="shared" si="107"/>
        <v>4269496.3430077713</v>
      </c>
      <c r="AL325" s="25">
        <f t="shared" si="110"/>
        <v>4.2694963430077708</v>
      </c>
      <c r="AM325" s="24">
        <f t="shared" si="108"/>
        <v>16384837.691367647</v>
      </c>
      <c r="AN325" s="25">
        <f t="shared" si="111"/>
        <v>16.384837691367647</v>
      </c>
      <c r="AO325" s="1">
        <f t="shared" si="112"/>
        <v>20.751333448995751</v>
      </c>
      <c r="AP325" s="1">
        <f t="shared" si="113"/>
        <v>20.574563815388888</v>
      </c>
      <c r="AQ325" s="1">
        <f t="shared" si="114"/>
        <v>78.957999164919116</v>
      </c>
      <c r="AR325" s="1">
        <f t="shared" si="115"/>
        <v>0.46743701969199436</v>
      </c>
      <c r="AS325" s="1">
        <f t="shared" si="124"/>
        <v>1.8580233199620142</v>
      </c>
    </row>
    <row r="326" spans="1:45" x14ac:dyDescent="0.2">
      <c r="A326" t="s">
        <v>2</v>
      </c>
      <c r="B326">
        <v>54</v>
      </c>
      <c r="C326" s="3">
        <v>43446</v>
      </c>
      <c r="D326">
        <v>525</v>
      </c>
      <c r="E326" s="1">
        <v>8.26</v>
      </c>
      <c r="F326">
        <v>9.1</v>
      </c>
      <c r="G326">
        <v>3.62</v>
      </c>
      <c r="H326">
        <v>715</v>
      </c>
      <c r="I326">
        <v>329.4</v>
      </c>
      <c r="J326">
        <v>1177.5999999999999</v>
      </c>
      <c r="K326">
        <v>17.899999999999999</v>
      </c>
      <c r="L326">
        <v>371</v>
      </c>
      <c r="M326">
        <v>42.3</v>
      </c>
      <c r="N326">
        <v>413.3</v>
      </c>
      <c r="O326">
        <v>10.02</v>
      </c>
      <c r="P326" s="5">
        <v>17.010000000000002</v>
      </c>
      <c r="Q326" s="40">
        <f t="shared" si="120"/>
        <v>0.58906525573192237</v>
      </c>
      <c r="R326" s="22">
        <v>1110</v>
      </c>
      <c r="S326" s="24">
        <v>66700</v>
      </c>
      <c r="T326" s="31">
        <v>11073.580013641662</v>
      </c>
      <c r="U326" s="24">
        <f t="shared" si="121"/>
        <v>78883.580013641666</v>
      </c>
      <c r="V326" s="34"/>
      <c r="W326">
        <f t="shared" si="101"/>
        <v>0.88982881169286221</v>
      </c>
      <c r="X326" s="27">
        <f t="shared" si="109"/>
        <v>0.368720928347336</v>
      </c>
      <c r="Y326" s="27">
        <v>269.3800435</v>
      </c>
      <c r="Z326" s="27">
        <f t="shared" si="102"/>
        <v>1.0246671556211833</v>
      </c>
      <c r="AA326" s="27">
        <f t="shared" si="119"/>
        <v>0.56302391811671659</v>
      </c>
      <c r="AB326" s="27">
        <v>2841.1590500000002</v>
      </c>
      <c r="AC326">
        <f t="shared" si="104"/>
        <v>2.311972694964461</v>
      </c>
      <c r="AD326">
        <f t="shared" si="105"/>
        <v>6.4673520086445526</v>
      </c>
      <c r="AE326" s="24">
        <f t="shared" si="118"/>
        <v>71616.73994411157</v>
      </c>
      <c r="AF326" s="24">
        <f t="shared" si="122"/>
        <v>409.28023046554296</v>
      </c>
      <c r="AG326" s="24">
        <f t="shared" si="123"/>
        <v>37553.695338384998</v>
      </c>
      <c r="AH326" s="24">
        <f t="shared" si="116"/>
        <v>109579.71551296211</v>
      </c>
      <c r="AI326" s="24">
        <f t="shared" si="106"/>
        <v>96999.414620333686</v>
      </c>
      <c r="AJ326" s="25">
        <f t="shared" si="117"/>
        <v>9.6999414620333679E-2</v>
      </c>
      <c r="AK326" s="24">
        <f t="shared" si="107"/>
        <v>8900225.7951972447</v>
      </c>
      <c r="AL326" s="25">
        <f t="shared" si="110"/>
        <v>8.9002257951972439</v>
      </c>
      <c r="AM326" s="24">
        <f t="shared" si="108"/>
        <v>16973167.366754442</v>
      </c>
      <c r="AN326" s="25">
        <f t="shared" si="111"/>
        <v>16.973167366754442</v>
      </c>
      <c r="AO326" s="1">
        <f t="shared" si="112"/>
        <v>25.970392576572021</v>
      </c>
      <c r="AP326" s="1">
        <f t="shared" si="113"/>
        <v>34.270663290728102</v>
      </c>
      <c r="AQ326" s="1">
        <f t="shared" si="114"/>
        <v>65.355836715637466</v>
      </c>
      <c r="AR326" s="1">
        <f t="shared" si="115"/>
        <v>0.3734999936344327</v>
      </c>
      <c r="AS326" s="1">
        <f t="shared" si="124"/>
        <v>2.2053662174398796</v>
      </c>
    </row>
    <row r="327" spans="1:45" x14ac:dyDescent="0.2">
      <c r="A327" t="s">
        <v>2</v>
      </c>
      <c r="B327">
        <v>63</v>
      </c>
      <c r="C327" s="3">
        <v>43446</v>
      </c>
      <c r="D327">
        <v>525</v>
      </c>
      <c r="E327" s="1">
        <v>8.61</v>
      </c>
      <c r="F327">
        <v>5.6</v>
      </c>
      <c r="G327">
        <v>6.86</v>
      </c>
      <c r="H327">
        <v>581</v>
      </c>
      <c r="I327">
        <v>301.7</v>
      </c>
      <c r="J327">
        <v>1106.5</v>
      </c>
      <c r="K327">
        <v>14</v>
      </c>
      <c r="L327">
        <v>220</v>
      </c>
      <c r="M327">
        <v>36.6</v>
      </c>
      <c r="N327">
        <v>256.60000000000002</v>
      </c>
      <c r="O327">
        <v>11.92</v>
      </c>
      <c r="P327" s="5">
        <v>22.85</v>
      </c>
      <c r="Q327" s="40">
        <f t="shared" si="120"/>
        <v>0.52166301969365425</v>
      </c>
      <c r="R327" s="22">
        <v>1110</v>
      </c>
      <c r="S327" s="24">
        <v>102000</v>
      </c>
      <c r="T327" s="31">
        <v>13741.331303490437</v>
      </c>
      <c r="U327" s="24">
        <f t="shared" si="121"/>
        <v>116851.33130349044</v>
      </c>
      <c r="V327" s="34"/>
      <c r="W327">
        <f t="shared" si="101"/>
        <v>0.88982881169286221</v>
      </c>
      <c r="X327" s="27">
        <f t="shared" si="109"/>
        <v>0.368720928347336</v>
      </c>
      <c r="Y327" s="27">
        <v>131.4607953</v>
      </c>
      <c r="Z327" s="27">
        <f t="shared" si="102"/>
        <v>0.95563159240164186</v>
      </c>
      <c r="AA327" s="27">
        <f t="shared" si="119"/>
        <v>0.45671985687370659</v>
      </c>
      <c r="AB327" s="27">
        <v>2084.8867409999998</v>
      </c>
      <c r="AC327">
        <f t="shared" si="104"/>
        <v>1.9334201326459106</v>
      </c>
      <c r="AD327">
        <f t="shared" si="105"/>
        <v>3.7823098820665044</v>
      </c>
      <c r="AE327" s="24">
        <f t="shared" si="118"/>
        <v>51973.973181941677</v>
      </c>
      <c r="AF327" s="24">
        <f t="shared" si="122"/>
        <v>409.28023046554296</v>
      </c>
      <c r="AG327" s="24">
        <f t="shared" si="123"/>
        <v>46585.425401118075</v>
      </c>
      <c r="AH327" s="24">
        <f t="shared" si="116"/>
        <v>98968.678813525301</v>
      </c>
      <c r="AI327" s="24">
        <f t="shared" si="106"/>
        <v>96999.414620333686</v>
      </c>
      <c r="AJ327" s="25">
        <f t="shared" si="117"/>
        <v>9.6999414620333679E-2</v>
      </c>
      <c r="AK327" s="24">
        <f t="shared" si="107"/>
        <v>11040745.820064984</v>
      </c>
      <c r="AL327" s="25">
        <f t="shared" si="110"/>
        <v>11.040745820064984</v>
      </c>
      <c r="AM327" s="24">
        <f t="shared" si="108"/>
        <v>12317831.644120177</v>
      </c>
      <c r="AN327" s="25">
        <f t="shared" si="111"/>
        <v>12.317831644120176</v>
      </c>
      <c r="AO327" s="1">
        <f t="shared" si="112"/>
        <v>23.455576878805495</v>
      </c>
      <c r="AP327" s="1">
        <f t="shared" si="113"/>
        <v>47.070877331699414</v>
      </c>
      <c r="AQ327" s="1">
        <f t="shared" si="114"/>
        <v>52.51557745847041</v>
      </c>
      <c r="AR327" s="1">
        <f t="shared" si="115"/>
        <v>0.41354520983017284</v>
      </c>
      <c r="AS327" s="1">
        <f t="shared" si="124"/>
        <v>2.1197990852964748</v>
      </c>
    </row>
    <row r="328" spans="1:45" x14ac:dyDescent="0.2">
      <c r="B328">
        <v>76</v>
      </c>
      <c r="C328" s="3">
        <v>43446</v>
      </c>
      <c r="D328">
        <v>525</v>
      </c>
      <c r="E328" s="1">
        <v>8.5500000000000007</v>
      </c>
      <c r="F328">
        <v>5.7</v>
      </c>
      <c r="G328">
        <v>9.91</v>
      </c>
      <c r="H328">
        <v>364</v>
      </c>
      <c r="I328">
        <v>324.39999999999998</v>
      </c>
      <c r="J328">
        <v>1132.9000000000001</v>
      </c>
      <c r="K328">
        <v>7.46</v>
      </c>
      <c r="L328">
        <v>84.1</v>
      </c>
      <c r="M328">
        <v>42.3</v>
      </c>
      <c r="N328">
        <v>126.4</v>
      </c>
      <c r="O328">
        <v>11.8</v>
      </c>
      <c r="P328" s="5">
        <v>23.47</v>
      </c>
      <c r="Q328" s="40">
        <f t="shared" si="120"/>
        <v>0.50276949296974871</v>
      </c>
      <c r="R328" s="22">
        <v>1110</v>
      </c>
      <c r="S328">
        <v>97715.192039999994</v>
      </c>
      <c r="T328" s="31">
        <v>11265.038819757561</v>
      </c>
      <c r="U328" s="24">
        <f t="shared" si="121"/>
        <v>110090.23085975756</v>
      </c>
      <c r="V328" s="34"/>
      <c r="W328">
        <f t="shared" si="101"/>
        <v>0.88982881169286221</v>
      </c>
      <c r="X328" s="27">
        <f t="shared" si="109"/>
        <v>0.368720928347336</v>
      </c>
      <c r="Y328" s="27">
        <v>127.172365</v>
      </c>
      <c r="Z328" s="27">
        <f t="shared" si="102"/>
        <v>0.95348501601761937</v>
      </c>
      <c r="AA328" s="27">
        <f t="shared" si="119"/>
        <v>0.45364905990800425</v>
      </c>
      <c r="AB328" s="27">
        <v>1426.2845110000001</v>
      </c>
      <c r="AC328">
        <f t="shared" si="104"/>
        <v>1.603756387526279</v>
      </c>
      <c r="AD328">
        <f t="shared" si="105"/>
        <v>2.1587064792613613</v>
      </c>
      <c r="AE328" s="24">
        <f t="shared" si="118"/>
        <v>24317.912289341406</v>
      </c>
      <c r="AF328" s="24">
        <f t="shared" si="122"/>
        <v>409.28023046554296</v>
      </c>
      <c r="AG328" s="24">
        <f t="shared" si="123"/>
        <v>44328.405007676098</v>
      </c>
      <c r="AH328" s="24">
        <f t="shared" si="116"/>
        <v>69055.597527483042</v>
      </c>
      <c r="AI328" s="24">
        <f t="shared" si="106"/>
        <v>96999.414620333686</v>
      </c>
      <c r="AJ328" s="25">
        <f t="shared" si="117"/>
        <v>9.6999414620333679E-2</v>
      </c>
      <c r="AK328" s="24">
        <f t="shared" si="107"/>
        <v>10505831.986819236</v>
      </c>
      <c r="AL328" s="25">
        <f t="shared" si="110"/>
        <v>10.505831986819235</v>
      </c>
      <c r="AM328" s="24">
        <f t="shared" si="108"/>
        <v>5763345.2125739129</v>
      </c>
      <c r="AN328" s="25">
        <f t="shared" si="111"/>
        <v>5.7633452125739124</v>
      </c>
      <c r="AO328" s="1">
        <f t="shared" si="112"/>
        <v>16.366176614013483</v>
      </c>
      <c r="AP328" s="1">
        <f>(AL328/AO328)*100</f>
        <v>64.192341526020513</v>
      </c>
      <c r="AQ328" s="1">
        <f t="shared" si="114"/>
        <v>35.214976280037625</v>
      </c>
      <c r="AR328" s="1">
        <f t="shared" si="115"/>
        <v>0.59268219394185362</v>
      </c>
      <c r="AS328" s="1">
        <f t="shared" si="124"/>
        <v>1.4446267644111115</v>
      </c>
    </row>
    <row r="329" spans="1:45" x14ac:dyDescent="0.2">
      <c r="P329" s="5"/>
    </row>
    <row r="330" spans="1:45" x14ac:dyDescent="0.2">
      <c r="P330" s="5"/>
      <c r="AM330" s="2"/>
    </row>
    <row r="331" spans="1:45" x14ac:dyDescent="0.2">
      <c r="H331">
        <f>MAX(H2:H328)</f>
        <v>1430</v>
      </c>
      <c r="P331" s="5"/>
      <c r="AN331" s="2" t="s">
        <v>45</v>
      </c>
      <c r="AR331" s="37" t="s">
        <v>49</v>
      </c>
    </row>
    <row r="332" spans="1:45" x14ac:dyDescent="0.2">
      <c r="P332" s="5"/>
      <c r="Q332" s="24"/>
      <c r="S332" s="31"/>
      <c r="AM332" s="37">
        <v>2017</v>
      </c>
      <c r="AN332" s="36" t="s">
        <v>46</v>
      </c>
      <c r="AO332" s="36" t="s">
        <v>47</v>
      </c>
      <c r="AR332" s="1">
        <f>AVERAGE(AS2:AS328)</f>
        <v>3.4724649411169235</v>
      </c>
    </row>
    <row r="333" spans="1:45" x14ac:dyDescent="0.2">
      <c r="P333" s="5"/>
      <c r="AM333" s="37"/>
      <c r="AN333" s="1">
        <f>SUM(AO2:AO111)</f>
        <v>8185.2543765107321</v>
      </c>
      <c r="AO333" s="1">
        <f>AVERAGE(AO2:AO111)</f>
        <v>74.411403422824833</v>
      </c>
    </row>
    <row r="334" spans="1:45" x14ac:dyDescent="0.2">
      <c r="P334" s="5"/>
      <c r="AM334" s="37">
        <v>2018</v>
      </c>
      <c r="AN334" s="36" t="s">
        <v>46</v>
      </c>
      <c r="AO334" s="36" t="s">
        <v>48</v>
      </c>
    </row>
    <row r="335" spans="1:45" x14ac:dyDescent="0.2">
      <c r="P335" s="5"/>
      <c r="AM335" s="37"/>
      <c r="AN335" s="1">
        <f>SUM(AO219:AO328)</f>
        <v>4499.6025263458232</v>
      </c>
      <c r="AO335" s="1">
        <f>AVERAGE(AO219:AO328)</f>
        <v>40.905477512234754</v>
      </c>
    </row>
    <row r="336" spans="1:45" x14ac:dyDescent="0.2">
      <c r="P336" s="5"/>
      <c r="AM336" s="37"/>
    </row>
    <row r="337" spans="16:41" x14ac:dyDescent="0.2">
      <c r="P337" s="5"/>
      <c r="AM337" s="37"/>
    </row>
    <row r="338" spans="16:41" x14ac:dyDescent="0.2">
      <c r="P338" s="5"/>
      <c r="AM338" s="38"/>
      <c r="AN338" s="2" t="s">
        <v>50</v>
      </c>
    </row>
    <row r="339" spans="16:41" x14ac:dyDescent="0.2">
      <c r="P339" s="5"/>
      <c r="AM339" s="37">
        <v>2017</v>
      </c>
      <c r="AN339" s="36" t="s">
        <v>46</v>
      </c>
      <c r="AO339" s="36" t="s">
        <v>47</v>
      </c>
    </row>
    <row r="340" spans="16:41" x14ac:dyDescent="0.2">
      <c r="P340" s="5"/>
      <c r="AM340" s="37"/>
      <c r="AN340" s="1">
        <f>SUM(AO2:AO56)</f>
        <v>4443.6721245723684</v>
      </c>
      <c r="AO340" s="1">
        <f>AVERAGE(AO2:AO56)</f>
        <v>80.79403862858851</v>
      </c>
    </row>
    <row r="341" spans="16:41" x14ac:dyDescent="0.2">
      <c r="P341" s="5"/>
      <c r="AM341" s="37">
        <v>2018</v>
      </c>
      <c r="AN341" s="36" t="s">
        <v>46</v>
      </c>
      <c r="AO341" s="36" t="s">
        <v>48</v>
      </c>
    </row>
    <row r="342" spans="16:41" x14ac:dyDescent="0.2">
      <c r="P342" s="5"/>
      <c r="AN342" s="1">
        <f>SUM(AO219:AO262)</f>
        <v>2428.7900769371709</v>
      </c>
      <c r="AO342" s="1">
        <f>AVERAGE(AO219:AO262)</f>
        <v>55.199774475844791</v>
      </c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27D00-5AF7-FF44-8115-AA000FAD0CF8}">
  <dimension ref="A1:W328"/>
  <sheetViews>
    <sheetView zoomScale="90" zoomScaleNormal="90" workbookViewId="0">
      <pane xSplit="4400" ySplit="680" topLeftCell="O1" activePane="bottomRight"/>
      <selection activeCell="A3" sqref="A3"/>
      <selection pane="topRight" activeCell="E1" sqref="E1"/>
      <selection pane="bottomLeft" activeCell="A263" sqref="A263:XFD273"/>
      <selection pane="bottomRight" activeCell="W2" sqref="W2"/>
    </sheetView>
  </sheetViews>
  <sheetFormatPr baseColWidth="10" defaultRowHeight="16" x14ac:dyDescent="0.2"/>
  <cols>
    <col min="1" max="1" width="10.83203125" style="39"/>
    <col min="2" max="2" width="10.1640625" style="39" customWidth="1"/>
    <col min="3" max="3" width="10.6640625" style="39" customWidth="1"/>
    <col min="4" max="4" width="4.6640625" style="39" bestFit="1" customWidth="1"/>
    <col min="5" max="5" width="22.33203125" style="40" customWidth="1"/>
    <col min="6" max="6" width="27" style="40" customWidth="1"/>
    <col min="7" max="7" width="20.6640625" style="39" customWidth="1"/>
    <col min="8" max="8" width="20.1640625" style="39" customWidth="1"/>
    <col min="9" max="9" width="14" style="39" customWidth="1"/>
    <col min="10" max="10" width="14.33203125" style="39" customWidth="1"/>
    <col min="11" max="19" width="10.83203125" style="39"/>
    <col min="20" max="20" width="26.5" style="39" customWidth="1"/>
    <col min="21" max="21" width="37.6640625" style="39" customWidth="1"/>
    <col min="22" max="16384" width="10.83203125" style="39"/>
  </cols>
  <sheetData>
    <row r="1" spans="1:23" s="49" customFormat="1" x14ac:dyDescent="0.2">
      <c r="A1" s="57" t="s">
        <v>0</v>
      </c>
      <c r="B1" s="57" t="s">
        <v>14</v>
      </c>
      <c r="C1" s="57" t="s">
        <v>1</v>
      </c>
      <c r="D1" s="57" t="s">
        <v>59</v>
      </c>
      <c r="E1" s="56" t="s">
        <v>62</v>
      </c>
      <c r="F1" s="56" t="s">
        <v>61</v>
      </c>
      <c r="G1" s="49" t="s">
        <v>58</v>
      </c>
      <c r="H1" s="49" t="s">
        <v>57</v>
      </c>
      <c r="I1" s="55" t="s">
        <v>65</v>
      </c>
      <c r="J1" s="54" t="s">
        <v>64</v>
      </c>
      <c r="K1" s="54" t="s">
        <v>56</v>
      </c>
      <c r="L1" s="54" t="s">
        <v>55</v>
      </c>
      <c r="M1" s="54" t="s">
        <v>54</v>
      </c>
      <c r="N1" s="53" t="s">
        <v>66</v>
      </c>
      <c r="O1" s="52" t="s">
        <v>67</v>
      </c>
      <c r="P1" s="52" t="s">
        <v>56</v>
      </c>
      <c r="Q1" s="52" t="s">
        <v>55</v>
      </c>
      <c r="R1" s="52" t="s">
        <v>54</v>
      </c>
      <c r="S1" s="49" t="s">
        <v>68</v>
      </c>
      <c r="T1" s="49" t="s">
        <v>53</v>
      </c>
      <c r="U1" s="51" t="s">
        <v>69</v>
      </c>
      <c r="W1" s="50" t="s">
        <v>60</v>
      </c>
    </row>
    <row r="2" spans="1:23" x14ac:dyDescent="0.2">
      <c r="A2" s="39" t="s">
        <v>2</v>
      </c>
      <c r="B2" s="39">
        <v>0</v>
      </c>
      <c r="C2" s="43">
        <v>42921</v>
      </c>
      <c r="D2" s="39">
        <v>0</v>
      </c>
      <c r="E2" s="40">
        <v>26.969999313354492</v>
      </c>
      <c r="F2" s="47">
        <v>26.429998397827148</v>
      </c>
      <c r="G2" s="40">
        <v>4.999995231628418E-2</v>
      </c>
      <c r="H2" s="47">
        <v>4.999995231628418E-2</v>
      </c>
      <c r="I2" s="40">
        <f t="shared" ref="I2:I65" si="0">J2+(K2*G2)+(L2*(G2^1.5))+(M2*(G2^2))</f>
        <v>993.6313842888934</v>
      </c>
      <c r="J2" s="40">
        <f t="shared" ref="J2:J65" si="1">999.842594+(0.06793952*E2)-(0.00909529*(E2^2)+(0.0001001685*(E2^3))-(0.000001120083*(E2^4))+(0.000000006536332*(E2^5)))</f>
        <v>993.59347870951399</v>
      </c>
      <c r="K2" s="40">
        <f t="shared" ref="K2:K65" si="2">(0.824493)-((0.0040899)*E2)+(0.000076438*(E2^2))-((0.00000082467)*(E2^3))+((0.0000000053875)*(E2^4))</f>
        <v>0.75646044057004447</v>
      </c>
      <c r="L2" s="40">
        <f t="shared" ref="L2:L65" si="3">(0.00572466)+(0.00010227*(E2))-(0.0000016546*(E2^2))</f>
        <v>7.2793574539192739E-3</v>
      </c>
      <c r="M2" s="40">
        <f t="shared" ref="M2:M65" si="4">0.00048314</f>
        <v>4.8314000000000001E-4</v>
      </c>
      <c r="N2" s="40">
        <f t="shared" ref="N2:N65" si="5">O2+(P2*H2)+(Q2*(H2^1.5))+(R2*(H2^2))</f>
        <v>993.9356078732751</v>
      </c>
      <c r="O2" s="40">
        <f t="shared" ref="O2:O65" si="6">999.842594+(0.06793952*F2)-(0.00909529*(F2^2)+(0.0001001685*(F2^3))-(0.000001120083*(F2^4))+(0.000000006536332*(F2^5)))</f>
        <v>993.89766561359954</v>
      </c>
      <c r="P2" s="40">
        <f t="shared" ref="P2:P65" si="7">(0.824493)-((0.0040899)*F2)+(0.000076438*(F2^2))-((0.00000082467)*(F2^3))+((0.0000000053875)*(F2^4))</f>
        <v>0.75719572732253904</v>
      </c>
      <c r="Q2" s="40">
        <f t="shared" ref="Q2:Q65" si="8">(0.00572466)+(0.00010227*(F2))-(0.0000016546*(F2^2))</f>
        <v>7.2718436847352694E-3</v>
      </c>
      <c r="R2" s="40">
        <f t="shared" ref="R2:R65" si="9">0.00048314</f>
        <v>4.8314000000000001E-4</v>
      </c>
      <c r="S2" s="40">
        <f t="shared" ref="S2:S65" si="10">N2-I2</f>
        <v>0.30422358438170249</v>
      </c>
      <c r="T2" s="41">
        <v>5.995999813079834</v>
      </c>
      <c r="U2" s="40">
        <f t="shared" ref="U2:U65" si="11">S2/T2</f>
        <v>5.0737757482590483E-2</v>
      </c>
      <c r="W2" s="48" t="s">
        <v>51</v>
      </c>
    </row>
    <row r="3" spans="1:23" x14ac:dyDescent="0.2">
      <c r="A3" s="39" t="s">
        <v>2</v>
      </c>
      <c r="B3" s="39">
        <v>9</v>
      </c>
      <c r="C3" s="43">
        <v>42921</v>
      </c>
      <c r="D3" s="39">
        <v>0</v>
      </c>
      <c r="E3" s="40">
        <v>27.299999237060547</v>
      </c>
      <c r="F3" s="47">
        <v>26.589998245239258</v>
      </c>
      <c r="G3" s="40">
        <v>4.999995231628418E-2</v>
      </c>
      <c r="H3" s="47">
        <v>4.999995231628418E-2</v>
      </c>
      <c r="I3" s="40">
        <f t="shared" si="0"/>
        <v>993.44156955300218</v>
      </c>
      <c r="J3" s="40">
        <f t="shared" si="1"/>
        <v>993.40368591690913</v>
      </c>
      <c r="K3" s="40">
        <f t="shared" si="2"/>
        <v>0.75602065390038287</v>
      </c>
      <c r="L3" s="40">
        <f t="shared" si="3"/>
        <v>7.2834741568990162E-3</v>
      </c>
      <c r="M3" s="40">
        <f t="shared" si="4"/>
        <v>4.8314000000000001E-4</v>
      </c>
      <c r="N3" s="40">
        <f t="shared" si="5"/>
        <v>993.8462926833032</v>
      </c>
      <c r="O3" s="40">
        <f t="shared" si="6"/>
        <v>993.80836139241012</v>
      </c>
      <c r="P3" s="40">
        <f t="shared" si="7"/>
        <v>0.75697583115228084</v>
      </c>
      <c r="Q3" s="40">
        <f t="shared" si="8"/>
        <v>7.2741705806848691E-3</v>
      </c>
      <c r="R3" s="40">
        <f t="shared" si="9"/>
        <v>4.8314000000000001E-4</v>
      </c>
      <c r="S3" s="40">
        <f t="shared" si="10"/>
        <v>0.40472313030102214</v>
      </c>
      <c r="T3" s="41">
        <v>3.5179998874664307</v>
      </c>
      <c r="U3" s="40">
        <f t="shared" si="11"/>
        <v>0.1150435313380561</v>
      </c>
    </row>
    <row r="4" spans="1:23" x14ac:dyDescent="0.2">
      <c r="A4" s="39" t="s">
        <v>2</v>
      </c>
      <c r="B4" s="39">
        <v>14</v>
      </c>
      <c r="C4" s="43">
        <v>42921</v>
      </c>
      <c r="D4" s="39">
        <v>0</v>
      </c>
      <c r="E4" s="40">
        <v>28.44999885559082</v>
      </c>
      <c r="F4" s="47">
        <v>26.009998321533203</v>
      </c>
      <c r="G4" s="40">
        <v>0.22999995946884155</v>
      </c>
      <c r="H4" s="47">
        <v>11.339999198913574</v>
      </c>
      <c r="I4" s="40">
        <f t="shared" si="0"/>
        <v>992.89344376082806</v>
      </c>
      <c r="J4" s="40">
        <f t="shared" si="1"/>
        <v>992.71906846950162</v>
      </c>
      <c r="K4" s="40">
        <f t="shared" si="2"/>
        <v>0.75454389121184762</v>
      </c>
      <c r="L4" s="40">
        <f t="shared" si="3"/>
        <v>7.2950041142036647E-3</v>
      </c>
      <c r="M4" s="40">
        <f t="shared" si="4"/>
        <v>4.8314000000000001E-4</v>
      </c>
      <c r="N4" s="40">
        <f t="shared" si="5"/>
        <v>1003.0616017286974</v>
      </c>
      <c r="O4" s="40">
        <f t="shared" si="6"/>
        <v>994.12879046055662</v>
      </c>
      <c r="P4" s="40">
        <f t="shared" si="7"/>
        <v>0.75778116412015029</v>
      </c>
      <c r="Q4" s="40">
        <f t="shared" si="8"/>
        <v>7.2653325153526791E-3</v>
      </c>
      <c r="R4" s="40">
        <f t="shared" si="9"/>
        <v>4.8314000000000001E-4</v>
      </c>
      <c r="S4" s="40">
        <f t="shared" si="10"/>
        <v>10.16815796786932</v>
      </c>
      <c r="T4" s="41">
        <v>3.5029997825622559</v>
      </c>
      <c r="U4" s="40">
        <f t="shared" si="11"/>
        <v>2.90270014245672</v>
      </c>
    </row>
    <row r="5" spans="1:23" x14ac:dyDescent="0.2">
      <c r="A5" s="39" t="s">
        <v>2</v>
      </c>
      <c r="B5" s="39">
        <v>19</v>
      </c>
      <c r="C5" s="43">
        <v>42921</v>
      </c>
      <c r="D5" s="39">
        <v>0</v>
      </c>
      <c r="E5" s="40">
        <v>28.809999465942383</v>
      </c>
      <c r="F5" s="47">
        <v>26.099998474121094</v>
      </c>
      <c r="G5" s="40">
        <v>1.2199999094009399</v>
      </c>
      <c r="H5" s="47">
        <v>14.029999732971191</v>
      </c>
      <c r="I5" s="40">
        <f t="shared" si="0"/>
        <v>993.42786520361585</v>
      </c>
      <c r="J5" s="40">
        <f t="shared" si="1"/>
        <v>992.4973112180013</v>
      </c>
      <c r="K5" s="40">
        <f t="shared" si="2"/>
        <v>0.75409920608628522</v>
      </c>
      <c r="L5" s="40">
        <f t="shared" si="3"/>
        <v>7.2977140572379395E-3</v>
      </c>
      <c r="M5" s="40">
        <f t="shared" si="4"/>
        <v>4.8314000000000001E-4</v>
      </c>
      <c r="N5" s="40">
        <f t="shared" si="5"/>
        <v>1005.1865437562595</v>
      </c>
      <c r="O5" s="40">
        <f t="shared" si="6"/>
        <v>994.07966545002421</v>
      </c>
      <c r="P5" s="40">
        <f t="shared" si="7"/>
        <v>0.75765470861386142</v>
      </c>
      <c r="Q5" s="40">
        <f t="shared" si="8"/>
        <v>7.2667769097387045E-3</v>
      </c>
      <c r="R5" s="40">
        <f t="shared" si="9"/>
        <v>4.8314000000000001E-4</v>
      </c>
      <c r="S5" s="40">
        <f t="shared" si="10"/>
        <v>11.758678552643687</v>
      </c>
      <c r="T5" s="41">
        <v>4.0079998970031738</v>
      </c>
      <c r="U5" s="40">
        <f t="shared" si="11"/>
        <v>2.9338021094850282</v>
      </c>
    </row>
    <row r="6" spans="1:23" x14ac:dyDescent="0.2">
      <c r="A6" s="39" t="s">
        <v>2</v>
      </c>
      <c r="B6" s="39">
        <v>26</v>
      </c>
      <c r="C6" s="43">
        <v>42921</v>
      </c>
      <c r="D6" s="39">
        <v>0</v>
      </c>
      <c r="E6" s="40">
        <v>29.219999313354492</v>
      </c>
      <c r="F6" s="47">
        <v>25.829999923706055</v>
      </c>
      <c r="G6" s="40">
        <v>3.869999885559082</v>
      </c>
      <c r="H6" s="47">
        <v>16</v>
      </c>
      <c r="I6" s="40">
        <f t="shared" si="0"/>
        <v>995.21967475301665</v>
      </c>
      <c r="J6" s="40">
        <f t="shared" si="1"/>
        <v>992.24041747033493</v>
      </c>
      <c r="K6" s="40">
        <f t="shared" si="2"/>
        <v>0.75360285711309405</v>
      </c>
      <c r="L6" s="40">
        <f t="shared" si="3"/>
        <v>7.3002780175318296E-3</v>
      </c>
      <c r="M6" s="40">
        <f t="shared" si="4"/>
        <v>4.8314000000000001E-4</v>
      </c>
      <c r="N6" s="40">
        <f t="shared" si="5"/>
        <v>1006.9434294181038</v>
      </c>
      <c r="O6" s="40">
        <f t="shared" si="6"/>
        <v>994.22638274121994</v>
      </c>
      <c r="P6" s="40">
        <f t="shared" si="7"/>
        <v>0.75803572392613061</v>
      </c>
      <c r="Q6" s="40">
        <f t="shared" si="8"/>
        <v>7.262363344778768E-3</v>
      </c>
      <c r="R6" s="40">
        <f t="shared" si="9"/>
        <v>4.8314000000000001E-4</v>
      </c>
      <c r="S6" s="40">
        <f t="shared" si="10"/>
        <v>11.723754665087199</v>
      </c>
      <c r="T6" s="41">
        <v>3.5389997959136963</v>
      </c>
      <c r="U6" s="40">
        <f t="shared" si="11"/>
        <v>3.3127310938599162</v>
      </c>
    </row>
    <row r="7" spans="1:23" x14ac:dyDescent="0.2">
      <c r="A7" s="39" t="s">
        <v>2</v>
      </c>
      <c r="B7" s="39">
        <v>28</v>
      </c>
      <c r="C7" s="43">
        <v>42921</v>
      </c>
      <c r="D7" s="39">
        <v>0</v>
      </c>
      <c r="E7" s="40">
        <v>29.009998321533203</v>
      </c>
      <c r="F7" s="47">
        <v>25.819999694824219</v>
      </c>
      <c r="G7" s="40">
        <v>4.8299999237060547</v>
      </c>
      <c r="H7" s="47">
        <v>16.139999389648438</v>
      </c>
      <c r="I7" s="40">
        <f t="shared" si="0"/>
        <v>996.10244919538434</v>
      </c>
      <c r="J7" s="40">
        <f t="shared" si="1"/>
        <v>992.3725754972063</v>
      </c>
      <c r="K7" s="40">
        <f t="shared" si="2"/>
        <v>0.75385574742288952</v>
      </c>
      <c r="L7" s="40">
        <f t="shared" si="3"/>
        <v>7.2990342560158277E-3</v>
      </c>
      <c r="M7" s="40">
        <f t="shared" si="4"/>
        <v>4.8314000000000001E-4</v>
      </c>
      <c r="N7" s="40">
        <f t="shared" si="5"/>
        <v>1007.0634562808992</v>
      </c>
      <c r="O7" s="40">
        <f t="shared" si="6"/>
        <v>994.23177904760712</v>
      </c>
      <c r="P7" s="40">
        <f t="shared" si="7"/>
        <v>0.75804993129418619</v>
      </c>
      <c r="Q7" s="40">
        <f t="shared" si="8"/>
        <v>7.2621952418249732E-3</v>
      </c>
      <c r="R7" s="40">
        <f t="shared" si="9"/>
        <v>4.8314000000000001E-4</v>
      </c>
      <c r="S7" s="40">
        <f t="shared" si="10"/>
        <v>10.961007085514893</v>
      </c>
      <c r="T7" s="41">
        <v>3.4989998340606689</v>
      </c>
      <c r="U7" s="40">
        <f t="shared" si="11"/>
        <v>3.1326114905225344</v>
      </c>
    </row>
    <row r="8" spans="1:23" x14ac:dyDescent="0.2">
      <c r="A8" s="39" t="s">
        <v>2</v>
      </c>
      <c r="B8" s="39">
        <v>36</v>
      </c>
      <c r="C8" s="43">
        <v>42921</v>
      </c>
      <c r="D8" s="39">
        <v>0</v>
      </c>
      <c r="E8" s="40">
        <v>29.089998245239258</v>
      </c>
      <c r="F8" s="47">
        <v>26.439998626708984</v>
      </c>
      <c r="G8" s="40">
        <v>6.9899997711181641</v>
      </c>
      <c r="H8" s="47">
        <v>18.259998321533203</v>
      </c>
      <c r="I8" s="40">
        <f t="shared" si="0"/>
        <v>997.74965453057803</v>
      </c>
      <c r="J8" s="40">
        <f t="shared" si="1"/>
        <v>992.32237297522522</v>
      </c>
      <c r="K8" s="40">
        <f t="shared" si="2"/>
        <v>0.75375907794077102</v>
      </c>
      <c r="L8" s="40">
        <f t="shared" si="3"/>
        <v>7.2995252752020047E-3</v>
      </c>
      <c r="M8" s="40">
        <f t="shared" si="4"/>
        <v>4.8314000000000001E-4</v>
      </c>
      <c r="N8" s="40">
        <f t="shared" si="5"/>
        <v>1008.4467570842081</v>
      </c>
      <c r="O8" s="40">
        <f t="shared" si="6"/>
        <v>993.89210429887521</v>
      </c>
      <c r="P8" s="40">
        <f t="shared" si="7"/>
        <v>0.75718193310246129</v>
      </c>
      <c r="Q8" s="40">
        <f t="shared" si="8"/>
        <v>7.2719916011499634E-3</v>
      </c>
      <c r="R8" s="40">
        <f t="shared" si="9"/>
        <v>4.8314000000000001E-4</v>
      </c>
      <c r="S8" s="40">
        <f t="shared" si="10"/>
        <v>10.697102553630089</v>
      </c>
      <c r="T8" s="41">
        <v>4.0759997367858887</v>
      </c>
      <c r="U8" s="40">
        <f t="shared" si="11"/>
        <v>2.6244119834181445</v>
      </c>
    </row>
    <row r="9" spans="1:23" x14ac:dyDescent="0.2">
      <c r="A9" s="39" t="s">
        <v>2</v>
      </c>
      <c r="B9" s="39">
        <v>44</v>
      </c>
      <c r="C9" s="43">
        <v>42921</v>
      </c>
      <c r="D9" s="39">
        <v>0</v>
      </c>
      <c r="E9" s="40">
        <v>28.569999694824219</v>
      </c>
      <c r="F9" s="47">
        <v>26.60999870300293</v>
      </c>
      <c r="G9" s="40">
        <v>8.3899993896484375</v>
      </c>
      <c r="H9" s="47">
        <v>19.099998474121094</v>
      </c>
      <c r="I9" s="40">
        <f t="shared" si="0"/>
        <v>999.18623148109191</v>
      </c>
      <c r="J9" s="40">
        <f t="shared" si="1"/>
        <v>992.6455442042535</v>
      </c>
      <c r="K9" s="40">
        <f t="shared" si="2"/>
        <v>0.75439473711053529</v>
      </c>
      <c r="L9" s="40">
        <f t="shared" si="3"/>
        <v>7.2959550861021651E-3</v>
      </c>
      <c r="M9" s="40">
        <f t="shared" si="4"/>
        <v>4.8314000000000001E-4</v>
      </c>
      <c r="N9" s="40">
        <f t="shared" si="5"/>
        <v>1009.0383442550126</v>
      </c>
      <c r="O9" s="40">
        <f t="shared" si="6"/>
        <v>993.79714928446731</v>
      </c>
      <c r="P9" s="40">
        <f t="shared" si="7"/>
        <v>0.75694846423743256</v>
      </c>
      <c r="Q9" s="40">
        <f t="shared" si="8"/>
        <v>7.2744554929068308E-3</v>
      </c>
      <c r="R9" s="40">
        <f t="shared" si="9"/>
        <v>4.8314000000000001E-4</v>
      </c>
      <c r="S9" s="40">
        <f t="shared" si="10"/>
        <v>9.8521127739206804</v>
      </c>
      <c r="T9" s="41">
        <v>6.0399999618530273</v>
      </c>
      <c r="U9" s="40">
        <f t="shared" si="11"/>
        <v>1.6311445092953485</v>
      </c>
    </row>
    <row r="10" spans="1:23" x14ac:dyDescent="0.2">
      <c r="A10" s="39" t="s">
        <v>2</v>
      </c>
      <c r="B10" s="39">
        <v>54</v>
      </c>
      <c r="C10" s="43">
        <v>42921</v>
      </c>
      <c r="D10" s="39">
        <v>0</v>
      </c>
      <c r="E10" s="40">
        <v>28.169998168945312</v>
      </c>
      <c r="F10" s="47">
        <v>27.209999084472656</v>
      </c>
      <c r="G10" s="40">
        <v>12.369999885559082</v>
      </c>
      <c r="H10" s="47">
        <v>22.229999542236328</v>
      </c>
      <c r="I10" s="40">
        <f t="shared" si="0"/>
        <v>1002.618351177554</v>
      </c>
      <c r="J10" s="40">
        <f t="shared" si="1"/>
        <v>992.88908921328812</v>
      </c>
      <c r="K10" s="40">
        <f t="shared" si="2"/>
        <v>0.7548955279489229</v>
      </c>
      <c r="L10" s="40">
        <f t="shared" si="3"/>
        <v>7.29259987348925E-3</v>
      </c>
      <c r="M10" s="40">
        <f t="shared" si="4"/>
        <v>4.8314000000000001E-4</v>
      </c>
      <c r="N10" s="40">
        <f t="shared" si="5"/>
        <v>1011.2667638931696</v>
      </c>
      <c r="O10" s="40">
        <f t="shared" si="6"/>
        <v>993.45574164382697</v>
      </c>
      <c r="P10" s="40">
        <f t="shared" si="7"/>
        <v>0.75613988122566989</v>
      </c>
      <c r="Q10" s="40">
        <f t="shared" si="8"/>
        <v>7.2823871569461509E-3</v>
      </c>
      <c r="R10" s="40">
        <f t="shared" si="9"/>
        <v>4.8314000000000001E-4</v>
      </c>
      <c r="S10" s="40">
        <f t="shared" si="10"/>
        <v>8.6484127156155637</v>
      </c>
      <c r="T10" s="41">
        <v>5.0799999237060547</v>
      </c>
      <c r="U10" s="40">
        <f t="shared" si="11"/>
        <v>1.7024434735239553</v>
      </c>
    </row>
    <row r="11" spans="1:23" x14ac:dyDescent="0.2">
      <c r="A11" s="39" t="s">
        <v>2</v>
      </c>
      <c r="B11" s="39">
        <v>63</v>
      </c>
      <c r="C11" s="43">
        <v>42921</v>
      </c>
      <c r="D11" s="39">
        <v>0</v>
      </c>
      <c r="E11" s="40">
        <v>27.579999923706055</v>
      </c>
      <c r="F11" s="47">
        <v>27.479999542236328</v>
      </c>
      <c r="G11" s="40">
        <v>14.149999618530273</v>
      </c>
      <c r="H11" s="47">
        <v>28</v>
      </c>
      <c r="I11" s="40">
        <f t="shared" si="0"/>
        <v>1004.417400878047</v>
      </c>
      <c r="J11" s="40">
        <f t="shared" si="1"/>
        <v>993.24032305472986</v>
      </c>
      <c r="K11" s="40">
        <f t="shared" si="2"/>
        <v>0.75565313722426053</v>
      </c>
      <c r="L11" s="40">
        <f t="shared" si="3"/>
        <v>7.2866845197205946E-3</v>
      </c>
      <c r="M11" s="40">
        <f t="shared" si="4"/>
        <v>4.8314000000000001E-4</v>
      </c>
      <c r="N11" s="40">
        <f t="shared" si="5"/>
        <v>1015.9190854239787</v>
      </c>
      <c r="O11" s="40">
        <f t="shared" si="6"/>
        <v>993.2989123992952</v>
      </c>
      <c r="P11" s="40">
        <f t="shared" si="7"/>
        <v>0.75578380149448798</v>
      </c>
      <c r="Q11" s="40">
        <f t="shared" si="8"/>
        <v>7.2855677429720803E-3</v>
      </c>
      <c r="R11" s="40">
        <f t="shared" si="9"/>
        <v>4.8314000000000001E-4</v>
      </c>
      <c r="S11" s="40">
        <f t="shared" si="10"/>
        <v>11.501684545931653</v>
      </c>
      <c r="T11" s="41">
        <v>7.0219998359680176</v>
      </c>
      <c r="U11" s="40">
        <f t="shared" si="11"/>
        <v>1.6379499878393387</v>
      </c>
    </row>
    <row r="12" spans="1:23" x14ac:dyDescent="0.2">
      <c r="A12" s="39" t="s">
        <v>2</v>
      </c>
      <c r="B12" s="39">
        <v>76</v>
      </c>
      <c r="C12" s="43">
        <v>42921</v>
      </c>
      <c r="D12" s="39">
        <v>0</v>
      </c>
      <c r="E12" s="40">
        <v>27.669998168945312</v>
      </c>
      <c r="F12" s="47">
        <v>26.69999885559082</v>
      </c>
      <c r="G12" s="40">
        <v>16.919998168945312</v>
      </c>
      <c r="H12" s="47">
        <v>21.469999313354492</v>
      </c>
      <c r="I12" s="40">
        <f t="shared" si="0"/>
        <v>1006.6165574388544</v>
      </c>
      <c r="J12" s="40">
        <f t="shared" si="1"/>
        <v>993.18736059801574</v>
      </c>
      <c r="K12" s="40">
        <f t="shared" si="2"/>
        <v>0.75553610290841788</v>
      </c>
      <c r="L12" s="40">
        <f t="shared" si="3"/>
        <v>7.287661302459586E-3</v>
      </c>
      <c r="M12" s="40">
        <f t="shared" si="4"/>
        <v>4.8314000000000001E-4</v>
      </c>
      <c r="N12" s="40">
        <f t="shared" si="5"/>
        <v>1010.9421255100607</v>
      </c>
      <c r="O12" s="40">
        <f t="shared" si="6"/>
        <v>993.74656155853438</v>
      </c>
      <c r="P12" s="40">
        <f t="shared" si="7"/>
        <v>0.75682564714648104</v>
      </c>
      <c r="Q12" s="40">
        <f t="shared" si="8"/>
        <v>7.2757211900762765E-3</v>
      </c>
      <c r="R12" s="40">
        <f t="shared" si="9"/>
        <v>4.8314000000000001E-4</v>
      </c>
      <c r="S12" s="40">
        <f t="shared" si="10"/>
        <v>4.3255680712062485</v>
      </c>
      <c r="T12" s="41">
        <v>5.9669995307922363</v>
      </c>
      <c r="U12" s="40">
        <f t="shared" si="11"/>
        <v>0.72491510161589445</v>
      </c>
    </row>
    <row r="13" spans="1:23" x14ac:dyDescent="0.2">
      <c r="A13" s="39" t="s">
        <v>2</v>
      </c>
      <c r="B13" s="39">
        <v>0</v>
      </c>
      <c r="C13" s="43">
        <v>42933</v>
      </c>
      <c r="D13" s="39">
        <v>11</v>
      </c>
      <c r="E13" s="40">
        <v>28.329999923706055</v>
      </c>
      <c r="F13" s="47">
        <v>28.019998550415039</v>
      </c>
      <c r="G13" s="40">
        <v>5.9999942779541016E-2</v>
      </c>
      <c r="H13" s="47">
        <v>5.9999942779541016E-2</v>
      </c>
      <c r="I13" s="40">
        <f t="shared" si="0"/>
        <v>992.83758724901111</v>
      </c>
      <c r="J13" s="40">
        <f t="shared" si="1"/>
        <v>992.79219671525163</v>
      </c>
      <c r="K13" s="40">
        <f t="shared" si="2"/>
        <v>0.75469397076645384</v>
      </c>
      <c r="L13" s="40">
        <f t="shared" si="3"/>
        <v>7.2940055054099475E-3</v>
      </c>
      <c r="M13" s="40">
        <f t="shared" si="4"/>
        <v>4.8314000000000001E-4</v>
      </c>
      <c r="N13" s="40">
        <f t="shared" si="5"/>
        <v>993.02470218226381</v>
      </c>
      <c r="O13" s="40">
        <f t="shared" si="6"/>
        <v>992.97928816843273</v>
      </c>
      <c r="P13" s="40">
        <f t="shared" si="7"/>
        <v>0.7550859916045235</v>
      </c>
      <c r="Q13" s="40">
        <f t="shared" si="8"/>
        <v>7.2912051723219452E-3</v>
      </c>
      <c r="R13" s="40">
        <f t="shared" si="9"/>
        <v>4.8314000000000001E-4</v>
      </c>
      <c r="S13" s="40">
        <f t="shared" si="10"/>
        <v>0.18711493325270112</v>
      </c>
      <c r="T13" s="41">
        <v>5.995999813079834</v>
      </c>
      <c r="U13" s="40">
        <f t="shared" si="11"/>
        <v>3.120662759937444E-2</v>
      </c>
    </row>
    <row r="14" spans="1:23" x14ac:dyDescent="0.2">
      <c r="A14" s="39" t="s">
        <v>2</v>
      </c>
      <c r="B14" s="39">
        <v>9</v>
      </c>
      <c r="C14" s="43">
        <v>42933</v>
      </c>
      <c r="D14" s="39">
        <v>11</v>
      </c>
      <c r="E14" s="40">
        <v>28.039999008178711</v>
      </c>
      <c r="F14" s="47">
        <v>27.939998626708984</v>
      </c>
      <c r="G14" s="40">
        <v>8.9999973773956299E-2</v>
      </c>
      <c r="H14" s="47">
        <v>8.9999973773956299E-2</v>
      </c>
      <c r="I14" s="40">
        <f t="shared" si="0"/>
        <v>993.03545311468065</v>
      </c>
      <c r="J14" s="40">
        <f t="shared" si="1"/>
        <v>992.96729690743325</v>
      </c>
      <c r="K14" s="40">
        <f t="shared" si="2"/>
        <v>0.75506051141280106</v>
      </c>
      <c r="L14" s="40">
        <f t="shared" si="3"/>
        <v>7.2913954392375005E-3</v>
      </c>
      <c r="M14" s="40">
        <f t="shared" si="4"/>
        <v>4.8314000000000001E-4</v>
      </c>
      <c r="N14" s="40">
        <f t="shared" si="5"/>
        <v>993.09531033561484</v>
      </c>
      <c r="O14" s="40">
        <f t="shared" si="6"/>
        <v>993.02714266513988</v>
      </c>
      <c r="P14" s="40">
        <f t="shared" si="7"/>
        <v>0.7551881700105203</v>
      </c>
      <c r="Q14" s="40">
        <f t="shared" si="8"/>
        <v>7.2904308859667042E-3</v>
      </c>
      <c r="R14" s="40">
        <f t="shared" si="9"/>
        <v>4.8314000000000001E-4</v>
      </c>
      <c r="S14" s="40">
        <f t="shared" si="10"/>
        <v>5.9857220934190991E-2</v>
      </c>
      <c r="T14" s="41">
        <v>3.5179998874664307</v>
      </c>
      <c r="U14" s="40">
        <f t="shared" si="11"/>
        <v>1.7014560218561736E-2</v>
      </c>
    </row>
    <row r="15" spans="1:23" x14ac:dyDescent="0.2">
      <c r="A15" s="39" t="s">
        <v>2</v>
      </c>
      <c r="B15" s="39">
        <v>14</v>
      </c>
      <c r="C15" s="43">
        <v>42933</v>
      </c>
      <c r="D15" s="39">
        <v>11</v>
      </c>
      <c r="E15" s="40">
        <v>26.969999313354492</v>
      </c>
      <c r="F15" s="47">
        <v>26.459999084472656</v>
      </c>
      <c r="G15" s="40">
        <v>1.0699999332427979</v>
      </c>
      <c r="H15" s="47">
        <v>12.209999084472656</v>
      </c>
      <c r="I15" s="40">
        <f t="shared" si="0"/>
        <v>994.41150139030094</v>
      </c>
      <c r="J15" s="40">
        <f t="shared" si="1"/>
        <v>993.59347870951399</v>
      </c>
      <c r="K15" s="40">
        <f t="shared" si="2"/>
        <v>0.75646044057004447</v>
      </c>
      <c r="L15" s="40">
        <f t="shared" si="3"/>
        <v>7.2793574539192739E-3</v>
      </c>
      <c r="M15" s="40">
        <f t="shared" si="4"/>
        <v>4.8314000000000001E-4</v>
      </c>
      <c r="N15" s="40">
        <f t="shared" si="5"/>
        <v>1003.5081294346734</v>
      </c>
      <c r="O15" s="40">
        <f t="shared" si="6"/>
        <v>993.88097353848468</v>
      </c>
      <c r="P15" s="40">
        <f t="shared" si="7"/>
        <v>0.75715436483533938</v>
      </c>
      <c r="Q15" s="40">
        <f t="shared" si="8"/>
        <v>7.2722864411739023E-3</v>
      </c>
      <c r="R15" s="40">
        <f t="shared" si="9"/>
        <v>4.8314000000000001E-4</v>
      </c>
      <c r="S15" s="40">
        <f t="shared" si="10"/>
        <v>9.0966280443724372</v>
      </c>
      <c r="T15" s="41">
        <v>3.5029997825622559</v>
      </c>
      <c r="U15" s="40">
        <f t="shared" si="11"/>
        <v>2.5968109075127441</v>
      </c>
    </row>
    <row r="16" spans="1:23" x14ac:dyDescent="0.2">
      <c r="A16" s="39" t="s">
        <v>2</v>
      </c>
      <c r="B16" s="39">
        <v>19</v>
      </c>
      <c r="C16" s="43">
        <v>42933</v>
      </c>
      <c r="D16" s="39">
        <v>11</v>
      </c>
      <c r="E16" s="40">
        <v>26.419998168945312</v>
      </c>
      <c r="F16" s="47">
        <v>26.129999160766602</v>
      </c>
      <c r="G16" s="40">
        <v>4.809999942779541</v>
      </c>
      <c r="H16" s="47">
        <v>16.919998168945312</v>
      </c>
      <c r="I16" s="40">
        <f t="shared" si="0"/>
        <v>997.63329021146239</v>
      </c>
      <c r="J16" s="40">
        <f t="shared" si="1"/>
        <v>993.90322421822896</v>
      </c>
      <c r="K16" s="40">
        <f t="shared" si="2"/>
        <v>0.75720952826900079</v>
      </c>
      <c r="L16" s="40">
        <f t="shared" si="3"/>
        <v>7.2716954373854299E-3</v>
      </c>
      <c r="M16" s="40">
        <f t="shared" si="4"/>
        <v>4.8314000000000001E-4</v>
      </c>
      <c r="N16" s="40">
        <f t="shared" si="5"/>
        <v>1007.5261534804105</v>
      </c>
      <c r="O16" s="40">
        <f t="shared" si="6"/>
        <v>994.06324142286621</v>
      </c>
      <c r="P16" s="40">
        <f t="shared" si="7"/>
        <v>0.75761267793675913</v>
      </c>
      <c r="Q16" s="40">
        <f t="shared" si="8"/>
        <v>7.2672524279996046E-3</v>
      </c>
      <c r="R16" s="40">
        <f t="shared" si="9"/>
        <v>4.8314000000000001E-4</v>
      </c>
      <c r="S16" s="40">
        <f t="shared" si="10"/>
        <v>9.8928632689480764</v>
      </c>
      <c r="T16" s="41">
        <v>4.0079998970031738</v>
      </c>
      <c r="U16" s="40">
        <f t="shared" si="11"/>
        <v>2.4682793221489554</v>
      </c>
    </row>
    <row r="17" spans="1:21" x14ac:dyDescent="0.2">
      <c r="A17" s="39" t="s">
        <v>2</v>
      </c>
      <c r="B17" s="39">
        <v>26</v>
      </c>
      <c r="C17" s="43">
        <v>42933</v>
      </c>
      <c r="D17" s="39">
        <v>11</v>
      </c>
      <c r="E17" s="40">
        <v>26.259998321533203</v>
      </c>
      <c r="F17" s="47">
        <v>26.059999465942383</v>
      </c>
      <c r="G17" s="40">
        <v>7.5199999809265137</v>
      </c>
      <c r="H17" s="47">
        <v>18.119998931884766</v>
      </c>
      <c r="I17" s="40">
        <f t="shared" si="0"/>
        <v>999.86490180050612</v>
      </c>
      <c r="J17" s="40">
        <f t="shared" si="1"/>
        <v>993.99179135050326</v>
      </c>
      <c r="K17" s="40">
        <f t="shared" si="2"/>
        <v>0.75743125414725143</v>
      </c>
      <c r="L17" s="40">
        <f t="shared" si="3"/>
        <v>7.2692785312412755E-3</v>
      </c>
      <c r="M17" s="40">
        <f t="shared" si="4"/>
        <v>4.8314000000000001E-4</v>
      </c>
      <c r="N17" s="40">
        <f t="shared" si="5"/>
        <v>1008.5503315631216</v>
      </c>
      <c r="O17" s="40">
        <f t="shared" si="6"/>
        <v>994.10152524746877</v>
      </c>
      <c r="P17" s="40">
        <f t="shared" si="7"/>
        <v>0.75771084173115089</v>
      </c>
      <c r="Q17" s="40">
        <f t="shared" si="8"/>
        <v>7.2661382828778567E-3</v>
      </c>
      <c r="R17" s="40">
        <f t="shared" si="9"/>
        <v>4.8314000000000001E-4</v>
      </c>
      <c r="S17" s="40">
        <f t="shared" si="10"/>
        <v>8.685429762615513</v>
      </c>
      <c r="T17" s="41">
        <v>3.5389997959136963</v>
      </c>
      <c r="U17" s="40">
        <f t="shared" si="11"/>
        <v>2.4542046520161258</v>
      </c>
    </row>
    <row r="18" spans="1:21" x14ac:dyDescent="0.2">
      <c r="A18" s="39" t="s">
        <v>2</v>
      </c>
      <c r="B18" s="39">
        <v>28</v>
      </c>
      <c r="C18" s="43">
        <v>42933</v>
      </c>
      <c r="D18" s="39">
        <v>11</v>
      </c>
      <c r="E18" s="40">
        <v>26.079999923706055</v>
      </c>
      <c r="F18" s="47">
        <v>26.129999160766602</v>
      </c>
      <c r="G18" s="40">
        <v>9.8099994659423828</v>
      </c>
      <c r="H18" s="47">
        <v>18.669998168945312</v>
      </c>
      <c r="I18" s="40">
        <f t="shared" si="0"/>
        <v>1001.7932310992217</v>
      </c>
      <c r="J18" s="40">
        <f t="shared" si="1"/>
        <v>994.09060023563893</v>
      </c>
      <c r="K18" s="40">
        <f t="shared" si="2"/>
        <v>0.75768276027394743</v>
      </c>
      <c r="L18" s="40">
        <f t="shared" si="3"/>
        <v>7.2664582733418855E-3</v>
      </c>
      <c r="M18" s="40">
        <f t="shared" si="4"/>
        <v>4.8314000000000001E-4</v>
      </c>
      <c r="N18" s="40">
        <f t="shared" si="5"/>
        <v>1008.9625314116624</v>
      </c>
      <c r="O18" s="40">
        <f t="shared" si="6"/>
        <v>994.06324142286621</v>
      </c>
      <c r="P18" s="40">
        <f t="shared" si="7"/>
        <v>0.75761267793675913</v>
      </c>
      <c r="Q18" s="40">
        <f t="shared" si="8"/>
        <v>7.2672524279996046E-3</v>
      </c>
      <c r="R18" s="40">
        <f t="shared" si="9"/>
        <v>4.8314000000000001E-4</v>
      </c>
      <c r="S18" s="40">
        <f t="shared" si="10"/>
        <v>7.1693003124407824</v>
      </c>
      <c r="T18" s="41">
        <v>3.4989998340606689</v>
      </c>
      <c r="U18" s="40">
        <f t="shared" si="11"/>
        <v>2.0489570312784626</v>
      </c>
    </row>
    <row r="19" spans="1:21" x14ac:dyDescent="0.2">
      <c r="A19" s="39" t="s">
        <v>2</v>
      </c>
      <c r="B19" s="39">
        <v>36</v>
      </c>
      <c r="C19" s="43">
        <v>42933</v>
      </c>
      <c r="D19" s="39">
        <v>11</v>
      </c>
      <c r="E19" s="40">
        <v>26.409999847412109</v>
      </c>
      <c r="F19" s="47">
        <v>26.809999465942383</v>
      </c>
      <c r="G19" s="40">
        <v>16.169998168945312</v>
      </c>
      <c r="H19" s="47">
        <v>17.689998626708984</v>
      </c>
      <c r="I19" s="40">
        <f t="shared" si="0"/>
        <v>1006.7522205872468</v>
      </c>
      <c r="J19" s="40">
        <f t="shared" si="1"/>
        <v>993.90877905350794</v>
      </c>
      <c r="K19" s="40">
        <f t="shared" si="2"/>
        <v>0.757223333309192</v>
      </c>
      <c r="L19" s="40">
        <f t="shared" si="3"/>
        <v>7.271546887470403E-3</v>
      </c>
      <c r="M19" s="40">
        <f t="shared" si="4"/>
        <v>4.8314000000000001E-4</v>
      </c>
      <c r="N19" s="40">
        <f t="shared" si="5"/>
        <v>1007.7626768525387</v>
      </c>
      <c r="O19" s="40">
        <f t="shared" si="6"/>
        <v>993.6844332799684</v>
      </c>
      <c r="P19" s="40">
        <f t="shared" si="7"/>
        <v>0.75667627206293087</v>
      </c>
      <c r="Q19" s="40">
        <f t="shared" si="8"/>
        <v>7.2772317577033327E-3</v>
      </c>
      <c r="R19" s="40">
        <f t="shared" si="9"/>
        <v>4.8314000000000001E-4</v>
      </c>
      <c r="S19" s="40">
        <f t="shared" si="10"/>
        <v>1.0104562652918503</v>
      </c>
      <c r="T19" s="41">
        <v>4.0759997367858887</v>
      </c>
      <c r="U19" s="40">
        <f t="shared" si="11"/>
        <v>0.24790390837675594</v>
      </c>
    </row>
    <row r="20" spans="1:21" x14ac:dyDescent="0.2">
      <c r="A20" s="39" t="s">
        <v>2</v>
      </c>
      <c r="B20" s="39">
        <v>44</v>
      </c>
      <c r="C20" s="43">
        <v>42933</v>
      </c>
      <c r="D20" s="39">
        <v>11</v>
      </c>
      <c r="E20" s="40">
        <v>26.459999084472656</v>
      </c>
      <c r="F20" s="47">
        <v>27.019998550415039</v>
      </c>
      <c r="G20" s="40">
        <v>16.589998245239258</v>
      </c>
      <c r="H20" s="47">
        <v>23.299999237060547</v>
      </c>
      <c r="I20" s="40">
        <f t="shared" si="0"/>
        <v>1007.0665428346124</v>
      </c>
      <c r="J20" s="40">
        <f t="shared" si="1"/>
        <v>993.88097353848468</v>
      </c>
      <c r="K20" s="40">
        <f t="shared" si="2"/>
        <v>0.75715436483533938</v>
      </c>
      <c r="L20" s="40">
        <f t="shared" si="3"/>
        <v>7.2722864411739023E-3</v>
      </c>
      <c r="M20" s="40">
        <f t="shared" si="4"/>
        <v>4.8314000000000001E-4</v>
      </c>
      <c r="N20" s="40">
        <f t="shared" si="5"/>
        <v>1012.2699460366173</v>
      </c>
      <c r="O20" s="40">
        <f t="shared" si="6"/>
        <v>993.56491311158936</v>
      </c>
      <c r="P20" s="40">
        <f t="shared" si="7"/>
        <v>0.75639334334750608</v>
      </c>
      <c r="Q20" s="40">
        <f t="shared" si="8"/>
        <v>7.2800043515249789E-3</v>
      </c>
      <c r="R20" s="40">
        <f t="shared" si="9"/>
        <v>4.8314000000000001E-4</v>
      </c>
      <c r="S20" s="40">
        <f t="shared" si="10"/>
        <v>5.2034032020048926</v>
      </c>
      <c r="T20" s="41">
        <v>6.0399999618530273</v>
      </c>
      <c r="U20" s="40">
        <f t="shared" si="11"/>
        <v>0.86149060179936277</v>
      </c>
    </row>
    <row r="21" spans="1:21" x14ac:dyDescent="0.2">
      <c r="A21" s="39" t="s">
        <v>2</v>
      </c>
      <c r="B21" s="39">
        <v>54</v>
      </c>
      <c r="C21" s="43">
        <v>42933</v>
      </c>
      <c r="D21" s="39">
        <v>11</v>
      </c>
      <c r="E21" s="40">
        <v>26.799999237060547</v>
      </c>
      <c r="F21" s="47">
        <v>27.349998474121094</v>
      </c>
      <c r="G21" s="40">
        <v>17.19999885559082</v>
      </c>
      <c r="H21" s="47">
        <v>23.019998550415039</v>
      </c>
      <c r="I21" s="40">
        <f t="shared" si="0"/>
        <v>1007.3671907619704</v>
      </c>
      <c r="J21" s="40">
        <f t="shared" si="1"/>
        <v>993.69009498122716</v>
      </c>
      <c r="K21" s="40">
        <f t="shared" si="2"/>
        <v>0.7566898184766202</v>
      </c>
      <c r="L21" s="40">
        <f t="shared" si="3"/>
        <v>7.2770960856366577E-3</v>
      </c>
      <c r="M21" s="40">
        <f t="shared" si="4"/>
        <v>4.8314000000000001E-4</v>
      </c>
      <c r="N21" s="40">
        <f t="shared" si="5"/>
        <v>1011.8372825745182</v>
      </c>
      <c r="O21" s="40">
        <f t="shared" si="6"/>
        <v>993.37467122629721</v>
      </c>
      <c r="P21" s="40">
        <f t="shared" si="7"/>
        <v>0.75595464860551354</v>
      </c>
      <c r="Q21" s="40">
        <f t="shared" si="8"/>
        <v>7.2840664535505023E-3</v>
      </c>
      <c r="R21" s="40">
        <f t="shared" si="9"/>
        <v>4.8314000000000001E-4</v>
      </c>
      <c r="S21" s="40">
        <f t="shared" si="10"/>
        <v>4.4700918125478211</v>
      </c>
      <c r="T21" s="41">
        <v>5.0799999237060547</v>
      </c>
      <c r="U21" s="40">
        <f t="shared" si="11"/>
        <v>0.87993934639406801</v>
      </c>
    </row>
    <row r="22" spans="1:21" x14ac:dyDescent="0.2">
      <c r="A22" s="39" t="s">
        <v>2</v>
      </c>
      <c r="B22" s="39">
        <v>63</v>
      </c>
      <c r="C22" s="43">
        <v>42933</v>
      </c>
      <c r="D22" s="39">
        <v>11</v>
      </c>
      <c r="E22" s="40">
        <v>26.629999160766602</v>
      </c>
      <c r="F22" s="47">
        <v>27.269998550415039</v>
      </c>
      <c r="G22" s="40">
        <v>17.709999084472656</v>
      </c>
      <c r="H22" s="47">
        <v>28.179998397827148</v>
      </c>
      <c r="I22" s="40">
        <f t="shared" si="0"/>
        <v>1007.884714901861</v>
      </c>
      <c r="J22" s="40">
        <f t="shared" si="1"/>
        <v>993.78592632434243</v>
      </c>
      <c r="K22" s="40">
        <f t="shared" si="2"/>
        <v>0.75692112411875023</v>
      </c>
      <c r="L22" s="40">
        <f t="shared" si="3"/>
        <v>7.2747390813881988E-3</v>
      </c>
      <c r="M22" s="40">
        <f t="shared" si="4"/>
        <v>4.8314000000000001E-4</v>
      </c>
      <c r="N22" s="40">
        <f t="shared" si="5"/>
        <v>1016.2000126613058</v>
      </c>
      <c r="O22" s="40">
        <f t="shared" si="6"/>
        <v>993.42106270471788</v>
      </c>
      <c r="P22" s="40">
        <f t="shared" si="7"/>
        <v>0.75606033775214998</v>
      </c>
      <c r="Q22" s="40">
        <f t="shared" si="8"/>
        <v>7.2831147942242214E-3</v>
      </c>
      <c r="R22" s="40">
        <f t="shared" si="9"/>
        <v>4.8314000000000001E-4</v>
      </c>
      <c r="S22" s="40">
        <f t="shared" si="10"/>
        <v>8.3152977594447748</v>
      </c>
      <c r="T22" s="41">
        <v>7.0219998359680176</v>
      </c>
      <c r="U22" s="40">
        <f t="shared" si="11"/>
        <v>1.1841780053671092</v>
      </c>
    </row>
    <row r="23" spans="1:21" x14ac:dyDescent="0.2">
      <c r="A23" s="39" t="s">
        <v>2</v>
      </c>
      <c r="B23" s="39">
        <v>76</v>
      </c>
      <c r="C23" s="43">
        <v>42933</v>
      </c>
      <c r="D23" s="39">
        <v>11</v>
      </c>
      <c r="E23" s="40">
        <v>26.519998550415039</v>
      </c>
      <c r="F23" s="47">
        <v>26.839998245239258</v>
      </c>
      <c r="G23" s="40">
        <v>18.269998550415039</v>
      </c>
      <c r="H23" s="47">
        <v>21.769998550415039</v>
      </c>
      <c r="I23" s="40">
        <f t="shared" si="0"/>
        <v>1008.4084645096216</v>
      </c>
      <c r="J23" s="40">
        <f t="shared" si="1"/>
        <v>993.84751726305456</v>
      </c>
      <c r="K23" s="40">
        <f t="shared" si="2"/>
        <v>0.75707182392841732</v>
      </c>
      <c r="L23" s="40">
        <f t="shared" si="3"/>
        <v>7.2731629911264948E-3</v>
      </c>
      <c r="M23" s="40">
        <f t="shared" si="4"/>
        <v>4.8314000000000001E-4</v>
      </c>
      <c r="N23" s="40">
        <f t="shared" si="5"/>
        <v>1011.1075936905117</v>
      </c>
      <c r="O23" s="40">
        <f t="shared" si="6"/>
        <v>993.66743295940751</v>
      </c>
      <c r="P23" s="40">
        <f t="shared" si="7"/>
        <v>0.75663567541011201</v>
      </c>
      <c r="Q23" s="40">
        <f t="shared" si="8"/>
        <v>7.2776367626365829E-3</v>
      </c>
      <c r="R23" s="40">
        <f t="shared" si="9"/>
        <v>4.8314000000000001E-4</v>
      </c>
      <c r="S23" s="40">
        <f t="shared" si="10"/>
        <v>2.6991291808901678</v>
      </c>
      <c r="T23" s="41">
        <v>5.9669995307922363</v>
      </c>
      <c r="U23" s="40">
        <f t="shared" si="11"/>
        <v>0.45234278416841195</v>
      </c>
    </row>
    <row r="24" spans="1:21" x14ac:dyDescent="0.2">
      <c r="A24" s="39" t="s">
        <v>2</v>
      </c>
      <c r="B24" s="39">
        <v>0</v>
      </c>
      <c r="C24" s="43">
        <v>42949</v>
      </c>
      <c r="D24" s="39">
        <v>27</v>
      </c>
      <c r="E24" s="40">
        <v>25.829999923706055</v>
      </c>
      <c r="F24" s="47">
        <v>23.839998245239258</v>
      </c>
      <c r="G24" s="40">
        <v>7.9999983310699463E-2</v>
      </c>
      <c r="H24" s="47">
        <v>9.9999964237213135E-2</v>
      </c>
      <c r="I24" s="40">
        <f t="shared" si="0"/>
        <v>994.28719300705006</v>
      </c>
      <c r="J24" s="40">
        <f t="shared" si="1"/>
        <v>994.22638274121994</v>
      </c>
      <c r="K24" s="40">
        <f t="shared" si="2"/>
        <v>0.75803572392613061</v>
      </c>
      <c r="L24" s="40">
        <f t="shared" si="3"/>
        <v>7.262363344778768E-3</v>
      </c>
      <c r="M24" s="40">
        <f t="shared" si="4"/>
        <v>4.8314000000000001E-4</v>
      </c>
      <c r="N24" s="40">
        <f t="shared" si="5"/>
        <v>995.32359021015668</v>
      </c>
      <c r="O24" s="40">
        <f t="shared" si="6"/>
        <v>995.24725706497327</v>
      </c>
      <c r="P24" s="40">
        <f t="shared" si="7"/>
        <v>0.76099949032154834</v>
      </c>
      <c r="Q24" s="40">
        <f t="shared" si="8"/>
        <v>7.2223921292160192E-3</v>
      </c>
      <c r="R24" s="40">
        <f t="shared" si="9"/>
        <v>4.8314000000000001E-4</v>
      </c>
      <c r="S24" s="40">
        <f t="shared" si="10"/>
        <v>1.0363972031066169</v>
      </c>
      <c r="T24" s="41">
        <v>5.995999813079834</v>
      </c>
      <c r="U24" s="40">
        <f t="shared" si="11"/>
        <v>0.17284810463899489</v>
      </c>
    </row>
    <row r="25" spans="1:21" x14ac:dyDescent="0.2">
      <c r="A25" s="39" t="s">
        <v>2</v>
      </c>
      <c r="B25" s="39">
        <v>9</v>
      </c>
      <c r="C25" s="43">
        <v>42949</v>
      </c>
      <c r="D25" s="39">
        <v>27</v>
      </c>
      <c r="E25" s="40">
        <v>25.179998397827148</v>
      </c>
      <c r="F25" s="47">
        <v>25.659999847412109</v>
      </c>
      <c r="G25" s="40">
        <v>2.119999885559082</v>
      </c>
      <c r="H25" s="47">
        <v>9.7699995040893555</v>
      </c>
      <c r="I25" s="40">
        <f t="shared" si="0"/>
        <v>996.20510360894571</v>
      </c>
      <c r="J25" s="40">
        <f t="shared" si="1"/>
        <v>994.57152720245631</v>
      </c>
      <c r="K25" s="40">
        <f t="shared" si="2"/>
        <v>0.75897344459726834</v>
      </c>
      <c r="L25" s="40">
        <f t="shared" si="3"/>
        <v>7.2507485606078826E-3</v>
      </c>
      <c r="M25" s="40">
        <f t="shared" si="4"/>
        <v>4.8314000000000001E-4</v>
      </c>
      <c r="N25" s="40">
        <f t="shared" si="5"/>
        <v>1001.9939353437125</v>
      </c>
      <c r="O25" s="40">
        <f t="shared" si="6"/>
        <v>994.31775083061302</v>
      </c>
      <c r="P25" s="40">
        <f t="shared" si="7"/>
        <v>0.75827817263256048</v>
      </c>
      <c r="Q25" s="40">
        <f t="shared" si="8"/>
        <v>7.2594606535916952E-3</v>
      </c>
      <c r="R25" s="40">
        <f t="shared" si="9"/>
        <v>4.8314000000000001E-4</v>
      </c>
      <c r="S25" s="40">
        <f t="shared" si="10"/>
        <v>5.7888317347667453</v>
      </c>
      <c r="T25" s="41">
        <v>3.5179998874664307</v>
      </c>
      <c r="U25" s="40">
        <f t="shared" si="11"/>
        <v>1.6454894599032255</v>
      </c>
    </row>
    <row r="26" spans="1:21" x14ac:dyDescent="0.2">
      <c r="A26" s="39" t="s">
        <v>2</v>
      </c>
      <c r="B26" s="39">
        <v>14</v>
      </c>
      <c r="C26" s="43">
        <v>42949</v>
      </c>
      <c r="D26" s="39">
        <v>27</v>
      </c>
      <c r="E26" s="40">
        <v>25.549999237060547</v>
      </c>
      <c r="F26" s="47">
        <v>25.419998168945312</v>
      </c>
      <c r="G26" s="40">
        <v>4.119999885559082</v>
      </c>
      <c r="H26" s="47">
        <v>11.639999389648438</v>
      </c>
      <c r="I26" s="40">
        <f t="shared" si="0"/>
        <v>997.570106389476</v>
      </c>
      <c r="J26" s="40">
        <f t="shared" si="1"/>
        <v>994.3764562490843</v>
      </c>
      <c r="K26" s="40">
        <f t="shared" si="2"/>
        <v>0.75843610607350676</v>
      </c>
      <c r="L26" s="40">
        <f t="shared" si="3"/>
        <v>7.2575314699807585E-3</v>
      </c>
      <c r="M26" s="40">
        <f t="shared" si="4"/>
        <v>4.8314000000000001E-4</v>
      </c>
      <c r="N26" s="40">
        <f t="shared" si="5"/>
        <v>1003.6293800236997</v>
      </c>
      <c r="O26" s="40">
        <f t="shared" si="6"/>
        <v>994.44541511754346</v>
      </c>
      <c r="P26" s="40">
        <f t="shared" si="7"/>
        <v>0.75862382643446657</v>
      </c>
      <c r="Q26" s="40">
        <f t="shared" si="8"/>
        <v>7.2551998953261027E-3</v>
      </c>
      <c r="R26" s="40">
        <f t="shared" si="9"/>
        <v>4.8314000000000001E-4</v>
      </c>
      <c r="S26" s="40">
        <f t="shared" si="10"/>
        <v>6.0592736342237004</v>
      </c>
      <c r="T26" s="41">
        <v>3.5029997825622559</v>
      </c>
      <c r="U26" s="40">
        <f t="shared" si="11"/>
        <v>1.7297385127987841</v>
      </c>
    </row>
    <row r="27" spans="1:21" x14ac:dyDescent="0.2">
      <c r="A27" s="39" t="s">
        <v>2</v>
      </c>
      <c r="B27" s="39">
        <v>19</v>
      </c>
      <c r="C27" s="43">
        <v>42949</v>
      </c>
      <c r="D27" s="39">
        <v>27</v>
      </c>
      <c r="E27" s="40">
        <v>25.289999008178711</v>
      </c>
      <c r="F27" s="47">
        <v>24.869998931884766</v>
      </c>
      <c r="G27" s="40">
        <v>9.5399999618530273</v>
      </c>
      <c r="H27" s="47">
        <v>14.369999885559082</v>
      </c>
      <c r="I27" s="40">
        <f t="shared" si="0"/>
        <v>1002.0106744515805</v>
      </c>
      <c r="J27" s="40">
        <f t="shared" si="1"/>
        <v>994.51391785462852</v>
      </c>
      <c r="K27" s="40">
        <f t="shared" si="2"/>
        <v>0.7588127079853999</v>
      </c>
      <c r="L27" s="40">
        <f t="shared" si="3"/>
        <v>7.25281242971163E-3</v>
      </c>
      <c r="M27" s="40">
        <f t="shared" si="4"/>
        <v>4.8314000000000001E-4</v>
      </c>
      <c r="N27" s="40">
        <f t="shared" si="5"/>
        <v>1006.1395643589015</v>
      </c>
      <c r="O27" s="40">
        <f t="shared" si="6"/>
        <v>994.73212991666196</v>
      </c>
      <c r="P27" s="40">
        <f t="shared" si="7"/>
        <v>0.75943094349585016</v>
      </c>
      <c r="Q27" s="40">
        <f t="shared" si="8"/>
        <v>7.2447168159295279E-3</v>
      </c>
      <c r="R27" s="40">
        <f t="shared" si="9"/>
        <v>4.8314000000000001E-4</v>
      </c>
      <c r="S27" s="40">
        <f t="shared" si="10"/>
        <v>4.1288899073209677</v>
      </c>
      <c r="T27" s="41">
        <v>4.0079998970031738</v>
      </c>
      <c r="U27" s="40">
        <f t="shared" si="11"/>
        <v>1.0301621789981044</v>
      </c>
    </row>
    <row r="28" spans="1:21" x14ac:dyDescent="0.2">
      <c r="A28" s="39" t="s">
        <v>2</v>
      </c>
      <c r="B28" s="39">
        <v>26</v>
      </c>
      <c r="C28" s="43">
        <v>42949</v>
      </c>
      <c r="D28" s="39">
        <v>27</v>
      </c>
      <c r="E28" s="40">
        <v>25.619998931884766</v>
      </c>
      <c r="F28" s="47">
        <v>25.059999465942383</v>
      </c>
      <c r="G28" s="40">
        <v>11.439999580383301</v>
      </c>
      <c r="H28" s="47">
        <v>16.219999313354492</v>
      </c>
      <c r="I28" s="40">
        <f t="shared" si="0"/>
        <v>1003.3585921540778</v>
      </c>
      <c r="J28" s="40">
        <f t="shared" si="1"/>
        <v>994.33913637413752</v>
      </c>
      <c r="K28" s="40">
        <f t="shared" si="2"/>
        <v>0.75833550798563121</v>
      </c>
      <c r="L28" s="40">
        <f t="shared" si="3"/>
        <v>7.2587637530804831E-3</v>
      </c>
      <c r="M28" s="40">
        <f t="shared" si="4"/>
        <v>4.8314000000000001E-4</v>
      </c>
      <c r="N28" s="40">
        <f t="shared" si="5"/>
        <v>1007.5480203276815</v>
      </c>
      <c r="O28" s="40">
        <f t="shared" si="6"/>
        <v>994.63400179879648</v>
      </c>
      <c r="P28" s="40">
        <f t="shared" si="7"/>
        <v>0.75914974715982342</v>
      </c>
      <c r="Q28" s="40">
        <f t="shared" si="8"/>
        <v>7.248451433110553E-3</v>
      </c>
      <c r="R28" s="40">
        <f t="shared" si="9"/>
        <v>4.8314000000000001E-4</v>
      </c>
      <c r="S28" s="40">
        <f t="shared" si="10"/>
        <v>4.1894281736036874</v>
      </c>
      <c r="T28" s="41">
        <v>3.5389997959136963</v>
      </c>
      <c r="U28" s="40">
        <f t="shared" si="11"/>
        <v>1.1837887581799265</v>
      </c>
    </row>
    <row r="29" spans="1:21" x14ac:dyDescent="0.2">
      <c r="A29" s="39" t="s">
        <v>2</v>
      </c>
      <c r="B29" s="39">
        <v>28</v>
      </c>
      <c r="C29" s="43">
        <v>42949</v>
      </c>
      <c r="D29" s="39">
        <v>27</v>
      </c>
      <c r="E29" s="40">
        <v>24.679998397827148</v>
      </c>
      <c r="F29" s="47">
        <v>25.069999694824219</v>
      </c>
      <c r="G29" s="40">
        <v>12.34999942779541</v>
      </c>
      <c r="H29" s="47">
        <v>16.719999313354492</v>
      </c>
      <c r="I29" s="40">
        <f t="shared" si="0"/>
        <v>1004.5997157778789</v>
      </c>
      <c r="J29" s="40">
        <f t="shared" si="1"/>
        <v>994.829289281157</v>
      </c>
      <c r="K29" s="40">
        <f t="shared" si="2"/>
        <v>0.75971465985170539</v>
      </c>
      <c r="L29" s="40">
        <f t="shared" si="3"/>
        <v>7.2408627359569263E-3</v>
      </c>
      <c r="M29" s="40">
        <f t="shared" si="4"/>
        <v>4.8314000000000001E-4</v>
      </c>
      <c r="N29" s="40">
        <f t="shared" si="5"/>
        <v>1007.9521900500783</v>
      </c>
      <c r="O29" s="40">
        <f t="shared" si="6"/>
        <v>994.62881019877659</v>
      </c>
      <c r="P29" s="40">
        <f t="shared" si="7"/>
        <v>0.75913501663926986</v>
      </c>
      <c r="Q29" s="40">
        <f t="shared" si="8"/>
        <v>7.2486446865675583E-3</v>
      </c>
      <c r="R29" s="40">
        <f t="shared" si="9"/>
        <v>4.8314000000000001E-4</v>
      </c>
      <c r="S29" s="40">
        <f t="shared" si="10"/>
        <v>3.3524742721994016</v>
      </c>
      <c r="T29" s="41">
        <v>3.4989998340606689</v>
      </c>
      <c r="U29" s="40">
        <f t="shared" si="11"/>
        <v>0.95812358707910505</v>
      </c>
    </row>
    <row r="30" spans="1:21" x14ac:dyDescent="0.2">
      <c r="A30" s="39" t="s">
        <v>2</v>
      </c>
      <c r="B30" s="39">
        <v>36</v>
      </c>
      <c r="C30" s="43">
        <v>42949</v>
      </c>
      <c r="D30" s="39">
        <v>27</v>
      </c>
      <c r="E30" s="40">
        <v>24.5</v>
      </c>
      <c r="F30" s="47">
        <v>25.279998779296875</v>
      </c>
      <c r="G30" s="40">
        <v>15.659999847412109</v>
      </c>
      <c r="H30" s="47">
        <v>18.929998397827148</v>
      </c>
      <c r="I30" s="40">
        <f t="shared" si="0"/>
        <v>1007.388791176652</v>
      </c>
      <c r="J30" s="40">
        <f t="shared" si="1"/>
        <v>994.92044141005374</v>
      </c>
      <c r="K30" s="40">
        <f t="shared" si="2"/>
        <v>0.7599857759829689</v>
      </c>
      <c r="L30" s="40">
        <f t="shared" si="3"/>
        <v>7.2371013500000005E-3</v>
      </c>
      <c r="M30" s="40">
        <f t="shared" si="4"/>
        <v>4.8314000000000001E-4</v>
      </c>
      <c r="N30" s="40">
        <f t="shared" si="5"/>
        <v>1009.6542380648615</v>
      </c>
      <c r="O30" s="40">
        <f t="shared" si="6"/>
        <v>994.51916860980032</v>
      </c>
      <c r="P30" s="40">
        <f t="shared" si="7"/>
        <v>0.75882728607863215</v>
      </c>
      <c r="Q30" s="40">
        <f t="shared" si="8"/>
        <v>7.2526264566385333E-3</v>
      </c>
      <c r="R30" s="40">
        <f t="shared" si="9"/>
        <v>4.8314000000000001E-4</v>
      </c>
      <c r="S30" s="40">
        <f t="shared" si="10"/>
        <v>2.2654468882094534</v>
      </c>
      <c r="T30" s="41">
        <v>4.0759997367858887</v>
      </c>
      <c r="U30" s="40">
        <f t="shared" si="11"/>
        <v>0.55580152956434226</v>
      </c>
    </row>
    <row r="31" spans="1:21" x14ac:dyDescent="0.2">
      <c r="A31" s="39" t="s">
        <v>2</v>
      </c>
      <c r="B31" s="39">
        <v>44</v>
      </c>
      <c r="C31" s="43">
        <v>42949</v>
      </c>
      <c r="D31" s="39">
        <v>27</v>
      </c>
      <c r="E31" s="40">
        <v>24.569999694824219</v>
      </c>
      <c r="F31" s="47">
        <v>24.569999694824219</v>
      </c>
      <c r="G31" s="40">
        <v>17.589998245239258</v>
      </c>
      <c r="H31" s="47">
        <v>19.379999160766602</v>
      </c>
      <c r="I31" s="40">
        <f t="shared" si="0"/>
        <v>1008.9348858964614</v>
      </c>
      <c r="J31" s="40">
        <f t="shared" si="1"/>
        <v>994.88509631821876</v>
      </c>
      <c r="K31" s="40">
        <f t="shared" si="2"/>
        <v>0.75988007077220543</v>
      </c>
      <c r="L31" s="40">
        <f t="shared" si="3"/>
        <v>7.2385768580626132E-3</v>
      </c>
      <c r="M31" s="40">
        <f t="shared" si="4"/>
        <v>4.8314000000000001E-4</v>
      </c>
      <c r="N31" s="40">
        <f t="shared" si="5"/>
        <v>1010.4105979132023</v>
      </c>
      <c r="O31" s="40">
        <f t="shared" si="6"/>
        <v>994.88509631821876</v>
      </c>
      <c r="P31" s="40">
        <f t="shared" si="7"/>
        <v>0.75988007077220543</v>
      </c>
      <c r="Q31" s="40">
        <f t="shared" si="8"/>
        <v>7.2385768580626132E-3</v>
      </c>
      <c r="R31" s="40">
        <f t="shared" si="9"/>
        <v>4.8314000000000001E-4</v>
      </c>
      <c r="S31" s="40">
        <f t="shared" si="10"/>
        <v>1.4757120167408857</v>
      </c>
      <c r="T31" s="41">
        <v>6.0399999618530273</v>
      </c>
      <c r="U31" s="40">
        <f t="shared" si="11"/>
        <v>0.2443231831226946</v>
      </c>
    </row>
    <row r="32" spans="1:21" x14ac:dyDescent="0.2">
      <c r="A32" s="39" t="s">
        <v>2</v>
      </c>
      <c r="B32" s="39">
        <v>54</v>
      </c>
      <c r="C32" s="43">
        <v>42949</v>
      </c>
      <c r="D32" s="39">
        <v>27</v>
      </c>
      <c r="E32" s="40">
        <v>24.409999847412109</v>
      </c>
      <c r="F32" s="47">
        <v>24.209999084472656</v>
      </c>
      <c r="G32" s="40">
        <v>19.579999923706055</v>
      </c>
      <c r="H32" s="47">
        <v>19.879999160766602</v>
      </c>
      <c r="I32" s="40">
        <f t="shared" si="0"/>
        <v>1010.660966428742</v>
      </c>
      <c r="J32" s="40">
        <f t="shared" si="1"/>
        <v>994.96569264005234</v>
      </c>
      <c r="K32" s="40">
        <f t="shared" si="2"/>
        <v>0.76012219087263877</v>
      </c>
      <c r="L32" s="40">
        <f t="shared" si="3"/>
        <v>7.2351804304605152E-3</v>
      </c>
      <c r="M32" s="40">
        <f t="shared" si="4"/>
        <v>4.8314000000000001E-4</v>
      </c>
      <c r="N32" s="40">
        <f t="shared" si="5"/>
        <v>1011.0146469469487</v>
      </c>
      <c r="O32" s="40">
        <f t="shared" si="6"/>
        <v>995.06547546565105</v>
      </c>
      <c r="P32" s="40">
        <f t="shared" si="7"/>
        <v>0.7604273855192859</v>
      </c>
      <c r="Q32" s="40">
        <f t="shared" si="8"/>
        <v>7.2308157438571606E-3</v>
      </c>
      <c r="R32" s="40">
        <f t="shared" si="9"/>
        <v>4.8314000000000001E-4</v>
      </c>
      <c r="S32" s="40">
        <f t="shared" si="10"/>
        <v>0.35368051820671553</v>
      </c>
      <c r="T32" s="41">
        <v>5.0799999237060547</v>
      </c>
      <c r="U32" s="40">
        <f t="shared" si="11"/>
        <v>6.9622150298910251E-2</v>
      </c>
    </row>
    <row r="33" spans="1:21" x14ac:dyDescent="0.2">
      <c r="A33" s="39" t="s">
        <v>2</v>
      </c>
      <c r="B33" s="39">
        <v>63</v>
      </c>
      <c r="C33" s="43">
        <v>42949</v>
      </c>
      <c r="D33" s="39">
        <v>27</v>
      </c>
      <c r="E33" s="40">
        <v>24.559999465942383</v>
      </c>
      <c r="F33" s="47">
        <v>24.819999694824219</v>
      </c>
      <c r="G33" s="40">
        <v>20.099998474121094</v>
      </c>
      <c r="H33" s="47">
        <v>28.289999008178711</v>
      </c>
      <c r="I33" s="40">
        <f t="shared" si="0"/>
        <v>1011.0115193876386</v>
      </c>
      <c r="J33" s="40">
        <f t="shared" si="1"/>
        <v>994.89015378801901</v>
      </c>
      <c r="K33" s="40">
        <f t="shared" si="2"/>
        <v>0.75989515081416859</v>
      </c>
      <c r="L33" s="40">
        <f t="shared" si="3"/>
        <v>7.2383670582269006E-3</v>
      </c>
      <c r="M33" s="40">
        <f t="shared" si="4"/>
        <v>4.8314000000000001E-4</v>
      </c>
      <c r="N33" s="40">
        <f t="shared" si="5"/>
        <v>1017.7208263701908</v>
      </c>
      <c r="O33" s="40">
        <f t="shared" si="6"/>
        <v>994.75779158180205</v>
      </c>
      <c r="P33" s="40">
        <f t="shared" si="7"/>
        <v>0.75950535953973053</v>
      </c>
      <c r="Q33" s="40">
        <f t="shared" si="8"/>
        <v>7.2437141848150852E-3</v>
      </c>
      <c r="R33" s="40">
        <f t="shared" si="9"/>
        <v>4.8314000000000001E-4</v>
      </c>
      <c r="S33" s="40">
        <f t="shared" si="10"/>
        <v>6.7093069825522207</v>
      </c>
      <c r="T33" s="41">
        <v>7.0219998359680176</v>
      </c>
      <c r="U33" s="40">
        <f t="shared" si="11"/>
        <v>0.95546954418681063</v>
      </c>
    </row>
    <row r="34" spans="1:21" x14ac:dyDescent="0.2">
      <c r="A34" s="39" t="s">
        <v>2</v>
      </c>
      <c r="B34" s="39">
        <v>76</v>
      </c>
      <c r="C34" s="43">
        <v>42949</v>
      </c>
      <c r="D34" s="39">
        <v>27</v>
      </c>
      <c r="E34" s="40">
        <v>24.179998397827148</v>
      </c>
      <c r="F34" s="47">
        <v>23.879999160766602</v>
      </c>
      <c r="G34" s="40">
        <v>20.579999923706055</v>
      </c>
      <c r="H34" s="47">
        <v>21.649999618530273</v>
      </c>
      <c r="I34" s="40">
        <f t="shared" si="0"/>
        <v>1011.610539031339</v>
      </c>
      <c r="J34" s="40">
        <f t="shared" si="1"/>
        <v>995.08035096011088</v>
      </c>
      <c r="K34" s="40">
        <f t="shared" si="2"/>
        <v>0.76047341011442338</v>
      </c>
      <c r="L34" s="40">
        <f t="shared" si="3"/>
        <v>7.2301496113059711E-3</v>
      </c>
      <c r="M34" s="40">
        <f t="shared" si="4"/>
        <v>4.8314000000000001E-4</v>
      </c>
      <c r="N34" s="40">
        <f t="shared" si="5"/>
        <v>1012.6561810625191</v>
      </c>
      <c r="O34" s="40">
        <f t="shared" si="6"/>
        <v>995.22778065872922</v>
      </c>
      <c r="P34" s="40">
        <f t="shared" si="7"/>
        <v>0.76093716859177929</v>
      </c>
      <c r="Q34" s="40">
        <f t="shared" si="8"/>
        <v>7.223324650250924E-3</v>
      </c>
      <c r="R34" s="40">
        <f t="shared" si="9"/>
        <v>4.8314000000000001E-4</v>
      </c>
      <c r="S34" s="40">
        <f t="shared" si="10"/>
        <v>1.045642031180023</v>
      </c>
      <c r="T34" s="41">
        <v>5.9669995307922363</v>
      </c>
      <c r="U34" s="40">
        <f t="shared" si="11"/>
        <v>0.17523749177188111</v>
      </c>
    </row>
    <row r="35" spans="1:21" x14ac:dyDescent="0.2">
      <c r="A35" s="39" t="s">
        <v>2</v>
      </c>
      <c r="B35" s="39">
        <v>0</v>
      </c>
      <c r="C35" s="43">
        <v>42968</v>
      </c>
      <c r="D35" s="39">
        <v>46</v>
      </c>
      <c r="E35" s="40">
        <v>27.029998779296875</v>
      </c>
      <c r="F35" s="47">
        <v>26.429998397827148</v>
      </c>
      <c r="G35" s="40">
        <v>4.999995231628418E-2</v>
      </c>
      <c r="H35" s="47">
        <v>4.999995231628418E-2</v>
      </c>
      <c r="I35" s="40">
        <f t="shared" si="0"/>
        <v>993.59709317907027</v>
      </c>
      <c r="J35" s="40">
        <f t="shared" si="1"/>
        <v>993.5591916158819</v>
      </c>
      <c r="K35" s="40">
        <f t="shared" si="2"/>
        <v>0.75637994331124181</v>
      </c>
      <c r="L35" s="40">
        <f t="shared" si="3"/>
        <v>7.280132743207747E-3</v>
      </c>
      <c r="M35" s="40">
        <f t="shared" si="4"/>
        <v>4.8314000000000001E-4</v>
      </c>
      <c r="N35" s="40">
        <f t="shared" si="5"/>
        <v>993.9356078732751</v>
      </c>
      <c r="O35" s="40">
        <f t="shared" si="6"/>
        <v>993.89766561359954</v>
      </c>
      <c r="P35" s="40">
        <f t="shared" si="7"/>
        <v>0.75719572732253904</v>
      </c>
      <c r="Q35" s="40">
        <f t="shared" si="8"/>
        <v>7.2718436847352694E-3</v>
      </c>
      <c r="R35" s="40">
        <f t="shared" si="9"/>
        <v>4.8314000000000001E-4</v>
      </c>
      <c r="S35" s="40">
        <f t="shared" si="10"/>
        <v>0.33851469420483227</v>
      </c>
      <c r="T35" s="41">
        <v>5.995999813079834</v>
      </c>
      <c r="U35" s="40">
        <f t="shared" si="11"/>
        <v>5.6456755296487381E-2</v>
      </c>
    </row>
    <row r="36" spans="1:21" x14ac:dyDescent="0.2">
      <c r="A36" s="39" t="s">
        <v>2</v>
      </c>
      <c r="B36" s="39">
        <v>9</v>
      </c>
      <c r="C36" s="43">
        <v>42968</v>
      </c>
      <c r="D36" s="39">
        <v>46</v>
      </c>
      <c r="E36" s="40">
        <v>27.75</v>
      </c>
      <c r="F36" s="47">
        <v>26.929998397827148</v>
      </c>
      <c r="G36" s="40">
        <v>6.9999992847442627E-2</v>
      </c>
      <c r="H36" s="47">
        <v>7.9999983310699463E-2</v>
      </c>
      <c r="I36" s="40">
        <f t="shared" si="0"/>
        <v>993.19311285104084</v>
      </c>
      <c r="J36" s="40">
        <f t="shared" si="1"/>
        <v>993.14009522811637</v>
      </c>
      <c r="K36" s="40">
        <f t="shared" si="2"/>
        <v>0.75543251318088867</v>
      </c>
      <c r="L36" s="40">
        <f t="shared" si="3"/>
        <v>7.2885070874999999E-3</v>
      </c>
      <c r="M36" s="40">
        <f t="shared" si="4"/>
        <v>4.8314000000000001E-4</v>
      </c>
      <c r="N36" s="40">
        <f t="shared" si="5"/>
        <v>993.67697203951423</v>
      </c>
      <c r="O36" s="40">
        <f t="shared" si="6"/>
        <v>993.61628311968502</v>
      </c>
      <c r="P36" s="40">
        <f t="shared" si="7"/>
        <v>0.75651424000550727</v>
      </c>
      <c r="Q36" s="40">
        <f t="shared" si="8"/>
        <v>7.2788339593862252E-3</v>
      </c>
      <c r="R36" s="40">
        <f t="shared" si="9"/>
        <v>4.8314000000000001E-4</v>
      </c>
      <c r="S36" s="40">
        <f t="shared" si="10"/>
        <v>0.48385918847338871</v>
      </c>
      <c r="T36" s="41">
        <v>3.5179998874664307</v>
      </c>
      <c r="U36" s="40">
        <f t="shared" si="11"/>
        <v>0.1375381477973415</v>
      </c>
    </row>
    <row r="37" spans="1:21" x14ac:dyDescent="0.2">
      <c r="A37" s="39" t="s">
        <v>2</v>
      </c>
      <c r="B37" s="39">
        <v>14</v>
      </c>
      <c r="C37" s="43">
        <v>42968</v>
      </c>
      <c r="D37" s="39">
        <v>46</v>
      </c>
      <c r="E37" s="40">
        <v>28.009998321533203</v>
      </c>
      <c r="F37" s="47">
        <v>25.819999694824219</v>
      </c>
      <c r="G37" s="40">
        <v>0.37999999523162842</v>
      </c>
      <c r="H37" s="47">
        <v>13.119999885559082</v>
      </c>
      <c r="I37" s="40">
        <f t="shared" si="0"/>
        <v>993.27399490497771</v>
      </c>
      <c r="J37" s="40">
        <f t="shared" si="1"/>
        <v>992.98527969557085</v>
      </c>
      <c r="K37" s="40">
        <f t="shared" si="2"/>
        <v>0.75509874144874634</v>
      </c>
      <c r="L37" s="40">
        <f t="shared" si="3"/>
        <v>7.2911095424614452E-3</v>
      </c>
      <c r="M37" s="40">
        <f t="shared" si="4"/>
        <v>4.8314000000000001E-4</v>
      </c>
      <c r="N37" s="40">
        <f t="shared" si="5"/>
        <v>1004.605677911566</v>
      </c>
      <c r="O37" s="40">
        <f t="shared" si="6"/>
        <v>994.23177904760712</v>
      </c>
      <c r="P37" s="40">
        <f t="shared" si="7"/>
        <v>0.75804993129418619</v>
      </c>
      <c r="Q37" s="40">
        <f t="shared" si="8"/>
        <v>7.2621952418249732E-3</v>
      </c>
      <c r="R37" s="40">
        <f t="shared" si="9"/>
        <v>4.8314000000000001E-4</v>
      </c>
      <c r="S37" s="40">
        <f t="shared" si="10"/>
        <v>11.331683006588264</v>
      </c>
      <c r="T37" s="41">
        <v>3.5029997825622559</v>
      </c>
      <c r="U37" s="40">
        <f t="shared" si="11"/>
        <v>3.2348511875441077</v>
      </c>
    </row>
    <row r="38" spans="1:21" x14ac:dyDescent="0.2">
      <c r="A38" s="39" t="s">
        <v>2</v>
      </c>
      <c r="B38" s="39">
        <v>19</v>
      </c>
      <c r="C38" s="43">
        <v>42968</v>
      </c>
      <c r="D38" s="39">
        <v>46</v>
      </c>
      <c r="E38" s="40">
        <v>27.779998779296875</v>
      </c>
      <c r="F38" s="47">
        <v>25.469999313354492</v>
      </c>
      <c r="G38" s="40">
        <v>2.1699998378753662</v>
      </c>
      <c r="H38" s="47">
        <v>16.679998397827148</v>
      </c>
      <c r="I38" s="40">
        <f t="shared" si="0"/>
        <v>994.7871057203464</v>
      </c>
      <c r="J38" s="40">
        <f t="shared" si="1"/>
        <v>993.12232678278019</v>
      </c>
      <c r="K38" s="40">
        <f t="shared" si="2"/>
        <v>0.75539377736890367</v>
      </c>
      <c r="L38" s="40">
        <f t="shared" si="3"/>
        <v>7.2888187767374112E-3</v>
      </c>
      <c r="M38" s="40">
        <f t="shared" si="4"/>
        <v>4.8314000000000001E-4</v>
      </c>
      <c r="N38" s="40">
        <f t="shared" si="5"/>
        <v>1007.7003117121047</v>
      </c>
      <c r="O38" s="40">
        <f t="shared" si="6"/>
        <v>994.4189459690067</v>
      </c>
      <c r="P38" s="40">
        <f t="shared" si="7"/>
        <v>0.75855148768682557</v>
      </c>
      <c r="Q38" s="40">
        <f t="shared" si="8"/>
        <v>7.2561032865109017E-3</v>
      </c>
      <c r="R38" s="40">
        <f t="shared" si="9"/>
        <v>4.8314000000000001E-4</v>
      </c>
      <c r="S38" s="40">
        <f t="shared" si="10"/>
        <v>12.913205991758332</v>
      </c>
      <c r="T38" s="41">
        <v>4.0079998970031738</v>
      </c>
      <c r="U38" s="40">
        <f t="shared" si="11"/>
        <v>3.2218578651695275</v>
      </c>
    </row>
    <row r="39" spans="1:21" x14ac:dyDescent="0.2">
      <c r="A39" s="39" t="s">
        <v>2</v>
      </c>
      <c r="B39" s="39">
        <v>26</v>
      </c>
      <c r="C39" s="43">
        <v>42968</v>
      </c>
      <c r="D39" s="39">
        <v>46</v>
      </c>
      <c r="E39" s="40">
        <v>27.269998550415039</v>
      </c>
      <c r="F39" s="47">
        <v>25.44999885559082</v>
      </c>
      <c r="G39" s="40">
        <v>7.809999942779541</v>
      </c>
      <c r="H39" s="47">
        <v>17</v>
      </c>
      <c r="I39" s="40">
        <f t="shared" si="0"/>
        <v>999.51432569481005</v>
      </c>
      <c r="J39" s="40">
        <f t="shared" si="1"/>
        <v>993.42106270471788</v>
      </c>
      <c r="K39" s="40">
        <f t="shared" si="2"/>
        <v>0.75606033775214998</v>
      </c>
      <c r="L39" s="40">
        <f t="shared" si="3"/>
        <v>7.2831147942242214E-3</v>
      </c>
      <c r="M39" s="40">
        <f t="shared" si="4"/>
        <v>4.8314000000000001E-4</v>
      </c>
      <c r="N39" s="40">
        <f t="shared" si="5"/>
        <v>1007.9736113182473</v>
      </c>
      <c r="O39" s="40">
        <f t="shared" si="6"/>
        <v>994.42954170925361</v>
      </c>
      <c r="P39" s="40">
        <f t="shared" si="7"/>
        <v>0.75858040253641923</v>
      </c>
      <c r="Q39" s="40">
        <f t="shared" si="8"/>
        <v>7.2557429228424283E-3</v>
      </c>
      <c r="R39" s="40">
        <f t="shared" si="9"/>
        <v>4.8314000000000001E-4</v>
      </c>
      <c r="S39" s="40">
        <f t="shared" si="10"/>
        <v>8.4592856234372675</v>
      </c>
      <c r="T39" s="41">
        <v>3.5389997959136963</v>
      </c>
      <c r="U39" s="40">
        <f t="shared" si="11"/>
        <v>2.3903040721292994</v>
      </c>
    </row>
    <row r="40" spans="1:21" x14ac:dyDescent="0.2">
      <c r="A40" s="39" t="s">
        <v>2</v>
      </c>
      <c r="B40" s="39">
        <v>28</v>
      </c>
      <c r="C40" s="43">
        <v>42968</v>
      </c>
      <c r="D40" s="39">
        <v>46</v>
      </c>
      <c r="E40" s="40">
        <v>27.239999771118164</v>
      </c>
      <c r="F40" s="47">
        <v>25.239999771118164</v>
      </c>
      <c r="G40" s="40">
        <v>8.7199993133544922</v>
      </c>
      <c r="H40" s="47">
        <v>17.729999542236328</v>
      </c>
      <c r="I40" s="40">
        <f t="shared" si="0"/>
        <v>1000.2558730009138</v>
      </c>
      <c r="J40" s="40">
        <f t="shared" si="1"/>
        <v>993.43841387678503</v>
      </c>
      <c r="K40" s="40">
        <f t="shared" si="2"/>
        <v>0.75610007849659566</v>
      </c>
      <c r="L40" s="40">
        <f t="shared" si="3"/>
        <v>7.2827524762642598E-3</v>
      </c>
      <c r="M40" s="40">
        <f t="shared" si="4"/>
        <v>4.8314000000000001E-4</v>
      </c>
      <c r="N40" s="40">
        <f t="shared" si="5"/>
        <v>1008.6884569348368</v>
      </c>
      <c r="O40" s="40">
        <f t="shared" si="6"/>
        <v>994.54014372551342</v>
      </c>
      <c r="P40" s="40">
        <f t="shared" si="7"/>
        <v>0.75888566479158692</v>
      </c>
      <c r="Q40" s="40">
        <f t="shared" si="8"/>
        <v>7.251879290749429E-3</v>
      </c>
      <c r="R40" s="40">
        <f t="shared" si="9"/>
        <v>4.8314000000000001E-4</v>
      </c>
      <c r="S40" s="40">
        <f t="shared" si="10"/>
        <v>8.4325839339230697</v>
      </c>
      <c r="T40" s="41">
        <v>3.4989998340606689</v>
      </c>
      <c r="U40" s="40">
        <f t="shared" si="11"/>
        <v>2.4099983806334921</v>
      </c>
    </row>
    <row r="41" spans="1:21" x14ac:dyDescent="0.2">
      <c r="A41" s="39" t="s">
        <v>2</v>
      </c>
      <c r="B41" s="39">
        <v>36</v>
      </c>
      <c r="C41" s="43">
        <v>42968</v>
      </c>
      <c r="D41" s="39">
        <v>46</v>
      </c>
      <c r="E41" s="40">
        <v>26.739999771118164</v>
      </c>
      <c r="F41" s="47">
        <v>24.789999008178711</v>
      </c>
      <c r="G41" s="40">
        <v>13.689999580383301</v>
      </c>
      <c r="H41" s="47">
        <v>20.089998245239258</v>
      </c>
      <c r="I41" s="40">
        <f t="shared" si="0"/>
        <v>1004.5433183180368</v>
      </c>
      <c r="J41" s="40">
        <f t="shared" si="1"/>
        <v>993.72400707904603</v>
      </c>
      <c r="K41" s="40">
        <f t="shared" si="2"/>
        <v>0.75677123450204065</v>
      </c>
      <c r="L41" s="40">
        <f t="shared" si="3"/>
        <v>7.2762751298855533E-3</v>
      </c>
      <c r="M41" s="40">
        <f t="shared" si="4"/>
        <v>4.8314000000000001E-4</v>
      </c>
      <c r="N41" s="40">
        <f t="shared" si="5"/>
        <v>1010.8797373300058</v>
      </c>
      <c r="O41" s="40">
        <f t="shared" si="6"/>
        <v>994.77315697447477</v>
      </c>
      <c r="P41" s="40">
        <f t="shared" si="7"/>
        <v>0.75955009472845392</v>
      </c>
      <c r="Q41" s="40">
        <f t="shared" si="8"/>
        <v>7.2431086120705616E-3</v>
      </c>
      <c r="R41" s="40">
        <f t="shared" si="9"/>
        <v>4.8314000000000001E-4</v>
      </c>
      <c r="S41" s="40">
        <f t="shared" si="10"/>
        <v>6.336419011969042</v>
      </c>
      <c r="T41" s="41">
        <v>4.0759997367858887</v>
      </c>
      <c r="U41" s="40">
        <f t="shared" si="11"/>
        <v>1.5545680621082663</v>
      </c>
    </row>
    <row r="42" spans="1:21" x14ac:dyDescent="0.2">
      <c r="A42" s="39" t="s">
        <v>2</v>
      </c>
      <c r="B42" s="39">
        <v>44</v>
      </c>
      <c r="C42" s="43">
        <v>42968</v>
      </c>
      <c r="D42" s="39">
        <v>46</v>
      </c>
      <c r="E42" s="40">
        <v>26.929998397827148</v>
      </c>
      <c r="F42" s="47">
        <v>24.479999542236328</v>
      </c>
      <c r="G42" s="40">
        <v>15.59999942779541</v>
      </c>
      <c r="H42" s="47">
        <v>20.599998474121094</v>
      </c>
      <c r="I42" s="40">
        <f t="shared" si="0"/>
        <v>1005.9839675616429</v>
      </c>
      <c r="J42" s="40">
        <f t="shared" si="1"/>
        <v>993.61628311968502</v>
      </c>
      <c r="K42" s="40">
        <f t="shared" si="2"/>
        <v>0.75651424000550727</v>
      </c>
      <c r="L42" s="40">
        <f t="shared" si="3"/>
        <v>7.2788339593862252E-3</v>
      </c>
      <c r="M42" s="40">
        <f t="shared" si="4"/>
        <v>4.8314000000000001E-4</v>
      </c>
      <c r="N42" s="40">
        <f t="shared" si="5"/>
        <v>1011.4684831545428</v>
      </c>
      <c r="O42" s="40">
        <f t="shared" si="6"/>
        <v>994.93051618674315</v>
      </c>
      <c r="P42" s="40">
        <f t="shared" si="7"/>
        <v>0.76001604167968639</v>
      </c>
      <c r="Q42" s="40">
        <f t="shared" si="8"/>
        <v>7.2366767864275846E-3</v>
      </c>
      <c r="R42" s="40">
        <f t="shared" si="9"/>
        <v>4.8314000000000001E-4</v>
      </c>
      <c r="S42" s="40">
        <f t="shared" si="10"/>
        <v>5.4845155928999247</v>
      </c>
      <c r="T42" s="41">
        <v>6.0399999618530273</v>
      </c>
      <c r="U42" s="40">
        <f t="shared" si="11"/>
        <v>0.90803238866533298</v>
      </c>
    </row>
    <row r="43" spans="1:21" x14ac:dyDescent="0.2">
      <c r="A43" s="39" t="s">
        <v>2</v>
      </c>
      <c r="B43" s="39">
        <v>54</v>
      </c>
      <c r="C43" s="43">
        <v>42968</v>
      </c>
      <c r="D43" s="39">
        <v>46</v>
      </c>
      <c r="E43" s="40">
        <v>26.629999160766602</v>
      </c>
      <c r="F43" s="47">
        <v>25.029998779296875</v>
      </c>
      <c r="G43" s="40">
        <v>16.719999313354492</v>
      </c>
      <c r="H43" s="47">
        <v>21.659999847412109</v>
      </c>
      <c r="I43" s="40">
        <f t="shared" si="0"/>
        <v>1007.0740739219987</v>
      </c>
      <c r="J43" s="40">
        <f t="shared" si="1"/>
        <v>993.78592632434243</v>
      </c>
      <c r="K43" s="40">
        <f t="shared" si="2"/>
        <v>0.75692112411875023</v>
      </c>
      <c r="L43" s="40">
        <f t="shared" si="3"/>
        <v>7.2747390813881988E-3</v>
      </c>
      <c r="M43" s="40">
        <f t="shared" si="4"/>
        <v>4.8314000000000001E-4</v>
      </c>
      <c r="N43" s="40">
        <f t="shared" si="5"/>
        <v>1012.0510007359052</v>
      </c>
      <c r="O43" s="40">
        <f t="shared" si="6"/>
        <v>994.64956047785279</v>
      </c>
      <c r="P43" s="40">
        <f t="shared" si="7"/>
        <v>0.75919398041765962</v>
      </c>
      <c r="Q43" s="40">
        <f t="shared" si="8"/>
        <v>7.2478696871286453E-3</v>
      </c>
      <c r="R43" s="40">
        <f t="shared" si="9"/>
        <v>4.8314000000000001E-4</v>
      </c>
      <c r="S43" s="40">
        <f t="shared" si="10"/>
        <v>4.9769268139065161</v>
      </c>
      <c r="T43" s="41">
        <v>5.0799999237060547</v>
      </c>
      <c r="U43" s="40">
        <f t="shared" si="11"/>
        <v>0.9797100174512714</v>
      </c>
    </row>
    <row r="44" spans="1:21" x14ac:dyDescent="0.2">
      <c r="A44" s="39" t="s">
        <v>2</v>
      </c>
      <c r="B44" s="39">
        <v>63</v>
      </c>
      <c r="C44" s="43">
        <v>42968</v>
      </c>
      <c r="D44" s="39">
        <v>46</v>
      </c>
      <c r="E44" s="40">
        <v>26.849998474121094</v>
      </c>
      <c r="F44" s="47">
        <v>25.779998779296875</v>
      </c>
      <c r="G44" s="40">
        <v>18.069999694824219</v>
      </c>
      <c r="H44" s="47">
        <v>27.85999870300293</v>
      </c>
      <c r="I44" s="40">
        <f t="shared" si="0"/>
        <v>1008.0507103876043</v>
      </c>
      <c r="J44" s="40">
        <f t="shared" si="1"/>
        <v>993.66176039248842</v>
      </c>
      <c r="K44" s="40">
        <f t="shared" si="2"/>
        <v>0.75662215566287649</v>
      </c>
      <c r="L44" s="40">
        <f t="shared" si="3"/>
        <v>7.2777711110257846E-3</v>
      </c>
      <c r="M44" s="40">
        <f t="shared" si="4"/>
        <v>4.8314000000000001E-4</v>
      </c>
      <c r="N44" s="40">
        <f t="shared" si="5"/>
        <v>1016.8170186204121</v>
      </c>
      <c r="O44" s="40">
        <f t="shared" si="6"/>
        <v>994.25333727540044</v>
      </c>
      <c r="P44" s="40">
        <f t="shared" si="7"/>
        <v>0.75810682900413551</v>
      </c>
      <c r="Q44" s="40">
        <f t="shared" si="8"/>
        <v>7.2615195206583074E-3</v>
      </c>
      <c r="R44" s="40">
        <f t="shared" si="9"/>
        <v>4.8314000000000001E-4</v>
      </c>
      <c r="S44" s="40">
        <f t="shared" si="10"/>
        <v>8.7663082328077735</v>
      </c>
      <c r="T44" s="41">
        <v>7.0219998359680176</v>
      </c>
      <c r="U44" s="40">
        <f t="shared" si="11"/>
        <v>1.2484062144099002</v>
      </c>
    </row>
    <row r="45" spans="1:21" x14ac:dyDescent="0.2">
      <c r="A45" s="39" t="s">
        <v>2</v>
      </c>
      <c r="B45" s="39">
        <v>76</v>
      </c>
      <c r="C45" s="43">
        <v>42968</v>
      </c>
      <c r="D45" s="39">
        <v>46</v>
      </c>
      <c r="E45" s="40">
        <v>26.409999847412109</v>
      </c>
      <c r="F45" s="47">
        <v>25.399999618530273</v>
      </c>
      <c r="G45" s="40">
        <v>19.539999008178711</v>
      </c>
      <c r="H45" s="47">
        <v>23.279998779296875</v>
      </c>
      <c r="I45" s="40">
        <f t="shared" si="0"/>
        <v>1009.5174687213593</v>
      </c>
      <c r="J45" s="40">
        <f t="shared" si="1"/>
        <v>993.90877905350794</v>
      </c>
      <c r="K45" s="40">
        <f t="shared" si="2"/>
        <v>0.757223333309192</v>
      </c>
      <c r="L45" s="40">
        <f t="shared" si="3"/>
        <v>7.271546887470403E-3</v>
      </c>
      <c r="M45" s="40">
        <f t="shared" si="4"/>
        <v>4.8314000000000001E-4</v>
      </c>
      <c r="N45" s="40">
        <f t="shared" si="5"/>
        <v>1013.1941568342878</v>
      </c>
      <c r="O45" s="40">
        <f t="shared" si="6"/>
        <v>994.45598291629437</v>
      </c>
      <c r="P45" s="40">
        <f t="shared" si="7"/>
        <v>0.75865280736961027</v>
      </c>
      <c r="Q45" s="40">
        <f t="shared" si="8"/>
        <v>7.2548362570510252E-3</v>
      </c>
      <c r="R45" s="40">
        <f t="shared" si="9"/>
        <v>4.8314000000000001E-4</v>
      </c>
      <c r="S45" s="40">
        <f t="shared" si="10"/>
        <v>3.6766881129285593</v>
      </c>
      <c r="T45" s="41">
        <v>5.9669995307922363</v>
      </c>
      <c r="U45" s="40">
        <f t="shared" si="11"/>
        <v>0.61617033719464809</v>
      </c>
    </row>
    <row r="46" spans="1:21" x14ac:dyDescent="0.2">
      <c r="A46" s="39" t="s">
        <v>2</v>
      </c>
      <c r="B46" s="39">
        <v>0</v>
      </c>
      <c r="C46" s="43">
        <v>42983</v>
      </c>
      <c r="D46" s="39">
        <v>61</v>
      </c>
      <c r="E46" s="40">
        <v>25.329999923706055</v>
      </c>
      <c r="F46" s="47">
        <v>24.979999542236328</v>
      </c>
      <c r="G46" s="40">
        <v>4.999995231628418E-2</v>
      </c>
      <c r="H46" s="47">
        <v>4.999995231628418E-2</v>
      </c>
      <c r="I46" s="40">
        <f t="shared" si="0"/>
        <v>994.53090791494901</v>
      </c>
      <c r="J46" s="40">
        <f t="shared" si="1"/>
        <v>994.492887922975</v>
      </c>
      <c r="K46" s="40">
        <f t="shared" si="2"/>
        <v>0.75875446468855445</v>
      </c>
      <c r="L46" s="40">
        <f t="shared" si="3"/>
        <v>7.2535530126525329E-3</v>
      </c>
      <c r="M46" s="40">
        <f t="shared" si="4"/>
        <v>4.8314000000000001E-4</v>
      </c>
      <c r="N46" s="40">
        <f t="shared" si="5"/>
        <v>994.71348248372203</v>
      </c>
      <c r="O46" s="40">
        <f t="shared" si="6"/>
        <v>994.67543689752301</v>
      </c>
      <c r="P46" s="40">
        <f t="shared" si="7"/>
        <v>0.75926783878313842</v>
      </c>
      <c r="Q46" s="40">
        <f t="shared" si="8"/>
        <v>7.2468935291850013E-3</v>
      </c>
      <c r="R46" s="40">
        <f t="shared" si="9"/>
        <v>4.8314000000000001E-4</v>
      </c>
      <c r="S46" s="40">
        <f t="shared" si="10"/>
        <v>0.18257456877302047</v>
      </c>
      <c r="T46" s="41">
        <v>5.995999813079834</v>
      </c>
      <c r="U46" s="40">
        <f t="shared" si="11"/>
        <v>3.0449395340998418E-2</v>
      </c>
    </row>
    <row r="47" spans="1:21" x14ac:dyDescent="0.2">
      <c r="A47" s="39" t="s">
        <v>2</v>
      </c>
      <c r="B47" s="39">
        <v>9</v>
      </c>
      <c r="C47" s="43">
        <v>42983</v>
      </c>
      <c r="D47" s="39">
        <v>61</v>
      </c>
      <c r="E47" s="40">
        <v>24.889999389648438</v>
      </c>
      <c r="F47" s="47">
        <v>24.739999771118164</v>
      </c>
      <c r="G47" s="40">
        <v>4.999995231628418E-2</v>
      </c>
      <c r="H47" s="47">
        <v>4.999995231628418E-2</v>
      </c>
      <c r="I47" s="40">
        <f t="shared" si="0"/>
        <v>994.75989831092704</v>
      </c>
      <c r="J47" s="40">
        <f t="shared" si="1"/>
        <v>994.72184607531062</v>
      </c>
      <c r="K47" s="40">
        <f t="shared" si="2"/>
        <v>0.75940122481993111</v>
      </c>
      <c r="L47" s="40">
        <f t="shared" si="3"/>
        <v>7.245115567191554E-3</v>
      </c>
      <c r="M47" s="40">
        <f t="shared" si="4"/>
        <v>4.8314000000000001E-4</v>
      </c>
      <c r="N47" s="40">
        <f t="shared" si="5"/>
        <v>994.83677472644604</v>
      </c>
      <c r="O47" s="40">
        <f t="shared" si="6"/>
        <v>994.79871134635528</v>
      </c>
      <c r="P47" s="40">
        <f t="shared" si="7"/>
        <v>0.75962479044293518</v>
      </c>
      <c r="Q47" s="40">
        <f t="shared" si="8"/>
        <v>7.2420927443707216E-3</v>
      </c>
      <c r="R47" s="40">
        <f t="shared" si="9"/>
        <v>4.8314000000000001E-4</v>
      </c>
      <c r="S47" s="40">
        <f t="shared" si="10"/>
        <v>7.68764155189956E-2</v>
      </c>
      <c r="T47" s="41">
        <v>3.5179998874664307</v>
      </c>
      <c r="U47" s="40">
        <f t="shared" si="11"/>
        <v>2.1852307554893056E-2</v>
      </c>
    </row>
    <row r="48" spans="1:21" x14ac:dyDescent="0.2">
      <c r="A48" s="39" t="s">
        <v>2</v>
      </c>
      <c r="B48" s="39">
        <v>14</v>
      </c>
      <c r="C48" s="43">
        <v>42983</v>
      </c>
      <c r="D48" s="39">
        <v>61</v>
      </c>
      <c r="E48" s="40">
        <v>26.119998931884766</v>
      </c>
      <c r="F48" s="47">
        <v>25.889999389648438</v>
      </c>
      <c r="G48" s="40">
        <v>0.79999995231628418</v>
      </c>
      <c r="H48" s="47">
        <v>6.75</v>
      </c>
      <c r="I48" s="40">
        <f t="shared" si="0"/>
        <v>994.6803292309371</v>
      </c>
      <c r="J48" s="40">
        <f t="shared" si="1"/>
        <v>994.06871880349593</v>
      </c>
      <c r="K48" s="40">
        <f t="shared" si="2"/>
        <v>0.75762668138747924</v>
      </c>
      <c r="L48" s="40">
        <f t="shared" si="3"/>
        <v>7.267094252847787E-3</v>
      </c>
      <c r="M48" s="40">
        <f t="shared" si="4"/>
        <v>4.8314000000000001E-4</v>
      </c>
      <c r="N48" s="40">
        <f t="shared" si="5"/>
        <v>999.45950675271445</v>
      </c>
      <c r="O48" s="40">
        <f t="shared" si="6"/>
        <v>994.19394922724007</v>
      </c>
      <c r="P48" s="40">
        <f t="shared" si="7"/>
        <v>0.75795062559451432</v>
      </c>
      <c r="Q48" s="40">
        <f t="shared" si="8"/>
        <v>7.2633649812113297E-3</v>
      </c>
      <c r="R48" s="40">
        <f t="shared" si="9"/>
        <v>4.8314000000000001E-4</v>
      </c>
      <c r="S48" s="40">
        <f t="shared" si="10"/>
        <v>4.779177521777342</v>
      </c>
      <c r="T48" s="41">
        <v>3.5029997825622559</v>
      </c>
      <c r="U48" s="40">
        <f t="shared" si="11"/>
        <v>1.3643099681501067</v>
      </c>
    </row>
    <row r="49" spans="1:21" x14ac:dyDescent="0.2">
      <c r="A49" s="39" t="s">
        <v>2</v>
      </c>
      <c r="B49" s="39">
        <v>19</v>
      </c>
      <c r="C49" s="43">
        <v>42983</v>
      </c>
      <c r="D49" s="39">
        <v>61</v>
      </c>
      <c r="E49" s="40">
        <v>26.5</v>
      </c>
      <c r="F49" s="47">
        <v>26.099998474121094</v>
      </c>
      <c r="G49" s="40">
        <v>1.6699999570846558</v>
      </c>
      <c r="H49" s="47">
        <v>13.029999732971191</v>
      </c>
      <c r="I49" s="40">
        <f t="shared" si="0"/>
        <v>995.14007843020181</v>
      </c>
      <c r="J49" s="40">
        <f t="shared" si="1"/>
        <v>993.85867948933412</v>
      </c>
      <c r="K49" s="40">
        <f t="shared" si="2"/>
        <v>0.75709930895046895</v>
      </c>
      <c r="L49" s="40">
        <f t="shared" si="3"/>
        <v>7.2728721499999999E-3</v>
      </c>
      <c r="M49" s="40">
        <f t="shared" si="4"/>
        <v>4.8314000000000001E-4</v>
      </c>
      <c r="N49" s="40">
        <f t="shared" si="5"/>
        <v>1004.375723322029</v>
      </c>
      <c r="O49" s="40">
        <f t="shared" si="6"/>
        <v>994.07966545002421</v>
      </c>
      <c r="P49" s="40">
        <f t="shared" si="7"/>
        <v>0.75765470861386142</v>
      </c>
      <c r="Q49" s="40">
        <f t="shared" si="8"/>
        <v>7.2667769097387045E-3</v>
      </c>
      <c r="R49" s="40">
        <f t="shared" si="9"/>
        <v>4.8314000000000001E-4</v>
      </c>
      <c r="S49" s="40">
        <f t="shared" si="10"/>
        <v>9.2356448918271781</v>
      </c>
      <c r="T49" s="41">
        <v>4.0079998970031738</v>
      </c>
      <c r="U49" s="40">
        <f t="shared" si="11"/>
        <v>2.3043026769368864</v>
      </c>
    </row>
    <row r="50" spans="1:21" x14ac:dyDescent="0.2">
      <c r="A50" s="39" t="s">
        <v>2</v>
      </c>
      <c r="B50" s="39">
        <v>26</v>
      </c>
      <c r="C50" s="43">
        <v>42983</v>
      </c>
      <c r="D50" s="39">
        <v>61</v>
      </c>
      <c r="E50" s="40">
        <v>27.159999847412109</v>
      </c>
      <c r="F50" s="47">
        <v>26.089998245239258</v>
      </c>
      <c r="G50" s="40">
        <v>4.9899997711181641</v>
      </c>
      <c r="H50" s="47">
        <v>15.299999237060547</v>
      </c>
      <c r="I50" s="40">
        <f t="shared" si="0"/>
        <v>997.35123400630539</v>
      </c>
      <c r="J50" s="40">
        <f t="shared" si="1"/>
        <v>993.48456570455767</v>
      </c>
      <c r="K50" s="40">
        <f t="shared" si="2"/>
        <v>0.75620634880630644</v>
      </c>
      <c r="L50" s="40">
        <f t="shared" si="3"/>
        <v>7.2817716963491123E-3</v>
      </c>
      <c r="M50" s="40">
        <f t="shared" si="4"/>
        <v>4.8314000000000001E-4</v>
      </c>
      <c r="N50" s="40">
        <f t="shared" si="5"/>
        <v>1006.2254439686747</v>
      </c>
      <c r="O50" s="40">
        <f t="shared" si="6"/>
        <v>994.08513471625577</v>
      </c>
      <c r="P50" s="40">
        <f t="shared" si="7"/>
        <v>0.75766873239266785</v>
      </c>
      <c r="Q50" s="40">
        <f t="shared" si="8"/>
        <v>7.2666177417814413E-3</v>
      </c>
      <c r="R50" s="40">
        <f t="shared" si="9"/>
        <v>4.8314000000000001E-4</v>
      </c>
      <c r="S50" s="40">
        <f t="shared" si="10"/>
        <v>8.8742099623692638</v>
      </c>
      <c r="T50" s="41">
        <v>3.5389997959136963</v>
      </c>
      <c r="U50" s="40">
        <f t="shared" si="11"/>
        <v>2.5075474637257296</v>
      </c>
    </row>
    <row r="51" spans="1:21" x14ac:dyDescent="0.2">
      <c r="A51" s="39" t="s">
        <v>2</v>
      </c>
      <c r="B51" s="39">
        <v>28</v>
      </c>
      <c r="C51" s="43">
        <v>42983</v>
      </c>
      <c r="D51" s="39">
        <v>61</v>
      </c>
      <c r="E51" s="40">
        <v>27.029998779296875</v>
      </c>
      <c r="F51" s="47">
        <v>26.119998931884766</v>
      </c>
      <c r="G51" s="40">
        <v>5.9399995803833008</v>
      </c>
      <c r="H51" s="47">
        <v>15.479999542236328</v>
      </c>
      <c r="I51" s="40">
        <f t="shared" si="0"/>
        <v>998.17452981367865</v>
      </c>
      <c r="J51" s="40">
        <f t="shared" si="1"/>
        <v>993.5591916158819</v>
      </c>
      <c r="K51" s="40">
        <f t="shared" si="2"/>
        <v>0.75637994331124181</v>
      </c>
      <c r="L51" s="40">
        <f t="shared" si="3"/>
        <v>7.280132743207747E-3</v>
      </c>
      <c r="M51" s="40">
        <f t="shared" si="4"/>
        <v>4.8314000000000001E-4</v>
      </c>
      <c r="N51" s="40">
        <f t="shared" si="5"/>
        <v>1006.3551604187147</v>
      </c>
      <c r="O51" s="40">
        <f t="shared" si="6"/>
        <v>994.06871880349593</v>
      </c>
      <c r="P51" s="40">
        <f t="shared" si="7"/>
        <v>0.75762668138747924</v>
      </c>
      <c r="Q51" s="40">
        <f t="shared" si="8"/>
        <v>7.267094252847787E-3</v>
      </c>
      <c r="R51" s="40">
        <f t="shared" si="9"/>
        <v>4.8314000000000001E-4</v>
      </c>
      <c r="S51" s="40">
        <f t="shared" si="10"/>
        <v>8.1806306050360718</v>
      </c>
      <c r="T51" s="41">
        <v>3.4989998340606689</v>
      </c>
      <c r="U51" s="40">
        <f t="shared" si="11"/>
        <v>2.3379911383254521</v>
      </c>
    </row>
    <row r="52" spans="1:21" x14ac:dyDescent="0.2">
      <c r="A52" s="39" t="s">
        <v>2</v>
      </c>
      <c r="B52" s="39">
        <v>36</v>
      </c>
      <c r="C52" s="43">
        <v>42983</v>
      </c>
      <c r="D52" s="39">
        <v>61</v>
      </c>
      <c r="E52" s="40">
        <v>26.319999694824219</v>
      </c>
      <c r="F52" s="47">
        <v>25.969999313354492</v>
      </c>
      <c r="G52" s="40">
        <v>10.469999313354492</v>
      </c>
      <c r="H52" s="47">
        <v>18.159999847412109</v>
      </c>
      <c r="I52" s="40">
        <f t="shared" si="0"/>
        <v>1002.1873543091772</v>
      </c>
      <c r="J52" s="40">
        <f t="shared" si="1"/>
        <v>993.95865913599516</v>
      </c>
      <c r="K52" s="40">
        <f t="shared" si="2"/>
        <v>0.75734790273079178</v>
      </c>
      <c r="L52" s="40">
        <f t="shared" si="3"/>
        <v>7.2701948203299175E-3</v>
      </c>
      <c r="M52" s="40">
        <f t="shared" si="4"/>
        <v>4.8314000000000001E-4</v>
      </c>
      <c r="N52" s="40">
        <f t="shared" si="5"/>
        <v>1008.6344145757196</v>
      </c>
      <c r="O52" s="40">
        <f t="shared" si="6"/>
        <v>994.15055293695252</v>
      </c>
      <c r="P52" s="40">
        <f t="shared" si="7"/>
        <v>0.75783754158357886</v>
      </c>
      <c r="Q52" s="40">
        <f t="shared" si="8"/>
        <v>7.2646819756470261E-3</v>
      </c>
      <c r="R52" s="40">
        <f t="shared" si="9"/>
        <v>4.8314000000000001E-4</v>
      </c>
      <c r="S52" s="40">
        <f t="shared" si="10"/>
        <v>6.4470602665423939</v>
      </c>
      <c r="T52" s="41">
        <v>4.0759997367858887</v>
      </c>
      <c r="U52" s="40">
        <f t="shared" si="11"/>
        <v>1.5817126307339251</v>
      </c>
    </row>
    <row r="53" spans="1:21" x14ac:dyDescent="0.2">
      <c r="A53" s="39" t="s">
        <v>2</v>
      </c>
      <c r="B53" s="39">
        <v>44</v>
      </c>
      <c r="C53" s="43">
        <v>42983</v>
      </c>
      <c r="D53" s="39">
        <v>61</v>
      </c>
      <c r="E53" s="40">
        <v>26.559999465942383</v>
      </c>
      <c r="F53" s="47">
        <v>26.149999618530273</v>
      </c>
      <c r="G53" s="40">
        <v>11.269999504089355</v>
      </c>
      <c r="H53" s="47">
        <v>19.69999885559082</v>
      </c>
      <c r="I53" s="40">
        <f t="shared" si="0"/>
        <v>1002.6933005457794</v>
      </c>
      <c r="J53" s="40">
        <f t="shared" si="1"/>
        <v>993.82515814216697</v>
      </c>
      <c r="K53" s="40">
        <f t="shared" si="2"/>
        <v>0.75701692917880625</v>
      </c>
      <c r="L53" s="40">
        <f t="shared" si="3"/>
        <v>7.2737407577615071E-3</v>
      </c>
      <c r="M53" s="40">
        <f t="shared" si="4"/>
        <v>4.8314000000000001E-4</v>
      </c>
      <c r="N53" s="40">
        <f t="shared" si="5"/>
        <v>1009.7996581343415</v>
      </c>
      <c r="O53" s="40">
        <f t="shared" si="6"/>
        <v>994.05227854604357</v>
      </c>
      <c r="P53" s="40">
        <f t="shared" si="7"/>
        <v>0.75758469135241002</v>
      </c>
      <c r="Q53" s="40">
        <f t="shared" si="8"/>
        <v>7.2675677854977961E-3</v>
      </c>
      <c r="R53" s="40">
        <f t="shared" si="9"/>
        <v>4.8314000000000001E-4</v>
      </c>
      <c r="S53" s="40">
        <f t="shared" si="10"/>
        <v>7.1063575885621049</v>
      </c>
      <c r="T53" s="41">
        <v>6.0399999618530273</v>
      </c>
      <c r="U53" s="40">
        <f t="shared" si="11"/>
        <v>1.1765492770602479</v>
      </c>
    </row>
    <row r="54" spans="1:21" x14ac:dyDescent="0.2">
      <c r="A54" s="39" t="s">
        <v>2</v>
      </c>
      <c r="B54" s="39">
        <v>54</v>
      </c>
      <c r="C54" s="43">
        <v>42983</v>
      </c>
      <c r="D54" s="39">
        <v>61</v>
      </c>
      <c r="E54" s="40">
        <v>26.559999465942383</v>
      </c>
      <c r="F54" s="47">
        <v>26.089998245239258</v>
      </c>
      <c r="G54" s="40">
        <v>13.609999656677246</v>
      </c>
      <c r="H54" s="47">
        <v>19.85999870300293</v>
      </c>
      <c r="I54" s="40">
        <f t="shared" si="0"/>
        <v>1004.5828632792631</v>
      </c>
      <c r="J54" s="40">
        <f t="shared" si="1"/>
        <v>993.82515814216697</v>
      </c>
      <c r="K54" s="40">
        <f t="shared" si="2"/>
        <v>0.75701692917880625</v>
      </c>
      <c r="L54" s="40">
        <f t="shared" si="3"/>
        <v>7.2737407577615071E-3</v>
      </c>
      <c r="M54" s="40">
        <f t="shared" si="4"/>
        <v>4.8314000000000001E-4</v>
      </c>
      <c r="N54" s="40">
        <f t="shared" si="5"/>
        <v>1009.9661281292266</v>
      </c>
      <c r="O54" s="40">
        <f t="shared" si="6"/>
        <v>994.08513471625577</v>
      </c>
      <c r="P54" s="40">
        <f t="shared" si="7"/>
        <v>0.75766873239266785</v>
      </c>
      <c r="Q54" s="40">
        <f t="shared" si="8"/>
        <v>7.2666177417814413E-3</v>
      </c>
      <c r="R54" s="40">
        <f t="shared" si="9"/>
        <v>4.8314000000000001E-4</v>
      </c>
      <c r="S54" s="40">
        <f t="shared" si="10"/>
        <v>5.3832648499635525</v>
      </c>
      <c r="T54" s="41">
        <v>5.0799999237060547</v>
      </c>
      <c r="U54" s="40">
        <f t="shared" si="11"/>
        <v>1.059697821026</v>
      </c>
    </row>
    <row r="55" spans="1:21" x14ac:dyDescent="0.2">
      <c r="A55" s="39" t="s">
        <v>2</v>
      </c>
      <c r="B55" s="39">
        <v>63</v>
      </c>
      <c r="C55" s="43">
        <v>42983</v>
      </c>
      <c r="D55" s="39">
        <v>61</v>
      </c>
      <c r="E55" s="40">
        <v>26.659999847412109</v>
      </c>
      <c r="F55" s="47">
        <v>26.019998550415039</v>
      </c>
      <c r="G55" s="40">
        <v>16.35999870300293</v>
      </c>
      <c r="H55" s="47">
        <v>20.589998245239258</v>
      </c>
      <c r="I55" s="40">
        <f t="shared" si="0"/>
        <v>1006.7623549686322</v>
      </c>
      <c r="J55" s="40">
        <f t="shared" si="1"/>
        <v>993.76907153345508</v>
      </c>
      <c r="K55" s="40">
        <f t="shared" si="2"/>
        <v>0.75688016415718562</v>
      </c>
      <c r="L55" s="40">
        <f t="shared" si="3"/>
        <v>7.2751619820966389E-3</v>
      </c>
      <c r="M55" s="40">
        <f t="shared" si="4"/>
        <v>4.8314000000000001E-4</v>
      </c>
      <c r="N55" s="40">
        <f t="shared" si="5"/>
        <v>1010.6094042372634</v>
      </c>
      <c r="O55" s="40">
        <f t="shared" si="6"/>
        <v>994.12334282486984</v>
      </c>
      <c r="P55" s="40">
        <f t="shared" si="7"/>
        <v>0.75776708606505672</v>
      </c>
      <c r="Q55" s="40">
        <f t="shared" si="8"/>
        <v>7.2654943307280126E-3</v>
      </c>
      <c r="R55" s="40">
        <f t="shared" si="9"/>
        <v>4.8314000000000001E-4</v>
      </c>
      <c r="S55" s="40">
        <f t="shared" si="10"/>
        <v>3.8470492686312809</v>
      </c>
      <c r="T55" s="41">
        <v>7.0219998359680176</v>
      </c>
      <c r="U55" s="40">
        <f t="shared" si="11"/>
        <v>0.54785664461653272</v>
      </c>
    </row>
    <row r="56" spans="1:21" x14ac:dyDescent="0.2">
      <c r="A56" s="39" t="s">
        <v>2</v>
      </c>
      <c r="B56" s="39">
        <v>76</v>
      </c>
      <c r="C56" s="43">
        <v>42983</v>
      </c>
      <c r="D56" s="39">
        <v>61</v>
      </c>
      <c r="E56" s="40">
        <v>26.35999870300293</v>
      </c>
      <c r="F56" s="47">
        <v>26.189998626708984</v>
      </c>
      <c r="G56" s="40">
        <v>18.299999237060547</v>
      </c>
      <c r="H56" s="47">
        <v>20.929998397827148</v>
      </c>
      <c r="I56" s="40">
        <f t="shared" si="0"/>
        <v>1008.5259602477232</v>
      </c>
      <c r="J56" s="40">
        <f t="shared" si="1"/>
        <v>993.93651788639625</v>
      </c>
      <c r="K56" s="40">
        <f t="shared" si="2"/>
        <v>0.75729247264707955</v>
      </c>
      <c r="L56" s="40">
        <f t="shared" si="3"/>
        <v>7.2707990323338245E-3</v>
      </c>
      <c r="M56" s="40">
        <f t="shared" si="4"/>
        <v>4.8314000000000001E-4</v>
      </c>
      <c r="N56" s="40">
        <f t="shared" si="5"/>
        <v>1010.7929983069051</v>
      </c>
      <c r="O56" s="40">
        <f t="shared" si="6"/>
        <v>994.0303213735483</v>
      </c>
      <c r="P56" s="40">
        <f t="shared" si="7"/>
        <v>0.75752880207068696</v>
      </c>
      <c r="Q56" s="40">
        <f t="shared" si="8"/>
        <v>7.2681944995138387E-3</v>
      </c>
      <c r="R56" s="40">
        <f t="shared" si="9"/>
        <v>4.8314000000000001E-4</v>
      </c>
      <c r="S56" s="40">
        <f t="shared" si="10"/>
        <v>2.2670380591819139</v>
      </c>
      <c r="T56" s="41">
        <v>5.9669995307922363</v>
      </c>
      <c r="U56" s="40">
        <f t="shared" si="11"/>
        <v>0.37992931748746428</v>
      </c>
    </row>
    <row r="57" spans="1:21" x14ac:dyDescent="0.2">
      <c r="A57" s="39" t="s">
        <v>2</v>
      </c>
      <c r="B57" s="39">
        <v>0</v>
      </c>
      <c r="C57" s="43">
        <v>42998</v>
      </c>
      <c r="D57" s="39">
        <v>76</v>
      </c>
      <c r="E57" s="40">
        <v>25.25</v>
      </c>
      <c r="F57" s="47">
        <v>24.439998626708984</v>
      </c>
      <c r="G57" s="40">
        <v>5.9999942779541016E-2</v>
      </c>
      <c r="H57" s="47">
        <v>5.9999942779541016E-2</v>
      </c>
      <c r="I57" s="40">
        <f t="shared" si="0"/>
        <v>994.58054427425009</v>
      </c>
      <c r="J57" s="40">
        <f t="shared" si="1"/>
        <v>994.5349037318058</v>
      </c>
      <c r="K57" s="40">
        <f t="shared" si="2"/>
        <v>0.75887105904573249</v>
      </c>
      <c r="L57" s="40">
        <f t="shared" si="3"/>
        <v>7.2520665874999998E-3</v>
      </c>
      <c r="M57" s="40">
        <f t="shared" si="4"/>
        <v>4.8314000000000001E-4</v>
      </c>
      <c r="N57" s="40">
        <f t="shared" si="5"/>
        <v>994.99634626007014</v>
      </c>
      <c r="O57" s="40">
        <f t="shared" si="6"/>
        <v>994.95063362049723</v>
      </c>
      <c r="P57" s="40">
        <f t="shared" si="7"/>
        <v>0.76007665768083521</v>
      </c>
      <c r="Q57" s="40">
        <f t="shared" si="8"/>
        <v>7.2358236880609743E-3</v>
      </c>
      <c r="R57" s="40">
        <f t="shared" si="9"/>
        <v>4.8314000000000001E-4</v>
      </c>
      <c r="S57" s="40">
        <f t="shared" si="10"/>
        <v>0.41580198582005323</v>
      </c>
      <c r="T57" s="41">
        <v>5.995999813079834</v>
      </c>
      <c r="U57" s="40">
        <f t="shared" si="11"/>
        <v>6.9346564173169534E-2</v>
      </c>
    </row>
    <row r="58" spans="1:21" x14ac:dyDescent="0.2">
      <c r="A58" s="39" t="s">
        <v>2</v>
      </c>
      <c r="B58" s="39">
        <v>9</v>
      </c>
      <c r="C58" s="43">
        <v>42998</v>
      </c>
      <c r="D58" s="39">
        <v>76</v>
      </c>
      <c r="E58" s="40">
        <v>25.259998321533203</v>
      </c>
      <c r="F58" s="47">
        <v>24.629999160766602</v>
      </c>
      <c r="G58" s="40">
        <v>0.80999994277954102</v>
      </c>
      <c r="H58" s="47">
        <v>4.2899999618530273</v>
      </c>
      <c r="I58" s="40">
        <f t="shared" si="0"/>
        <v>995.1499396200295</v>
      </c>
      <c r="J58" s="40">
        <f t="shared" si="1"/>
        <v>994.52966204805841</v>
      </c>
      <c r="K58" s="40">
        <f t="shared" si="2"/>
        <v>0.75885646299966847</v>
      </c>
      <c r="L58" s="40">
        <f t="shared" si="3"/>
        <v>7.2522535176868935E-3</v>
      </c>
      <c r="M58" s="40">
        <f t="shared" si="4"/>
        <v>4.8314000000000001E-4</v>
      </c>
      <c r="N58" s="40">
        <f t="shared" si="5"/>
        <v>998.18741603169167</v>
      </c>
      <c r="O58" s="40">
        <f t="shared" si="6"/>
        <v>994.85469621574293</v>
      </c>
      <c r="P58" s="40">
        <f t="shared" si="7"/>
        <v>0.75978974102866825</v>
      </c>
      <c r="Q58" s="40">
        <f t="shared" si="8"/>
        <v>7.2398286678338171E-3</v>
      </c>
      <c r="R58" s="40">
        <f t="shared" si="9"/>
        <v>4.8314000000000001E-4</v>
      </c>
      <c r="S58" s="40">
        <f t="shared" si="10"/>
        <v>3.0374764116621691</v>
      </c>
      <c r="T58" s="41">
        <v>3.5179998874664307</v>
      </c>
      <c r="U58" s="40">
        <f t="shared" si="11"/>
        <v>0.86341003661875559</v>
      </c>
    </row>
    <row r="59" spans="1:21" x14ac:dyDescent="0.2">
      <c r="A59" s="39" t="s">
        <v>2</v>
      </c>
      <c r="B59" s="39">
        <v>14</v>
      </c>
      <c r="C59" s="43">
        <v>42998</v>
      </c>
      <c r="D59" s="39">
        <v>76</v>
      </c>
      <c r="E59" s="40">
        <v>25.909999847412109</v>
      </c>
      <c r="F59" s="47">
        <v>24.339998245239258</v>
      </c>
      <c r="G59" s="40">
        <v>4.8499999046325684</v>
      </c>
      <c r="H59" s="47">
        <v>11.889999389648438</v>
      </c>
      <c r="I59" s="40">
        <f t="shared" si="0"/>
        <v>997.9479875728008</v>
      </c>
      <c r="J59" s="40">
        <f t="shared" si="1"/>
        <v>994.18311610557214</v>
      </c>
      <c r="K59" s="40">
        <f t="shared" si="2"/>
        <v>0.75792231308544178</v>
      </c>
      <c r="L59" s="40">
        <f t="shared" si="3"/>
        <v>7.263696223217932E-3</v>
      </c>
      <c r="M59" s="40">
        <f t="shared" si="4"/>
        <v>4.8314000000000001E-4</v>
      </c>
      <c r="N59" s="40">
        <f t="shared" si="5"/>
        <v>1004.4047329061061</v>
      </c>
      <c r="O59" s="40">
        <f t="shared" si="6"/>
        <v>995.00073895383252</v>
      </c>
      <c r="P59" s="40">
        <f t="shared" si="7"/>
        <v>0.76022868898974727</v>
      </c>
      <c r="Q59" s="40">
        <f t="shared" si="8"/>
        <v>7.2336678181194472E-3</v>
      </c>
      <c r="R59" s="40">
        <f t="shared" si="9"/>
        <v>4.8314000000000001E-4</v>
      </c>
      <c r="S59" s="40">
        <f t="shared" si="10"/>
        <v>6.4567453333053209</v>
      </c>
      <c r="T59" s="41">
        <v>3.5029997825622559</v>
      </c>
      <c r="U59" s="40">
        <f t="shared" si="11"/>
        <v>1.843204605791485</v>
      </c>
    </row>
    <row r="60" spans="1:21" x14ac:dyDescent="0.2">
      <c r="A60" s="39" t="s">
        <v>2</v>
      </c>
      <c r="B60" s="39">
        <v>19</v>
      </c>
      <c r="C60" s="43">
        <v>42998</v>
      </c>
      <c r="D60" s="39">
        <v>76</v>
      </c>
      <c r="E60" s="40">
        <v>25.35999870300293</v>
      </c>
      <c r="F60" s="47">
        <v>24.579999923706055</v>
      </c>
      <c r="G60" s="40">
        <v>5.929999828338623</v>
      </c>
      <c r="H60" s="47">
        <v>11.519999504089355</v>
      </c>
      <c r="I60" s="40">
        <f t="shared" si="0"/>
        <v>999.09798589340448</v>
      </c>
      <c r="J60" s="40">
        <f t="shared" si="1"/>
        <v>994.47708821823846</v>
      </c>
      <c r="K60" s="40">
        <f t="shared" si="2"/>
        <v>0.7587108574695216</v>
      </c>
      <c r="L60" s="40">
        <f t="shared" si="3"/>
        <v>7.2541049400418021E-3</v>
      </c>
      <c r="M60" s="40">
        <f t="shared" si="4"/>
        <v>4.8314000000000001E-4</v>
      </c>
      <c r="N60" s="40">
        <f t="shared" si="5"/>
        <v>1003.9808360698928</v>
      </c>
      <c r="O60" s="40">
        <f t="shared" si="6"/>
        <v>994.88003617006575</v>
      </c>
      <c r="P60" s="40">
        <f t="shared" si="7"/>
        <v>0.7598649977637022</v>
      </c>
      <c r="Q60" s="40">
        <f t="shared" si="8"/>
        <v>7.2387863269631775E-3</v>
      </c>
      <c r="R60" s="40">
        <f t="shared" si="9"/>
        <v>4.8314000000000001E-4</v>
      </c>
      <c r="S60" s="40">
        <f t="shared" si="10"/>
        <v>4.8828501764883185</v>
      </c>
      <c r="T60" s="41">
        <v>4.0079998970031738</v>
      </c>
      <c r="U60" s="40">
        <f t="shared" si="11"/>
        <v>1.2182760234448309</v>
      </c>
    </row>
    <row r="61" spans="1:21" x14ac:dyDescent="0.2">
      <c r="A61" s="39" t="s">
        <v>2</v>
      </c>
      <c r="B61" s="39">
        <v>26</v>
      </c>
      <c r="C61" s="43">
        <v>42998</v>
      </c>
      <c r="D61" s="39">
        <v>76</v>
      </c>
      <c r="E61" s="40">
        <v>25.329999923706055</v>
      </c>
      <c r="F61" s="47">
        <v>24.60999870300293</v>
      </c>
      <c r="G61" s="40">
        <v>7.8499999046325684</v>
      </c>
      <c r="H61" s="47">
        <v>12.969999313354492</v>
      </c>
      <c r="I61" s="40">
        <f t="shared" si="0"/>
        <v>1000.6384174315244</v>
      </c>
      <c r="J61" s="40">
        <f t="shared" si="1"/>
        <v>994.492887922975</v>
      </c>
      <c r="K61" s="40">
        <f t="shared" si="2"/>
        <v>0.75875446468855445</v>
      </c>
      <c r="L61" s="40">
        <f t="shared" si="3"/>
        <v>7.2535530126525329E-3</v>
      </c>
      <c r="M61" s="40">
        <f t="shared" si="4"/>
        <v>4.8314000000000001E-4</v>
      </c>
      <c r="N61" s="40">
        <f t="shared" si="5"/>
        <v>1005.1391304666527</v>
      </c>
      <c r="O61" s="40">
        <f t="shared" si="6"/>
        <v>994.86484062063073</v>
      </c>
      <c r="P61" s="40">
        <f t="shared" si="7"/>
        <v>0.75981982379144186</v>
      </c>
      <c r="Q61" s="40">
        <f t="shared" si="8"/>
        <v>7.2394127083227865E-3</v>
      </c>
      <c r="R61" s="40">
        <f t="shared" si="9"/>
        <v>4.8314000000000001E-4</v>
      </c>
      <c r="S61" s="40">
        <f t="shared" si="10"/>
        <v>4.5007130351282285</v>
      </c>
      <c r="T61" s="41">
        <v>3.5389997959136963</v>
      </c>
      <c r="U61" s="40">
        <f t="shared" si="11"/>
        <v>1.2717471869664909</v>
      </c>
    </row>
    <row r="62" spans="1:21" x14ac:dyDescent="0.2">
      <c r="A62" s="39" t="s">
        <v>2</v>
      </c>
      <c r="B62" s="39">
        <v>28</v>
      </c>
      <c r="C62" s="43">
        <v>42998</v>
      </c>
      <c r="D62" s="39">
        <v>76</v>
      </c>
      <c r="E62" s="40">
        <v>25.35999870300293</v>
      </c>
      <c r="F62" s="47">
        <v>24.769998550415039</v>
      </c>
      <c r="G62" s="40">
        <v>8.1099996566772461</v>
      </c>
      <c r="H62" s="47">
        <v>12.229999542236328</v>
      </c>
      <c r="I62" s="40">
        <f t="shared" si="0"/>
        <v>1000.8295488208628</v>
      </c>
      <c r="J62" s="40">
        <f t="shared" si="1"/>
        <v>994.47708821823846</v>
      </c>
      <c r="K62" s="40">
        <f t="shared" si="2"/>
        <v>0.7587108574695216</v>
      </c>
      <c r="L62" s="40">
        <f t="shared" si="3"/>
        <v>7.2541049400418021E-3</v>
      </c>
      <c r="M62" s="40">
        <f t="shared" si="4"/>
        <v>4.8314000000000001E-4</v>
      </c>
      <c r="N62" s="40">
        <f t="shared" si="5"/>
        <v>1004.4550849938083</v>
      </c>
      <c r="O62" s="40">
        <f t="shared" si="6"/>
        <v>994.78338715812424</v>
      </c>
      <c r="P62" s="40">
        <f t="shared" si="7"/>
        <v>0.75957995315873383</v>
      </c>
      <c r="Q62" s="40">
        <f t="shared" si="8"/>
        <v>7.2427032422318046E-3</v>
      </c>
      <c r="R62" s="40">
        <f t="shared" si="9"/>
        <v>4.8314000000000001E-4</v>
      </c>
      <c r="S62" s="40">
        <f t="shared" si="10"/>
        <v>3.6255361729455444</v>
      </c>
      <c r="T62" s="41">
        <v>3.4989998340606689</v>
      </c>
      <c r="U62" s="40">
        <f t="shared" si="11"/>
        <v>1.036163573845623</v>
      </c>
    </row>
    <row r="63" spans="1:21" x14ac:dyDescent="0.2">
      <c r="A63" s="39" t="s">
        <v>2</v>
      </c>
      <c r="B63" s="39">
        <v>36</v>
      </c>
      <c r="C63" s="43">
        <v>42998</v>
      </c>
      <c r="D63" s="39">
        <v>76</v>
      </c>
      <c r="E63" s="40">
        <v>25.139999389648438</v>
      </c>
      <c r="F63" s="47">
        <v>24.879999160766602</v>
      </c>
      <c r="G63" s="40">
        <v>10.799999237060547</v>
      </c>
      <c r="H63" s="47">
        <v>14.279999732971191</v>
      </c>
      <c r="I63" s="40">
        <f t="shared" si="0"/>
        <v>1003.10361389819</v>
      </c>
      <c r="J63" s="40">
        <f t="shared" si="1"/>
        <v>994.59239474351045</v>
      </c>
      <c r="K63" s="40">
        <f t="shared" si="2"/>
        <v>0.75903210020203704</v>
      </c>
      <c r="L63" s="40">
        <f t="shared" si="3"/>
        <v>7.2499881581964982E-3</v>
      </c>
      <c r="M63" s="40">
        <f t="shared" si="4"/>
        <v>4.8314000000000001E-4</v>
      </c>
      <c r="N63" s="40">
        <f t="shared" si="5"/>
        <v>1006.0609259116889</v>
      </c>
      <c r="O63" s="40">
        <f t="shared" si="6"/>
        <v>994.72698933789252</v>
      </c>
      <c r="P63" s="40">
        <f t="shared" si="7"/>
        <v>0.75941608066830368</v>
      </c>
      <c r="Q63" s="40">
        <f t="shared" si="8"/>
        <v>7.2449163570281151E-3</v>
      </c>
      <c r="R63" s="40">
        <f t="shared" si="9"/>
        <v>4.8314000000000001E-4</v>
      </c>
      <c r="S63" s="40">
        <f t="shared" si="10"/>
        <v>2.9573120134988358</v>
      </c>
      <c r="T63" s="41">
        <v>4.0759997367858887</v>
      </c>
      <c r="U63" s="40">
        <f t="shared" si="11"/>
        <v>0.72554273907554545</v>
      </c>
    </row>
    <row r="64" spans="1:21" x14ac:dyDescent="0.2">
      <c r="A64" s="39" t="s">
        <v>2</v>
      </c>
      <c r="B64" s="39">
        <v>44</v>
      </c>
      <c r="C64" s="43">
        <v>42998</v>
      </c>
      <c r="D64" s="39">
        <v>76</v>
      </c>
      <c r="E64" s="40">
        <v>25.119998931884766</v>
      </c>
      <c r="F64" s="47">
        <v>24.919998168945312</v>
      </c>
      <c r="G64" s="40">
        <v>9.8999996185302734</v>
      </c>
      <c r="H64" s="47">
        <v>14.739999771118164</v>
      </c>
      <c r="I64" s="40">
        <f t="shared" si="0"/>
        <v>1002.3906961802625</v>
      </c>
      <c r="J64" s="40">
        <f t="shared" si="1"/>
        <v>994.60281288137219</v>
      </c>
      <c r="K64" s="40">
        <f t="shared" si="2"/>
        <v>0.75906147100242227</v>
      </c>
      <c r="L64" s="40">
        <f t="shared" si="3"/>
        <v>7.2496059533131802E-3</v>
      </c>
      <c r="M64" s="40">
        <f t="shared" si="4"/>
        <v>4.8314000000000001E-4</v>
      </c>
      <c r="N64" s="40">
        <f t="shared" si="5"/>
        <v>1006.4143303961802</v>
      </c>
      <c r="O64" s="40">
        <f t="shared" si="6"/>
        <v>994.70640116571121</v>
      </c>
      <c r="P64" s="40">
        <f t="shared" si="7"/>
        <v>0.75935670196136651</v>
      </c>
      <c r="Q64" s="40">
        <f t="shared" si="8"/>
        <v>7.2457111742964403E-3</v>
      </c>
      <c r="R64" s="40">
        <f t="shared" si="9"/>
        <v>4.8314000000000001E-4</v>
      </c>
      <c r="S64" s="40">
        <f t="shared" si="10"/>
        <v>4.0236342159176957</v>
      </c>
      <c r="T64" s="41">
        <v>6.0399999618530273</v>
      </c>
      <c r="U64" s="40">
        <f t="shared" si="11"/>
        <v>0.66616460949169842</v>
      </c>
    </row>
    <row r="65" spans="1:21" x14ac:dyDescent="0.2">
      <c r="A65" s="39" t="s">
        <v>2</v>
      </c>
      <c r="B65" s="39">
        <v>54</v>
      </c>
      <c r="C65" s="43">
        <v>42998</v>
      </c>
      <c r="D65" s="39">
        <v>76</v>
      </c>
      <c r="E65" s="40">
        <v>24.889999389648438</v>
      </c>
      <c r="F65" s="47">
        <v>24.739999771118164</v>
      </c>
      <c r="G65" s="40">
        <v>14.459999084472656</v>
      </c>
      <c r="H65" s="47">
        <v>16.129999160766602</v>
      </c>
      <c r="I65" s="40">
        <f t="shared" si="0"/>
        <v>1006.2021877664541</v>
      </c>
      <c r="J65" s="40">
        <f t="shared" si="1"/>
        <v>994.72184607531062</v>
      </c>
      <c r="K65" s="40">
        <f t="shared" si="2"/>
        <v>0.75940122481993111</v>
      </c>
      <c r="L65" s="40">
        <f t="shared" si="3"/>
        <v>7.245115567191554E-3</v>
      </c>
      <c r="M65" s="40">
        <f t="shared" si="4"/>
        <v>4.8314000000000001E-4</v>
      </c>
      <c r="N65" s="40">
        <f t="shared" si="5"/>
        <v>1007.6463146231484</v>
      </c>
      <c r="O65" s="40">
        <f t="shared" si="6"/>
        <v>994.79871134635528</v>
      </c>
      <c r="P65" s="40">
        <f t="shared" si="7"/>
        <v>0.75962479044293518</v>
      </c>
      <c r="Q65" s="40">
        <f t="shared" si="8"/>
        <v>7.2420927443707216E-3</v>
      </c>
      <c r="R65" s="40">
        <f t="shared" si="9"/>
        <v>4.8314000000000001E-4</v>
      </c>
      <c r="S65" s="40">
        <f t="shared" si="10"/>
        <v>1.4441268566943108</v>
      </c>
      <c r="T65" s="41">
        <v>5.0799999237060547</v>
      </c>
      <c r="U65" s="40">
        <f t="shared" si="11"/>
        <v>0.284276944563567</v>
      </c>
    </row>
    <row r="66" spans="1:21" x14ac:dyDescent="0.2">
      <c r="A66" s="39" t="s">
        <v>2</v>
      </c>
      <c r="B66" s="39">
        <v>63</v>
      </c>
      <c r="C66" s="43">
        <v>42998</v>
      </c>
      <c r="D66" s="39">
        <v>76</v>
      </c>
      <c r="E66" s="40">
        <v>24.909999847412109</v>
      </c>
      <c r="F66" s="47">
        <v>24.799999237060547</v>
      </c>
      <c r="G66" s="40">
        <v>12.609999656677246</v>
      </c>
      <c r="H66" s="47">
        <v>17.409999847412109</v>
      </c>
      <c r="I66" s="40">
        <f t="shared" ref="I66:I129" si="12">J66+(K66*G66)+(L66*(G66^1.5))+(M66*(G66^2))</f>
        <v>1004.6884968811843</v>
      </c>
      <c r="J66" s="40">
        <f t="shared" ref="J66:J129" si="13">999.842594+(0.06793952*E66)-(0.00909529*(E66^2)+(0.0001001685*(E66^3))-(0.000001120083*(E66^4))+(0.000000006536332*(E66^5)))</f>
        <v>994.71155149801052</v>
      </c>
      <c r="K66" s="40">
        <f t="shared" ref="K66:K129" si="14">(0.824493)-((0.0040899)*E66)+(0.000076438*(E66^2))-((0.00000082467)*(E66^3))+((0.0000000053875)*(E66^4))</f>
        <v>0.75937153405378766</v>
      </c>
      <c r="L66" s="40">
        <f t="shared" ref="L66:L129" si="15">(0.00572466)+(0.00010227*(E66))-(0.0000016546*(E66^2))</f>
        <v>7.2455129947129882E-3</v>
      </c>
      <c r="M66" s="40">
        <f t="shared" ref="M66:M129" si="16">0.00048314</f>
        <v>4.8314000000000001E-4</v>
      </c>
      <c r="N66" s="40">
        <f t="shared" ref="N66:N129" si="17">O66+(P66*H66)+(Q66*(H66^1.5))+(R66*(H66^2))</f>
        <v>1008.6641699353751</v>
      </c>
      <c r="O66" s="40">
        <f t="shared" ref="O66:O129" si="18">999.842594+(0.06793952*F66)-(0.00909529*(F66^2)+(0.0001001685*(F66^3))-(0.000001120083*(F66^4))+(0.000000006536332*(F66^5)))</f>
        <v>994.76803785938603</v>
      </c>
      <c r="P66" s="40">
        <f t="shared" ref="P66:P129" si="19">(0.824493)-((0.0040899)*F66)+(0.000076438*(F66^2))-((0.00000082467)*(F66^3))+((0.0000000053875)*(F66^4))</f>
        <v>0.75953517600639531</v>
      </c>
      <c r="Q66" s="40">
        <f t="shared" ref="Q66:Q129" si="20">(0.00572466)+(0.00010227*(F66))-(0.0000016546*(F66^2))</f>
        <v>7.2433108005872174E-3</v>
      </c>
      <c r="R66" s="40">
        <f t="shared" ref="R66:R129" si="21">0.00048314</f>
        <v>4.8314000000000001E-4</v>
      </c>
      <c r="S66" s="40">
        <f t="shared" ref="S66:S129" si="22">N66-I66</f>
        <v>3.9756730541907928</v>
      </c>
      <c r="T66" s="41">
        <v>7.0219998359680176</v>
      </c>
      <c r="U66" s="40">
        <f t="shared" ref="U66:U129" si="23">S66/T66</f>
        <v>0.56617390302782977</v>
      </c>
    </row>
    <row r="67" spans="1:21" x14ac:dyDescent="0.2">
      <c r="A67" s="39" t="s">
        <v>2</v>
      </c>
      <c r="B67" s="39">
        <v>76</v>
      </c>
      <c r="C67" s="43">
        <v>42998</v>
      </c>
      <c r="D67" s="39">
        <v>76</v>
      </c>
      <c r="E67" s="40">
        <v>24.509998321533203</v>
      </c>
      <c r="F67" s="47">
        <v>24.309999465942383</v>
      </c>
      <c r="G67" s="40">
        <v>17.879999160766602</v>
      </c>
      <c r="H67" s="47">
        <v>18.569999694824219</v>
      </c>
      <c r="I67" s="40">
        <f t="shared" si="12"/>
        <v>1009.205310775808</v>
      </c>
      <c r="J67" s="40">
        <f t="shared" si="13"/>
        <v>994.91540096793767</v>
      </c>
      <c r="K67" s="40">
        <f t="shared" si="14"/>
        <v>0.75997065658794338</v>
      </c>
      <c r="L67" s="40">
        <f t="shared" si="15"/>
        <v>7.2373130950211069E-3</v>
      </c>
      <c r="M67" s="40">
        <f t="shared" si="16"/>
        <v>4.8314000000000001E-4</v>
      </c>
      <c r="N67" s="40">
        <f t="shared" si="17"/>
        <v>1009.8794336542511</v>
      </c>
      <c r="O67" s="40">
        <f t="shared" si="18"/>
        <v>995.01571773359422</v>
      </c>
      <c r="P67" s="40">
        <f t="shared" si="19"/>
        <v>0.76027443421152485</v>
      </c>
      <c r="Q67" s="40">
        <f t="shared" si="20"/>
        <v>7.233014633285074E-3</v>
      </c>
      <c r="R67" s="40">
        <f t="shared" si="21"/>
        <v>4.8314000000000001E-4</v>
      </c>
      <c r="S67" s="40">
        <f t="shared" si="22"/>
        <v>0.67412287844308594</v>
      </c>
      <c r="T67" s="41">
        <v>5.9669995307922363</v>
      </c>
      <c r="U67" s="40">
        <f t="shared" si="23"/>
        <v>0.11297518542851015</v>
      </c>
    </row>
    <row r="68" spans="1:21" x14ac:dyDescent="0.2">
      <c r="A68" s="39" t="s">
        <v>2</v>
      </c>
      <c r="B68" s="39">
        <v>0</v>
      </c>
      <c r="C68" s="43">
        <v>43010</v>
      </c>
      <c r="D68" s="39">
        <v>88</v>
      </c>
      <c r="E68" s="40">
        <v>21.289999008178711</v>
      </c>
      <c r="F68" s="47">
        <v>19.229999542236328</v>
      </c>
      <c r="G68" s="40">
        <v>8.9999973773956299E-2</v>
      </c>
      <c r="H68" s="47">
        <v>0.16999995708465576</v>
      </c>
      <c r="I68" s="40">
        <f t="shared" si="12"/>
        <v>996.47042867644177</v>
      </c>
      <c r="J68" s="40">
        <f t="shared" si="13"/>
        <v>996.40136238039634</v>
      </c>
      <c r="K68" s="40">
        <f t="shared" si="14"/>
        <v>0.76521442549443308</v>
      </c>
      <c r="L68" s="40">
        <f t="shared" si="15"/>
        <v>7.152017488583089E-3</v>
      </c>
      <c r="M68" s="40">
        <f t="shared" si="16"/>
        <v>4.8314000000000001E-4</v>
      </c>
      <c r="N68" s="40">
        <f t="shared" si="17"/>
        <v>997.34060428304429</v>
      </c>
      <c r="O68" s="40">
        <f t="shared" si="18"/>
        <v>997.20936705007932</v>
      </c>
      <c r="P68" s="40">
        <f t="shared" si="19"/>
        <v>0.76898285164895286</v>
      </c>
      <c r="Q68" s="40">
        <f t="shared" si="20"/>
        <v>7.0794527499747194E-3</v>
      </c>
      <c r="R68" s="40">
        <f t="shared" si="21"/>
        <v>4.8314000000000001E-4</v>
      </c>
      <c r="S68" s="40">
        <f t="shared" si="22"/>
        <v>0.87017560660251547</v>
      </c>
      <c r="T68" s="41">
        <v>5.995999813079834</v>
      </c>
      <c r="U68" s="40">
        <f t="shared" si="23"/>
        <v>0.14512602297022945</v>
      </c>
    </row>
    <row r="69" spans="1:21" x14ac:dyDescent="0.2">
      <c r="A69" s="39" t="s">
        <v>2</v>
      </c>
      <c r="B69" s="39">
        <v>9</v>
      </c>
      <c r="C69" s="43">
        <v>43010</v>
      </c>
      <c r="D69" s="39">
        <v>88</v>
      </c>
      <c r="E69" s="40">
        <v>20.829999923706055</v>
      </c>
      <c r="F69" s="47">
        <v>20.25</v>
      </c>
      <c r="G69" s="40">
        <v>3.2599999904632568</v>
      </c>
      <c r="H69" s="47">
        <v>4.3499999046325684</v>
      </c>
      <c r="I69" s="40">
        <f t="shared" si="12"/>
        <v>999.13574146882047</v>
      </c>
      <c r="J69" s="40">
        <f t="shared" si="13"/>
        <v>996.59134986642619</v>
      </c>
      <c r="K69" s="40">
        <f t="shared" si="14"/>
        <v>0.76602694158297024</v>
      </c>
      <c r="L69" s="40">
        <f t="shared" si="15"/>
        <v>7.1370315235164093E-3</v>
      </c>
      <c r="M69" s="40">
        <f t="shared" si="16"/>
        <v>4.8314000000000001E-4</v>
      </c>
      <c r="N69" s="40">
        <f t="shared" si="17"/>
        <v>1000.2335322694184</v>
      </c>
      <c r="O69" s="40">
        <f t="shared" si="18"/>
        <v>996.82304291675575</v>
      </c>
      <c r="P69" s="40">
        <f t="shared" si="19"/>
        <v>0.76707493085745115</v>
      </c>
      <c r="Q69" s="40">
        <f t="shared" si="20"/>
        <v>7.1171380874999997E-3</v>
      </c>
      <c r="R69" s="40">
        <f t="shared" si="21"/>
        <v>4.8314000000000001E-4</v>
      </c>
      <c r="S69" s="40">
        <f t="shared" si="22"/>
        <v>1.0977908005979771</v>
      </c>
      <c r="T69" s="41">
        <v>3.5179998874664307</v>
      </c>
      <c r="U69" s="40">
        <f t="shared" si="23"/>
        <v>0.31204969747414535</v>
      </c>
    </row>
    <row r="70" spans="1:21" x14ac:dyDescent="0.2">
      <c r="A70" s="39" t="s">
        <v>2</v>
      </c>
      <c r="B70" s="39">
        <v>14</v>
      </c>
      <c r="C70" s="43">
        <v>43010</v>
      </c>
      <c r="D70" s="39">
        <v>88</v>
      </c>
      <c r="E70" s="40">
        <v>20.629999160766602</v>
      </c>
      <c r="F70" s="47">
        <v>19.939998626708984</v>
      </c>
      <c r="G70" s="40">
        <v>8.0699996948242188</v>
      </c>
      <c r="H70" s="47">
        <v>8.5</v>
      </c>
      <c r="I70" s="40">
        <f t="shared" si="12"/>
        <v>1003.0518887874117</v>
      </c>
      <c r="J70" s="40">
        <f t="shared" si="13"/>
        <v>996.67223248606058</v>
      </c>
      <c r="K70" s="40">
        <f t="shared" si="14"/>
        <v>0.76638533747095117</v>
      </c>
      <c r="L70" s="40">
        <f t="shared" si="15"/>
        <v>7.1302974407250535E-3</v>
      </c>
      <c r="M70" s="40">
        <f t="shared" si="16"/>
        <v>4.8314000000000001E-4</v>
      </c>
      <c r="N70" s="40">
        <f t="shared" si="17"/>
        <v>1003.6792954183909</v>
      </c>
      <c r="O70" s="40">
        <f t="shared" si="18"/>
        <v>996.94329900974208</v>
      </c>
      <c r="P70" s="40">
        <f t="shared" si="19"/>
        <v>0.76764596126777884</v>
      </c>
      <c r="Q70" s="40">
        <f t="shared" si="20"/>
        <v>7.1060488336107475E-3</v>
      </c>
      <c r="R70" s="40">
        <f t="shared" si="21"/>
        <v>4.8314000000000001E-4</v>
      </c>
      <c r="S70" s="40">
        <f t="shared" si="22"/>
        <v>0.62740663097918059</v>
      </c>
      <c r="T70" s="41">
        <v>3.5029997825622559</v>
      </c>
      <c r="U70" s="40">
        <f t="shared" si="23"/>
        <v>0.17910552952426004</v>
      </c>
    </row>
    <row r="71" spans="1:21" x14ac:dyDescent="0.2">
      <c r="A71" s="39" t="s">
        <v>2</v>
      </c>
      <c r="B71" s="39">
        <v>19</v>
      </c>
      <c r="C71" s="43">
        <v>43010</v>
      </c>
      <c r="D71" s="39">
        <v>88</v>
      </c>
      <c r="E71" s="40">
        <v>20.349998474121094</v>
      </c>
      <c r="F71" s="47">
        <v>19.939998626708984</v>
      </c>
      <c r="G71" s="40">
        <v>9.5</v>
      </c>
      <c r="H71" s="47">
        <v>10.089999198913574</v>
      </c>
      <c r="I71" s="40">
        <f t="shared" si="12"/>
        <v>1004.3213002695529</v>
      </c>
      <c r="J71" s="40">
        <f t="shared" si="13"/>
        <v>996.78372004824132</v>
      </c>
      <c r="K71" s="40">
        <f t="shared" si="14"/>
        <v>0.7668923578376009</v>
      </c>
      <c r="L71" s="40">
        <f t="shared" si="15"/>
        <v>7.1206473582044339E-3</v>
      </c>
      <c r="M71" s="40">
        <f t="shared" si="16"/>
        <v>4.8314000000000001E-4</v>
      </c>
      <c r="N71" s="40">
        <f t="shared" si="17"/>
        <v>1004.9657871101521</v>
      </c>
      <c r="O71" s="40">
        <f t="shared" si="18"/>
        <v>996.94329900974208</v>
      </c>
      <c r="P71" s="40">
        <f t="shared" si="19"/>
        <v>0.76764596126777884</v>
      </c>
      <c r="Q71" s="40">
        <f t="shared" si="20"/>
        <v>7.1060488336107475E-3</v>
      </c>
      <c r="R71" s="40">
        <f t="shared" si="21"/>
        <v>4.8314000000000001E-4</v>
      </c>
      <c r="S71" s="40">
        <f t="shared" si="22"/>
        <v>0.64448684059914285</v>
      </c>
      <c r="T71" s="41">
        <v>4.0079998970031738</v>
      </c>
      <c r="U71" s="40">
        <f t="shared" si="23"/>
        <v>0.16080011406213679</v>
      </c>
    </row>
    <row r="72" spans="1:21" x14ac:dyDescent="0.2">
      <c r="A72" s="39" t="s">
        <v>2</v>
      </c>
      <c r="B72" s="39">
        <v>26</v>
      </c>
      <c r="C72" s="43">
        <v>43010</v>
      </c>
      <c r="D72" s="39">
        <v>88</v>
      </c>
      <c r="E72" s="40">
        <v>19.809999465942383</v>
      </c>
      <c r="F72" s="47">
        <v>19.75</v>
      </c>
      <c r="G72" s="40">
        <v>11.909999847412109</v>
      </c>
      <c r="H72" s="47">
        <v>12.049999237060547</v>
      </c>
      <c r="I72" s="40">
        <f t="shared" si="12"/>
        <v>1006.4989441383176</v>
      </c>
      <c r="J72" s="40">
        <f t="shared" si="13"/>
        <v>996.99298826636664</v>
      </c>
      <c r="K72" s="40">
        <f t="shared" si="14"/>
        <v>0.76788770461268585</v>
      </c>
      <c r="L72" s="40">
        <f t="shared" si="15"/>
        <v>7.1013039093322083E-3</v>
      </c>
      <c r="M72" s="40">
        <f t="shared" si="16"/>
        <v>4.8314000000000001E-4</v>
      </c>
      <c r="N72" s="40">
        <f t="shared" si="17"/>
        <v>1006.6372738901965</v>
      </c>
      <c r="O72" s="40">
        <f t="shared" si="18"/>
        <v>997.01577440866822</v>
      </c>
      <c r="P72" s="40">
        <f t="shared" si="19"/>
        <v>0.7679997351596386</v>
      </c>
      <c r="Q72" s="40">
        <f t="shared" si="20"/>
        <v>7.0990950875E-3</v>
      </c>
      <c r="R72" s="40">
        <f t="shared" si="21"/>
        <v>4.8314000000000001E-4</v>
      </c>
      <c r="S72" s="40">
        <f t="shared" si="22"/>
        <v>0.13832975187892771</v>
      </c>
      <c r="T72" s="41">
        <v>3.5389997959136963</v>
      </c>
      <c r="U72" s="40">
        <f t="shared" si="23"/>
        <v>3.9087244943797415E-2</v>
      </c>
    </row>
    <row r="73" spans="1:21" x14ac:dyDescent="0.2">
      <c r="A73" s="39" t="s">
        <v>2</v>
      </c>
      <c r="B73" s="39">
        <v>28</v>
      </c>
      <c r="C73" s="43">
        <v>43010</v>
      </c>
      <c r="D73" s="39">
        <v>88</v>
      </c>
      <c r="E73" s="40">
        <v>19.779998779296875</v>
      </c>
      <c r="F73" s="47">
        <v>19.659999847412109</v>
      </c>
      <c r="G73" s="40">
        <v>12.139999389648438</v>
      </c>
      <c r="H73" s="47">
        <v>12.139999389648438</v>
      </c>
      <c r="I73" s="40">
        <f t="shared" si="12"/>
        <v>1006.6987641159629</v>
      </c>
      <c r="J73" s="40">
        <f t="shared" si="13"/>
        <v>997.0043933236592</v>
      </c>
      <c r="K73" s="40">
        <f t="shared" si="14"/>
        <v>0.76794368553322589</v>
      </c>
      <c r="L73" s="40">
        <f t="shared" si="15"/>
        <v>7.1002009524210033E-3</v>
      </c>
      <c r="M73" s="40">
        <f t="shared" si="16"/>
        <v>4.8314000000000001E-4</v>
      </c>
      <c r="N73" s="40">
        <f t="shared" si="17"/>
        <v>1006.7466897337101</v>
      </c>
      <c r="O73" s="40">
        <f t="shared" si="18"/>
        <v>997.04977968213143</v>
      </c>
      <c r="P73" s="40">
        <f t="shared" si="19"/>
        <v>0.76816832542086455</v>
      </c>
      <c r="Q73" s="40">
        <f t="shared" si="20"/>
        <v>7.0957594825620321E-3</v>
      </c>
      <c r="R73" s="40">
        <f t="shared" si="21"/>
        <v>4.8314000000000001E-4</v>
      </c>
      <c r="S73" s="40">
        <f t="shared" si="22"/>
        <v>4.7925617747182514E-2</v>
      </c>
      <c r="T73" s="41">
        <v>3.4989998340606689</v>
      </c>
      <c r="U73" s="40">
        <f t="shared" si="23"/>
        <v>1.3696947705071407E-2</v>
      </c>
    </row>
    <row r="74" spans="1:21" x14ac:dyDescent="0.2">
      <c r="A74" s="39" t="s">
        <v>2</v>
      </c>
      <c r="B74" s="39">
        <v>36</v>
      </c>
      <c r="C74" s="43">
        <v>43010</v>
      </c>
      <c r="D74" s="39">
        <v>88</v>
      </c>
      <c r="E74" s="40">
        <v>20.259998321533203</v>
      </c>
      <c r="F74" s="47">
        <v>20.029998779296875</v>
      </c>
      <c r="G74" s="40">
        <v>13.179999351501465</v>
      </c>
      <c r="H74" s="47">
        <v>13.369999885559082</v>
      </c>
      <c r="I74" s="40">
        <f t="shared" si="12"/>
        <v>1007.3534213017101</v>
      </c>
      <c r="J74" s="40">
        <f t="shared" si="13"/>
        <v>996.81912290229423</v>
      </c>
      <c r="K74" s="40">
        <f t="shared" si="14"/>
        <v>0.76705664075054036</v>
      </c>
      <c r="L74" s="40">
        <f t="shared" si="15"/>
        <v>7.1174904499149826E-3</v>
      </c>
      <c r="M74" s="40">
        <f t="shared" si="16"/>
        <v>4.8314000000000001E-4</v>
      </c>
      <c r="N74" s="40">
        <f t="shared" si="17"/>
        <v>1007.6037617691122</v>
      </c>
      <c r="O74" s="40">
        <f t="shared" si="18"/>
        <v>996.90864242130556</v>
      </c>
      <c r="P74" s="40">
        <f t="shared" si="19"/>
        <v>0.76747939062326809</v>
      </c>
      <c r="Q74" s="40">
        <f t="shared" si="20"/>
        <v>7.1093010469308908E-3</v>
      </c>
      <c r="R74" s="40">
        <f t="shared" si="21"/>
        <v>4.8314000000000001E-4</v>
      </c>
      <c r="S74" s="40">
        <f t="shared" si="22"/>
        <v>0.25034046740211124</v>
      </c>
      <c r="T74" s="41">
        <v>4.0759997367858887</v>
      </c>
      <c r="U74" s="40">
        <f t="shared" si="23"/>
        <v>6.1418175556487181E-2</v>
      </c>
    </row>
    <row r="75" spans="1:21" x14ac:dyDescent="0.2">
      <c r="A75" s="39" t="s">
        <v>2</v>
      </c>
      <c r="B75" s="39">
        <v>44</v>
      </c>
      <c r="C75" s="43">
        <v>43010</v>
      </c>
      <c r="D75" s="39">
        <v>88</v>
      </c>
      <c r="E75" s="40">
        <v>19.939998626708984</v>
      </c>
      <c r="F75" s="47">
        <v>19.839998245239258</v>
      </c>
      <c r="G75" s="40">
        <v>13.429999351501465</v>
      </c>
      <c r="H75" s="47">
        <v>13.479999542236328</v>
      </c>
      <c r="I75" s="40">
        <f t="shared" si="12"/>
        <v>1007.6896627401442</v>
      </c>
      <c r="J75" s="40">
        <f t="shared" si="13"/>
        <v>996.94329900974208</v>
      </c>
      <c r="K75" s="40">
        <f t="shared" si="14"/>
        <v>0.76764596126777884</v>
      </c>
      <c r="L75" s="40">
        <f t="shared" si="15"/>
        <v>7.1060488336107475E-3</v>
      </c>
      <c r="M75" s="40">
        <f t="shared" si="16"/>
        <v>4.8314000000000001E-4</v>
      </c>
      <c r="N75" s="40">
        <f t="shared" si="17"/>
        <v>1007.7712365603264</v>
      </c>
      <c r="O75" s="40">
        <f t="shared" si="18"/>
        <v>996.9815606809766</v>
      </c>
      <c r="P75" s="40">
        <f t="shared" si="19"/>
        <v>0.76783179945171165</v>
      </c>
      <c r="Q75" s="40">
        <f t="shared" si="20"/>
        <v>7.1024038179886033E-3</v>
      </c>
      <c r="R75" s="40">
        <f t="shared" si="21"/>
        <v>4.8314000000000001E-4</v>
      </c>
      <c r="S75" s="40">
        <f t="shared" si="22"/>
        <v>8.1573820182256895E-2</v>
      </c>
      <c r="T75" s="41">
        <v>6.0399999618530273</v>
      </c>
      <c r="U75" s="40">
        <f t="shared" si="23"/>
        <v>1.3505599453220964E-2</v>
      </c>
    </row>
    <row r="76" spans="1:21" x14ac:dyDescent="0.2">
      <c r="A76" s="39" t="s">
        <v>2</v>
      </c>
      <c r="B76" s="39">
        <v>54</v>
      </c>
      <c r="C76" s="43">
        <v>43010</v>
      </c>
      <c r="D76" s="39">
        <v>88</v>
      </c>
      <c r="E76" s="40">
        <v>19.899999618530273</v>
      </c>
      <c r="F76" s="47">
        <v>19.869998931884766</v>
      </c>
      <c r="G76" s="40">
        <v>14.449999809265137</v>
      </c>
      <c r="H76" s="47">
        <v>14.489999771118164</v>
      </c>
      <c r="I76" s="40">
        <f t="shared" si="12"/>
        <v>1008.5433201780023</v>
      </c>
      <c r="J76" s="40">
        <f t="shared" si="13"/>
        <v>996.9586342682951</v>
      </c>
      <c r="K76" s="40">
        <f t="shared" si="14"/>
        <v>0.76772019838081684</v>
      </c>
      <c r="L76" s="40">
        <f t="shared" si="15"/>
        <v>7.1045948401080479E-3</v>
      </c>
      <c r="M76" s="40">
        <f t="shared" si="16"/>
        <v>4.8314000000000001E-4</v>
      </c>
      <c r="N76" s="40">
        <f t="shared" si="17"/>
        <v>1008.588432291051</v>
      </c>
      <c r="O76" s="40">
        <f t="shared" si="18"/>
        <v>996.97010910833762</v>
      </c>
      <c r="P76" s="40">
        <f t="shared" si="19"/>
        <v>0.76777596287691929</v>
      </c>
      <c r="Q76" s="40">
        <f t="shared" si="20"/>
        <v>7.1035008182564925E-3</v>
      </c>
      <c r="R76" s="40">
        <f t="shared" si="21"/>
        <v>4.8314000000000001E-4</v>
      </c>
      <c r="S76" s="40">
        <f t="shared" si="22"/>
        <v>4.5112113048730862E-2</v>
      </c>
      <c r="T76" s="41">
        <v>5.0799999237060547</v>
      </c>
      <c r="U76" s="40">
        <f t="shared" si="23"/>
        <v>8.8803373476863852E-3</v>
      </c>
    </row>
    <row r="77" spans="1:21" x14ac:dyDescent="0.2">
      <c r="A77" s="39" t="s">
        <v>2</v>
      </c>
      <c r="B77" s="39">
        <v>63</v>
      </c>
      <c r="C77" s="43">
        <v>43010</v>
      </c>
      <c r="D77" s="39">
        <v>88</v>
      </c>
      <c r="E77" s="40">
        <v>20.169998168945312</v>
      </c>
      <c r="F77" s="47">
        <v>19.369998931884766</v>
      </c>
      <c r="G77" s="40">
        <v>15.049999237060547</v>
      </c>
      <c r="H77" s="47">
        <v>17.079999923706055</v>
      </c>
      <c r="I77" s="40">
        <f t="shared" si="12"/>
        <v>1008.925804120082</v>
      </c>
      <c r="J77" s="40">
        <f t="shared" si="13"/>
        <v>996.85431566517275</v>
      </c>
      <c r="K77" s="40">
        <f t="shared" si="14"/>
        <v>0.76722156490973847</v>
      </c>
      <c r="L77" s="40">
        <f t="shared" si="15"/>
        <v>7.1143067370146411E-3</v>
      </c>
      <c r="M77" s="40">
        <f t="shared" si="16"/>
        <v>4.8314000000000001E-4</v>
      </c>
      <c r="N77" s="40">
        <f t="shared" si="17"/>
        <v>1010.9286504394564</v>
      </c>
      <c r="O77" s="40">
        <f t="shared" si="18"/>
        <v>997.15793137043579</v>
      </c>
      <c r="P77" s="40">
        <f t="shared" si="19"/>
        <v>0.76871601070227058</v>
      </c>
      <c r="Q77" s="40">
        <f t="shared" si="20"/>
        <v>7.08482906848919E-3</v>
      </c>
      <c r="R77" s="40">
        <f t="shared" si="21"/>
        <v>4.8314000000000001E-4</v>
      </c>
      <c r="S77" s="40">
        <f t="shared" si="22"/>
        <v>2.0028463193743846</v>
      </c>
      <c r="T77" s="41">
        <v>7.0219998359680176</v>
      </c>
      <c r="U77" s="40">
        <f t="shared" si="23"/>
        <v>0.28522448962693292</v>
      </c>
    </row>
    <row r="78" spans="1:21" x14ac:dyDescent="0.2">
      <c r="A78" s="39" t="s">
        <v>2</v>
      </c>
      <c r="B78" s="39">
        <v>76</v>
      </c>
      <c r="C78" s="43">
        <v>43010</v>
      </c>
      <c r="D78" s="39">
        <v>88</v>
      </c>
      <c r="E78" s="40">
        <v>20.089998245239258</v>
      </c>
      <c r="F78" s="47">
        <v>20.019998550415039</v>
      </c>
      <c r="G78" s="40">
        <v>17.809999465942383</v>
      </c>
      <c r="H78" s="47">
        <v>17.929998397827148</v>
      </c>
      <c r="I78" s="40">
        <f t="shared" si="12"/>
        <v>1011.2400161966286</v>
      </c>
      <c r="J78" s="40">
        <f t="shared" si="13"/>
        <v>996.88542179441731</v>
      </c>
      <c r="K78" s="40">
        <f t="shared" si="14"/>
        <v>0.76736870347754349</v>
      </c>
      <c r="L78" s="40">
        <f t="shared" si="15"/>
        <v>7.1114542749403159E-3</v>
      </c>
      <c r="M78" s="40">
        <f t="shared" si="16"/>
        <v>4.8314000000000001E-4</v>
      </c>
      <c r="N78" s="40">
        <f t="shared" si="17"/>
        <v>1011.3687897178571</v>
      </c>
      <c r="O78" s="40">
        <f t="shared" si="18"/>
        <v>996.91250358697982</v>
      </c>
      <c r="P78" s="40">
        <f t="shared" si="19"/>
        <v>0.7674978669507887</v>
      </c>
      <c r="Q78" s="40">
        <f t="shared" si="20"/>
        <v>7.1089410059462128E-3</v>
      </c>
      <c r="R78" s="40">
        <f t="shared" si="21"/>
        <v>4.8314000000000001E-4</v>
      </c>
      <c r="S78" s="40">
        <f t="shared" si="22"/>
        <v>0.12877352122848151</v>
      </c>
      <c r="T78" s="41">
        <v>5.9669995307922363</v>
      </c>
      <c r="U78" s="40">
        <f t="shared" si="23"/>
        <v>2.1580950453231273E-2</v>
      </c>
    </row>
    <row r="79" spans="1:21" x14ac:dyDescent="0.2">
      <c r="A79" s="39" t="s">
        <v>2</v>
      </c>
      <c r="B79" s="39">
        <v>0</v>
      </c>
      <c r="C79" s="43">
        <v>43027</v>
      </c>
      <c r="D79" s="39">
        <v>105</v>
      </c>
      <c r="E79" s="40">
        <v>18.839998245239258</v>
      </c>
      <c r="F79" s="47">
        <v>16.629999160766602</v>
      </c>
      <c r="G79" s="40">
        <v>7.9999983310699463E-2</v>
      </c>
      <c r="H79" s="47">
        <v>8.9999973773956299E-2</v>
      </c>
      <c r="I79" s="40">
        <f t="shared" si="12"/>
        <v>997.41174008239966</v>
      </c>
      <c r="J79" s="40">
        <f t="shared" si="13"/>
        <v>997.34999838745284</v>
      </c>
      <c r="K79" s="40">
        <f t="shared" si="14"/>
        <v>0.76973465810723807</v>
      </c>
      <c r="L79" s="40">
        <f t="shared" si="15"/>
        <v>7.0641337401817477E-3</v>
      </c>
      <c r="M79" s="40">
        <f t="shared" si="16"/>
        <v>4.8314000000000001E-4</v>
      </c>
      <c r="N79" s="40">
        <f t="shared" si="17"/>
        <v>998.14360190367483</v>
      </c>
      <c r="O79" s="40">
        <f t="shared" si="18"/>
        <v>998.07372857621704</v>
      </c>
      <c r="P79" s="40">
        <f t="shared" si="19"/>
        <v>0.77423670333561678</v>
      </c>
      <c r="Q79" s="40">
        <f t="shared" si="20"/>
        <v>6.9678190136162887E-3</v>
      </c>
      <c r="R79" s="40">
        <f t="shared" si="21"/>
        <v>4.8314000000000001E-4</v>
      </c>
      <c r="S79" s="40">
        <f t="shared" si="22"/>
        <v>0.73186182127517441</v>
      </c>
      <c r="T79" s="41">
        <v>5.995999813079834</v>
      </c>
      <c r="U79" s="40">
        <f t="shared" si="23"/>
        <v>0.12205834624588738</v>
      </c>
    </row>
    <row r="80" spans="1:21" x14ac:dyDescent="0.2">
      <c r="A80" s="39" t="s">
        <v>2</v>
      </c>
      <c r="B80" s="39">
        <v>9</v>
      </c>
      <c r="C80" s="43">
        <v>43027</v>
      </c>
      <c r="D80" s="39">
        <v>105</v>
      </c>
      <c r="E80" s="40">
        <v>19.179998397827148</v>
      </c>
      <c r="F80" s="47">
        <v>20.119998931884766</v>
      </c>
      <c r="G80" s="40">
        <v>2.3799998760223389</v>
      </c>
      <c r="H80" s="47">
        <v>11.09999942779541</v>
      </c>
      <c r="I80" s="40">
        <f t="shared" si="12"/>
        <v>999.08674523529567</v>
      </c>
      <c r="J80" s="40">
        <f t="shared" si="13"/>
        <v>997.22761529106128</v>
      </c>
      <c r="K80" s="40">
        <f t="shared" si="14"/>
        <v>0.76907854199901904</v>
      </c>
      <c r="L80" s="40">
        <f t="shared" si="15"/>
        <v>7.0775168647964201E-3</v>
      </c>
      <c r="M80" s="40">
        <f t="shared" si="16"/>
        <v>4.8314000000000001E-4</v>
      </c>
      <c r="N80" s="40">
        <f t="shared" si="17"/>
        <v>1005.7135146951296</v>
      </c>
      <c r="O80" s="40">
        <f t="shared" si="18"/>
        <v>996.87377614900379</v>
      </c>
      <c r="P80" s="40">
        <f t="shared" si="19"/>
        <v>0.76731346559053737</v>
      </c>
      <c r="Q80" s="40">
        <f t="shared" si="20"/>
        <v>7.1125264556401446E-3</v>
      </c>
      <c r="R80" s="40">
        <f t="shared" si="21"/>
        <v>4.8314000000000001E-4</v>
      </c>
      <c r="S80" s="40">
        <f t="shared" si="22"/>
        <v>6.6267694598338949</v>
      </c>
      <c r="T80" s="41">
        <v>3.5179998874664307</v>
      </c>
      <c r="U80" s="40">
        <f t="shared" si="23"/>
        <v>1.8836752904521314</v>
      </c>
    </row>
    <row r="81" spans="1:21" x14ac:dyDescent="0.2">
      <c r="A81" s="39" t="s">
        <v>2</v>
      </c>
      <c r="B81" s="39">
        <v>14</v>
      </c>
      <c r="C81" s="43">
        <v>43027</v>
      </c>
      <c r="D81" s="39">
        <v>105</v>
      </c>
      <c r="E81" s="40">
        <v>19.269998550415039</v>
      </c>
      <c r="F81" s="47">
        <v>20.069999694824219</v>
      </c>
      <c r="G81" s="40">
        <v>4.7399997711181641</v>
      </c>
      <c r="H81" s="47">
        <v>12.829999923706055</v>
      </c>
      <c r="I81" s="40">
        <f t="shared" si="12"/>
        <v>1000.9232680921729</v>
      </c>
      <c r="J81" s="40">
        <f t="shared" si="13"/>
        <v>997.19472288279235</v>
      </c>
      <c r="K81" s="40">
        <f t="shared" si="14"/>
        <v>0.76890644996936974</v>
      </c>
      <c r="L81" s="40">
        <f t="shared" si="15"/>
        <v>7.0809954278484889E-3</v>
      </c>
      <c r="M81" s="40">
        <f t="shared" si="16"/>
        <v>4.8314000000000001E-4</v>
      </c>
      <c r="N81" s="40">
        <f t="shared" si="17"/>
        <v>1007.1452937372654</v>
      </c>
      <c r="O81" s="40">
        <f t="shared" si="18"/>
        <v>996.89317186840879</v>
      </c>
      <c r="P81" s="40">
        <f t="shared" si="19"/>
        <v>0.76740556499806645</v>
      </c>
      <c r="Q81" s="40">
        <f t="shared" si="20"/>
        <v>7.1107379015181186E-3</v>
      </c>
      <c r="R81" s="40">
        <f t="shared" si="21"/>
        <v>4.8314000000000001E-4</v>
      </c>
      <c r="S81" s="40">
        <f t="shared" si="22"/>
        <v>6.2220256450925717</v>
      </c>
      <c r="T81" s="41">
        <v>3.5029997825622559</v>
      </c>
      <c r="U81" s="40">
        <f t="shared" si="23"/>
        <v>1.7761992667157676</v>
      </c>
    </row>
    <row r="82" spans="1:21" x14ac:dyDescent="0.2">
      <c r="A82" s="39" t="s">
        <v>2</v>
      </c>
      <c r="B82" s="39">
        <v>19</v>
      </c>
      <c r="C82" s="43">
        <v>43027</v>
      </c>
      <c r="D82" s="39">
        <v>105</v>
      </c>
      <c r="E82" s="40">
        <v>18.179998397827148</v>
      </c>
      <c r="F82" s="47">
        <v>17.479999542236328</v>
      </c>
      <c r="G82" s="40">
        <v>7.5299997329711914</v>
      </c>
      <c r="H82" s="47">
        <v>13</v>
      </c>
      <c r="I82" s="40">
        <f t="shared" si="12"/>
        <v>1003.55781931331</v>
      </c>
      <c r="J82" s="40">
        <f t="shared" si="13"/>
        <v>997.5791201439522</v>
      </c>
      <c r="K82" s="40">
        <f t="shared" si="14"/>
        <v>0.77103564280915227</v>
      </c>
      <c r="L82" s="40">
        <f t="shared" si="15"/>
        <v>7.0370627154945093E-3</v>
      </c>
      <c r="M82" s="40">
        <f t="shared" si="16"/>
        <v>4.8314000000000001E-4</v>
      </c>
      <c r="N82" s="40">
        <f t="shared" si="17"/>
        <v>1008.2620069442191</v>
      </c>
      <c r="O82" s="40">
        <f t="shared" si="18"/>
        <v>997.81001054501576</v>
      </c>
      <c r="P82" s="40">
        <f t="shared" si="19"/>
        <v>0.77245561327640733</v>
      </c>
      <c r="Q82" s="40">
        <f t="shared" si="20"/>
        <v>7.006775887823764E-3</v>
      </c>
      <c r="R82" s="40">
        <f t="shared" si="21"/>
        <v>4.8314000000000001E-4</v>
      </c>
      <c r="S82" s="40">
        <f t="shared" si="22"/>
        <v>4.7041876309091322</v>
      </c>
      <c r="T82" s="41">
        <v>4.0079998970031738</v>
      </c>
      <c r="U82" s="40">
        <f t="shared" si="23"/>
        <v>1.1736995388713722</v>
      </c>
    </row>
    <row r="83" spans="1:21" x14ac:dyDescent="0.2">
      <c r="A83" s="39" t="s">
        <v>2</v>
      </c>
      <c r="B83" s="39">
        <v>26</v>
      </c>
      <c r="C83" s="43">
        <v>43027</v>
      </c>
      <c r="D83" s="39">
        <v>105</v>
      </c>
      <c r="E83" s="40">
        <v>17.309999465942383</v>
      </c>
      <c r="F83" s="47">
        <v>17.259998321533203</v>
      </c>
      <c r="G83" s="40">
        <v>10.00999927520752</v>
      </c>
      <c r="H83" s="47">
        <v>13.219999313354492</v>
      </c>
      <c r="I83" s="40">
        <f t="shared" si="12"/>
        <v>1005.8700823841932</v>
      </c>
      <c r="J83" s="40">
        <f t="shared" si="13"/>
        <v>997.8642107847927</v>
      </c>
      <c r="K83" s="40">
        <f t="shared" si="14"/>
        <v>0.77280679910187833</v>
      </c>
      <c r="L83" s="40">
        <f t="shared" si="15"/>
        <v>6.9991757849139505E-3</v>
      </c>
      <c r="M83" s="40">
        <f t="shared" si="16"/>
        <v>4.8314000000000001E-4</v>
      </c>
      <c r="N83" s="40">
        <f t="shared" si="17"/>
        <v>1008.5186494076996</v>
      </c>
      <c r="O83" s="40">
        <f t="shared" si="18"/>
        <v>997.88001348406533</v>
      </c>
      <c r="P83" s="40">
        <f t="shared" si="19"/>
        <v>0.77291056707190497</v>
      </c>
      <c r="Q83" s="40">
        <f t="shared" si="20"/>
        <v>6.9969222092518346E-3</v>
      </c>
      <c r="R83" s="40">
        <f t="shared" si="21"/>
        <v>4.8314000000000001E-4</v>
      </c>
      <c r="S83" s="40">
        <f t="shared" si="22"/>
        <v>2.6485670235064163</v>
      </c>
      <c r="T83" s="41">
        <v>3.5389997959136963</v>
      </c>
      <c r="U83" s="40">
        <f t="shared" si="23"/>
        <v>0.74839422894699859</v>
      </c>
    </row>
    <row r="84" spans="1:21" x14ac:dyDescent="0.2">
      <c r="A84" s="39" t="s">
        <v>2</v>
      </c>
      <c r="B84" s="39">
        <v>28</v>
      </c>
      <c r="C84" s="43">
        <v>43027</v>
      </c>
      <c r="D84" s="39">
        <v>105</v>
      </c>
      <c r="E84" s="40">
        <v>17.75</v>
      </c>
      <c r="F84" s="47">
        <v>17.559999465942383</v>
      </c>
      <c r="G84" s="40">
        <v>12.469999313354492</v>
      </c>
      <c r="H84" s="47">
        <v>14.279999732971191</v>
      </c>
      <c r="I84" s="40">
        <f t="shared" si="12"/>
        <v>1007.7322506067574</v>
      </c>
      <c r="J84" s="40">
        <f t="shared" si="13"/>
        <v>997.7224251250193</v>
      </c>
      <c r="K84" s="40">
        <f t="shared" si="14"/>
        <v>0.77190295821057631</v>
      </c>
      <c r="L84" s="40">
        <f t="shared" si="15"/>
        <v>7.0186500875000007E-3</v>
      </c>
      <c r="M84" s="40">
        <f t="shared" si="16"/>
        <v>4.8314000000000001E-4</v>
      </c>
      <c r="N84" s="40">
        <f t="shared" si="17"/>
        <v>1009.2893857783145</v>
      </c>
      <c r="O84" s="40">
        <f t="shared" si="18"/>
        <v>997.78425178571899</v>
      </c>
      <c r="P84" s="40">
        <f t="shared" si="19"/>
        <v>0.77229121178263882</v>
      </c>
      <c r="Q84" s="40">
        <f t="shared" si="20"/>
        <v>7.0103193098557757E-3</v>
      </c>
      <c r="R84" s="40">
        <f t="shared" si="21"/>
        <v>4.8314000000000001E-4</v>
      </c>
      <c r="S84" s="40">
        <f t="shared" si="22"/>
        <v>1.5571351715570927</v>
      </c>
      <c r="T84" s="41">
        <v>3.4989998340606689</v>
      </c>
      <c r="U84" s="40">
        <f t="shared" si="23"/>
        <v>0.44502293381077468</v>
      </c>
    </row>
    <row r="85" spans="1:21" x14ac:dyDescent="0.2">
      <c r="A85" s="39" t="s">
        <v>2</v>
      </c>
      <c r="B85" s="39">
        <v>36</v>
      </c>
      <c r="C85" s="43">
        <v>43027</v>
      </c>
      <c r="D85" s="39">
        <v>105</v>
      </c>
      <c r="E85" s="40">
        <v>17.589998245239258</v>
      </c>
      <c r="F85" s="47">
        <v>17.959999084472656</v>
      </c>
      <c r="G85" s="40">
        <v>12.959999084472656</v>
      </c>
      <c r="H85" s="47">
        <v>15.319999694824219</v>
      </c>
      <c r="I85" s="40">
        <f t="shared" si="12"/>
        <v>1008.1909312803303</v>
      </c>
      <c r="J85" s="40">
        <f t="shared" si="13"/>
        <v>997.77455088635463</v>
      </c>
      <c r="K85" s="40">
        <f t="shared" si="14"/>
        <v>0.77222970551284742</v>
      </c>
      <c r="L85" s="40">
        <f t="shared" si="15"/>
        <v>7.0116425804231802E-3</v>
      </c>
      <c r="M85" s="40">
        <f t="shared" si="16"/>
        <v>4.8314000000000001E-4</v>
      </c>
      <c r="N85" s="40">
        <f t="shared" si="17"/>
        <v>1010.0068616978906</v>
      </c>
      <c r="O85" s="40">
        <f t="shared" si="18"/>
        <v>997.65302591962222</v>
      </c>
      <c r="P85" s="40">
        <f t="shared" si="19"/>
        <v>0.77147742570716604</v>
      </c>
      <c r="Q85" s="40">
        <f t="shared" si="20"/>
        <v>7.0277187374217665E-3</v>
      </c>
      <c r="R85" s="40">
        <f t="shared" si="21"/>
        <v>4.8314000000000001E-4</v>
      </c>
      <c r="S85" s="40">
        <f t="shared" si="22"/>
        <v>1.8159304175602529</v>
      </c>
      <c r="T85" s="41">
        <v>4.0759997367858887</v>
      </c>
      <c r="U85" s="40">
        <f t="shared" si="23"/>
        <v>0.44551779559048665</v>
      </c>
    </row>
    <row r="86" spans="1:21" x14ac:dyDescent="0.2">
      <c r="A86" s="39" t="s">
        <v>2</v>
      </c>
      <c r="B86" s="39">
        <v>44</v>
      </c>
      <c r="C86" s="43">
        <v>43027</v>
      </c>
      <c r="D86" s="39">
        <v>105</v>
      </c>
      <c r="E86" s="40">
        <v>17.769998550415039</v>
      </c>
      <c r="F86" s="47">
        <v>19.629999160766602</v>
      </c>
      <c r="G86" s="40">
        <v>13.25</v>
      </c>
      <c r="H86" s="47">
        <v>16.099998474121094</v>
      </c>
      <c r="I86" s="40">
        <f t="shared" si="12"/>
        <v>1008.3664172661665</v>
      </c>
      <c r="J86" s="40">
        <f t="shared" si="13"/>
        <v>997.71586433390223</v>
      </c>
      <c r="K86" s="40">
        <f t="shared" si="14"/>
        <v>0.77186227216977488</v>
      </c>
      <c r="L86" s="40">
        <f t="shared" si="15"/>
        <v>7.019519996653038E-3</v>
      </c>
      <c r="M86" s="40">
        <f t="shared" si="16"/>
        <v>4.8314000000000001E-4</v>
      </c>
      <c r="N86" s="40">
        <f t="shared" si="17"/>
        <v>1010.013039668044</v>
      </c>
      <c r="O86" s="40">
        <f t="shared" si="18"/>
        <v>997.06106855563894</v>
      </c>
      <c r="P86" s="40">
        <f t="shared" si="19"/>
        <v>0.7682246683384979</v>
      </c>
      <c r="Q86" s="40">
        <f t="shared" si="20"/>
        <v>7.0946416339478626E-3</v>
      </c>
      <c r="R86" s="40">
        <f t="shared" si="21"/>
        <v>4.8314000000000001E-4</v>
      </c>
      <c r="S86" s="40">
        <f t="shared" si="22"/>
        <v>1.6466224018774938</v>
      </c>
      <c r="T86" s="41">
        <v>6.0399999618530273</v>
      </c>
      <c r="U86" s="40">
        <f t="shared" si="23"/>
        <v>0.27261960468164015</v>
      </c>
    </row>
    <row r="87" spans="1:21" x14ac:dyDescent="0.2">
      <c r="A87" s="39" t="s">
        <v>2</v>
      </c>
      <c r="B87" s="39">
        <v>54</v>
      </c>
      <c r="C87" s="43">
        <v>43027</v>
      </c>
      <c r="D87" s="39">
        <v>105</v>
      </c>
      <c r="E87" s="40">
        <v>17.849998474121094</v>
      </c>
      <c r="F87" s="47">
        <v>17.969999313354492</v>
      </c>
      <c r="G87" s="40">
        <v>14.109999656677246</v>
      </c>
      <c r="H87" s="47">
        <v>15.569999694824219</v>
      </c>
      <c r="I87" s="40">
        <f t="shared" si="12"/>
        <v>1009.0466227490894</v>
      </c>
      <c r="J87" s="40">
        <f t="shared" si="13"/>
        <v>997.68951783498562</v>
      </c>
      <c r="K87" s="40">
        <f t="shared" si="14"/>
        <v>0.77169985760563931</v>
      </c>
      <c r="L87" s="40">
        <f t="shared" si="15"/>
        <v>7.0229866455808372E-3</v>
      </c>
      <c r="M87" s="40">
        <f t="shared" si="16"/>
        <v>4.8314000000000001E-4</v>
      </c>
      <c r="N87" s="40">
        <f t="shared" si="17"/>
        <v>1010.2101987188855</v>
      </c>
      <c r="O87" s="40">
        <f t="shared" si="18"/>
        <v>997.64969317578573</v>
      </c>
      <c r="P87" s="40">
        <f t="shared" si="19"/>
        <v>0.77145725524687792</v>
      </c>
      <c r="Q87" s="40">
        <f t="shared" si="20"/>
        <v>7.0281469494690475E-3</v>
      </c>
      <c r="R87" s="40">
        <f t="shared" si="21"/>
        <v>4.8314000000000001E-4</v>
      </c>
      <c r="S87" s="40">
        <f t="shared" si="22"/>
        <v>1.1635759697961703</v>
      </c>
      <c r="T87" s="41">
        <v>5.0799999237060547</v>
      </c>
      <c r="U87" s="40">
        <f t="shared" si="23"/>
        <v>0.22905039119514337</v>
      </c>
    </row>
    <row r="88" spans="1:21" x14ac:dyDescent="0.2">
      <c r="A88" s="39" t="s">
        <v>2</v>
      </c>
      <c r="B88" s="39">
        <v>63</v>
      </c>
      <c r="C88" s="43">
        <v>43027</v>
      </c>
      <c r="D88" s="39">
        <v>105</v>
      </c>
      <c r="E88" s="40">
        <v>18.35999870300293</v>
      </c>
      <c r="F88" s="47">
        <v>17.629999160766602</v>
      </c>
      <c r="G88" s="40">
        <v>16.599998474121094</v>
      </c>
      <c r="H88" s="47">
        <v>16.839998245239258</v>
      </c>
      <c r="I88" s="40">
        <f t="shared" si="12"/>
        <v>1010.9205601422602</v>
      </c>
      <c r="J88" s="40">
        <f t="shared" si="13"/>
        <v>997.51773504624509</v>
      </c>
      <c r="K88" s="40">
        <f t="shared" si="14"/>
        <v>0.77067721798893718</v>
      </c>
      <c r="L88" s="40">
        <f t="shared" si="15"/>
        <v>7.0445886939976441E-3</v>
      </c>
      <c r="M88" s="40">
        <f t="shared" si="16"/>
        <v>4.8314000000000001E-4</v>
      </c>
      <c r="N88" s="40">
        <f t="shared" si="17"/>
        <v>1011.3862245901194</v>
      </c>
      <c r="O88" s="40">
        <f t="shared" si="18"/>
        <v>997.76158008853702</v>
      </c>
      <c r="P88" s="40">
        <f t="shared" si="19"/>
        <v>0.77214781210972216</v>
      </c>
      <c r="Q88" s="40">
        <f t="shared" si="20"/>
        <v>7.0134024203934798E-3</v>
      </c>
      <c r="R88" s="40">
        <f t="shared" si="21"/>
        <v>4.8314000000000001E-4</v>
      </c>
      <c r="S88" s="40">
        <f t="shared" si="22"/>
        <v>0.46566444785912608</v>
      </c>
      <c r="T88" s="41">
        <v>7.0219998359680176</v>
      </c>
      <c r="U88" s="40">
        <f t="shared" si="23"/>
        <v>6.6315075297197282E-2</v>
      </c>
    </row>
    <row r="89" spans="1:21" x14ac:dyDescent="0.2">
      <c r="A89" s="39" t="s">
        <v>2</v>
      </c>
      <c r="B89" s="39">
        <v>76</v>
      </c>
      <c r="C89" s="43">
        <v>43027</v>
      </c>
      <c r="D89" s="39">
        <v>105</v>
      </c>
      <c r="E89" s="40">
        <v>17.889999389648438</v>
      </c>
      <c r="F89" s="47">
        <v>18.009998321533203</v>
      </c>
      <c r="G89" s="40">
        <v>17.769998550415039</v>
      </c>
      <c r="H89" s="47">
        <v>19.189998626708984</v>
      </c>
      <c r="I89" s="40">
        <f t="shared" si="12"/>
        <v>1012.0667223865911</v>
      </c>
      <c r="J89" s="40">
        <f t="shared" si="13"/>
        <v>997.67628336667633</v>
      </c>
      <c r="K89" s="40">
        <f t="shared" si="14"/>
        <v>0.77161885284484943</v>
      </c>
      <c r="L89" s="40">
        <f t="shared" si="15"/>
        <v>7.0247120690531267E-3</v>
      </c>
      <c r="M89" s="40">
        <f t="shared" si="16"/>
        <v>4.8314000000000001E-4</v>
      </c>
      <c r="N89" s="40">
        <f t="shared" si="17"/>
        <v>1013.207934804288</v>
      </c>
      <c r="O89" s="40">
        <f t="shared" si="18"/>
        <v>997.63633742570755</v>
      </c>
      <c r="P89" s="40">
        <f t="shared" si="19"/>
        <v>0.77137666206013833</v>
      </c>
      <c r="Q89" s="40">
        <f t="shared" si="20"/>
        <v>7.0298564069176221E-3</v>
      </c>
      <c r="R89" s="40">
        <f t="shared" si="21"/>
        <v>4.8314000000000001E-4</v>
      </c>
      <c r="S89" s="40">
        <f t="shared" si="22"/>
        <v>1.1412124176969201</v>
      </c>
      <c r="T89" s="41">
        <v>5.9669995307922363</v>
      </c>
      <c r="U89" s="40">
        <f t="shared" si="23"/>
        <v>0.1912539814705502</v>
      </c>
    </row>
    <row r="90" spans="1:21" x14ac:dyDescent="0.2">
      <c r="A90" s="39" t="s">
        <v>2</v>
      </c>
      <c r="B90" s="39">
        <v>0</v>
      </c>
      <c r="C90" s="43">
        <v>43045</v>
      </c>
      <c r="D90" s="39">
        <v>150</v>
      </c>
      <c r="E90" s="40">
        <v>18.489999771118164</v>
      </c>
      <c r="F90" s="47">
        <v>17.75</v>
      </c>
      <c r="G90" s="40">
        <v>6.9999992847442627E-2</v>
      </c>
      <c r="H90" s="47">
        <v>6.9999992847442627E-2</v>
      </c>
      <c r="I90" s="40">
        <f t="shared" si="12"/>
        <v>997.52694958877578</v>
      </c>
      <c r="J90" s="40">
        <f t="shared" si="13"/>
        <v>997.47288725681085</v>
      </c>
      <c r="K90" s="40">
        <f t="shared" si="14"/>
        <v>0.77042004385967766</v>
      </c>
      <c r="L90" s="40">
        <f t="shared" si="15"/>
        <v>7.0499574771368725E-3</v>
      </c>
      <c r="M90" s="40">
        <f t="shared" si="16"/>
        <v>4.8314000000000001E-4</v>
      </c>
      <c r="N90" s="40">
        <f t="shared" si="17"/>
        <v>997.77659068115724</v>
      </c>
      <c r="O90" s="40">
        <f t="shared" si="18"/>
        <v>997.7224251250193</v>
      </c>
      <c r="P90" s="40">
        <f t="shared" si="19"/>
        <v>0.77190295821057631</v>
      </c>
      <c r="Q90" s="40">
        <f t="shared" si="20"/>
        <v>7.0186500875000007E-3</v>
      </c>
      <c r="R90" s="40">
        <f t="shared" si="21"/>
        <v>4.8314000000000001E-4</v>
      </c>
      <c r="S90" s="40">
        <f t="shared" si="22"/>
        <v>0.24964109238146648</v>
      </c>
      <c r="T90" s="41">
        <v>5.995999813079834</v>
      </c>
      <c r="U90" s="40">
        <f t="shared" si="23"/>
        <v>4.1634606431590067E-2</v>
      </c>
    </row>
    <row r="91" spans="1:21" x14ac:dyDescent="0.2">
      <c r="A91" s="39" t="s">
        <v>2</v>
      </c>
      <c r="B91" s="39">
        <v>9</v>
      </c>
      <c r="C91" s="43">
        <v>43045</v>
      </c>
      <c r="D91" s="39">
        <v>150</v>
      </c>
      <c r="E91" s="40">
        <v>18.299999237060547</v>
      </c>
      <c r="F91" s="47">
        <v>18.439998626708984</v>
      </c>
      <c r="G91" s="40">
        <v>0.70999997854232788</v>
      </c>
      <c r="H91" s="47">
        <v>9.4399995803833008</v>
      </c>
      <c r="I91" s="40">
        <f t="shared" si="12"/>
        <v>998.09001022014309</v>
      </c>
      <c r="J91" s="40">
        <f t="shared" si="13"/>
        <v>997.53828827147277</v>
      </c>
      <c r="K91" s="40">
        <f t="shared" si="14"/>
        <v>0.77079638915692295</v>
      </c>
      <c r="L91" s="40">
        <f t="shared" si="15"/>
        <v>7.0420919741765427E-3</v>
      </c>
      <c r="M91" s="40">
        <f t="shared" si="16"/>
        <v>4.8314000000000001E-4</v>
      </c>
      <c r="N91" s="40">
        <f t="shared" si="17"/>
        <v>1005.0113564050157</v>
      </c>
      <c r="O91" s="40">
        <f t="shared" si="18"/>
        <v>997.49018770103953</v>
      </c>
      <c r="P91" s="40">
        <f t="shared" si="19"/>
        <v>0.77051879114712751</v>
      </c>
      <c r="Q91" s="40">
        <f t="shared" si="20"/>
        <v>7.0478991487940065E-3</v>
      </c>
      <c r="R91" s="40">
        <f t="shared" si="21"/>
        <v>4.8314000000000001E-4</v>
      </c>
      <c r="S91" s="40">
        <f t="shared" si="22"/>
        <v>6.9213461848726183</v>
      </c>
      <c r="T91" s="41">
        <v>3.5179998874664307</v>
      </c>
      <c r="U91" s="40">
        <f t="shared" si="23"/>
        <v>1.9674094389631112</v>
      </c>
    </row>
    <row r="92" spans="1:21" x14ac:dyDescent="0.2">
      <c r="A92" s="39" t="s">
        <v>2</v>
      </c>
      <c r="B92" s="39">
        <v>14</v>
      </c>
      <c r="C92" s="43">
        <v>43045</v>
      </c>
      <c r="D92" s="39">
        <v>150</v>
      </c>
      <c r="E92" s="40">
        <v>19.429998397827148</v>
      </c>
      <c r="F92" s="47">
        <v>18.119998931884766</v>
      </c>
      <c r="G92" s="40">
        <v>3.1499998569488525</v>
      </c>
      <c r="H92" s="47">
        <v>11.319999694824219</v>
      </c>
      <c r="I92" s="40">
        <f t="shared" si="12"/>
        <v>999.60124568446304</v>
      </c>
      <c r="J92" s="40">
        <f t="shared" si="13"/>
        <v>997.13573321133447</v>
      </c>
      <c r="K92" s="40">
        <f t="shared" si="14"/>
        <v>0.76860213893668161</v>
      </c>
      <c r="L92" s="40">
        <f t="shared" si="15"/>
        <v>7.0871133396218982E-3</v>
      </c>
      <c r="M92" s="40">
        <f t="shared" si="16"/>
        <v>4.8314000000000001E-4</v>
      </c>
      <c r="N92" s="40">
        <f t="shared" si="17"/>
        <v>1006.6587112539272</v>
      </c>
      <c r="O92" s="40">
        <f t="shared" si="18"/>
        <v>997.59939824638434</v>
      </c>
      <c r="P92" s="40">
        <f t="shared" si="19"/>
        <v>0.77115572260928078</v>
      </c>
      <c r="Q92" s="40">
        <f t="shared" si="20"/>
        <v>7.0345302565709309E-3</v>
      </c>
      <c r="R92" s="40">
        <f t="shared" si="21"/>
        <v>4.8314000000000001E-4</v>
      </c>
      <c r="S92" s="40">
        <f t="shared" si="22"/>
        <v>7.0574655694641706</v>
      </c>
      <c r="T92" s="41">
        <v>3.5029997825622559</v>
      </c>
      <c r="U92" s="40">
        <f t="shared" si="23"/>
        <v>2.01469198045511</v>
      </c>
    </row>
    <row r="93" spans="1:21" x14ac:dyDescent="0.2">
      <c r="A93" s="39" t="s">
        <v>2</v>
      </c>
      <c r="B93" s="39">
        <v>19</v>
      </c>
      <c r="C93" s="43">
        <v>43045</v>
      </c>
      <c r="D93" s="39">
        <v>150</v>
      </c>
      <c r="E93" s="40">
        <v>21.469999313354492</v>
      </c>
      <c r="F93" s="47">
        <v>18.479999542236328</v>
      </c>
      <c r="G93" s="40">
        <v>3.929999828338623</v>
      </c>
      <c r="H93" s="47">
        <v>13.329999923706055</v>
      </c>
      <c r="I93" s="40">
        <f t="shared" si="12"/>
        <v>999.39480128952403</v>
      </c>
      <c r="J93" s="40">
        <f t="shared" si="13"/>
        <v>996.32551374883951</v>
      </c>
      <c r="K93" s="40">
        <f t="shared" si="14"/>
        <v>0.76490092091327255</v>
      </c>
      <c r="L93" s="40">
        <f t="shared" si="15"/>
        <v>7.1576909734219138E-3</v>
      </c>
      <c r="M93" s="40">
        <f t="shared" si="16"/>
        <v>4.8314000000000001E-4</v>
      </c>
      <c r="N93" s="40">
        <f t="shared" si="17"/>
        <v>1008.1752519167408</v>
      </c>
      <c r="O93" s="40">
        <f t="shared" si="18"/>
        <v>997.47635245182437</v>
      </c>
      <c r="P93" s="40">
        <f t="shared" si="19"/>
        <v>0.77043977660823515</v>
      </c>
      <c r="Q93" s="40">
        <f t="shared" si="20"/>
        <v>7.0495464733385969E-3</v>
      </c>
      <c r="R93" s="40">
        <f t="shared" si="21"/>
        <v>4.8314000000000001E-4</v>
      </c>
      <c r="S93" s="40">
        <f t="shared" si="22"/>
        <v>8.7804506272167373</v>
      </c>
      <c r="T93" s="41">
        <v>4.0079998970031738</v>
      </c>
      <c r="U93" s="40">
        <f t="shared" si="23"/>
        <v>2.1907312507123509</v>
      </c>
    </row>
    <row r="94" spans="1:21" x14ac:dyDescent="0.2">
      <c r="A94" s="39" t="s">
        <v>2</v>
      </c>
      <c r="B94" s="39">
        <v>26</v>
      </c>
      <c r="C94" s="43">
        <v>43045</v>
      </c>
      <c r="D94" s="39">
        <v>150</v>
      </c>
      <c r="E94" s="40">
        <v>19.489999771118164</v>
      </c>
      <c r="F94" s="47">
        <v>18.759998321533203</v>
      </c>
      <c r="G94" s="40">
        <v>7.429999828338623</v>
      </c>
      <c r="H94" s="47">
        <v>15.339999198913574</v>
      </c>
      <c r="I94" s="40">
        <f t="shared" si="12"/>
        <v>1002.9935624589241</v>
      </c>
      <c r="J94" s="40">
        <f t="shared" si="13"/>
        <v>997.11344163360923</v>
      </c>
      <c r="K94" s="40">
        <f t="shared" si="14"/>
        <v>0.76848855567469376</v>
      </c>
      <c r="L94" s="40">
        <f t="shared" si="15"/>
        <v>7.0893857698942882E-3</v>
      </c>
      <c r="M94" s="40">
        <f t="shared" si="16"/>
        <v>4.8314000000000001E-4</v>
      </c>
      <c r="N94" s="40">
        <f t="shared" si="17"/>
        <v>1009.7264010123333</v>
      </c>
      <c r="O94" s="40">
        <f t="shared" si="18"/>
        <v>997.37836366579063</v>
      </c>
      <c r="P94" s="40">
        <f t="shared" si="19"/>
        <v>0.76989042223277104</v>
      </c>
      <c r="Q94" s="40">
        <f t="shared" si="20"/>
        <v>7.0609291795834086E-3</v>
      </c>
      <c r="R94" s="40">
        <f t="shared" si="21"/>
        <v>4.8314000000000001E-4</v>
      </c>
      <c r="S94" s="40">
        <f t="shared" si="22"/>
        <v>6.7328385534092376</v>
      </c>
      <c r="T94" s="41">
        <v>3.5389997959136963</v>
      </c>
      <c r="U94" s="40">
        <f t="shared" si="23"/>
        <v>1.902469325141896</v>
      </c>
    </row>
    <row r="95" spans="1:21" x14ac:dyDescent="0.2">
      <c r="A95" s="39" t="s">
        <v>2</v>
      </c>
      <c r="B95" s="39">
        <v>28</v>
      </c>
      <c r="C95" s="43">
        <v>43045</v>
      </c>
      <c r="D95" s="39">
        <v>150</v>
      </c>
      <c r="E95" s="40">
        <v>19.719999313354492</v>
      </c>
      <c r="F95" s="47">
        <v>18.75</v>
      </c>
      <c r="G95" s="40">
        <v>7.6999998092651367</v>
      </c>
      <c r="H95" s="47">
        <v>15.539999961853027</v>
      </c>
      <c r="I95" s="40">
        <f t="shared" si="12"/>
        <v>1003.1214683836287</v>
      </c>
      <c r="J95" s="40">
        <f t="shared" si="13"/>
        <v>997.0271329746505</v>
      </c>
      <c r="K95" s="40">
        <f t="shared" si="14"/>
        <v>0.76805586068388865</v>
      </c>
      <c r="L95" s="40">
        <f t="shared" si="15"/>
        <v>7.0979861739454801E-3</v>
      </c>
      <c r="M95" s="40">
        <f t="shared" si="16"/>
        <v>4.8314000000000001E-4</v>
      </c>
      <c r="N95" s="40">
        <f t="shared" si="17"/>
        <v>1009.8954991223965</v>
      </c>
      <c r="O95" s="40">
        <f t="shared" si="18"/>
        <v>997.38189721431729</v>
      </c>
      <c r="P95" s="40">
        <f t="shared" si="19"/>
        <v>0.76990992672729497</v>
      </c>
      <c r="Q95" s="40">
        <f t="shared" si="20"/>
        <v>7.0605271875000004E-3</v>
      </c>
      <c r="R95" s="40">
        <f t="shared" si="21"/>
        <v>4.8314000000000001E-4</v>
      </c>
      <c r="S95" s="40">
        <f t="shared" si="22"/>
        <v>6.7740307387678058</v>
      </c>
      <c r="T95" s="41">
        <v>3.4989998340606689</v>
      </c>
      <c r="U95" s="40">
        <f t="shared" si="23"/>
        <v>1.9359905858887649</v>
      </c>
    </row>
    <row r="96" spans="1:21" x14ac:dyDescent="0.2">
      <c r="A96" s="39" t="s">
        <v>2</v>
      </c>
      <c r="B96" s="39">
        <v>36</v>
      </c>
      <c r="C96" s="43">
        <v>43045</v>
      </c>
      <c r="D96" s="39">
        <v>150</v>
      </c>
      <c r="E96" s="40">
        <v>20.369998931884766</v>
      </c>
      <c r="F96" s="47">
        <v>18.809999465942383</v>
      </c>
      <c r="G96" s="40">
        <v>10.829999923706055</v>
      </c>
      <c r="H96" s="47">
        <v>16.459999084472656</v>
      </c>
      <c r="I96" s="40">
        <f t="shared" si="12"/>
        <v>1005.3913483856239</v>
      </c>
      <c r="J96" s="40">
        <f t="shared" si="13"/>
        <v>996.77582403307827</v>
      </c>
      <c r="K96" s="40">
        <f t="shared" si="14"/>
        <v>0.76685593666443697</v>
      </c>
      <c r="L96" s="40">
        <f t="shared" si="15"/>
        <v>7.121345268023797E-3</v>
      </c>
      <c r="M96" s="40">
        <f t="shared" si="16"/>
        <v>4.8314000000000001E-4</v>
      </c>
      <c r="N96" s="40">
        <f t="shared" si="17"/>
        <v>1010.634005110056</v>
      </c>
      <c r="O96" s="40">
        <f t="shared" si="18"/>
        <v>997.36065415012331</v>
      </c>
      <c r="P96" s="40">
        <f t="shared" si="19"/>
        <v>0.76979300531328521</v>
      </c>
      <c r="Q96" s="40">
        <f t="shared" si="20"/>
        <v>7.0629345595649056E-3</v>
      </c>
      <c r="R96" s="40">
        <f t="shared" si="21"/>
        <v>4.8314000000000001E-4</v>
      </c>
      <c r="S96" s="40">
        <f t="shared" si="22"/>
        <v>5.242656724432095</v>
      </c>
      <c r="T96" s="41">
        <v>4.0759997367858887</v>
      </c>
      <c r="U96" s="40">
        <f t="shared" si="23"/>
        <v>1.2862259722730425</v>
      </c>
    </row>
    <row r="97" spans="1:21" x14ac:dyDescent="0.2">
      <c r="A97" s="39" t="s">
        <v>2</v>
      </c>
      <c r="B97" s="39">
        <v>44</v>
      </c>
      <c r="C97" s="43">
        <v>43045</v>
      </c>
      <c r="D97" s="39">
        <v>150</v>
      </c>
      <c r="E97" s="40">
        <v>20.35999870300293</v>
      </c>
      <c r="F97" s="47">
        <v>18.639999389648438</v>
      </c>
      <c r="G97" s="40">
        <v>8.2799997329711914</v>
      </c>
      <c r="H97" s="47">
        <v>17.85999870300293</v>
      </c>
      <c r="I97" s="40">
        <f t="shared" si="12"/>
        <v>1003.3322769972378</v>
      </c>
      <c r="J97" s="40">
        <f t="shared" si="13"/>
        <v>996.77977333865829</v>
      </c>
      <c r="K97" s="40">
        <f t="shared" si="14"/>
        <v>0.76687414330415549</v>
      </c>
      <c r="L97" s="40">
        <f t="shared" si="15"/>
        <v>7.1209964785816891E-3</v>
      </c>
      <c r="M97" s="40">
        <f t="shared" si="16"/>
        <v>4.8314000000000001E-4</v>
      </c>
      <c r="N97" s="40">
        <f t="shared" si="17"/>
        <v>1011.8617296277822</v>
      </c>
      <c r="O97" s="40">
        <f t="shared" si="18"/>
        <v>997.42060410825536</v>
      </c>
      <c r="P97" s="40">
        <f t="shared" si="19"/>
        <v>0.77012506060167252</v>
      </c>
      <c r="Q97" s="40">
        <f t="shared" si="20"/>
        <v>7.056082667067959E-3</v>
      </c>
      <c r="R97" s="40">
        <f t="shared" si="21"/>
        <v>4.8314000000000001E-4</v>
      </c>
      <c r="S97" s="40">
        <f t="shared" si="22"/>
        <v>8.5294526305443696</v>
      </c>
      <c r="T97" s="41">
        <v>6.0399999618530273</v>
      </c>
      <c r="U97" s="40">
        <f t="shared" si="23"/>
        <v>1.4121610404659004</v>
      </c>
    </row>
    <row r="98" spans="1:21" x14ac:dyDescent="0.2">
      <c r="A98" s="39" t="s">
        <v>2</v>
      </c>
      <c r="B98" s="39">
        <v>54</v>
      </c>
      <c r="C98" s="43">
        <v>43045</v>
      </c>
      <c r="D98" s="39">
        <v>150</v>
      </c>
      <c r="E98" s="40">
        <v>20.299999237060547</v>
      </c>
      <c r="F98" s="47">
        <v>18.739999771118164</v>
      </c>
      <c r="G98" s="40">
        <v>13.319999694824219</v>
      </c>
      <c r="H98" s="47">
        <v>17.969999313354492</v>
      </c>
      <c r="I98" s="40">
        <f t="shared" si="12"/>
        <v>1007.4514284004828</v>
      </c>
      <c r="J98" s="40">
        <f t="shared" si="13"/>
        <v>996.80341391374009</v>
      </c>
      <c r="K98" s="40">
        <f t="shared" si="14"/>
        <v>0.76698354550949088</v>
      </c>
      <c r="L98" s="40">
        <f t="shared" si="15"/>
        <v>7.1188968592259816E-3</v>
      </c>
      <c r="M98" s="40">
        <f t="shared" si="16"/>
        <v>4.8314000000000001E-4</v>
      </c>
      <c r="N98" s="40">
        <f t="shared" si="17"/>
        <v>1011.9148933637009</v>
      </c>
      <c r="O98" s="40">
        <f t="shared" si="18"/>
        <v>997.38542887746394</v>
      </c>
      <c r="P98" s="40">
        <f t="shared" si="19"/>
        <v>0.76992944322513412</v>
      </c>
      <c r="Q98" s="40">
        <f t="shared" si="20"/>
        <v>7.0601247878262271E-3</v>
      </c>
      <c r="R98" s="40">
        <f t="shared" si="21"/>
        <v>4.8314000000000001E-4</v>
      </c>
      <c r="S98" s="40">
        <f t="shared" si="22"/>
        <v>4.4634649632181436</v>
      </c>
      <c r="T98" s="41">
        <v>5.0799999237060547</v>
      </c>
      <c r="U98" s="40">
        <f t="shared" si="23"/>
        <v>0.87863484847493356</v>
      </c>
    </row>
    <row r="99" spans="1:21" x14ac:dyDescent="0.2">
      <c r="A99" s="39" t="s">
        <v>2</v>
      </c>
      <c r="B99" s="39">
        <v>63</v>
      </c>
      <c r="C99" s="43">
        <v>43045</v>
      </c>
      <c r="D99" s="39">
        <v>150</v>
      </c>
      <c r="E99" s="40">
        <v>19.379999160766602</v>
      </c>
      <c r="F99" s="47">
        <v>18.44999885559082</v>
      </c>
      <c r="G99" s="40">
        <v>16.559999465942383</v>
      </c>
      <c r="H99" s="47">
        <v>19.5</v>
      </c>
      <c r="I99" s="40">
        <f t="shared" si="12"/>
        <v>1010.4938201731112</v>
      </c>
      <c r="J99" s="40">
        <f t="shared" si="13"/>
        <v>997.15423799581777</v>
      </c>
      <c r="K99" s="40">
        <f t="shared" si="14"/>
        <v>0.76869701116310607</v>
      </c>
      <c r="L99" s="40">
        <f t="shared" si="15"/>
        <v>7.0852106197535642E-3</v>
      </c>
      <c r="M99" s="40">
        <f t="shared" si="16"/>
        <v>4.8314000000000001E-4</v>
      </c>
      <c r="N99" s="40">
        <f t="shared" si="17"/>
        <v>1013.302105454245</v>
      </c>
      <c r="O99" s="40">
        <f t="shared" si="18"/>
        <v>997.48673271788493</v>
      </c>
      <c r="P99" s="40">
        <f t="shared" si="19"/>
        <v>0.77049902497558365</v>
      </c>
      <c r="Q99" s="40">
        <f t="shared" si="20"/>
        <v>7.0483114763328757E-3</v>
      </c>
      <c r="R99" s="40">
        <f t="shared" si="21"/>
        <v>4.8314000000000001E-4</v>
      </c>
      <c r="S99" s="40">
        <f t="shared" si="22"/>
        <v>2.8082852811337489</v>
      </c>
      <c r="T99" s="41">
        <v>7.0219998359680176</v>
      </c>
      <c r="U99" s="40">
        <f t="shared" si="23"/>
        <v>0.39992670844980344</v>
      </c>
    </row>
    <row r="100" spans="1:21" x14ac:dyDescent="0.2">
      <c r="A100" s="39" t="s">
        <v>2</v>
      </c>
      <c r="B100" s="39">
        <v>76</v>
      </c>
      <c r="C100" s="43">
        <v>43045</v>
      </c>
      <c r="D100" s="39">
        <v>150</v>
      </c>
      <c r="E100" s="40">
        <v>19.579999923706055</v>
      </c>
      <c r="F100" s="47">
        <v>18.739999771118164</v>
      </c>
      <c r="G100" s="40">
        <v>18.549999237060547</v>
      </c>
      <c r="H100" s="47">
        <v>19.579999923706055</v>
      </c>
      <c r="I100" s="40">
        <f t="shared" si="12"/>
        <v>1012.0650646937011</v>
      </c>
      <c r="J100" s="40">
        <f t="shared" si="13"/>
        <v>997.07983103503625</v>
      </c>
      <c r="K100" s="40">
        <f t="shared" si="14"/>
        <v>0.76831873096546999</v>
      </c>
      <c r="L100" s="40">
        <f t="shared" si="15"/>
        <v>7.0927720057008189E-3</v>
      </c>
      <c r="M100" s="40">
        <f t="shared" si="16"/>
        <v>4.8314000000000001E-4</v>
      </c>
      <c r="N100" s="40">
        <f t="shared" si="17"/>
        <v>1013.2575618251578</v>
      </c>
      <c r="O100" s="40">
        <f t="shared" si="18"/>
        <v>997.38542887746394</v>
      </c>
      <c r="P100" s="40">
        <f t="shared" si="19"/>
        <v>0.76992944322513412</v>
      </c>
      <c r="Q100" s="40">
        <f t="shared" si="20"/>
        <v>7.0601247878262271E-3</v>
      </c>
      <c r="R100" s="40">
        <f t="shared" si="21"/>
        <v>4.8314000000000001E-4</v>
      </c>
      <c r="S100" s="40">
        <f t="shared" si="22"/>
        <v>1.1924971314567756</v>
      </c>
      <c r="T100" s="41">
        <v>5.9669995307922363</v>
      </c>
      <c r="U100" s="40">
        <f t="shared" si="23"/>
        <v>0.19984870541768723</v>
      </c>
    </row>
    <row r="101" spans="1:21" x14ac:dyDescent="0.2">
      <c r="A101" s="39" t="s">
        <v>2</v>
      </c>
      <c r="B101" s="39">
        <v>0</v>
      </c>
      <c r="C101" s="43">
        <v>43073</v>
      </c>
      <c r="D101" s="39">
        <v>178</v>
      </c>
      <c r="E101" s="40">
        <v>11.88</v>
      </c>
      <c r="F101" s="47">
        <v>13.589999198913574</v>
      </c>
      <c r="G101" s="40">
        <v>0.7</v>
      </c>
      <c r="H101" s="47">
        <v>8.5199995040893555</v>
      </c>
      <c r="I101" s="40">
        <f t="shared" si="12"/>
        <v>999.77282770918566</v>
      </c>
      <c r="J101" s="40">
        <f t="shared" si="13"/>
        <v>999.21887111940066</v>
      </c>
      <c r="K101" s="40">
        <f t="shared" si="14"/>
        <v>0.78541762749147814</v>
      </c>
      <c r="L101" s="40">
        <f t="shared" si="15"/>
        <v>6.7061066217600001E-3</v>
      </c>
      <c r="M101" s="40">
        <f t="shared" si="16"/>
        <v>4.8314000000000001E-4</v>
      </c>
      <c r="N101" s="40">
        <f t="shared" si="17"/>
        <v>1005.7295975925879</v>
      </c>
      <c r="O101" s="40">
        <f t="shared" si="18"/>
        <v>998.86986214688625</v>
      </c>
      <c r="P101" s="40">
        <f t="shared" si="19"/>
        <v>0.7811423673660306</v>
      </c>
      <c r="Q101" s="40">
        <f t="shared" si="20"/>
        <v>6.8089243238393712E-3</v>
      </c>
      <c r="R101" s="40">
        <f t="shared" si="21"/>
        <v>4.8314000000000001E-4</v>
      </c>
      <c r="S101" s="40">
        <f t="shared" si="22"/>
        <v>5.9567698834022167</v>
      </c>
      <c r="T101" s="41">
        <v>5.995999813079834</v>
      </c>
      <c r="U101" s="40">
        <f t="shared" si="23"/>
        <v>0.99345731639416668</v>
      </c>
    </row>
    <row r="102" spans="1:21" x14ac:dyDescent="0.2">
      <c r="A102" s="39" t="s">
        <v>2</v>
      </c>
      <c r="B102" s="39">
        <v>9</v>
      </c>
      <c r="C102" s="43">
        <v>43073</v>
      </c>
      <c r="D102" s="39">
        <v>178</v>
      </c>
      <c r="E102" s="40">
        <v>13.6</v>
      </c>
      <c r="F102" s="47">
        <v>14.199999809265137</v>
      </c>
      <c r="G102" s="40">
        <v>3.83</v>
      </c>
      <c r="H102" s="47">
        <v>12.229999542236328</v>
      </c>
      <c r="I102" s="40">
        <f t="shared" si="12"/>
        <v>1001.917424567905</v>
      </c>
      <c r="J102" s="40">
        <f t="shared" si="13"/>
        <v>998.86761435890071</v>
      </c>
      <c r="K102" s="40">
        <f t="shared" si="14"/>
        <v>0.78111821884160004</v>
      </c>
      <c r="L102" s="40">
        <f t="shared" si="15"/>
        <v>6.8094971840000004E-3</v>
      </c>
      <c r="M102" s="40">
        <f t="shared" si="16"/>
        <v>4.8314000000000001E-4</v>
      </c>
      <c r="N102" s="40">
        <f t="shared" si="17"/>
        <v>1008.6288418020583</v>
      </c>
      <c r="O102" s="40">
        <f t="shared" si="18"/>
        <v>998.7283170236152</v>
      </c>
      <c r="P102" s="40">
        <f t="shared" si="19"/>
        <v>0.77968715974467262</v>
      </c>
      <c r="Q102" s="40">
        <f t="shared" si="20"/>
        <v>6.8432604454562989E-3</v>
      </c>
      <c r="R102" s="40">
        <f t="shared" si="21"/>
        <v>4.8314000000000001E-4</v>
      </c>
      <c r="S102" s="40">
        <f t="shared" si="22"/>
        <v>6.7114172341533731</v>
      </c>
      <c r="T102" s="41">
        <v>3.5179998874664307</v>
      </c>
      <c r="U102" s="40">
        <f t="shared" si="23"/>
        <v>1.9077366255934578</v>
      </c>
    </row>
    <row r="103" spans="1:21" x14ac:dyDescent="0.2">
      <c r="A103" s="39" t="s">
        <v>2</v>
      </c>
      <c r="B103" s="39">
        <v>14</v>
      </c>
      <c r="C103" s="43">
        <v>43073</v>
      </c>
      <c r="D103" s="39">
        <v>178</v>
      </c>
      <c r="E103" s="40">
        <v>13.23</v>
      </c>
      <c r="F103" s="47">
        <v>14.089999198913574</v>
      </c>
      <c r="G103" s="40">
        <v>7.62</v>
      </c>
      <c r="H103" s="47">
        <v>13.939999580383301</v>
      </c>
      <c r="I103" s="40">
        <f t="shared" si="12"/>
        <v>1005.078981942122</v>
      </c>
      <c r="J103" s="40">
        <f t="shared" si="13"/>
        <v>998.94916627240764</v>
      </c>
      <c r="K103" s="40">
        <f t="shared" si="14"/>
        <v>0.78201816587145723</v>
      </c>
      <c r="L103" s="40">
        <f t="shared" si="15"/>
        <v>6.7880826636600002E-3</v>
      </c>
      <c r="M103" s="40">
        <f t="shared" si="16"/>
        <v>4.8314000000000001E-4</v>
      </c>
      <c r="N103" s="40">
        <f t="shared" si="17"/>
        <v>1010.0767080526178</v>
      </c>
      <c r="O103" s="40">
        <f t="shared" si="18"/>
        <v>998.75451038578592</v>
      </c>
      <c r="P103" s="40">
        <f t="shared" si="19"/>
        <v>0.77994692436092117</v>
      </c>
      <c r="Q103" s="40">
        <f t="shared" si="20"/>
        <v>6.8371596611648492E-3</v>
      </c>
      <c r="R103" s="40">
        <f t="shared" si="21"/>
        <v>4.8314000000000001E-4</v>
      </c>
      <c r="S103" s="40">
        <f t="shared" si="22"/>
        <v>4.9977261104958188</v>
      </c>
      <c r="T103" s="41">
        <v>3.5029997825622559</v>
      </c>
      <c r="U103" s="40">
        <f t="shared" si="23"/>
        <v>1.4266989496757123</v>
      </c>
    </row>
    <row r="104" spans="1:21" x14ac:dyDescent="0.2">
      <c r="A104" s="39" t="s">
        <v>2</v>
      </c>
      <c r="B104" s="39">
        <v>19</v>
      </c>
      <c r="C104" s="43">
        <v>43073</v>
      </c>
      <c r="D104" s="39">
        <v>178</v>
      </c>
      <c r="E104" s="40">
        <v>14.17</v>
      </c>
      <c r="F104" s="47">
        <v>13.899999618530273</v>
      </c>
      <c r="G104" s="40">
        <v>12.36</v>
      </c>
      <c r="H104" s="47">
        <v>14.129999160766602</v>
      </c>
      <c r="I104" s="40">
        <f t="shared" si="12"/>
        <v>1008.7443999494697</v>
      </c>
      <c r="J104" s="40">
        <f t="shared" si="13"/>
        <v>998.73548983296314</v>
      </c>
      <c r="K104" s="40">
        <f t="shared" si="14"/>
        <v>0.77975788884143205</v>
      </c>
      <c r="L104" s="40">
        <f t="shared" si="15"/>
        <v>6.8416005860599998E-3</v>
      </c>
      <c r="M104" s="40">
        <f t="shared" si="16"/>
        <v>4.8314000000000001E-4</v>
      </c>
      <c r="N104" s="40">
        <f t="shared" si="17"/>
        <v>1010.2851370524038</v>
      </c>
      <c r="O104" s="40">
        <f t="shared" si="18"/>
        <v>998.79905919668977</v>
      </c>
      <c r="P104" s="40">
        <f t="shared" si="19"/>
        <v>0.78039834340493386</v>
      </c>
      <c r="Q104" s="40">
        <f t="shared" si="20"/>
        <v>6.8265277125338893E-3</v>
      </c>
      <c r="R104" s="40">
        <f t="shared" si="21"/>
        <v>4.8314000000000001E-4</v>
      </c>
      <c r="S104" s="40">
        <f t="shared" si="22"/>
        <v>1.5407371029341448</v>
      </c>
      <c r="T104" s="41">
        <v>4.0079998970031738</v>
      </c>
      <c r="U104" s="40">
        <f t="shared" si="23"/>
        <v>0.38441545472248417</v>
      </c>
    </row>
    <row r="105" spans="1:21" x14ac:dyDescent="0.2">
      <c r="A105" s="39" t="s">
        <v>2</v>
      </c>
      <c r="B105" s="39">
        <v>26</v>
      </c>
      <c r="C105" s="43">
        <v>43073</v>
      </c>
      <c r="D105" s="39">
        <v>178</v>
      </c>
      <c r="E105" s="40">
        <v>13.46</v>
      </c>
      <c r="F105" s="47">
        <v>13.389999389648438</v>
      </c>
      <c r="G105" s="40">
        <v>11.96</v>
      </c>
      <c r="H105" s="47">
        <v>13.679999351501465</v>
      </c>
      <c r="I105" s="40">
        <f t="shared" si="12"/>
        <v>1008.5955158758426</v>
      </c>
      <c r="J105" s="40">
        <f t="shared" si="13"/>
        <v>998.89886072690342</v>
      </c>
      <c r="K105" s="40">
        <f t="shared" si="14"/>
        <v>0.78145716016994626</v>
      </c>
      <c r="L105" s="40">
        <f t="shared" si="15"/>
        <v>6.8014476706400005E-3</v>
      </c>
      <c r="M105" s="40">
        <f t="shared" si="16"/>
        <v>4.8314000000000001E-4</v>
      </c>
      <c r="N105" s="40">
        <f t="shared" si="17"/>
        <v>1010.0413154444545</v>
      </c>
      <c r="O105" s="40">
        <f t="shared" si="18"/>
        <v>998.91430638772749</v>
      </c>
      <c r="P105" s="40">
        <f t="shared" si="19"/>
        <v>0.7816273519859126</v>
      </c>
      <c r="Q105" s="40">
        <f t="shared" si="20"/>
        <v>6.7973985559641381E-3</v>
      </c>
      <c r="R105" s="40">
        <f t="shared" si="21"/>
        <v>4.8314000000000001E-4</v>
      </c>
      <c r="S105" s="40">
        <f t="shared" si="22"/>
        <v>1.4457995686119602</v>
      </c>
      <c r="T105" s="41">
        <v>3.5389997959136963</v>
      </c>
      <c r="U105" s="40">
        <f t="shared" si="23"/>
        <v>0.40853338569879311</v>
      </c>
    </row>
    <row r="106" spans="1:21" x14ac:dyDescent="0.2">
      <c r="A106" s="39" t="s">
        <v>2</v>
      </c>
      <c r="B106" s="39">
        <v>28</v>
      </c>
      <c r="C106" s="43">
        <v>43073</v>
      </c>
      <c r="D106" s="39">
        <v>178</v>
      </c>
      <c r="E106" s="40">
        <v>13.42</v>
      </c>
      <c r="F106" s="47">
        <v>13.689999580383301</v>
      </c>
      <c r="G106" s="40">
        <v>11.12</v>
      </c>
      <c r="H106" s="47">
        <v>14.929999351501465</v>
      </c>
      <c r="I106" s="40">
        <f t="shared" si="12"/>
        <v>1007.9104501172078</v>
      </c>
      <c r="J106" s="40">
        <f t="shared" si="13"/>
        <v>998.90770123361676</v>
      </c>
      <c r="K106" s="40">
        <f t="shared" si="14"/>
        <v>0.78155435292338282</v>
      </c>
      <c r="L106" s="40">
        <f t="shared" si="15"/>
        <v>6.7991358965600003E-3</v>
      </c>
      <c r="M106" s="40">
        <f t="shared" si="16"/>
        <v>4.8314000000000001E-4</v>
      </c>
      <c r="N106" s="40">
        <f t="shared" si="17"/>
        <v>1011.0069543794713</v>
      </c>
      <c r="O106" s="40">
        <f t="shared" si="18"/>
        <v>998.84727701296094</v>
      </c>
      <c r="P106" s="40">
        <f t="shared" si="19"/>
        <v>0.78090133909401827</v>
      </c>
      <c r="Q106" s="40">
        <f t="shared" si="20"/>
        <v>6.8146375970356736E-3</v>
      </c>
      <c r="R106" s="40">
        <f t="shared" si="21"/>
        <v>4.8314000000000001E-4</v>
      </c>
      <c r="S106" s="40">
        <f t="shared" si="22"/>
        <v>3.0965042622634655</v>
      </c>
      <c r="T106" s="41">
        <v>3.4989998340606689</v>
      </c>
      <c r="U106" s="40">
        <f t="shared" si="23"/>
        <v>0.88496839357374357</v>
      </c>
    </row>
    <row r="107" spans="1:21" x14ac:dyDescent="0.2">
      <c r="A107" s="39" t="s">
        <v>2</v>
      </c>
      <c r="B107" s="39">
        <v>36</v>
      </c>
      <c r="C107" s="43">
        <v>43073</v>
      </c>
      <c r="D107" s="39">
        <v>178</v>
      </c>
      <c r="E107" s="40">
        <v>13.02</v>
      </c>
      <c r="F107" s="47">
        <v>13.379999160766602</v>
      </c>
      <c r="G107" s="40">
        <v>11.24</v>
      </c>
      <c r="H107" s="47">
        <v>15.739999771118164</v>
      </c>
      <c r="I107" s="40">
        <f t="shared" si="12"/>
        <v>1008.106047916569</v>
      </c>
      <c r="J107" s="40">
        <f t="shared" si="13"/>
        <v>998.99398427582207</v>
      </c>
      <c r="K107" s="40">
        <f t="shared" si="14"/>
        <v>0.7825349488018627</v>
      </c>
      <c r="L107" s="40">
        <f t="shared" si="15"/>
        <v>6.7757269461600003E-3</v>
      </c>
      <c r="M107" s="40">
        <f t="shared" si="16"/>
        <v>4.8314000000000001E-4</v>
      </c>
      <c r="N107" s="40">
        <f t="shared" si="17"/>
        <v>1011.7638342550226</v>
      </c>
      <c r="O107" s="40">
        <f t="shared" si="18"/>
        <v>998.91650328231867</v>
      </c>
      <c r="P107" s="40">
        <f t="shared" si="19"/>
        <v>0.78165170470786061</v>
      </c>
      <c r="Q107" s="40">
        <f t="shared" si="20"/>
        <v>6.7968187790904168E-3</v>
      </c>
      <c r="R107" s="40">
        <f t="shared" si="21"/>
        <v>4.8314000000000001E-4</v>
      </c>
      <c r="S107" s="40">
        <f t="shared" si="22"/>
        <v>3.6577863384536613</v>
      </c>
      <c r="T107" s="41">
        <v>4.0759997367858887</v>
      </c>
      <c r="U107" s="40">
        <f t="shared" si="23"/>
        <v>0.89739611743399972</v>
      </c>
    </row>
    <row r="108" spans="1:21" x14ac:dyDescent="0.2">
      <c r="A108" s="39" t="s">
        <v>2</v>
      </c>
      <c r="B108" s="39">
        <v>44</v>
      </c>
      <c r="C108" s="43">
        <v>43073</v>
      </c>
      <c r="D108" s="39">
        <v>178</v>
      </c>
      <c r="E108" s="40">
        <v>13.31</v>
      </c>
      <c r="F108" s="47">
        <v>13.439999580383301</v>
      </c>
      <c r="G108" s="40">
        <v>12.32</v>
      </c>
      <c r="H108" s="47">
        <v>16.939998626708984</v>
      </c>
      <c r="I108" s="40">
        <f t="shared" si="12"/>
        <v>1008.9309371925357</v>
      </c>
      <c r="J108" s="40">
        <f t="shared" si="13"/>
        <v>998.93181343777167</v>
      </c>
      <c r="K108" s="40">
        <f t="shared" si="14"/>
        <v>0.78182244307825877</v>
      </c>
      <c r="L108" s="40">
        <f t="shared" si="15"/>
        <v>6.7927512169400003E-3</v>
      </c>
      <c r="M108" s="40">
        <f t="shared" si="16"/>
        <v>4.8314000000000001E-4</v>
      </c>
      <c r="N108" s="40">
        <f t="shared" si="17"/>
        <v>1012.7547658315035</v>
      </c>
      <c r="O108" s="40">
        <f t="shared" si="18"/>
        <v>998.9032859045285</v>
      </c>
      <c r="P108" s="40">
        <f t="shared" si="19"/>
        <v>0.78150573795574152</v>
      </c>
      <c r="Q108" s="40">
        <f t="shared" si="20"/>
        <v>6.8002924211885245E-3</v>
      </c>
      <c r="R108" s="40">
        <f t="shared" si="21"/>
        <v>4.8314000000000001E-4</v>
      </c>
      <c r="S108" s="40">
        <f t="shared" si="22"/>
        <v>3.8238286389678251</v>
      </c>
      <c r="T108" s="41">
        <v>6.0399999618530273</v>
      </c>
      <c r="U108" s="40">
        <f t="shared" si="23"/>
        <v>0.63308421574802509</v>
      </c>
    </row>
    <row r="109" spans="1:21" x14ac:dyDescent="0.2">
      <c r="A109" s="39" t="s">
        <v>2</v>
      </c>
      <c r="B109" s="39">
        <v>54</v>
      </c>
      <c r="C109" s="43">
        <v>43073</v>
      </c>
      <c r="D109" s="39">
        <v>178</v>
      </c>
      <c r="E109" s="40">
        <v>13.03</v>
      </c>
      <c r="F109" s="47">
        <v>13.359999656677246</v>
      </c>
      <c r="G109" s="40">
        <v>15.37</v>
      </c>
      <c r="H109" s="47">
        <v>17.039999008178711</v>
      </c>
      <c r="I109" s="40">
        <f t="shared" si="12"/>
        <v>1011.5415157625839</v>
      </c>
      <c r="J109" s="40">
        <f t="shared" si="13"/>
        <v>998.99187413415586</v>
      </c>
      <c r="K109" s="40">
        <f t="shared" si="14"/>
        <v>0.78251024091751786</v>
      </c>
      <c r="L109" s="40">
        <f t="shared" si="15"/>
        <v>6.7763186228599996E-3</v>
      </c>
      <c r="M109" s="40">
        <f t="shared" si="16"/>
        <v>4.8314000000000001E-4</v>
      </c>
      <c r="N109" s="40">
        <f t="shared" si="17"/>
        <v>1012.8593583717128</v>
      </c>
      <c r="O109" s="40">
        <f t="shared" si="18"/>
        <v>998.92088962085609</v>
      </c>
      <c r="P109" s="40">
        <f t="shared" si="19"/>
        <v>0.78170043730520489</v>
      </c>
      <c r="Q109" s="40">
        <f t="shared" si="20"/>
        <v>6.7956582879069947E-3</v>
      </c>
      <c r="R109" s="40">
        <f t="shared" si="21"/>
        <v>4.8314000000000001E-4</v>
      </c>
      <c r="S109" s="40">
        <f t="shared" si="22"/>
        <v>1.3178426091288884</v>
      </c>
      <c r="T109" s="41">
        <v>5.0799999237060547</v>
      </c>
      <c r="U109" s="40">
        <f t="shared" si="23"/>
        <v>0.25941784033875964</v>
      </c>
    </row>
    <row r="110" spans="1:21" x14ac:dyDescent="0.2">
      <c r="A110" s="39" t="s">
        <v>2</v>
      </c>
      <c r="B110" s="39">
        <v>63</v>
      </c>
      <c r="C110" s="43">
        <v>43073</v>
      </c>
      <c r="D110" s="39">
        <v>178</v>
      </c>
      <c r="E110" s="40">
        <v>13.12</v>
      </c>
      <c r="F110" s="47">
        <v>13.419999122619629</v>
      </c>
      <c r="G110" s="40">
        <v>16.510000000000002</v>
      </c>
      <c r="H110" s="47">
        <v>18.5</v>
      </c>
      <c r="I110" s="40">
        <f t="shared" si="12"/>
        <v>1012.4749896768266</v>
      </c>
      <c r="J110" s="40">
        <f t="shared" si="13"/>
        <v>998.97277469095013</v>
      </c>
      <c r="K110" s="40">
        <f t="shared" si="14"/>
        <v>0.78228831677553456</v>
      </c>
      <c r="L110" s="40">
        <f t="shared" si="15"/>
        <v>6.7816288217599999E-3</v>
      </c>
      <c r="M110" s="40">
        <f t="shared" si="16"/>
        <v>4.8314000000000001E-4</v>
      </c>
      <c r="N110" s="40">
        <f t="shared" si="17"/>
        <v>1014.0728291579021</v>
      </c>
      <c r="O110" s="40">
        <f t="shared" si="18"/>
        <v>998.90770142710494</v>
      </c>
      <c r="P110" s="40">
        <f t="shared" si="19"/>
        <v>0.78155435505697923</v>
      </c>
      <c r="Q110" s="40">
        <f t="shared" si="20"/>
        <v>6.7991358457943005E-3</v>
      </c>
      <c r="R110" s="40">
        <f t="shared" si="21"/>
        <v>4.8314000000000001E-4</v>
      </c>
      <c r="S110" s="40">
        <f t="shared" si="22"/>
        <v>1.597839481075539</v>
      </c>
      <c r="T110" s="41">
        <v>7.0219998359680176</v>
      </c>
      <c r="U110" s="40">
        <f t="shared" si="23"/>
        <v>0.22754763862156496</v>
      </c>
    </row>
    <row r="111" spans="1:21" x14ac:dyDescent="0.2">
      <c r="A111" s="39" t="s">
        <v>2</v>
      </c>
      <c r="B111" s="39">
        <v>76</v>
      </c>
      <c r="C111" s="43">
        <v>43073</v>
      </c>
      <c r="D111" s="39">
        <v>178</v>
      </c>
      <c r="E111" s="40">
        <v>13.04</v>
      </c>
      <c r="F111" s="46">
        <v>13.079999923706055</v>
      </c>
      <c r="G111" s="40">
        <v>19.13</v>
      </c>
      <c r="H111" s="46">
        <v>19.339998245239258</v>
      </c>
      <c r="I111" s="40">
        <f t="shared" si="12"/>
        <v>1014.7025460073581</v>
      </c>
      <c r="J111" s="40">
        <f t="shared" si="13"/>
        <v>998.98976158959692</v>
      </c>
      <c r="K111" s="40">
        <f t="shared" si="14"/>
        <v>0.78248554297113659</v>
      </c>
      <c r="L111" s="40">
        <f t="shared" si="15"/>
        <v>6.7769099686400009E-3</v>
      </c>
      <c r="M111" s="40">
        <f t="shared" si="16"/>
        <v>4.8314000000000001E-4</v>
      </c>
      <c r="N111" s="40">
        <f t="shared" si="17"/>
        <v>1014.8699500367475</v>
      </c>
      <c r="O111" s="40">
        <f t="shared" si="18"/>
        <v>998.9812873922906</v>
      </c>
      <c r="P111" s="40">
        <f t="shared" si="19"/>
        <v>0.78238685068810399</v>
      </c>
      <c r="Q111" s="40">
        <f t="shared" si="20"/>
        <v>6.7792720380597509E-3</v>
      </c>
      <c r="R111" s="40">
        <f t="shared" si="21"/>
        <v>4.8314000000000001E-4</v>
      </c>
      <c r="S111" s="40">
        <f t="shared" si="22"/>
        <v>0.1674040293893313</v>
      </c>
      <c r="T111" s="41">
        <v>5.9669995307922363</v>
      </c>
      <c r="U111" s="40">
        <f t="shared" si="23"/>
        <v>2.8054976127525375E-2</v>
      </c>
    </row>
    <row r="112" spans="1:21" x14ac:dyDescent="0.2">
      <c r="A112" s="39" t="s">
        <v>2</v>
      </c>
      <c r="B112" s="39">
        <v>14</v>
      </c>
      <c r="C112" s="43">
        <v>43109</v>
      </c>
      <c r="D112" s="39">
        <v>187</v>
      </c>
      <c r="E112" s="40">
        <v>2.4599997997283936</v>
      </c>
      <c r="F112" s="45">
        <v>3.0299999713897705</v>
      </c>
      <c r="G112" s="40">
        <v>0.9299999475479126</v>
      </c>
      <c r="H112" s="45">
        <v>10.269999504089355</v>
      </c>
      <c r="I112" s="40">
        <f t="shared" si="12"/>
        <v>1000.7168426580427</v>
      </c>
      <c r="J112" s="40">
        <f t="shared" si="13"/>
        <v>999.95323338656283</v>
      </c>
      <c r="K112" s="40">
        <f t="shared" si="14"/>
        <v>0.81488233943828126</v>
      </c>
      <c r="L112" s="40">
        <f t="shared" si="15"/>
        <v>5.9662312037885613E-3</v>
      </c>
      <c r="M112" s="40">
        <f t="shared" si="16"/>
        <v>4.8314000000000001E-4</v>
      </c>
      <c r="N112" s="40">
        <f t="shared" si="17"/>
        <v>1008.5585706185689</v>
      </c>
      <c r="O112" s="40">
        <f t="shared" si="18"/>
        <v>999.96225403853555</v>
      </c>
      <c r="P112" s="40">
        <f t="shared" si="19"/>
        <v>0.81277988607038243</v>
      </c>
      <c r="Q112" s="40">
        <f t="shared" si="20"/>
        <v>6.0193473802209029E-3</v>
      </c>
      <c r="R112" s="40">
        <f t="shared" si="21"/>
        <v>4.8314000000000001E-4</v>
      </c>
      <c r="S112" s="40">
        <f t="shared" si="22"/>
        <v>7.8417279605262138</v>
      </c>
      <c r="T112" s="41">
        <v>3.5029997825622559</v>
      </c>
      <c r="U112" s="40">
        <f t="shared" si="23"/>
        <v>2.2385750634533044</v>
      </c>
    </row>
    <row r="113" spans="1:21" x14ac:dyDescent="0.2">
      <c r="A113" s="39" t="s">
        <v>2</v>
      </c>
      <c r="B113" s="39">
        <v>19</v>
      </c>
      <c r="C113" s="43">
        <v>43109</v>
      </c>
      <c r="D113" s="39">
        <v>187</v>
      </c>
      <c r="E113" s="40">
        <v>4.179999828338623</v>
      </c>
      <c r="F113" s="45">
        <v>1.2999999523162842</v>
      </c>
      <c r="G113" s="40">
        <v>2.5799999237060547</v>
      </c>
      <c r="H113" s="45">
        <v>10.59999942779541</v>
      </c>
      <c r="I113" s="40">
        <f t="shared" si="12"/>
        <v>1002.0756530774453</v>
      </c>
      <c r="J113" s="40">
        <f t="shared" si="13"/>
        <v>999.96068248462723</v>
      </c>
      <c r="K113" s="40">
        <f t="shared" si="14"/>
        <v>0.80867418916241529</v>
      </c>
      <c r="L113" s="40">
        <f t="shared" si="15"/>
        <v>6.1232387517786901E-3</v>
      </c>
      <c r="M113" s="40">
        <f t="shared" si="16"/>
        <v>4.8314000000000001E-4</v>
      </c>
      <c r="N113" s="40">
        <f t="shared" si="17"/>
        <v>1008.8562859004725</v>
      </c>
      <c r="O113" s="40">
        <f t="shared" si="18"/>
        <v>999.91532743841742</v>
      </c>
      <c r="P113" s="40">
        <f t="shared" si="19"/>
        <v>0.81930351399299095</v>
      </c>
      <c r="Q113" s="40">
        <f t="shared" si="20"/>
        <v>5.8548147213285202E-3</v>
      </c>
      <c r="R113" s="40">
        <f t="shared" si="21"/>
        <v>4.8314000000000001E-4</v>
      </c>
      <c r="S113" s="40">
        <f t="shared" si="22"/>
        <v>6.7806328230271902</v>
      </c>
      <c r="T113" s="41">
        <v>4.0079998970031738</v>
      </c>
      <c r="U113" s="40">
        <f t="shared" si="23"/>
        <v>1.6917746999188161</v>
      </c>
    </row>
    <row r="114" spans="1:21" x14ac:dyDescent="0.2">
      <c r="A114" s="39" t="s">
        <v>2</v>
      </c>
      <c r="B114" s="39">
        <v>26</v>
      </c>
      <c r="C114" s="43">
        <v>43109</v>
      </c>
      <c r="D114" s="39">
        <v>187</v>
      </c>
      <c r="E114" s="40">
        <v>2.1299998760223389</v>
      </c>
      <c r="F114" s="45">
        <v>0.65999996662139893</v>
      </c>
      <c r="G114" s="40">
        <v>6.309999942779541</v>
      </c>
      <c r="H114" s="45">
        <v>10.949999809265137</v>
      </c>
      <c r="I114" s="40">
        <f t="shared" si="12"/>
        <v>1005.2081250189686</v>
      </c>
      <c r="J114" s="40">
        <f t="shared" si="13"/>
        <v>999.9450955335418</v>
      </c>
      <c r="K114" s="40">
        <f t="shared" si="14"/>
        <v>0.81612044664511318</v>
      </c>
      <c r="L114" s="40">
        <f t="shared" si="15"/>
        <v>5.9349883334546731E-3</v>
      </c>
      <c r="M114" s="40">
        <f t="shared" si="16"/>
        <v>4.8314000000000001E-4</v>
      </c>
      <c r="N114" s="40">
        <f t="shared" si="17"/>
        <v>1009.1502250827292</v>
      </c>
      <c r="O114" s="40">
        <f t="shared" si="18"/>
        <v>999.88344358668451</v>
      </c>
      <c r="P114" s="40">
        <f t="shared" si="19"/>
        <v>0.82182672645892074</v>
      </c>
      <c r="Q114" s="40">
        <f t="shared" si="20"/>
        <v>5.7914374528992719E-3</v>
      </c>
      <c r="R114" s="40">
        <f t="shared" si="21"/>
        <v>4.8314000000000001E-4</v>
      </c>
      <c r="S114" s="40">
        <f t="shared" si="22"/>
        <v>3.942100063760563</v>
      </c>
      <c r="T114" s="41">
        <v>3.5389997959136963</v>
      </c>
      <c r="U114" s="40">
        <f t="shared" si="23"/>
        <v>1.1139023145218336</v>
      </c>
    </row>
    <row r="115" spans="1:21" x14ac:dyDescent="0.2">
      <c r="A115" s="39" t="s">
        <v>2</v>
      </c>
      <c r="B115" s="39">
        <v>28</v>
      </c>
      <c r="C115" s="43">
        <v>43109</v>
      </c>
      <c r="D115" s="39">
        <v>187</v>
      </c>
      <c r="E115" s="40">
        <v>1.9699999094009399</v>
      </c>
      <c r="F115" s="45">
        <v>0.86999994516372681</v>
      </c>
      <c r="G115" s="40">
        <v>7.0099997520446777</v>
      </c>
      <c r="H115" s="45">
        <v>11.09999942779541</v>
      </c>
      <c r="I115" s="40">
        <f t="shared" si="12"/>
        <v>1005.799250233776</v>
      </c>
      <c r="J115" s="40">
        <f t="shared" si="13"/>
        <v>999.94038779114965</v>
      </c>
      <c r="K115" s="40">
        <f t="shared" si="14"/>
        <v>0.81672632181176952</v>
      </c>
      <c r="L115" s="40">
        <f t="shared" si="15"/>
        <v>5.9197105541850606E-3</v>
      </c>
      <c r="M115" s="40">
        <f t="shared" si="16"/>
        <v>4.8314000000000001E-4</v>
      </c>
      <c r="N115" s="40">
        <f t="shared" si="17"/>
        <v>1009.2822419614304</v>
      </c>
      <c r="O115" s="40">
        <f t="shared" si="18"/>
        <v>999.89475183173079</v>
      </c>
      <c r="P115" s="40">
        <f t="shared" si="19"/>
        <v>0.82099210317810034</v>
      </c>
      <c r="Q115" s="40">
        <f t="shared" si="20"/>
        <v>5.8123825278097686E-3</v>
      </c>
      <c r="R115" s="40">
        <f t="shared" si="21"/>
        <v>4.8314000000000001E-4</v>
      </c>
      <c r="S115" s="40">
        <f t="shared" si="22"/>
        <v>3.4829917276543938</v>
      </c>
      <c r="T115" s="41">
        <v>3.4989998340606689</v>
      </c>
      <c r="U115" s="40">
        <f t="shared" si="23"/>
        <v>0.99542494793785186</v>
      </c>
    </row>
    <row r="116" spans="1:21" x14ac:dyDescent="0.2">
      <c r="A116" s="39" t="s">
        <v>2</v>
      </c>
      <c r="B116" s="39">
        <v>36</v>
      </c>
      <c r="C116" s="43">
        <v>43109</v>
      </c>
      <c r="D116" s="39">
        <v>187</v>
      </c>
      <c r="E116" s="40">
        <v>1.75</v>
      </c>
      <c r="F116" s="45">
        <v>1.8799999952316284</v>
      </c>
      <c r="G116" s="40">
        <v>10.779999732971191</v>
      </c>
      <c r="H116" s="45">
        <v>13.129999160766602</v>
      </c>
      <c r="I116" s="40">
        <f t="shared" si="12"/>
        <v>1009.0113801670747</v>
      </c>
      <c r="J116" s="40">
        <f t="shared" si="13"/>
        <v>999.93310739169226</v>
      </c>
      <c r="K116" s="40">
        <f t="shared" si="14"/>
        <v>0.81756539718807619</v>
      </c>
      <c r="L116" s="40">
        <f t="shared" si="15"/>
        <v>5.8985652875000001E-3</v>
      </c>
      <c r="M116" s="40">
        <f t="shared" si="16"/>
        <v>4.8314000000000001E-4</v>
      </c>
      <c r="N116" s="40">
        <f t="shared" si="17"/>
        <v>1011.0301572588093</v>
      </c>
      <c r="O116" s="40">
        <f t="shared" si="18"/>
        <v>999.93752215619361</v>
      </c>
      <c r="P116" s="40">
        <f t="shared" si="19"/>
        <v>0.81706873812427483</v>
      </c>
      <c r="Q116" s="40">
        <f t="shared" si="20"/>
        <v>5.9110795813020044E-3</v>
      </c>
      <c r="R116" s="40">
        <f t="shared" si="21"/>
        <v>4.8314000000000001E-4</v>
      </c>
      <c r="S116" s="40">
        <f t="shared" si="22"/>
        <v>2.0187770917345915</v>
      </c>
      <c r="T116" s="41">
        <v>4.0759997367858887</v>
      </c>
      <c r="U116" s="40">
        <f t="shared" si="23"/>
        <v>0.49528391121204762</v>
      </c>
    </row>
    <row r="117" spans="1:21" x14ac:dyDescent="0.2">
      <c r="A117" s="39" t="s">
        <v>2</v>
      </c>
      <c r="B117" s="39">
        <v>44</v>
      </c>
      <c r="C117" s="43">
        <v>43109</v>
      </c>
      <c r="D117" s="39">
        <v>187</v>
      </c>
      <c r="E117" s="40">
        <v>0.97999995946884155</v>
      </c>
      <c r="F117" s="45">
        <v>2.9499998092651367</v>
      </c>
      <c r="G117" s="40">
        <v>11.019999504089355</v>
      </c>
      <c r="H117" s="45">
        <v>16.339998245239258</v>
      </c>
      <c r="I117" s="40">
        <f t="shared" si="12"/>
        <v>1009.2145929405772</v>
      </c>
      <c r="J117" s="40">
        <f t="shared" si="13"/>
        <v>999.90034636049415</v>
      </c>
      <c r="K117" s="40">
        <f t="shared" si="14"/>
        <v>0.82055753801144349</v>
      </c>
      <c r="L117" s="40">
        <f t="shared" si="15"/>
        <v>5.8232955181463219E-3</v>
      </c>
      <c r="M117" s="40">
        <f t="shared" si="16"/>
        <v>4.8314000000000001E-4</v>
      </c>
      <c r="N117" s="40">
        <f t="shared" si="17"/>
        <v>1013.7730652542904</v>
      </c>
      <c r="O117" s="40">
        <f t="shared" si="18"/>
        <v>999.96137562473984</v>
      </c>
      <c r="P117" s="40">
        <f t="shared" si="19"/>
        <v>0.81307223416984276</v>
      </c>
      <c r="Q117" s="40">
        <f t="shared" si="20"/>
        <v>6.0119573258555267E-3</v>
      </c>
      <c r="R117" s="40">
        <f t="shared" si="21"/>
        <v>4.8314000000000001E-4</v>
      </c>
      <c r="S117" s="40">
        <f t="shared" si="22"/>
        <v>4.5584723137131959</v>
      </c>
      <c r="T117" s="41">
        <v>6.0399999618530273</v>
      </c>
      <c r="U117" s="40">
        <f t="shared" si="23"/>
        <v>0.75471396399060409</v>
      </c>
    </row>
    <row r="118" spans="1:21" x14ac:dyDescent="0.2">
      <c r="A118" s="39" t="s">
        <v>2</v>
      </c>
      <c r="B118" s="39">
        <v>54</v>
      </c>
      <c r="C118" s="43">
        <v>43109</v>
      </c>
      <c r="D118" s="39">
        <v>187</v>
      </c>
      <c r="E118" s="40">
        <v>1.1699999570846558</v>
      </c>
      <c r="F118" s="45">
        <v>2.25</v>
      </c>
      <c r="G118" s="40">
        <v>11.319999694824219</v>
      </c>
      <c r="H118" s="45">
        <v>17.129999160766602</v>
      </c>
      <c r="I118" s="40">
        <f t="shared" si="12"/>
        <v>1009.4741494788084</v>
      </c>
      <c r="J118" s="40">
        <f t="shared" si="13"/>
        <v>999.90947434734096</v>
      </c>
      <c r="K118" s="40">
        <f t="shared" si="14"/>
        <v>0.81981114243956188</v>
      </c>
      <c r="L118" s="40">
        <f t="shared" si="15"/>
        <v>5.8420509138372061E-3</v>
      </c>
      <c r="M118" s="40">
        <f t="shared" si="16"/>
        <v>4.8314000000000001E-4</v>
      </c>
      <c r="N118" s="40">
        <f t="shared" si="17"/>
        <v>1014.4840602968285</v>
      </c>
      <c r="O118" s="40">
        <f t="shared" si="18"/>
        <v>999.94830036213898</v>
      </c>
      <c r="P118" s="40">
        <f t="shared" si="19"/>
        <v>0.81566843694401359</v>
      </c>
      <c r="Q118" s="40">
        <f t="shared" si="20"/>
        <v>5.9463910875E-3</v>
      </c>
      <c r="R118" s="40">
        <f t="shared" si="21"/>
        <v>4.8314000000000001E-4</v>
      </c>
      <c r="S118" s="40">
        <f t="shared" si="22"/>
        <v>5.0099108180201029</v>
      </c>
      <c r="T118" s="41">
        <v>5.0799999237060547</v>
      </c>
      <c r="U118" s="40">
        <f t="shared" si="23"/>
        <v>0.98620293174437312</v>
      </c>
    </row>
    <row r="119" spans="1:21" x14ac:dyDescent="0.2">
      <c r="A119" s="39" t="s">
        <v>2</v>
      </c>
      <c r="B119" s="39">
        <v>63</v>
      </c>
      <c r="C119" s="43">
        <v>43109</v>
      </c>
      <c r="D119" s="39">
        <v>187</v>
      </c>
      <c r="E119" s="40">
        <v>1.7799999713897705</v>
      </c>
      <c r="F119" s="45">
        <v>2.0499999523162842</v>
      </c>
      <c r="G119" s="40">
        <v>11.959999084472656</v>
      </c>
      <c r="H119" s="45">
        <v>17.259998321533203</v>
      </c>
      <c r="I119" s="40">
        <f t="shared" si="12"/>
        <v>1010.0240655843778</v>
      </c>
      <c r="J119" s="40">
        <f t="shared" si="13"/>
        <v>999.93415502972005</v>
      </c>
      <c r="K119" s="40">
        <f t="shared" si="14"/>
        <v>0.81745056741817823</v>
      </c>
      <c r="L119" s="40">
        <f t="shared" si="15"/>
        <v>5.9014581626025573E-3</v>
      </c>
      <c r="M119" s="40">
        <f t="shared" si="16"/>
        <v>4.8314000000000001E-4</v>
      </c>
      <c r="N119" s="40">
        <f t="shared" si="17"/>
        <v>1014.6032258142304</v>
      </c>
      <c r="O119" s="40">
        <f t="shared" si="18"/>
        <v>999.94280363936798</v>
      </c>
      <c r="P119" s="40">
        <f t="shared" si="19"/>
        <v>0.81642292638910208</v>
      </c>
      <c r="Q119" s="40">
        <f t="shared" si="20"/>
        <v>5.9273600389468661E-3</v>
      </c>
      <c r="R119" s="40">
        <f t="shared" si="21"/>
        <v>4.8314000000000001E-4</v>
      </c>
      <c r="S119" s="40">
        <f t="shared" si="22"/>
        <v>4.5791602298526186</v>
      </c>
      <c r="T119" s="41">
        <v>7.0219998359680176</v>
      </c>
      <c r="U119" s="40">
        <f t="shared" si="23"/>
        <v>0.65211625417552554</v>
      </c>
    </row>
    <row r="120" spans="1:21" x14ac:dyDescent="0.2">
      <c r="A120" s="39" t="s">
        <v>2</v>
      </c>
      <c r="B120" s="39">
        <v>76</v>
      </c>
      <c r="C120" s="43">
        <v>43109</v>
      </c>
      <c r="D120" s="39">
        <v>187</v>
      </c>
      <c r="E120" s="40">
        <v>1.2599999904632568</v>
      </c>
      <c r="F120" s="45">
        <v>1.4499999284744263</v>
      </c>
      <c r="G120" s="40">
        <v>15.5</v>
      </c>
      <c r="H120" s="45">
        <v>19.969999313354492</v>
      </c>
      <c r="I120" s="40">
        <f t="shared" si="12"/>
        <v>1013.0882986383406</v>
      </c>
      <c r="J120" s="40">
        <f t="shared" si="13"/>
        <v>999.91356054008952</v>
      </c>
      <c r="K120" s="40">
        <f t="shared" si="14"/>
        <v>0.81945944293498096</v>
      </c>
      <c r="L120" s="40">
        <f t="shared" si="15"/>
        <v>5.8508933561044422E-3</v>
      </c>
      <c r="M120" s="40">
        <f t="shared" si="16"/>
        <v>4.8314000000000001E-4</v>
      </c>
      <c r="N120" s="40">
        <f t="shared" si="17"/>
        <v>1016.9880155751929</v>
      </c>
      <c r="O120" s="40">
        <f t="shared" si="18"/>
        <v>999.92168298709078</v>
      </c>
      <c r="P120" s="40">
        <f t="shared" si="19"/>
        <v>0.81872086587794346</v>
      </c>
      <c r="Q120" s="40">
        <f t="shared" si="20"/>
        <v>5.8694726965282835E-3</v>
      </c>
      <c r="R120" s="40">
        <f t="shared" si="21"/>
        <v>4.8314000000000001E-4</v>
      </c>
      <c r="S120" s="40">
        <f t="shared" si="22"/>
        <v>3.8997169368523146</v>
      </c>
      <c r="T120" s="41">
        <v>5.9669995307922363</v>
      </c>
      <c r="U120" s="40">
        <f t="shared" si="23"/>
        <v>0.65354738453189565</v>
      </c>
    </row>
    <row r="121" spans="1:21" x14ac:dyDescent="0.2">
      <c r="A121" s="39" t="s">
        <v>2</v>
      </c>
      <c r="B121" s="39">
        <v>0</v>
      </c>
      <c r="C121" s="43">
        <v>43137</v>
      </c>
      <c r="D121" s="39">
        <v>215</v>
      </c>
      <c r="E121" s="40">
        <v>7.7099995613098145</v>
      </c>
      <c r="F121" s="45">
        <v>7.7099995613098145</v>
      </c>
      <c r="G121" s="40">
        <v>4.999995231628418E-2</v>
      </c>
      <c r="H121" s="45">
        <v>4.999995231628418E-2</v>
      </c>
      <c r="I121" s="40">
        <f t="shared" si="12"/>
        <v>999.82354775923329</v>
      </c>
      <c r="J121" s="40">
        <f t="shared" si="13"/>
        <v>999.78361763279804</v>
      </c>
      <c r="K121" s="40">
        <f t="shared" si="14"/>
        <v>0.79714473991317936</v>
      </c>
      <c r="L121" s="40">
        <f t="shared" si="15"/>
        <v>6.414805458467867E-3</v>
      </c>
      <c r="M121" s="40">
        <f t="shared" si="16"/>
        <v>4.8314000000000001E-4</v>
      </c>
      <c r="N121" s="40">
        <f t="shared" si="17"/>
        <v>999.82354775923329</v>
      </c>
      <c r="O121" s="40">
        <f t="shared" si="18"/>
        <v>999.78361763279804</v>
      </c>
      <c r="P121" s="40">
        <f t="shared" si="19"/>
        <v>0.79714473991317936</v>
      </c>
      <c r="Q121" s="40">
        <f t="shared" si="20"/>
        <v>6.414805458467867E-3</v>
      </c>
      <c r="R121" s="40">
        <f t="shared" si="21"/>
        <v>4.8314000000000001E-4</v>
      </c>
      <c r="S121" s="40">
        <f t="shared" si="22"/>
        <v>0</v>
      </c>
      <c r="T121" s="41">
        <v>5.995999813079834</v>
      </c>
      <c r="U121" s="40">
        <f t="shared" si="23"/>
        <v>0</v>
      </c>
    </row>
    <row r="122" spans="1:21" x14ac:dyDescent="0.2">
      <c r="A122" s="39" t="s">
        <v>2</v>
      </c>
      <c r="B122" s="39">
        <v>9</v>
      </c>
      <c r="C122" s="43">
        <v>43137</v>
      </c>
      <c r="D122" s="39">
        <v>215</v>
      </c>
      <c r="E122" s="40">
        <v>7.8199996948242188</v>
      </c>
      <c r="F122" s="45">
        <v>7.8199996948242188</v>
      </c>
      <c r="G122" s="40">
        <v>5.9999942779541016E-2</v>
      </c>
      <c r="H122" s="45">
        <v>5.9999942779541016E-2</v>
      </c>
      <c r="I122" s="40">
        <f t="shared" si="12"/>
        <v>999.82168274274829</v>
      </c>
      <c r="J122" s="40">
        <f t="shared" si="13"/>
        <v>999.77377803955926</v>
      </c>
      <c r="K122" s="40">
        <f t="shared" si="14"/>
        <v>0.79681013036015158</v>
      </c>
      <c r="L122" s="40">
        <f t="shared" si="15"/>
        <v>6.4232286156469948E-3</v>
      </c>
      <c r="M122" s="40">
        <f t="shared" si="16"/>
        <v>4.8314000000000001E-4</v>
      </c>
      <c r="N122" s="40">
        <f t="shared" si="17"/>
        <v>999.82168274274829</v>
      </c>
      <c r="O122" s="40">
        <f t="shared" si="18"/>
        <v>999.77377803955926</v>
      </c>
      <c r="P122" s="40">
        <f t="shared" si="19"/>
        <v>0.79681013036015158</v>
      </c>
      <c r="Q122" s="40">
        <f t="shared" si="20"/>
        <v>6.4232286156469948E-3</v>
      </c>
      <c r="R122" s="40">
        <f t="shared" si="21"/>
        <v>4.8314000000000001E-4</v>
      </c>
      <c r="S122" s="40">
        <f t="shared" si="22"/>
        <v>0</v>
      </c>
      <c r="T122" s="41">
        <v>3.5179998874664307</v>
      </c>
      <c r="U122" s="40">
        <f t="shared" si="23"/>
        <v>0</v>
      </c>
    </row>
    <row r="123" spans="1:21" x14ac:dyDescent="0.2">
      <c r="A123" s="39" t="s">
        <v>2</v>
      </c>
      <c r="B123" s="39">
        <v>14</v>
      </c>
      <c r="C123" s="43">
        <v>43137</v>
      </c>
      <c r="D123" s="39">
        <v>215</v>
      </c>
      <c r="E123" s="40">
        <v>8.0599994659423828</v>
      </c>
      <c r="F123" s="45">
        <v>8.0599994659423828</v>
      </c>
      <c r="G123" s="40">
        <v>8.9999973773956299E-2</v>
      </c>
      <c r="H123" s="45">
        <v>8.9999973773956299E-2</v>
      </c>
      <c r="I123" s="40">
        <f t="shared" si="12"/>
        <v>999.82320509260899</v>
      </c>
      <c r="J123" s="40">
        <f t="shared" si="13"/>
        <v>999.75137962787551</v>
      </c>
      <c r="K123" s="40">
        <f t="shared" si="14"/>
        <v>0.7960850292957663</v>
      </c>
      <c r="L123" s="40">
        <f t="shared" si="15"/>
        <v>6.441467387066393E-3</v>
      </c>
      <c r="M123" s="40">
        <f t="shared" si="16"/>
        <v>4.8314000000000001E-4</v>
      </c>
      <c r="N123" s="40">
        <f t="shared" si="17"/>
        <v>999.82320509260899</v>
      </c>
      <c r="O123" s="40">
        <f t="shared" si="18"/>
        <v>999.75137962787551</v>
      </c>
      <c r="P123" s="40">
        <f t="shared" si="19"/>
        <v>0.7960850292957663</v>
      </c>
      <c r="Q123" s="40">
        <f t="shared" si="20"/>
        <v>6.441467387066393E-3</v>
      </c>
      <c r="R123" s="40">
        <f t="shared" si="21"/>
        <v>4.8314000000000001E-4</v>
      </c>
      <c r="S123" s="40">
        <f t="shared" si="22"/>
        <v>0</v>
      </c>
      <c r="T123" s="41">
        <v>3.5029997825622559</v>
      </c>
      <c r="U123" s="40">
        <f t="shared" si="23"/>
        <v>0</v>
      </c>
    </row>
    <row r="124" spans="1:21" x14ac:dyDescent="0.2">
      <c r="A124" s="39" t="s">
        <v>2</v>
      </c>
      <c r="B124" s="39">
        <v>19</v>
      </c>
      <c r="C124" s="43">
        <v>43137</v>
      </c>
      <c r="D124" s="39">
        <v>215</v>
      </c>
      <c r="E124" s="40">
        <v>8.7699995040893555</v>
      </c>
      <c r="F124" s="45">
        <v>8.7699995040893555</v>
      </c>
      <c r="G124" s="40">
        <v>0.21999996900558472</v>
      </c>
      <c r="H124" s="45">
        <v>1.3199999332427979</v>
      </c>
      <c r="I124" s="40">
        <f t="shared" si="12"/>
        <v>999.85296803533367</v>
      </c>
      <c r="J124" s="40">
        <f t="shared" si="13"/>
        <v>999.67759909782694</v>
      </c>
      <c r="K124" s="40">
        <f t="shared" si="14"/>
        <v>0.79397925549827952</v>
      </c>
      <c r="L124" s="40">
        <f t="shared" si="15"/>
        <v>6.4943077793353805E-3</v>
      </c>
      <c r="M124" s="40">
        <f t="shared" si="16"/>
        <v>4.8314000000000001E-4</v>
      </c>
      <c r="N124" s="40">
        <f t="shared" si="17"/>
        <v>1000.736342521266</v>
      </c>
      <c r="O124" s="40">
        <f t="shared" si="18"/>
        <v>999.67759909782694</v>
      </c>
      <c r="P124" s="40">
        <f t="shared" si="19"/>
        <v>0.79397925549827952</v>
      </c>
      <c r="Q124" s="40">
        <f t="shared" si="20"/>
        <v>6.4943077793353805E-3</v>
      </c>
      <c r="R124" s="40">
        <f t="shared" si="21"/>
        <v>4.8314000000000001E-4</v>
      </c>
      <c r="S124" s="40">
        <f t="shared" si="22"/>
        <v>0.88337448593233603</v>
      </c>
      <c r="T124" s="41">
        <v>4.0079998970031738</v>
      </c>
      <c r="U124" s="40">
        <f t="shared" si="23"/>
        <v>0.22040282151525128</v>
      </c>
    </row>
    <row r="125" spans="1:21" x14ac:dyDescent="0.2">
      <c r="A125" s="39" t="s">
        <v>2</v>
      </c>
      <c r="B125" s="39">
        <v>26</v>
      </c>
      <c r="C125" s="43">
        <v>43137</v>
      </c>
      <c r="D125" s="39">
        <v>215</v>
      </c>
      <c r="E125" s="40">
        <v>7.619999885559082</v>
      </c>
      <c r="F125" s="45">
        <v>7.619999885559082</v>
      </c>
      <c r="G125" s="40">
        <v>1.1399999856948853</v>
      </c>
      <c r="H125" s="45">
        <v>10.489999771118164</v>
      </c>
      <c r="I125" s="40">
        <f t="shared" si="12"/>
        <v>1000.7089551661622</v>
      </c>
      <c r="J125" s="40">
        <f t="shared" si="13"/>
        <v>999.79146937864573</v>
      </c>
      <c r="K125" s="40">
        <f t="shared" si="14"/>
        <v>0.79741957693455068</v>
      </c>
      <c r="L125" s="40">
        <f t="shared" si="15"/>
        <v>6.4078840349418818E-3</v>
      </c>
      <c r="M125" s="40">
        <f t="shared" si="16"/>
        <v>4.8314000000000001E-4</v>
      </c>
      <c r="N125" s="40">
        <f t="shared" si="17"/>
        <v>1008.4272750710437</v>
      </c>
      <c r="O125" s="40">
        <f t="shared" si="18"/>
        <v>999.79146937864573</v>
      </c>
      <c r="P125" s="40">
        <f t="shared" si="19"/>
        <v>0.79741957693455068</v>
      </c>
      <c r="Q125" s="40">
        <f t="shared" si="20"/>
        <v>6.4078840349418818E-3</v>
      </c>
      <c r="R125" s="40">
        <f t="shared" si="21"/>
        <v>4.8314000000000001E-4</v>
      </c>
      <c r="S125" s="40">
        <f t="shared" si="22"/>
        <v>7.7183199048814686</v>
      </c>
      <c r="T125" s="41">
        <v>3.5389997959136963</v>
      </c>
      <c r="U125" s="40">
        <f t="shared" si="23"/>
        <v>2.1809325656908545</v>
      </c>
    </row>
    <row r="126" spans="1:21" x14ac:dyDescent="0.2">
      <c r="A126" s="39" t="s">
        <v>2</v>
      </c>
      <c r="B126" s="39">
        <v>28</v>
      </c>
      <c r="C126" s="43">
        <v>43137</v>
      </c>
      <c r="D126" s="39">
        <v>215</v>
      </c>
      <c r="E126" s="40">
        <v>9.3099994659423828</v>
      </c>
      <c r="F126" s="45">
        <v>7.5999999046325684</v>
      </c>
      <c r="G126" s="40">
        <v>2.7399997711181641</v>
      </c>
      <c r="H126" s="45">
        <v>10.539999961853027</v>
      </c>
      <c r="I126" s="40">
        <f t="shared" si="12"/>
        <v>1001.8183731518812</v>
      </c>
      <c r="J126" s="40">
        <f t="shared" si="13"/>
        <v>999.61389303536146</v>
      </c>
      <c r="K126" s="40">
        <f t="shared" si="14"/>
        <v>0.79241638402182446</v>
      </c>
      <c r="L126" s="40">
        <f t="shared" si="15"/>
        <v>6.5333793867755228E-3</v>
      </c>
      <c r="M126" s="40">
        <f t="shared" si="16"/>
        <v>4.8314000000000001E-4</v>
      </c>
      <c r="N126" s="40">
        <f t="shared" si="17"/>
        <v>1008.4715255637688</v>
      </c>
      <c r="O126" s="40">
        <f t="shared" si="18"/>
        <v>999.79318995258882</v>
      </c>
      <c r="P126" s="40">
        <f t="shared" si="19"/>
        <v>0.79748078270636569</v>
      </c>
      <c r="Q126" s="40">
        <f t="shared" si="20"/>
        <v>6.4063422966452567E-3</v>
      </c>
      <c r="R126" s="40">
        <f t="shared" si="21"/>
        <v>4.8314000000000001E-4</v>
      </c>
      <c r="S126" s="40">
        <f t="shared" si="22"/>
        <v>6.6531524118875041</v>
      </c>
      <c r="T126" s="41">
        <v>3.4989998340606689</v>
      </c>
      <c r="U126" s="40">
        <f t="shared" si="23"/>
        <v>1.9014440489888134</v>
      </c>
    </row>
    <row r="127" spans="1:21" x14ac:dyDescent="0.2">
      <c r="A127" s="39" t="s">
        <v>2</v>
      </c>
      <c r="B127" s="39">
        <v>36</v>
      </c>
      <c r="C127" s="43">
        <v>43137</v>
      </c>
      <c r="D127" s="39">
        <v>215</v>
      </c>
      <c r="E127" s="40">
        <v>9.2099990844726562</v>
      </c>
      <c r="F127" s="45">
        <v>7.6599998474121094</v>
      </c>
      <c r="G127" s="40">
        <v>5.3299999237060547</v>
      </c>
      <c r="H127" s="45">
        <v>10.279999732971191</v>
      </c>
      <c r="I127" s="40">
        <f t="shared" si="12"/>
        <v>1003.9453295444584</v>
      </c>
      <c r="J127" s="40">
        <f t="shared" si="13"/>
        <v>999.62618866543062</v>
      </c>
      <c r="K127" s="40">
        <f t="shared" si="14"/>
        <v>0.7927033150277224</v>
      </c>
      <c r="L127" s="40">
        <f t="shared" si="15"/>
        <v>6.5262166784122149E-3</v>
      </c>
      <c r="M127" s="40">
        <f t="shared" si="16"/>
        <v>4.8314000000000001E-4</v>
      </c>
      <c r="N127" s="40">
        <f t="shared" si="17"/>
        <v>1008.2465818951629</v>
      </c>
      <c r="O127" s="40">
        <f t="shared" si="18"/>
        <v>999.78800177024414</v>
      </c>
      <c r="P127" s="40">
        <f t="shared" si="19"/>
        <v>0.79729730807010379</v>
      </c>
      <c r="Q127" s="40">
        <f t="shared" si="20"/>
        <v>6.4109635405027064E-3</v>
      </c>
      <c r="R127" s="40">
        <f t="shared" si="21"/>
        <v>4.8314000000000001E-4</v>
      </c>
      <c r="S127" s="40">
        <f t="shared" si="22"/>
        <v>4.3012523507044307</v>
      </c>
      <c r="T127" s="41">
        <v>4.0759997367858887</v>
      </c>
      <c r="U127" s="40">
        <f t="shared" si="23"/>
        <v>1.0552631571306637</v>
      </c>
    </row>
    <row r="128" spans="1:21" x14ac:dyDescent="0.2">
      <c r="A128" s="39" t="s">
        <v>2</v>
      </c>
      <c r="B128" s="39">
        <v>44</v>
      </c>
      <c r="C128" s="43">
        <v>43137</v>
      </c>
      <c r="D128" s="39">
        <v>215</v>
      </c>
      <c r="E128" s="40">
        <v>8.8799991607666016</v>
      </c>
      <c r="F128" s="45">
        <v>7.5299997329711914</v>
      </c>
      <c r="G128" s="40">
        <v>8.3499994277954102</v>
      </c>
      <c r="H128" s="45">
        <v>10.709999084472656</v>
      </c>
      <c r="I128" s="40">
        <f t="shared" si="12"/>
        <v>1006.4827793756812</v>
      </c>
      <c r="J128" s="40">
        <f t="shared" si="13"/>
        <v>999.66515648678171</v>
      </c>
      <c r="K128" s="40">
        <f t="shared" si="14"/>
        <v>0.79365820637523332</v>
      </c>
      <c r="L128" s="40">
        <f t="shared" si="15"/>
        <v>6.5023450485930563E-3</v>
      </c>
      <c r="M128" s="40">
        <f t="shared" si="16"/>
        <v>4.8314000000000001E-4</v>
      </c>
      <c r="N128" s="40">
        <f t="shared" si="17"/>
        <v>1008.6222282836206</v>
      </c>
      <c r="O128" s="40">
        <f t="shared" si="18"/>
        <v>999.79914257986377</v>
      </c>
      <c r="P128" s="40">
        <f t="shared" si="19"/>
        <v>0.79769537871369989</v>
      </c>
      <c r="Q128" s="40">
        <f t="shared" si="20"/>
        <v>6.4009357702048617E-3</v>
      </c>
      <c r="R128" s="40">
        <f t="shared" si="21"/>
        <v>4.8314000000000001E-4</v>
      </c>
      <c r="S128" s="40">
        <f t="shared" si="22"/>
        <v>2.1394489079394816</v>
      </c>
      <c r="T128" s="41">
        <v>6.0399999618530273</v>
      </c>
      <c r="U128" s="40">
        <f t="shared" si="23"/>
        <v>0.35421339759133286</v>
      </c>
    </row>
    <row r="129" spans="1:21" x14ac:dyDescent="0.2">
      <c r="A129" s="39" t="s">
        <v>2</v>
      </c>
      <c r="B129" s="39">
        <v>54</v>
      </c>
      <c r="C129" s="43">
        <v>43137</v>
      </c>
      <c r="D129" s="39">
        <v>215</v>
      </c>
      <c r="E129" s="40">
        <v>8.25</v>
      </c>
      <c r="F129" s="45">
        <v>7.4699997901916504</v>
      </c>
      <c r="G129" s="40">
        <v>10.439999580383301</v>
      </c>
      <c r="H129" s="45">
        <v>12.239999771118164</v>
      </c>
      <c r="I129" s="40">
        <f t="shared" si="12"/>
        <v>1008.3083536348597</v>
      </c>
      <c r="J129" s="40">
        <f t="shared" si="13"/>
        <v>999.73273966880083</v>
      </c>
      <c r="K129" s="40">
        <f t="shared" si="14"/>
        <v>0.79551577889932612</v>
      </c>
      <c r="L129" s="40">
        <f t="shared" si="15"/>
        <v>6.4557712875000003E-3</v>
      </c>
      <c r="M129" s="40">
        <f t="shared" si="16"/>
        <v>4.8314000000000001E-4</v>
      </c>
      <c r="N129" s="40">
        <f t="shared" si="17"/>
        <v>1009.91649533464</v>
      </c>
      <c r="O129" s="40">
        <f t="shared" si="18"/>
        <v>999.80415897042587</v>
      </c>
      <c r="P129" s="40">
        <f t="shared" si="19"/>
        <v>0.7978797826747257</v>
      </c>
      <c r="Q129" s="40">
        <f t="shared" si="20"/>
        <v>6.3962887145893052E-3</v>
      </c>
      <c r="R129" s="40">
        <f t="shared" si="21"/>
        <v>4.8314000000000001E-4</v>
      </c>
      <c r="S129" s="40">
        <f t="shared" si="22"/>
        <v>1.6081416997802762</v>
      </c>
      <c r="T129" s="41">
        <v>5.0799999237060547</v>
      </c>
      <c r="U129" s="40">
        <f t="shared" si="23"/>
        <v>0.31656333148270505</v>
      </c>
    </row>
    <row r="130" spans="1:21" x14ac:dyDescent="0.2">
      <c r="A130" s="39" t="s">
        <v>2</v>
      </c>
      <c r="B130" s="39">
        <v>63</v>
      </c>
      <c r="C130" s="43">
        <v>43137</v>
      </c>
      <c r="D130" s="39">
        <v>215</v>
      </c>
      <c r="E130" s="40">
        <v>7.9099998474121094</v>
      </c>
      <c r="F130" s="45">
        <v>6.6999998092651367</v>
      </c>
      <c r="G130" s="40">
        <v>11.899999618530273</v>
      </c>
      <c r="H130" s="45">
        <v>15.469999313354492</v>
      </c>
      <c r="I130" s="40">
        <f t="shared" ref="I130:I193" si="24">J130+(K130*G130)+(L130*(G130^1.5))+(M130*(G130^2))</f>
        <v>1009.5767004039756</v>
      </c>
      <c r="J130" s="40">
        <f t="shared" ref="J130:J193" si="25">999.842594+(0.06793952*E130)-(0.00909529*(E130^2)+(0.0001001685*(E130^3))-(0.000001120083*(E130^4))+(0.000000006536332*(E130^5)))</f>
        <v>999.76552830435401</v>
      </c>
      <c r="K130" s="40">
        <f t="shared" ref="K130:K193" si="26">(0.824493)-((0.0040899)*E130)+(0.000076438*(E130^2))-((0.00000082467)*(E130^3))+((0.0000000053875)*(E130^4))</f>
        <v>0.79653742224023516</v>
      </c>
      <c r="L130" s="40">
        <f t="shared" ref="L130:L193" si="27">(0.00572466)+(0.00010227*(E130))-(0.0000016546*(E130^2))</f>
        <v>6.430090510128942E-3</v>
      </c>
      <c r="M130" s="40">
        <f t="shared" ref="M130:M193" si="28">0.00048314</f>
        <v>4.8314000000000001E-4</v>
      </c>
      <c r="N130" s="40">
        <f t="shared" ref="N130:N193" si="29">O130+(P130*H130)+(Q130*(H130^1.5))+(R130*(H130^2))</f>
        <v>1012.7430724460768</v>
      </c>
      <c r="O130" s="40">
        <f t="shared" ref="O130:O193" si="30">999.842594+(0.06793952*F130)-(0.00909529*(F130^2)+(0.0001001685*(F130^3))-(0.000001120083*(F130^4))+(0.000000006536332*(F130^5)))</f>
        <v>999.86154309409756</v>
      </c>
      <c r="P130" s="40">
        <f t="shared" ref="P130:P193" si="31">(0.824493)-((0.0040899)*F130)+(0.000076438*(F130^2))-((0.00000082467)*(F130^3))+((0.0000000053875)*(F130^4))</f>
        <v>0.80028479861789781</v>
      </c>
      <c r="Q130" s="40">
        <f t="shared" ref="Q130:Q193" si="32">(0.00572466)+(0.00010227*(F130))-(0.0000016546*(F130^2))</f>
        <v>6.3355939907224507E-3</v>
      </c>
      <c r="R130" s="40">
        <f t="shared" ref="R130:R193" si="33">0.00048314</f>
        <v>4.8314000000000001E-4</v>
      </c>
      <c r="S130" s="40">
        <f t="shared" ref="S130:S193" si="34">N130-I130</f>
        <v>3.1663720421012158</v>
      </c>
      <c r="T130" s="41">
        <v>7.0219998359680176</v>
      </c>
      <c r="U130" s="40">
        <f t="shared" ref="U130:U193" si="35">S130/T130</f>
        <v>0.45092169126556464</v>
      </c>
    </row>
    <row r="131" spans="1:21" x14ac:dyDescent="0.2">
      <c r="A131" s="39" t="s">
        <v>2</v>
      </c>
      <c r="B131" s="39">
        <v>76</v>
      </c>
      <c r="C131" s="43">
        <v>43137</v>
      </c>
      <c r="D131" s="39">
        <v>215</v>
      </c>
      <c r="E131" s="40">
        <v>7.3799996376037598</v>
      </c>
      <c r="F131" s="45">
        <v>6.5399999618530273</v>
      </c>
      <c r="G131" s="40">
        <v>15.149999618530273</v>
      </c>
      <c r="H131" s="45">
        <v>16.279998779296875</v>
      </c>
      <c r="I131" s="40">
        <f t="shared" si="24"/>
        <v>1012.3912741164842</v>
      </c>
      <c r="J131" s="40">
        <f t="shared" si="25"/>
        <v>999.811535208348</v>
      </c>
      <c r="K131" s="40">
        <f t="shared" si="26"/>
        <v>0.79815719639243987</v>
      </c>
      <c r="L131" s="40">
        <f t="shared" si="27"/>
        <v>6.3892957755481402E-3</v>
      </c>
      <c r="M131" s="40">
        <f t="shared" si="28"/>
        <v>4.8314000000000001E-4</v>
      </c>
      <c r="N131" s="40">
        <f t="shared" si="29"/>
        <v>1013.4521425953859</v>
      </c>
      <c r="O131" s="40">
        <f t="shared" si="30"/>
        <v>999.87184948503375</v>
      </c>
      <c r="P131" s="40">
        <f t="shared" si="31"/>
        <v>0.80079360376946873</v>
      </c>
      <c r="Q131" s="40">
        <f t="shared" si="32"/>
        <v>6.3227359075642923E-3</v>
      </c>
      <c r="R131" s="40">
        <f t="shared" si="33"/>
        <v>4.8314000000000001E-4</v>
      </c>
      <c r="S131" s="40">
        <f t="shared" si="34"/>
        <v>1.0608684789017389</v>
      </c>
      <c r="T131" s="41">
        <v>5.9669995307922363</v>
      </c>
      <c r="U131" s="40">
        <f t="shared" si="35"/>
        <v>0.17778926802779349</v>
      </c>
    </row>
    <row r="132" spans="1:21" x14ac:dyDescent="0.2">
      <c r="A132" s="39" t="s">
        <v>2</v>
      </c>
      <c r="B132" s="39">
        <v>0</v>
      </c>
      <c r="C132" s="43">
        <v>43165</v>
      </c>
      <c r="D132" s="39">
        <v>243</v>
      </c>
      <c r="E132" s="40">
        <v>10.979999542236328</v>
      </c>
      <c r="F132" s="45">
        <v>10.959999084472656</v>
      </c>
      <c r="G132" s="40">
        <v>5.9999942779541016E-2</v>
      </c>
      <c r="H132" s="45">
        <v>5.9999942779541016E-2</v>
      </c>
      <c r="I132" s="40">
        <f t="shared" si="24"/>
        <v>999.42204355522165</v>
      </c>
      <c r="J132" s="40">
        <f t="shared" si="25"/>
        <v>999.37467687783374</v>
      </c>
      <c r="K132" s="40">
        <f t="shared" si="26"/>
        <v>0.7877879418267808</v>
      </c>
      <c r="L132" s="40">
        <f t="shared" si="27"/>
        <v>6.6481053319773602E-3</v>
      </c>
      <c r="M132" s="40">
        <f t="shared" si="28"/>
        <v>4.8314000000000001E-4</v>
      </c>
      <c r="N132" s="40">
        <f t="shared" si="29"/>
        <v>999.42529348604955</v>
      </c>
      <c r="O132" s="40">
        <f t="shared" si="30"/>
        <v>999.37792360943081</v>
      </c>
      <c r="P132" s="40">
        <f t="shared" si="31"/>
        <v>0.78784158557439909</v>
      </c>
      <c r="Q132" s="40">
        <f t="shared" si="32"/>
        <v>6.646785940214125E-3</v>
      </c>
      <c r="R132" s="40">
        <f t="shared" si="33"/>
        <v>4.8314000000000001E-4</v>
      </c>
      <c r="S132" s="40">
        <f t="shared" si="34"/>
        <v>3.2499308279057004E-3</v>
      </c>
      <c r="T132" s="41">
        <v>5.995999813079834</v>
      </c>
      <c r="U132" s="40">
        <f t="shared" si="35"/>
        <v>5.4201649920272092E-4</v>
      </c>
    </row>
    <row r="133" spans="1:21" x14ac:dyDescent="0.2">
      <c r="A133" s="39" t="s">
        <v>2</v>
      </c>
      <c r="B133" s="39">
        <v>9</v>
      </c>
      <c r="C133" s="43">
        <v>43165</v>
      </c>
      <c r="D133" s="39">
        <v>243</v>
      </c>
      <c r="E133" s="40">
        <v>11.369999885559082</v>
      </c>
      <c r="F133" s="45">
        <v>11.399999618530273</v>
      </c>
      <c r="G133" s="40">
        <v>7.9999983310699463E-2</v>
      </c>
      <c r="H133" s="45">
        <v>8.9999973773956299E-2</v>
      </c>
      <c r="I133" s="40">
        <f t="shared" si="24"/>
        <v>999.37259143492656</v>
      </c>
      <c r="J133" s="40">
        <f t="shared" si="25"/>
        <v>999.30949732006889</v>
      </c>
      <c r="K133" s="40">
        <f t="shared" si="26"/>
        <v>0.78675037908759571</v>
      </c>
      <c r="L133" s="40">
        <f t="shared" si="27"/>
        <v>6.6735683338620365E-3</v>
      </c>
      <c r="M133" s="40">
        <f t="shared" si="28"/>
        <v>4.8314000000000001E-4</v>
      </c>
      <c r="N133" s="40">
        <f t="shared" si="29"/>
        <v>999.37532044814282</v>
      </c>
      <c r="O133" s="40">
        <f t="shared" si="30"/>
        <v>999.30433590593577</v>
      </c>
      <c r="P133" s="40">
        <f t="shared" si="31"/>
        <v>0.78667123132396455</v>
      </c>
      <c r="Q133" s="40">
        <f t="shared" si="32"/>
        <v>6.6755061593779912E-3</v>
      </c>
      <c r="R133" s="40">
        <f t="shared" si="33"/>
        <v>4.8314000000000001E-4</v>
      </c>
      <c r="S133" s="40">
        <f t="shared" si="34"/>
        <v>2.7290132162534064E-3</v>
      </c>
      <c r="T133" s="41">
        <v>3.5179998874664307</v>
      </c>
      <c r="U133" s="40">
        <f t="shared" si="35"/>
        <v>7.7572862522709422E-4</v>
      </c>
    </row>
    <row r="134" spans="1:21" x14ac:dyDescent="0.2">
      <c r="A134" s="39" t="s">
        <v>2</v>
      </c>
      <c r="B134" s="39">
        <v>14</v>
      </c>
      <c r="C134" s="43">
        <v>43165</v>
      </c>
      <c r="D134" s="39">
        <v>243</v>
      </c>
      <c r="E134" s="40">
        <v>10.809999465942383</v>
      </c>
      <c r="F134" s="45">
        <v>11.34999942779541</v>
      </c>
      <c r="G134" s="40">
        <v>2.8899998664855957</v>
      </c>
      <c r="H134" s="45">
        <v>7.3599996566772461</v>
      </c>
      <c r="I134" s="40">
        <f t="shared" si="24"/>
        <v>1001.7166469198271</v>
      </c>
      <c r="J134" s="40">
        <f t="shared" si="25"/>
        <v>999.40197614951694</v>
      </c>
      <c r="K134" s="40">
        <f t="shared" si="26"/>
        <v>0.78824526214819191</v>
      </c>
      <c r="L134" s="40">
        <f t="shared" si="27"/>
        <v>6.6368485614264772E-3</v>
      </c>
      <c r="M134" s="40">
        <f t="shared" si="28"/>
        <v>4.8314000000000001E-4</v>
      </c>
      <c r="N134" s="40">
        <f t="shared" si="29"/>
        <v>1005.263195898561</v>
      </c>
      <c r="O134" s="40">
        <f t="shared" si="30"/>
        <v>999.31292663201168</v>
      </c>
      <c r="P134" s="40">
        <f t="shared" si="31"/>
        <v>0.78680319842371582</v>
      </c>
      <c r="Q134" s="40">
        <f t="shared" si="32"/>
        <v>6.672274754472309E-3</v>
      </c>
      <c r="R134" s="40">
        <f t="shared" si="33"/>
        <v>4.8314000000000001E-4</v>
      </c>
      <c r="S134" s="40">
        <f t="shared" si="34"/>
        <v>3.5465489787338811</v>
      </c>
      <c r="T134" s="41">
        <v>3.5029997825622559</v>
      </c>
      <c r="U134" s="40">
        <f t="shared" si="35"/>
        <v>1.0124319722737098</v>
      </c>
    </row>
    <row r="135" spans="1:21" x14ac:dyDescent="0.2">
      <c r="A135" s="39" t="s">
        <v>2</v>
      </c>
      <c r="B135" s="39">
        <v>19</v>
      </c>
      <c r="C135" s="43">
        <v>43165</v>
      </c>
      <c r="D135" s="39">
        <v>243</v>
      </c>
      <c r="E135" s="40">
        <v>10.519999504089355</v>
      </c>
      <c r="F135" s="45">
        <v>10.689999580383301</v>
      </c>
      <c r="G135" s="40">
        <v>4.7399997711181641</v>
      </c>
      <c r="H135" s="45">
        <v>7.9899997711181641</v>
      </c>
      <c r="I135" s="40">
        <f t="shared" si="24"/>
        <v>1003.2661524727405</v>
      </c>
      <c r="J135" s="40">
        <f t="shared" si="25"/>
        <v>999.44699351716065</v>
      </c>
      <c r="K135" s="40">
        <f t="shared" si="26"/>
        <v>0.78903253895391001</v>
      </c>
      <c r="L135" s="40">
        <f t="shared" si="27"/>
        <v>6.6174251227072486E-3</v>
      </c>
      <c r="M135" s="40">
        <f t="shared" si="28"/>
        <v>4.8314000000000001E-4</v>
      </c>
      <c r="N135" s="40">
        <f t="shared" si="29"/>
        <v>1005.9020707829484</v>
      </c>
      <c r="O135" s="40">
        <f t="shared" si="30"/>
        <v>999.42084098787052</v>
      </c>
      <c r="P135" s="40">
        <f t="shared" si="31"/>
        <v>0.78856993581482515</v>
      </c>
      <c r="Q135" s="40">
        <f t="shared" si="32"/>
        <v>6.6288450368698869E-3</v>
      </c>
      <c r="R135" s="40">
        <f t="shared" si="33"/>
        <v>4.8314000000000001E-4</v>
      </c>
      <c r="S135" s="40">
        <f t="shared" si="34"/>
        <v>2.6359183102078987</v>
      </c>
      <c r="T135" s="41">
        <v>4.0079998970031738</v>
      </c>
      <c r="U135" s="40">
        <f t="shared" si="35"/>
        <v>0.65766426595439886</v>
      </c>
    </row>
    <row r="136" spans="1:21" x14ac:dyDescent="0.2">
      <c r="A136" s="39" t="s">
        <v>2</v>
      </c>
      <c r="B136" s="39">
        <v>26</v>
      </c>
      <c r="C136" s="43">
        <v>43165</v>
      </c>
      <c r="D136" s="39">
        <v>243</v>
      </c>
      <c r="E136" s="40">
        <v>9.7899999618530273</v>
      </c>
      <c r="F136" s="45">
        <v>10.449999809265137</v>
      </c>
      <c r="G136" s="40">
        <v>7.5199999809265137</v>
      </c>
      <c r="H136" s="45">
        <v>8.6499996185302734</v>
      </c>
      <c r="I136" s="40">
        <f t="shared" si="24"/>
        <v>1005.6631866000477</v>
      </c>
      <c r="J136" s="40">
        <f t="shared" si="25"/>
        <v>999.55170390249214</v>
      </c>
      <c r="K136" s="40">
        <f t="shared" si="26"/>
        <v>0.79105470129983946</v>
      </c>
      <c r="L136" s="40">
        <f t="shared" si="27"/>
        <v>6.5672996494745596E-3</v>
      </c>
      <c r="M136" s="40">
        <f t="shared" si="28"/>
        <v>4.8314000000000001E-4</v>
      </c>
      <c r="N136" s="40">
        <f t="shared" si="29"/>
        <v>1006.4887334555447</v>
      </c>
      <c r="O136" s="40">
        <f t="shared" si="30"/>
        <v>999.45756735966961</v>
      </c>
      <c r="P136" s="40">
        <f t="shared" si="31"/>
        <v>0.78922392768852212</v>
      </c>
      <c r="Q136" s="40">
        <f t="shared" si="32"/>
        <v>6.6126950305893739E-3</v>
      </c>
      <c r="R136" s="40">
        <f t="shared" si="33"/>
        <v>4.8314000000000001E-4</v>
      </c>
      <c r="S136" s="40">
        <f t="shared" si="34"/>
        <v>0.82554685549700935</v>
      </c>
      <c r="T136" s="41">
        <v>3.5389997959136963</v>
      </c>
      <c r="U136" s="40">
        <f t="shared" si="35"/>
        <v>0.23327123568931155</v>
      </c>
    </row>
    <row r="137" spans="1:21" x14ac:dyDescent="0.2">
      <c r="A137" s="39" t="s">
        <v>2</v>
      </c>
      <c r="B137" s="39">
        <v>28</v>
      </c>
      <c r="C137" s="43">
        <v>43165</v>
      </c>
      <c r="D137" s="39">
        <v>243</v>
      </c>
      <c r="E137" s="40">
        <v>10.00999927520752</v>
      </c>
      <c r="F137" s="45">
        <v>10.019999504089355</v>
      </c>
      <c r="G137" s="40">
        <v>8.4399995803833008</v>
      </c>
      <c r="H137" s="45">
        <v>8.4599990844726562</v>
      </c>
      <c r="I137" s="40">
        <f t="shared" si="24"/>
        <v>1006.3885636531726</v>
      </c>
      <c r="J137" s="40">
        <f t="shared" si="25"/>
        <v>999.52143921576476</v>
      </c>
      <c r="K137" s="40">
        <f t="shared" si="26"/>
        <v>0.79043914260162496</v>
      </c>
      <c r="L137" s="40">
        <f t="shared" si="27"/>
        <v>6.5825915644242908E-3</v>
      </c>
      <c r="M137" s="40">
        <f t="shared" si="28"/>
        <v>4.8314000000000001E-4</v>
      </c>
      <c r="N137" s="40">
        <f t="shared" si="29"/>
        <v>1006.4034886243898</v>
      </c>
      <c r="O137" s="40">
        <f t="shared" si="30"/>
        <v>999.52003710213717</v>
      </c>
      <c r="P137" s="40">
        <f t="shared" si="31"/>
        <v>0.79041128852829678</v>
      </c>
      <c r="Q137" s="40">
        <f t="shared" si="32"/>
        <v>6.583282863886715E-3</v>
      </c>
      <c r="R137" s="40">
        <f t="shared" si="33"/>
        <v>4.8314000000000001E-4</v>
      </c>
      <c r="S137" s="40">
        <f t="shared" si="34"/>
        <v>1.4924971217169514E-2</v>
      </c>
      <c r="T137" s="41">
        <v>3.4989998340606689</v>
      </c>
      <c r="U137" s="40">
        <f t="shared" si="35"/>
        <v>4.2654964061112129E-3</v>
      </c>
    </row>
    <row r="138" spans="1:21" x14ac:dyDescent="0.2">
      <c r="A138" s="39" t="s">
        <v>2</v>
      </c>
      <c r="B138" s="39">
        <v>36</v>
      </c>
      <c r="C138" s="43">
        <v>43165</v>
      </c>
      <c r="D138" s="39">
        <v>243</v>
      </c>
      <c r="E138" s="40">
        <v>10.289999961853027</v>
      </c>
      <c r="F138" s="45">
        <v>11.959999084472656</v>
      </c>
      <c r="G138" s="40">
        <v>9.7899999618530273</v>
      </c>
      <c r="H138" s="45">
        <v>13.179999351501465</v>
      </c>
      <c r="I138" s="40">
        <f t="shared" si="24"/>
        <v>1007.4606474354044</v>
      </c>
      <c r="J138" s="40">
        <f t="shared" si="25"/>
        <v>999.48131042035595</v>
      </c>
      <c r="K138" s="40">
        <f t="shared" si="26"/>
        <v>0.78966338254280344</v>
      </c>
      <c r="L138" s="40">
        <f t="shared" si="27"/>
        <v>6.6018224655376772E-3</v>
      </c>
      <c r="M138" s="40">
        <f t="shared" si="28"/>
        <v>4.8314000000000001E-4</v>
      </c>
      <c r="N138" s="40">
        <f t="shared" si="29"/>
        <v>1009.9582276136231</v>
      </c>
      <c r="O138" s="40">
        <f t="shared" si="30"/>
        <v>999.20409835975227</v>
      </c>
      <c r="P138" s="40">
        <f t="shared" si="31"/>
        <v>0.78521101836603791</v>
      </c>
      <c r="Q138" s="40">
        <f t="shared" si="32"/>
        <v>6.7111325112437876E-3</v>
      </c>
      <c r="R138" s="40">
        <f t="shared" si="33"/>
        <v>4.8314000000000001E-4</v>
      </c>
      <c r="S138" s="40">
        <f t="shared" si="34"/>
        <v>2.4975801782186409</v>
      </c>
      <c r="T138" s="41">
        <v>4.0759997367858887</v>
      </c>
      <c r="U138" s="40">
        <f t="shared" si="35"/>
        <v>0.61275278201762018</v>
      </c>
    </row>
    <row r="139" spans="1:21" x14ac:dyDescent="0.2">
      <c r="A139" s="39" t="s">
        <v>2</v>
      </c>
      <c r="B139" s="39">
        <v>44</v>
      </c>
      <c r="C139" s="43">
        <v>43165</v>
      </c>
      <c r="D139" s="39">
        <v>243</v>
      </c>
      <c r="E139" s="40">
        <v>11.019999504089355</v>
      </c>
      <c r="F139" s="45">
        <v>11.899999618530273</v>
      </c>
      <c r="G139" s="40">
        <v>10.329999923706055</v>
      </c>
      <c r="H139" s="45">
        <v>14.029999732971191</v>
      </c>
      <c r="I139" s="40">
        <f t="shared" si="24"/>
        <v>1007.7772642084525</v>
      </c>
      <c r="J139" s="40">
        <f t="shared" si="25"/>
        <v>999.36815555572593</v>
      </c>
      <c r="K139" s="40">
        <f t="shared" si="26"/>
        <v>0.78768078447114531</v>
      </c>
      <c r="L139" s="40">
        <f t="shared" si="27"/>
        <v>6.6507400815277815E-3</v>
      </c>
      <c r="M139" s="40">
        <f t="shared" si="28"/>
        <v>4.8314000000000001E-4</v>
      </c>
      <c r="N139" s="40">
        <f t="shared" si="29"/>
        <v>1010.6814606379479</v>
      </c>
      <c r="O139" s="40">
        <f t="shared" si="30"/>
        <v>999.21519215567514</v>
      </c>
      <c r="P139" s="40">
        <f t="shared" si="31"/>
        <v>0.78536591374339548</v>
      </c>
      <c r="Q139" s="40">
        <f t="shared" si="32"/>
        <v>6.7073650700091702E-3</v>
      </c>
      <c r="R139" s="40">
        <f t="shared" si="33"/>
        <v>4.8314000000000001E-4</v>
      </c>
      <c r="S139" s="40">
        <f t="shared" si="34"/>
        <v>2.9041964294954141</v>
      </c>
      <c r="T139" s="41">
        <v>6.0399999618530273</v>
      </c>
      <c r="U139" s="40">
        <f t="shared" si="35"/>
        <v>0.48082722646316511</v>
      </c>
    </row>
    <row r="140" spans="1:21" x14ac:dyDescent="0.2">
      <c r="A140" s="39" t="s">
        <v>2</v>
      </c>
      <c r="B140" s="39">
        <v>54</v>
      </c>
      <c r="C140" s="43">
        <v>43165</v>
      </c>
      <c r="D140" s="39">
        <v>243</v>
      </c>
      <c r="E140" s="40">
        <v>10.469999313354492</v>
      </c>
      <c r="F140" s="45">
        <v>11.669999122619629</v>
      </c>
      <c r="G140" s="40">
        <v>10.00999927520752</v>
      </c>
      <c r="H140" s="45">
        <v>14.469999313354492</v>
      </c>
      <c r="I140" s="40">
        <f t="shared" si="24"/>
        <v>1007.6120199701736</v>
      </c>
      <c r="J140" s="40">
        <f t="shared" si="25"/>
        <v>999.45455790501217</v>
      </c>
      <c r="K140" s="40">
        <f t="shared" si="26"/>
        <v>0.78916919225089188</v>
      </c>
      <c r="L140" s="40">
        <f t="shared" si="27"/>
        <v>6.6140481124271925E-3</v>
      </c>
      <c r="M140" s="40">
        <f t="shared" si="28"/>
        <v>4.8314000000000001E-4</v>
      </c>
      <c r="N140" s="40">
        <f t="shared" si="29"/>
        <v>1011.0993697569928</v>
      </c>
      <c r="O140" s="40">
        <f t="shared" si="30"/>
        <v>999.25693043510148</v>
      </c>
      <c r="P140" s="40">
        <f t="shared" si="31"/>
        <v>0.78596313242826521</v>
      </c>
      <c r="Q140" s="40">
        <f t="shared" si="32"/>
        <v>6.6928126902133026E-3</v>
      </c>
      <c r="R140" s="40">
        <f t="shared" si="33"/>
        <v>4.8314000000000001E-4</v>
      </c>
      <c r="S140" s="40">
        <f t="shared" si="34"/>
        <v>3.4873497868192089</v>
      </c>
      <c r="T140" s="41">
        <v>5.0799999237060547</v>
      </c>
      <c r="U140" s="40">
        <f t="shared" si="35"/>
        <v>0.6864861888177064</v>
      </c>
    </row>
    <row r="141" spans="1:21" x14ac:dyDescent="0.2">
      <c r="A141" s="39" t="s">
        <v>2</v>
      </c>
      <c r="B141" s="39">
        <v>63</v>
      </c>
      <c r="C141" s="43">
        <v>43165</v>
      </c>
      <c r="D141" s="39">
        <v>243</v>
      </c>
      <c r="E141" s="40">
        <v>10.679999351501465</v>
      </c>
      <c r="F141" s="45">
        <v>11.59999942779541</v>
      </c>
      <c r="G141" s="40">
        <v>13.389999389648438</v>
      </c>
      <c r="H141" s="45">
        <v>14.639999389648438</v>
      </c>
      <c r="I141" s="40">
        <f t="shared" si="24"/>
        <v>1010.3930970827768</v>
      </c>
      <c r="J141" s="40">
        <f t="shared" si="25"/>
        <v>999.42239798091009</v>
      </c>
      <c r="K141" s="40">
        <f t="shared" si="26"/>
        <v>0.78859706230579718</v>
      </c>
      <c r="L141" s="40">
        <f t="shared" si="27"/>
        <v>6.6281759095574554E-3</v>
      </c>
      <c r="M141" s="40">
        <f t="shared" si="28"/>
        <v>4.8314000000000001E-4</v>
      </c>
      <c r="N141" s="40">
        <f t="shared" si="29"/>
        <v>1011.2567675350623</v>
      </c>
      <c r="O141" s="40">
        <f t="shared" si="30"/>
        <v>999.26938551058845</v>
      </c>
      <c r="P141" s="40">
        <f t="shared" si="31"/>
        <v>0.7861459828679751</v>
      </c>
      <c r="Q141" s="40">
        <f t="shared" si="32"/>
        <v>6.6883489874456931E-3</v>
      </c>
      <c r="R141" s="40">
        <f t="shared" si="33"/>
        <v>4.8314000000000001E-4</v>
      </c>
      <c r="S141" s="40">
        <f t="shared" si="34"/>
        <v>0.86367045228553252</v>
      </c>
      <c r="T141" s="41">
        <v>7.0219998359680176</v>
      </c>
      <c r="U141" s="40">
        <f t="shared" si="35"/>
        <v>0.12299494053839881</v>
      </c>
    </row>
    <row r="142" spans="1:21" x14ac:dyDescent="0.2">
      <c r="A142" s="39" t="s">
        <v>2</v>
      </c>
      <c r="B142" s="39">
        <v>76</v>
      </c>
      <c r="C142" s="43">
        <v>43165</v>
      </c>
      <c r="D142" s="39">
        <v>243</v>
      </c>
      <c r="E142" s="40">
        <v>10.959999084472656</v>
      </c>
      <c r="F142" s="45">
        <v>11.389999389648438</v>
      </c>
      <c r="G142" s="40">
        <v>16</v>
      </c>
      <c r="H142" s="45">
        <v>16.879999160766602</v>
      </c>
      <c r="I142" s="40">
        <f t="shared" si="24"/>
        <v>1012.5324671187949</v>
      </c>
      <c r="J142" s="40">
        <f t="shared" si="25"/>
        <v>999.37792360943081</v>
      </c>
      <c r="K142" s="40">
        <f t="shared" si="26"/>
        <v>0.78784158557439909</v>
      </c>
      <c r="L142" s="40">
        <f t="shared" si="27"/>
        <v>6.646785940214125E-3</v>
      </c>
      <c r="M142" s="40">
        <f t="shared" si="28"/>
        <v>4.8314000000000001E-4</v>
      </c>
      <c r="N142" s="40">
        <f t="shared" si="29"/>
        <v>1013.1860914172182</v>
      </c>
      <c r="O142" s="40">
        <f t="shared" si="30"/>
        <v>999.30605878044003</v>
      </c>
      <c r="P142" s="40">
        <f t="shared" si="31"/>
        <v>0.78669760425886692</v>
      </c>
      <c r="Q142" s="40">
        <f t="shared" si="32"/>
        <v>6.6748605279245863E-3</v>
      </c>
      <c r="R142" s="40">
        <f t="shared" si="33"/>
        <v>4.8314000000000001E-4</v>
      </c>
      <c r="S142" s="40">
        <f t="shared" si="34"/>
        <v>0.65362429842332403</v>
      </c>
      <c r="T142" s="41">
        <v>5.9669995307922363</v>
      </c>
      <c r="U142" s="40">
        <f t="shared" si="35"/>
        <v>0.10953986087150615</v>
      </c>
    </row>
    <row r="143" spans="1:21" x14ac:dyDescent="0.2">
      <c r="A143" s="39" t="s">
        <v>2</v>
      </c>
      <c r="B143" s="39">
        <v>0</v>
      </c>
      <c r="C143" s="43">
        <v>43187</v>
      </c>
      <c r="D143" s="39">
        <v>265</v>
      </c>
      <c r="E143" s="40">
        <v>10.839999198913574</v>
      </c>
      <c r="F143" s="45">
        <v>10.75999927520752</v>
      </c>
      <c r="G143" s="40">
        <v>4.999995231628418E-2</v>
      </c>
      <c r="H143" s="45">
        <v>4.999995231628418E-2</v>
      </c>
      <c r="I143" s="40">
        <f t="shared" si="24"/>
        <v>999.43669122906647</v>
      </c>
      <c r="J143" s="40">
        <f t="shared" si="25"/>
        <v>999.39720761763601</v>
      </c>
      <c r="K143" s="40">
        <f t="shared" si="26"/>
        <v>0.78816433523474305</v>
      </c>
      <c r="L143" s="40">
        <f t="shared" si="27"/>
        <v>6.6388419810492448E-3</v>
      </c>
      <c r="M143" s="40">
        <f t="shared" si="28"/>
        <v>4.8314000000000001E-4</v>
      </c>
      <c r="N143" s="40">
        <f t="shared" si="29"/>
        <v>999.44937159732046</v>
      </c>
      <c r="O143" s="40">
        <f t="shared" si="30"/>
        <v>999.40987724436934</v>
      </c>
      <c r="P143" s="40">
        <f t="shared" si="31"/>
        <v>0.78838035598564971</v>
      </c>
      <c r="Q143" s="40">
        <f t="shared" si="32"/>
        <v>6.6335195347231521E-3</v>
      </c>
      <c r="R143" s="40">
        <f t="shared" si="33"/>
        <v>4.8314000000000001E-4</v>
      </c>
      <c r="S143" s="40">
        <f t="shared" si="34"/>
        <v>1.2680368253995766E-2</v>
      </c>
      <c r="T143" s="41">
        <v>5.995999813079834</v>
      </c>
      <c r="U143" s="40">
        <f t="shared" si="35"/>
        <v>2.1148046446456642E-3</v>
      </c>
    </row>
    <row r="144" spans="1:21" x14ac:dyDescent="0.2">
      <c r="A144" s="39" t="s">
        <v>2</v>
      </c>
      <c r="B144" s="39">
        <v>9</v>
      </c>
      <c r="C144" s="43">
        <v>43187</v>
      </c>
      <c r="D144" s="39">
        <v>265</v>
      </c>
      <c r="E144" s="40">
        <v>10.819999694824219</v>
      </c>
      <c r="F144" s="45">
        <v>10.709999084472656</v>
      </c>
      <c r="G144" s="40">
        <v>4.999995231628418E-2</v>
      </c>
      <c r="H144" s="45">
        <v>4.999995231628418E-2</v>
      </c>
      <c r="I144" s="40">
        <f t="shared" si="24"/>
        <v>999.43987521058909</v>
      </c>
      <c r="J144" s="40">
        <f t="shared" si="25"/>
        <v>999.40038891702886</v>
      </c>
      <c r="K144" s="40">
        <f t="shared" si="26"/>
        <v>0.78821827496332286</v>
      </c>
      <c r="L144" s="40">
        <f t="shared" si="27"/>
        <v>6.637513386676658E-3</v>
      </c>
      <c r="M144" s="40">
        <f t="shared" si="28"/>
        <v>4.8314000000000001E-4</v>
      </c>
      <c r="N144" s="40">
        <f t="shared" si="29"/>
        <v>999.45722126213514</v>
      </c>
      <c r="O144" s="40">
        <f t="shared" si="30"/>
        <v>999.41772017842061</v>
      </c>
      <c r="P144" s="40">
        <f t="shared" si="31"/>
        <v>0.78851571762604111</v>
      </c>
      <c r="Q144" s="40">
        <f t="shared" si="32"/>
        <v>6.6301822349567087E-3</v>
      </c>
      <c r="R144" s="40">
        <f t="shared" si="33"/>
        <v>4.8314000000000001E-4</v>
      </c>
      <c r="S144" s="40">
        <f t="shared" si="34"/>
        <v>1.7346051546041963E-2</v>
      </c>
      <c r="T144" s="41">
        <v>3.5179998874664307</v>
      </c>
      <c r="U144" s="40">
        <f t="shared" si="35"/>
        <v>4.9306572202690215E-3</v>
      </c>
    </row>
    <row r="145" spans="1:21" x14ac:dyDescent="0.2">
      <c r="A145" s="39" t="s">
        <v>2</v>
      </c>
      <c r="B145" s="39">
        <v>14</v>
      </c>
      <c r="C145" s="43">
        <v>43187</v>
      </c>
      <c r="D145" s="39">
        <v>265</v>
      </c>
      <c r="E145" s="40">
        <v>11.799999237060547</v>
      </c>
      <c r="F145" s="45">
        <v>11.079999923706055</v>
      </c>
      <c r="G145" s="40">
        <v>0.27999997138977051</v>
      </c>
      <c r="H145" s="45">
        <v>2.3899998664855957</v>
      </c>
      <c r="I145" s="40">
        <f t="shared" si="24"/>
        <v>999.45449848073861</v>
      </c>
      <c r="J145" s="40">
        <f t="shared" si="25"/>
        <v>999.23349280990283</v>
      </c>
      <c r="K145" s="40">
        <f t="shared" si="26"/>
        <v>0.78562490155223619</v>
      </c>
      <c r="L145" s="40">
        <f t="shared" si="27"/>
        <v>6.7010594477658683E-3</v>
      </c>
      <c r="M145" s="40">
        <f t="shared" si="28"/>
        <v>4.8314000000000001E-4</v>
      </c>
      <c r="N145" s="40">
        <f t="shared" si="29"/>
        <v>1001.2678247835133</v>
      </c>
      <c r="O145" s="40">
        <f t="shared" si="30"/>
        <v>999.35830341786402</v>
      </c>
      <c r="P145" s="40">
        <f t="shared" si="31"/>
        <v>0.78752036569317418</v>
      </c>
      <c r="Q145" s="40">
        <f t="shared" si="32"/>
        <v>6.6546823095548066E-3</v>
      </c>
      <c r="R145" s="40">
        <f t="shared" si="33"/>
        <v>4.8314000000000001E-4</v>
      </c>
      <c r="S145" s="40">
        <f t="shared" si="34"/>
        <v>1.8133263027747262</v>
      </c>
      <c r="T145" s="41">
        <v>3.5029997825622559</v>
      </c>
      <c r="U145" s="40">
        <f t="shared" si="35"/>
        <v>0.51764956189873801</v>
      </c>
    </row>
    <row r="146" spans="1:21" x14ac:dyDescent="0.2">
      <c r="A146" s="39" t="s">
        <v>2</v>
      </c>
      <c r="B146" s="39">
        <v>19</v>
      </c>
      <c r="C146" s="43">
        <v>43187</v>
      </c>
      <c r="D146" s="39">
        <v>265</v>
      </c>
      <c r="E146" s="40">
        <v>11.739999771118164</v>
      </c>
      <c r="F146" s="45">
        <v>10.909999847412109</v>
      </c>
      <c r="G146" s="40">
        <v>0.5899999737739563</v>
      </c>
      <c r="H146" s="45">
        <v>7.679999828338623</v>
      </c>
      <c r="I146" s="40">
        <f t="shared" si="24"/>
        <v>999.71117357950425</v>
      </c>
      <c r="J146" s="40">
        <f t="shared" si="25"/>
        <v>999.24435963861765</v>
      </c>
      <c r="K146" s="40">
        <f t="shared" si="26"/>
        <v>0.78578078879601343</v>
      </c>
      <c r="L146" s="40">
        <f t="shared" si="27"/>
        <v>6.6972602385243158E-3</v>
      </c>
      <c r="M146" s="40">
        <f t="shared" si="28"/>
        <v>4.8314000000000001E-4</v>
      </c>
      <c r="N146" s="40">
        <f t="shared" si="29"/>
        <v>1005.6075467914576</v>
      </c>
      <c r="O146" s="40">
        <f t="shared" si="30"/>
        <v>999.38599929916904</v>
      </c>
      <c r="P146" s="40">
        <f t="shared" si="31"/>
        <v>0.78797587610610487</v>
      </c>
      <c r="Q146" s="40">
        <f t="shared" si="32"/>
        <v>6.6434817956437736E-3</v>
      </c>
      <c r="R146" s="40">
        <f t="shared" si="33"/>
        <v>4.8314000000000001E-4</v>
      </c>
      <c r="S146" s="40">
        <f t="shared" si="34"/>
        <v>5.8963732119533461</v>
      </c>
      <c r="T146" s="41">
        <v>4.0079998970031738</v>
      </c>
      <c r="U146" s="40">
        <f t="shared" si="35"/>
        <v>1.471151038791725</v>
      </c>
    </row>
    <row r="147" spans="1:21" x14ac:dyDescent="0.2">
      <c r="A147" s="39" t="s">
        <v>2</v>
      </c>
      <c r="B147" s="39">
        <v>26</v>
      </c>
      <c r="C147" s="43">
        <v>43187</v>
      </c>
      <c r="D147" s="39">
        <v>265</v>
      </c>
      <c r="E147" s="40">
        <v>11.529999732971191</v>
      </c>
      <c r="F147" s="45">
        <v>10.75</v>
      </c>
      <c r="G147" s="40">
        <v>2.4799997806549072</v>
      </c>
      <c r="H147" s="45">
        <v>8.8399991989135742</v>
      </c>
      <c r="I147" s="40">
        <f t="shared" si="24"/>
        <v>1001.2608971580511</v>
      </c>
      <c r="J147" s="40">
        <f t="shared" si="25"/>
        <v>999.28172515420306</v>
      </c>
      <c r="K147" s="40">
        <f t="shared" si="26"/>
        <v>0.78632934377703501</v>
      </c>
      <c r="L147" s="40">
        <f t="shared" si="27"/>
        <v>6.6838690697394688E-3</v>
      </c>
      <c r="M147" s="40">
        <f t="shared" si="28"/>
        <v>4.8314000000000001E-4</v>
      </c>
      <c r="N147" s="40">
        <f t="shared" si="29"/>
        <v>1006.5930590839633</v>
      </c>
      <c r="O147" s="40">
        <f t="shared" si="30"/>
        <v>999.41145036267551</v>
      </c>
      <c r="P147" s="40">
        <f t="shared" si="31"/>
        <v>0.78840740481104488</v>
      </c>
      <c r="Q147" s="40">
        <f t="shared" si="32"/>
        <v>6.6328527875E-3</v>
      </c>
      <c r="R147" s="40">
        <f t="shared" si="33"/>
        <v>4.8314000000000001E-4</v>
      </c>
      <c r="S147" s="40">
        <f t="shared" si="34"/>
        <v>5.3321619259122599</v>
      </c>
      <c r="T147" s="41">
        <v>3.5389997959136963</v>
      </c>
      <c r="U147" s="40">
        <f t="shared" si="35"/>
        <v>1.5066861354637648</v>
      </c>
    </row>
    <row r="148" spans="1:21" x14ac:dyDescent="0.2">
      <c r="A148" s="39" t="s">
        <v>2</v>
      </c>
      <c r="B148" s="39">
        <v>28</v>
      </c>
      <c r="C148" s="43">
        <v>43187</v>
      </c>
      <c r="D148" s="39">
        <v>265</v>
      </c>
      <c r="E148" s="40">
        <v>11.609999656677246</v>
      </c>
      <c r="F148" s="45">
        <v>10.519999504089355</v>
      </c>
      <c r="G148" s="40">
        <v>2.0299999713897705</v>
      </c>
      <c r="H148" s="45">
        <v>8.369999885559082</v>
      </c>
      <c r="I148" s="40">
        <f t="shared" si="24"/>
        <v>1000.8847740292699</v>
      </c>
      <c r="J148" s="40">
        <f t="shared" si="25"/>
        <v>999.26761323576147</v>
      </c>
      <c r="K148" s="40">
        <f t="shared" si="26"/>
        <v>0.78611982943847836</v>
      </c>
      <c r="L148" s="40">
        <f t="shared" si="27"/>
        <v>6.6889876694187778E-3</v>
      </c>
      <c r="M148" s="40">
        <f t="shared" si="28"/>
        <v>4.8314000000000001E-4</v>
      </c>
      <c r="N148" s="40">
        <f t="shared" si="29"/>
        <v>1006.2452853839173</v>
      </c>
      <c r="O148" s="40">
        <f t="shared" si="30"/>
        <v>999.44699351716065</v>
      </c>
      <c r="P148" s="40">
        <f t="shared" si="31"/>
        <v>0.78903253895391001</v>
      </c>
      <c r="Q148" s="40">
        <f t="shared" si="32"/>
        <v>6.6174251227072486E-3</v>
      </c>
      <c r="R148" s="40">
        <f t="shared" si="33"/>
        <v>4.8314000000000001E-4</v>
      </c>
      <c r="S148" s="40">
        <f t="shared" si="34"/>
        <v>5.3605113546474286</v>
      </c>
      <c r="T148" s="41">
        <v>3.4989998340606689</v>
      </c>
      <c r="U148" s="40">
        <f t="shared" si="35"/>
        <v>1.5320124632376542</v>
      </c>
    </row>
    <row r="149" spans="1:21" x14ac:dyDescent="0.2">
      <c r="A149" s="39" t="s">
        <v>2</v>
      </c>
      <c r="B149" s="39">
        <v>36</v>
      </c>
      <c r="C149" s="43">
        <v>43187</v>
      </c>
      <c r="D149" s="39">
        <v>265</v>
      </c>
      <c r="E149" s="40">
        <v>11.279999732971191</v>
      </c>
      <c r="F149" s="45">
        <v>10.199999809265137</v>
      </c>
      <c r="G149" s="40">
        <v>4.2099995613098145</v>
      </c>
      <c r="H149" s="45">
        <v>8.3199996948242188</v>
      </c>
      <c r="I149" s="40">
        <f t="shared" si="24"/>
        <v>1002.7042362062322</v>
      </c>
      <c r="J149" s="40">
        <f t="shared" si="25"/>
        <v>999.3248549793467</v>
      </c>
      <c r="K149" s="40">
        <f t="shared" si="26"/>
        <v>0.78698839213468064</v>
      </c>
      <c r="L149" s="40">
        <f t="shared" si="27"/>
        <v>6.6677369260185549E-3</v>
      </c>
      <c r="M149" s="40">
        <f t="shared" si="28"/>
        <v>4.8314000000000001E-4</v>
      </c>
      <c r="N149" s="40">
        <f t="shared" si="29"/>
        <v>1006.258202549851</v>
      </c>
      <c r="O149" s="40">
        <f t="shared" si="30"/>
        <v>999.4944060211493</v>
      </c>
      <c r="P149" s="40">
        <f t="shared" si="31"/>
        <v>0.78991179967865954</v>
      </c>
      <c r="Q149" s="40">
        <f t="shared" si="32"/>
        <v>6.5956694029315798E-3</v>
      </c>
      <c r="R149" s="40">
        <f t="shared" si="33"/>
        <v>4.8314000000000001E-4</v>
      </c>
      <c r="S149" s="40">
        <f t="shared" si="34"/>
        <v>3.5539663436188675</v>
      </c>
      <c r="T149" s="41">
        <v>4.0759997367858887</v>
      </c>
      <c r="U149" s="40">
        <f t="shared" si="35"/>
        <v>0.8719250670073232</v>
      </c>
    </row>
    <row r="150" spans="1:21" x14ac:dyDescent="0.2">
      <c r="A150" s="39" t="s">
        <v>2</v>
      </c>
      <c r="B150" s="39">
        <v>44</v>
      </c>
      <c r="C150" s="43">
        <v>43187</v>
      </c>
      <c r="D150" s="39">
        <v>265</v>
      </c>
      <c r="E150" s="40">
        <v>11.25</v>
      </c>
      <c r="F150" s="45">
        <v>9.9899997711181641</v>
      </c>
      <c r="G150" s="40">
        <v>5.2599997520446777</v>
      </c>
      <c r="H150" s="45">
        <v>12.629999160766602</v>
      </c>
      <c r="I150" s="40">
        <f t="shared" si="24"/>
        <v>1003.5636900030302</v>
      </c>
      <c r="J150" s="40">
        <f t="shared" si="25"/>
        <v>999.32993192746005</v>
      </c>
      <c r="K150" s="40">
        <f t="shared" si="26"/>
        <v>0.78706791836792001</v>
      </c>
      <c r="L150" s="40">
        <f t="shared" si="27"/>
        <v>6.6657871875000002E-3</v>
      </c>
      <c r="M150" s="40">
        <f t="shared" si="28"/>
        <v>4.8314000000000001E-4</v>
      </c>
      <c r="N150" s="40">
        <f t="shared" si="29"/>
        <v>1009.8806551571275</v>
      </c>
      <c r="O150" s="40">
        <f t="shared" si="30"/>
        <v>999.52423641260157</v>
      </c>
      <c r="P150" s="40">
        <f t="shared" si="31"/>
        <v>0.79049488104179222</v>
      </c>
      <c r="Q150" s="40">
        <f t="shared" si="32"/>
        <v>6.5812080386988383E-3</v>
      </c>
      <c r="R150" s="40">
        <f t="shared" si="33"/>
        <v>4.8314000000000001E-4</v>
      </c>
      <c r="S150" s="40">
        <f t="shared" si="34"/>
        <v>6.3169651540973746</v>
      </c>
      <c r="T150" s="41">
        <v>6.0399999618530273</v>
      </c>
      <c r="U150" s="40">
        <f t="shared" si="35"/>
        <v>1.0458551645684739</v>
      </c>
    </row>
    <row r="151" spans="1:21" x14ac:dyDescent="0.2">
      <c r="A151" s="39" t="s">
        <v>2</v>
      </c>
      <c r="B151" s="39">
        <v>54</v>
      </c>
      <c r="C151" s="43">
        <v>43187</v>
      </c>
      <c r="D151" s="39">
        <v>265</v>
      </c>
      <c r="E151" s="40">
        <v>10.799999237060547</v>
      </c>
      <c r="F151" s="45">
        <v>10.079999923706055</v>
      </c>
      <c r="G151" s="40">
        <v>9.4199991226196289</v>
      </c>
      <c r="H151" s="45">
        <v>12.939999580383301</v>
      </c>
      <c r="I151" s="40">
        <f t="shared" si="24"/>
        <v>1007.0638216688325</v>
      </c>
      <c r="J151" s="40">
        <f t="shared" si="25"/>
        <v>999.40356105370017</v>
      </c>
      <c r="K151" s="40">
        <f t="shared" si="26"/>
        <v>0.78827226002781559</v>
      </c>
      <c r="L151" s="40">
        <f t="shared" si="27"/>
        <v>6.6361834052411492E-3</v>
      </c>
      <c r="M151" s="40">
        <f t="shared" si="28"/>
        <v>4.8314000000000001E-4</v>
      </c>
      <c r="N151" s="40">
        <f t="shared" si="29"/>
        <v>1010.1248687703405</v>
      </c>
      <c r="O151" s="40">
        <f t="shared" si="30"/>
        <v>999.5115762513675</v>
      </c>
      <c r="P151" s="40">
        <f t="shared" si="31"/>
        <v>0.79024439717484662</v>
      </c>
      <c r="Q151" s="40">
        <f t="shared" si="32"/>
        <v>6.5874236453023352E-3</v>
      </c>
      <c r="R151" s="40">
        <f t="shared" si="33"/>
        <v>4.8314000000000001E-4</v>
      </c>
      <c r="S151" s="40">
        <f t="shared" si="34"/>
        <v>3.061047101508052</v>
      </c>
      <c r="T151" s="41">
        <v>5.0799999237060547</v>
      </c>
      <c r="U151" s="40">
        <f t="shared" si="35"/>
        <v>0.60256833611818261</v>
      </c>
    </row>
    <row r="152" spans="1:21" x14ac:dyDescent="0.2">
      <c r="A152" s="39" t="s">
        <v>2</v>
      </c>
      <c r="B152" s="39">
        <v>63</v>
      </c>
      <c r="C152" s="43">
        <v>43187</v>
      </c>
      <c r="D152" s="39">
        <v>265</v>
      </c>
      <c r="E152" s="40">
        <v>10.519999504089355</v>
      </c>
      <c r="F152" s="45">
        <v>10.059999465942383</v>
      </c>
      <c r="G152" s="40">
        <v>12.369999885559082</v>
      </c>
      <c r="H152" s="45">
        <v>14.939999580383301</v>
      </c>
      <c r="I152" s="40">
        <f t="shared" si="24"/>
        <v>1009.5691557865227</v>
      </c>
      <c r="J152" s="40">
        <f t="shared" si="25"/>
        <v>999.44699351716065</v>
      </c>
      <c r="K152" s="40">
        <f t="shared" si="26"/>
        <v>0.78903253895391001</v>
      </c>
      <c r="L152" s="40">
        <f t="shared" si="27"/>
        <v>6.6174251227072486E-3</v>
      </c>
      <c r="M152" s="40">
        <f t="shared" si="28"/>
        <v>4.8314000000000001E-4</v>
      </c>
      <c r="N152" s="40">
        <f t="shared" si="29"/>
        <v>1011.8096470173132</v>
      </c>
      <c r="O152" s="40">
        <f t="shared" si="30"/>
        <v>999.51440578282484</v>
      </c>
      <c r="P152" s="40">
        <f t="shared" si="31"/>
        <v>0.79029998464282603</v>
      </c>
      <c r="Q152" s="40">
        <f t="shared" si="32"/>
        <v>6.586044686601001E-3</v>
      </c>
      <c r="R152" s="40">
        <f t="shared" si="33"/>
        <v>4.8314000000000001E-4</v>
      </c>
      <c r="S152" s="40">
        <f t="shared" si="34"/>
        <v>2.2404912307904397</v>
      </c>
      <c r="T152" s="41">
        <v>7.0219998359680176</v>
      </c>
      <c r="U152" s="40">
        <f t="shared" si="35"/>
        <v>0.31906740004666728</v>
      </c>
    </row>
    <row r="153" spans="1:21" x14ac:dyDescent="0.2">
      <c r="A153" s="39" t="s">
        <v>2</v>
      </c>
      <c r="B153" s="39">
        <v>76</v>
      </c>
      <c r="C153" s="43">
        <v>43187</v>
      </c>
      <c r="D153" s="39">
        <v>265</v>
      </c>
      <c r="E153" s="40">
        <v>10.179999351501465</v>
      </c>
      <c r="F153" s="45">
        <v>9.7699995040893555</v>
      </c>
      <c r="G153" s="40">
        <v>14.289999961853027</v>
      </c>
      <c r="H153" s="45">
        <v>17.809999465942383</v>
      </c>
      <c r="I153" s="40">
        <f t="shared" si="24"/>
        <v>1011.2407990696819</v>
      </c>
      <c r="J153" s="40">
        <f t="shared" si="25"/>
        <v>999.49729083884608</v>
      </c>
      <c r="K153" s="40">
        <f t="shared" si="26"/>
        <v>0.78996712461250995</v>
      </c>
      <c r="L153" s="40">
        <f t="shared" si="27"/>
        <v>6.5942983864844497E-3</v>
      </c>
      <c r="M153" s="40">
        <f t="shared" si="28"/>
        <v>4.8314000000000001E-4</v>
      </c>
      <c r="N153" s="40">
        <f t="shared" si="29"/>
        <v>1014.2908390624947</v>
      </c>
      <c r="O153" s="40">
        <f t="shared" si="30"/>
        <v>999.55440026674466</v>
      </c>
      <c r="P153" s="40">
        <f t="shared" si="31"/>
        <v>0.79111092756968504</v>
      </c>
      <c r="Q153" s="40">
        <f t="shared" si="32"/>
        <v>6.5659014969764477E-3</v>
      </c>
      <c r="R153" s="40">
        <f t="shared" si="33"/>
        <v>4.8314000000000001E-4</v>
      </c>
      <c r="S153" s="40">
        <f t="shared" si="34"/>
        <v>3.050039992812799</v>
      </c>
      <c r="T153" s="41">
        <v>5.9669995307922363</v>
      </c>
      <c r="U153" s="40">
        <f t="shared" si="35"/>
        <v>0.51115137131707578</v>
      </c>
    </row>
    <row r="154" spans="1:21" x14ac:dyDescent="0.2">
      <c r="A154" s="39" t="s">
        <v>2</v>
      </c>
      <c r="B154" s="39">
        <v>0</v>
      </c>
      <c r="C154" s="43">
        <v>43201</v>
      </c>
      <c r="D154" s="39">
        <v>279</v>
      </c>
      <c r="E154" s="40">
        <v>13.489999771118164</v>
      </c>
      <c r="F154" s="45">
        <v>13.34999942779541</v>
      </c>
      <c r="G154" s="40">
        <v>4.999995231628418E-2</v>
      </c>
      <c r="H154" s="45">
        <v>4.999995231628418E-2</v>
      </c>
      <c r="I154" s="40">
        <f t="shared" si="24"/>
        <v>998.93135147755402</v>
      </c>
      <c r="J154" s="40">
        <f t="shared" si="25"/>
        <v>998.89220502677892</v>
      </c>
      <c r="K154" s="40">
        <f t="shared" si="26"/>
        <v>0.78138436905894482</v>
      </c>
      <c r="L154" s="40">
        <f t="shared" si="27"/>
        <v>6.8031780133497935E-3</v>
      </c>
      <c r="M154" s="40">
        <f t="shared" si="28"/>
        <v>4.8314000000000001E-4</v>
      </c>
      <c r="N154" s="40">
        <f t="shared" si="29"/>
        <v>998.96224265730348</v>
      </c>
      <c r="O154" s="40">
        <f t="shared" si="30"/>
        <v>998.92307927458819</v>
      </c>
      <c r="P154" s="40">
        <f t="shared" si="31"/>
        <v>0.78172481951084904</v>
      </c>
      <c r="Q154" s="40">
        <f t="shared" si="32"/>
        <v>6.7950775182593877E-3</v>
      </c>
      <c r="R154" s="40">
        <f t="shared" si="33"/>
        <v>4.8314000000000001E-4</v>
      </c>
      <c r="S154" s="40">
        <f t="shared" si="34"/>
        <v>3.0891179749460207E-2</v>
      </c>
      <c r="T154" s="41">
        <v>5.995999813079834</v>
      </c>
      <c r="U154" s="40">
        <f t="shared" si="35"/>
        <v>5.1519647619189986E-3</v>
      </c>
    </row>
    <row r="155" spans="1:21" x14ac:dyDescent="0.2">
      <c r="A155" s="39" t="s">
        <v>2</v>
      </c>
      <c r="B155" s="39">
        <v>9</v>
      </c>
      <c r="C155" s="43">
        <v>43201</v>
      </c>
      <c r="D155" s="39">
        <v>279</v>
      </c>
      <c r="E155" s="40">
        <v>13.429999351501465</v>
      </c>
      <c r="F155" s="45">
        <v>13.34999942779541</v>
      </c>
      <c r="G155" s="40">
        <v>5.9999942779541016E-2</v>
      </c>
      <c r="H155" s="45">
        <v>5.9999942779541016E-2</v>
      </c>
      <c r="I155" s="40">
        <f t="shared" si="24"/>
        <v>998.95248830551566</v>
      </c>
      <c r="J155" s="40">
        <f t="shared" si="25"/>
        <v>998.90549487359874</v>
      </c>
      <c r="K155" s="40">
        <f t="shared" si="26"/>
        <v>0.78153004160190165</v>
      </c>
      <c r="L155" s="40">
        <f t="shared" si="27"/>
        <v>6.7997142989589861E-3</v>
      </c>
      <c r="M155" s="40">
        <f t="shared" si="28"/>
        <v>4.8314000000000001E-4</v>
      </c>
      <c r="N155" s="40">
        <f t="shared" si="29"/>
        <v>998.97008432502219</v>
      </c>
      <c r="O155" s="40">
        <f t="shared" si="30"/>
        <v>998.92307927458819</v>
      </c>
      <c r="P155" s="40">
        <f t="shared" si="31"/>
        <v>0.78172481951084904</v>
      </c>
      <c r="Q155" s="40">
        <f t="shared" si="32"/>
        <v>6.7950775182593877E-3</v>
      </c>
      <c r="R155" s="40">
        <f t="shared" si="33"/>
        <v>4.8314000000000001E-4</v>
      </c>
      <c r="S155" s="40">
        <f t="shared" si="34"/>
        <v>1.7596019506527227E-2</v>
      </c>
      <c r="T155" s="41">
        <v>3.5179998874664307</v>
      </c>
      <c r="U155" s="40">
        <f t="shared" si="35"/>
        <v>5.0017112192688017E-3</v>
      </c>
    </row>
    <row r="156" spans="1:21" x14ac:dyDescent="0.2">
      <c r="A156" s="39" t="s">
        <v>2</v>
      </c>
      <c r="B156" s="39">
        <v>14</v>
      </c>
      <c r="C156" s="43">
        <v>43201</v>
      </c>
      <c r="D156" s="39">
        <v>279</v>
      </c>
      <c r="E156" s="40">
        <v>13.629999160766602</v>
      </c>
      <c r="F156" s="45">
        <v>13.519999504089355</v>
      </c>
      <c r="G156" s="40">
        <v>5.9999942779541016E-2</v>
      </c>
      <c r="H156" s="45">
        <v>6.9999992847442627E-2</v>
      </c>
      <c r="I156" s="40">
        <f t="shared" si="24"/>
        <v>998.90782174747517</v>
      </c>
      <c r="J156" s="40">
        <f t="shared" si="25"/>
        <v>998.86085719864593</v>
      </c>
      <c r="K156" s="40">
        <f t="shared" si="26"/>
        <v>0.78104583960773233</v>
      </c>
      <c r="L156" s="40">
        <f t="shared" si="27"/>
        <v>6.8112135932847147E-3</v>
      </c>
      <c r="M156" s="40">
        <f t="shared" si="28"/>
        <v>4.8314000000000001E-4</v>
      </c>
      <c r="N156" s="40">
        <f t="shared" si="29"/>
        <v>998.9403477866789</v>
      </c>
      <c r="O156" s="40">
        <f t="shared" si="30"/>
        <v>998.88552757965988</v>
      </c>
      <c r="P156" s="40">
        <f t="shared" si="31"/>
        <v>0.7813116661420012</v>
      </c>
      <c r="Q156" s="40">
        <f t="shared" si="32"/>
        <v>6.8049053756304512E-3</v>
      </c>
      <c r="R156" s="40">
        <f t="shared" si="33"/>
        <v>4.8314000000000001E-4</v>
      </c>
      <c r="S156" s="40">
        <f t="shared" si="34"/>
        <v>3.2526039203730761E-2</v>
      </c>
      <c r="T156" s="41">
        <v>3.5029997825622559</v>
      </c>
      <c r="U156" s="40">
        <f t="shared" si="35"/>
        <v>9.2851958957130484E-3</v>
      </c>
    </row>
    <row r="157" spans="1:21" x14ac:dyDescent="0.2">
      <c r="A157" s="39" t="s">
        <v>2</v>
      </c>
      <c r="B157" s="39">
        <v>19</v>
      </c>
      <c r="C157" s="43">
        <v>43201</v>
      </c>
      <c r="D157" s="39">
        <v>279</v>
      </c>
      <c r="E157" s="40">
        <v>14.399999618530273</v>
      </c>
      <c r="F157" s="45">
        <v>14.559999465942383</v>
      </c>
      <c r="G157" s="40">
        <v>0.36999994516372681</v>
      </c>
      <c r="H157" s="45">
        <v>3.5399999618530273</v>
      </c>
      <c r="I157" s="40">
        <f t="shared" si="24"/>
        <v>998.96985602983489</v>
      </c>
      <c r="J157" s="40">
        <f t="shared" si="25"/>
        <v>998.67993670281487</v>
      </c>
      <c r="K157" s="40">
        <f t="shared" si="26"/>
        <v>0.77921782578499144</v>
      </c>
      <c r="L157" s="40">
        <f t="shared" si="27"/>
        <v>6.8542501231650703E-3</v>
      </c>
      <c r="M157" s="40">
        <f t="shared" si="28"/>
        <v>4.8314000000000001E-4</v>
      </c>
      <c r="N157" s="40">
        <f t="shared" si="29"/>
        <v>1001.449405029662</v>
      </c>
      <c r="O157" s="40">
        <f t="shared" si="30"/>
        <v>998.64052844934736</v>
      </c>
      <c r="P157" s="40">
        <f t="shared" si="31"/>
        <v>0.77884509668122259</v>
      </c>
      <c r="Q157" s="40">
        <f t="shared" si="32"/>
        <v>6.8629465605538663E-3</v>
      </c>
      <c r="R157" s="40">
        <f t="shared" si="33"/>
        <v>4.8314000000000001E-4</v>
      </c>
      <c r="S157" s="40">
        <f t="shared" si="34"/>
        <v>2.4795489998271023</v>
      </c>
      <c r="T157" s="41">
        <v>4.0079998970031738</v>
      </c>
      <c r="U157" s="40">
        <f t="shared" si="35"/>
        <v>0.61864996595461208</v>
      </c>
    </row>
    <row r="158" spans="1:21" x14ac:dyDescent="0.2">
      <c r="A158" s="39" t="s">
        <v>2</v>
      </c>
      <c r="B158" s="39">
        <v>26</v>
      </c>
      <c r="C158" s="43">
        <v>43201</v>
      </c>
      <c r="D158" s="39">
        <v>279</v>
      </c>
      <c r="E158" s="40">
        <v>13.669999122619629</v>
      </c>
      <c r="F158" s="45">
        <v>13.539999961853027</v>
      </c>
      <c r="G158" s="40">
        <v>2.2899999618530273</v>
      </c>
      <c r="H158" s="45">
        <v>3.2799999713897705</v>
      </c>
      <c r="I158" s="40">
        <f t="shared" si="24"/>
        <v>1000.6663328759529</v>
      </c>
      <c r="J158" s="40">
        <f t="shared" si="25"/>
        <v>998.85181350432094</v>
      </c>
      <c r="K158" s="40">
        <f t="shared" si="26"/>
        <v>0.78094946776111118</v>
      </c>
      <c r="L158" s="40">
        <f t="shared" si="27"/>
        <v>6.8134975680201578E-3</v>
      </c>
      <c r="M158" s="40">
        <f t="shared" si="28"/>
        <v>4.8314000000000001E-4</v>
      </c>
      <c r="N158" s="40">
        <f t="shared" si="29"/>
        <v>1001.4892351820814</v>
      </c>
      <c r="O158" s="40">
        <f t="shared" si="30"/>
        <v>998.8810637157095</v>
      </c>
      <c r="P158" s="40">
        <f t="shared" si="31"/>
        <v>0.7812632448946436</v>
      </c>
      <c r="Q158" s="40">
        <f t="shared" si="32"/>
        <v>6.8060553324479443E-3</v>
      </c>
      <c r="R158" s="40">
        <f t="shared" si="33"/>
        <v>4.8314000000000001E-4</v>
      </c>
      <c r="S158" s="40">
        <f t="shared" si="34"/>
        <v>0.82290230612852611</v>
      </c>
      <c r="T158" s="41">
        <v>3.5389997959136963</v>
      </c>
      <c r="U158" s="40">
        <f t="shared" si="35"/>
        <v>0.23252397671192004</v>
      </c>
    </row>
    <row r="159" spans="1:21" x14ac:dyDescent="0.2">
      <c r="A159" s="39" t="s">
        <v>2</v>
      </c>
      <c r="B159" s="39">
        <v>28</v>
      </c>
      <c r="C159" s="43">
        <v>43201</v>
      </c>
      <c r="D159" s="39">
        <v>279</v>
      </c>
      <c r="E159" s="40">
        <v>13.729999542236328</v>
      </c>
      <c r="F159" s="45">
        <v>13.559999465942383</v>
      </c>
      <c r="G159" s="40">
        <v>2.9099998474121094</v>
      </c>
      <c r="H159" s="45">
        <v>3.059999942779541</v>
      </c>
      <c r="I159" s="40">
        <f t="shared" si="24"/>
        <v>1001.1482492120012</v>
      </c>
      <c r="J159" s="40">
        <f t="shared" si="25"/>
        <v>998.83817516220279</v>
      </c>
      <c r="K159" s="40">
        <f t="shared" si="26"/>
        <v>0.78080520073490156</v>
      </c>
      <c r="L159" s="40">
        <f t="shared" si="27"/>
        <v>6.8169136296431466E-3</v>
      </c>
      <c r="M159" s="40">
        <f t="shared" si="28"/>
        <v>4.8314000000000001E-4</v>
      </c>
      <c r="N159" s="40">
        <f t="shared" si="29"/>
        <v>1001.3080694555717</v>
      </c>
      <c r="O159" s="40">
        <f t="shared" si="30"/>
        <v>998.87659038941183</v>
      </c>
      <c r="P159" s="40">
        <f t="shared" si="31"/>
        <v>0.78121486504801274</v>
      </c>
      <c r="Q159" s="40">
        <f t="shared" si="32"/>
        <v>6.807203910786562E-3</v>
      </c>
      <c r="R159" s="40">
        <f t="shared" si="33"/>
        <v>4.8314000000000001E-4</v>
      </c>
      <c r="S159" s="40">
        <f t="shared" si="34"/>
        <v>0.1598202435704934</v>
      </c>
      <c r="T159" s="41">
        <v>3.4989998340606689</v>
      </c>
      <c r="U159" s="40">
        <f t="shared" si="35"/>
        <v>4.5675979179747021E-2</v>
      </c>
    </row>
    <row r="160" spans="1:21" x14ac:dyDescent="0.2">
      <c r="A160" s="39" t="s">
        <v>2</v>
      </c>
      <c r="B160" s="39">
        <v>36</v>
      </c>
      <c r="C160" s="43">
        <v>43201</v>
      </c>
      <c r="D160" s="39">
        <v>279</v>
      </c>
      <c r="E160" s="40">
        <v>13.629999160766602</v>
      </c>
      <c r="F160" s="45">
        <v>14.689999580383301</v>
      </c>
      <c r="G160" s="40">
        <v>6.7099995613098145</v>
      </c>
      <c r="H160" s="45">
        <v>8.0299997329711914</v>
      </c>
      <c r="I160" s="40">
        <f t="shared" si="24"/>
        <v>1004.2418155314635</v>
      </c>
      <c r="J160" s="40">
        <f t="shared" si="25"/>
        <v>998.86085719864593</v>
      </c>
      <c r="K160" s="40">
        <f t="shared" si="26"/>
        <v>0.78104583960773233</v>
      </c>
      <c r="L160" s="40">
        <f t="shared" si="27"/>
        <v>6.8112135932847147E-3</v>
      </c>
      <c r="M160" s="40">
        <f t="shared" si="28"/>
        <v>4.8314000000000001E-4</v>
      </c>
      <c r="N160" s="40">
        <f t="shared" si="29"/>
        <v>1005.0472336436625</v>
      </c>
      <c r="O160" s="40">
        <f t="shared" si="30"/>
        <v>998.6080475017709</v>
      </c>
      <c r="P160" s="40">
        <f t="shared" si="31"/>
        <v>0.77854403635795211</v>
      </c>
      <c r="Q160" s="40">
        <f t="shared" si="32"/>
        <v>6.8699500504242686E-3</v>
      </c>
      <c r="R160" s="40">
        <f t="shared" si="33"/>
        <v>4.8314000000000001E-4</v>
      </c>
      <c r="S160" s="40">
        <f t="shared" si="34"/>
        <v>0.80541811219893589</v>
      </c>
      <c r="T160" s="41">
        <v>4.0759997367858887</v>
      </c>
      <c r="U160" s="40">
        <f t="shared" si="35"/>
        <v>0.19760013842249283</v>
      </c>
    </row>
    <row r="161" spans="1:21" x14ac:dyDescent="0.2">
      <c r="A161" s="39" t="s">
        <v>2</v>
      </c>
      <c r="B161" s="39">
        <v>44</v>
      </c>
      <c r="C161" s="43">
        <v>43201</v>
      </c>
      <c r="D161" s="39">
        <v>279</v>
      </c>
      <c r="E161" s="40">
        <v>14.059999465942383</v>
      </c>
      <c r="F161" s="45">
        <v>14.109999656677246</v>
      </c>
      <c r="G161" s="40">
        <v>7.9899997711181641</v>
      </c>
      <c r="H161" s="45">
        <v>8.5699996948242188</v>
      </c>
      <c r="I161" s="40">
        <f t="shared" si="24"/>
        <v>1005.1791694017994</v>
      </c>
      <c r="J161" s="40">
        <f t="shared" si="25"/>
        <v>998.76160276256246</v>
      </c>
      <c r="K161" s="40">
        <f t="shared" si="26"/>
        <v>0.78001796964224757</v>
      </c>
      <c r="L161" s="40">
        <f t="shared" si="27"/>
        <v>6.8354888856702132E-3</v>
      </c>
      <c r="M161" s="40">
        <f t="shared" si="28"/>
        <v>4.8314000000000001E-4</v>
      </c>
      <c r="N161" s="40">
        <f t="shared" si="29"/>
        <v>1005.6405539767807</v>
      </c>
      <c r="O161" s="40">
        <f t="shared" si="30"/>
        <v>998.74976980642555</v>
      </c>
      <c r="P161" s="40">
        <f t="shared" si="31"/>
        <v>0.7798996073374943</v>
      </c>
      <c r="Q161" s="40">
        <f t="shared" si="32"/>
        <v>6.8382718922590869E-3</v>
      </c>
      <c r="R161" s="40">
        <f t="shared" si="33"/>
        <v>4.8314000000000001E-4</v>
      </c>
      <c r="S161" s="40">
        <f t="shared" si="34"/>
        <v>0.46138457498125263</v>
      </c>
      <c r="T161" s="41">
        <v>6.0399999618530273</v>
      </c>
      <c r="U161" s="40">
        <f t="shared" si="35"/>
        <v>7.6388175148216927E-2</v>
      </c>
    </row>
    <row r="162" spans="1:21" x14ac:dyDescent="0.2">
      <c r="A162" s="39" t="s">
        <v>2</v>
      </c>
      <c r="B162" s="39">
        <v>54</v>
      </c>
      <c r="C162" s="43">
        <v>43201</v>
      </c>
      <c r="D162" s="39">
        <v>279</v>
      </c>
      <c r="E162" s="40">
        <v>13.959999084472656</v>
      </c>
      <c r="F162" s="45">
        <v>13.25999927520752</v>
      </c>
      <c r="G162" s="40">
        <v>9.7799997329711914</v>
      </c>
      <c r="H162" s="45">
        <v>11.299999237060547</v>
      </c>
      <c r="I162" s="40">
        <f t="shared" si="24"/>
        <v>1006.6710877527107</v>
      </c>
      <c r="J162" s="40">
        <f t="shared" si="25"/>
        <v>998.78508610802203</v>
      </c>
      <c r="K162" s="40">
        <f t="shared" si="26"/>
        <v>0.78025541530225961</v>
      </c>
      <c r="L162" s="40">
        <f t="shared" si="27"/>
        <v>6.8298980533031137E-3</v>
      </c>
      <c r="M162" s="40">
        <f t="shared" si="28"/>
        <v>4.8314000000000001E-4</v>
      </c>
      <c r="N162" s="40">
        <f t="shared" si="29"/>
        <v>1008.0982589930547</v>
      </c>
      <c r="O162" s="40">
        <f t="shared" si="30"/>
        <v>998.94267719413017</v>
      </c>
      <c r="P162" s="40">
        <f t="shared" si="31"/>
        <v>0.78194469763972241</v>
      </c>
      <c r="Q162" s="40">
        <f t="shared" si="32"/>
        <v>6.7898358107193607E-3</v>
      </c>
      <c r="R162" s="40">
        <f t="shared" si="33"/>
        <v>4.8314000000000001E-4</v>
      </c>
      <c r="S162" s="40">
        <f t="shared" si="34"/>
        <v>1.4271712403440233</v>
      </c>
      <c r="T162" s="41">
        <v>5.0799999237060547</v>
      </c>
      <c r="U162" s="40">
        <f t="shared" si="35"/>
        <v>0.28093922475944588</v>
      </c>
    </row>
    <row r="163" spans="1:21" x14ac:dyDescent="0.2">
      <c r="A163" s="39" t="s">
        <v>2</v>
      </c>
      <c r="B163" s="39">
        <v>63</v>
      </c>
      <c r="C163" s="43">
        <v>43201</v>
      </c>
      <c r="D163" s="39">
        <v>279</v>
      </c>
      <c r="E163" s="40">
        <v>13.719999313354492</v>
      </c>
      <c r="F163" s="45">
        <v>13.269999504089355</v>
      </c>
      <c r="G163" s="40">
        <v>12.209999084472656</v>
      </c>
      <c r="H163" s="45">
        <v>13.059999465942383</v>
      </c>
      <c r="I163" s="40">
        <f t="shared" si="24"/>
        <v>1008.7372273745265</v>
      </c>
      <c r="J163" s="40">
        <f t="shared" si="25"/>
        <v>998.84045431548202</v>
      </c>
      <c r="K163" s="40">
        <f t="shared" si="26"/>
        <v>0.78082922132051469</v>
      </c>
      <c r="L163" s="40">
        <f t="shared" si="27"/>
        <v>6.8163451043119971E-3</v>
      </c>
      <c r="M163" s="40">
        <f t="shared" si="28"/>
        <v>4.8314000000000001E-4</v>
      </c>
      <c r="N163" s="40">
        <f t="shared" si="29"/>
        <v>1009.5552807679468</v>
      </c>
      <c r="O163" s="40">
        <f t="shared" si="30"/>
        <v>998.94050924634234</v>
      </c>
      <c r="P163" s="40">
        <f t="shared" si="31"/>
        <v>0.78192022680796203</v>
      </c>
      <c r="Q163" s="40">
        <f t="shared" si="32"/>
        <v>6.7904195587201836E-3</v>
      </c>
      <c r="R163" s="40">
        <f t="shared" si="33"/>
        <v>4.8314000000000001E-4</v>
      </c>
      <c r="S163" s="40">
        <f t="shared" si="34"/>
        <v>0.81805339342031402</v>
      </c>
      <c r="T163" s="41">
        <v>7.0219998359680176</v>
      </c>
      <c r="U163" s="40">
        <f t="shared" si="35"/>
        <v>0.11649863465249445</v>
      </c>
    </row>
    <row r="164" spans="1:21" x14ac:dyDescent="0.2">
      <c r="A164" s="39" t="s">
        <v>2</v>
      </c>
      <c r="B164" s="39">
        <v>0</v>
      </c>
      <c r="C164" s="43">
        <v>43213</v>
      </c>
      <c r="D164" s="39">
        <v>291</v>
      </c>
      <c r="E164" s="40">
        <v>17.429998397827148</v>
      </c>
      <c r="F164" s="45">
        <v>17.289999008178711</v>
      </c>
      <c r="G164" s="40">
        <v>4.999995231628418E-2</v>
      </c>
      <c r="H164" s="45">
        <v>4.999995231628418E-2</v>
      </c>
      <c r="I164" s="40">
        <f t="shared" si="24"/>
        <v>997.86473537461234</v>
      </c>
      <c r="J164" s="40">
        <f t="shared" si="25"/>
        <v>997.82602795813386</v>
      </c>
      <c r="K164" s="40">
        <f t="shared" si="26"/>
        <v>0.77255864653125894</v>
      </c>
      <c r="L164" s="40">
        <f t="shared" si="27"/>
        <v>7.0045504410180762E-3</v>
      </c>
      <c r="M164" s="40">
        <f t="shared" si="28"/>
        <v>4.8314000000000001E-4</v>
      </c>
      <c r="N164" s="40">
        <f t="shared" si="29"/>
        <v>997.90926126448346</v>
      </c>
      <c r="O164" s="40">
        <f t="shared" si="30"/>
        <v>997.87053943648846</v>
      </c>
      <c r="P164" s="40">
        <f t="shared" si="31"/>
        <v>0.77284828029054231</v>
      </c>
      <c r="Q164" s="40">
        <f t="shared" si="32"/>
        <v>6.9982753474545495E-3</v>
      </c>
      <c r="R164" s="40">
        <f t="shared" si="33"/>
        <v>4.8314000000000001E-4</v>
      </c>
      <c r="S164" s="40">
        <f t="shared" si="34"/>
        <v>4.4525889871124491E-2</v>
      </c>
      <c r="T164" s="41">
        <v>5.995999813079834</v>
      </c>
      <c r="U164" s="40">
        <f t="shared" si="35"/>
        <v>7.4259324981956346E-3</v>
      </c>
    </row>
    <row r="165" spans="1:21" x14ac:dyDescent="0.2">
      <c r="A165" s="39" t="s">
        <v>2</v>
      </c>
      <c r="B165" s="39">
        <v>9</v>
      </c>
      <c r="C165" s="43">
        <v>43213</v>
      </c>
      <c r="D165" s="39">
        <v>291</v>
      </c>
      <c r="E165" s="40">
        <v>17.549999237060547</v>
      </c>
      <c r="F165" s="45">
        <v>17.389999389648438</v>
      </c>
      <c r="G165" s="40">
        <v>5.9999942779541016E-2</v>
      </c>
      <c r="H165" s="45">
        <v>5.9999942779541016E-2</v>
      </c>
      <c r="I165" s="40">
        <f t="shared" si="24"/>
        <v>997.8339239852362</v>
      </c>
      <c r="J165" s="40">
        <f t="shared" si="25"/>
        <v>997.78748056259485</v>
      </c>
      <c r="K165" s="40">
        <f t="shared" si="26"/>
        <v>0.77231173235727502</v>
      </c>
      <c r="L165" s="40">
        <f t="shared" si="27"/>
        <v>7.0098775297830042E-3</v>
      </c>
      <c r="M165" s="40">
        <f t="shared" si="28"/>
        <v>4.8314000000000001E-4</v>
      </c>
      <c r="N165" s="40">
        <f t="shared" si="29"/>
        <v>997.88525886977732</v>
      </c>
      <c r="O165" s="40">
        <f t="shared" si="30"/>
        <v>997.83879578217147</v>
      </c>
      <c r="P165" s="40">
        <f t="shared" si="31"/>
        <v>0.77264122447651284</v>
      </c>
      <c r="Q165" s="40">
        <f t="shared" si="32"/>
        <v>7.0027642120432396E-3</v>
      </c>
      <c r="R165" s="40">
        <f t="shared" si="33"/>
        <v>4.8314000000000001E-4</v>
      </c>
      <c r="S165" s="40">
        <f t="shared" si="34"/>
        <v>5.1334884541120118E-2</v>
      </c>
      <c r="T165" s="41">
        <v>3.5179998874664307</v>
      </c>
      <c r="U165" s="40">
        <f t="shared" si="35"/>
        <v>1.459206543013568E-2</v>
      </c>
    </row>
    <row r="166" spans="1:21" x14ac:dyDescent="0.2">
      <c r="A166" s="39" t="s">
        <v>2</v>
      </c>
      <c r="B166" s="39">
        <v>14</v>
      </c>
      <c r="C166" s="43">
        <v>43213</v>
      </c>
      <c r="D166" s="39">
        <v>291</v>
      </c>
      <c r="E166" s="40">
        <v>17.989999771118164</v>
      </c>
      <c r="F166" s="45">
        <v>17.159999847412109</v>
      </c>
      <c r="G166" s="40">
        <v>5.9999942779541016E-2</v>
      </c>
      <c r="H166" s="45">
        <v>5.9999942779541016E-2</v>
      </c>
      <c r="I166" s="40">
        <f t="shared" si="24"/>
        <v>997.68941008104491</v>
      </c>
      <c r="J166" s="40">
        <f t="shared" si="25"/>
        <v>997.64302006483081</v>
      </c>
      <c r="K166" s="40">
        <f t="shared" si="26"/>
        <v>0.77141693977591808</v>
      </c>
      <c r="L166" s="40">
        <f t="shared" si="27"/>
        <v>7.0290023807581649E-3</v>
      </c>
      <c r="M166" s="40">
        <f t="shared" si="28"/>
        <v>4.8314000000000001E-4</v>
      </c>
      <c r="N166" s="40">
        <f t="shared" si="29"/>
        <v>997.9579200582823</v>
      </c>
      <c r="O166" s="40">
        <f t="shared" si="30"/>
        <v>997.91142847188007</v>
      </c>
      <c r="P166" s="40">
        <f t="shared" si="31"/>
        <v>0.7731187459206037</v>
      </c>
      <c r="Q166" s="40">
        <f t="shared" si="32"/>
        <v>6.9923904112996734E-3</v>
      </c>
      <c r="R166" s="40">
        <f t="shared" si="33"/>
        <v>4.8314000000000001E-4</v>
      </c>
      <c r="S166" s="40">
        <f t="shared" si="34"/>
        <v>0.26850997723738601</v>
      </c>
      <c r="T166" s="41">
        <v>3.5029997825622559</v>
      </c>
      <c r="U166" s="40">
        <f t="shared" si="35"/>
        <v>7.6651439881330913E-2</v>
      </c>
    </row>
    <row r="167" spans="1:21" x14ac:dyDescent="0.2">
      <c r="A167" s="39" t="s">
        <v>2</v>
      </c>
      <c r="B167" s="39">
        <v>19</v>
      </c>
      <c r="C167" s="43">
        <v>43213</v>
      </c>
      <c r="D167" s="39">
        <v>291</v>
      </c>
      <c r="E167" s="40">
        <v>18.389999389648438</v>
      </c>
      <c r="F167" s="45">
        <v>18.10999870300293</v>
      </c>
      <c r="G167" s="40">
        <v>6.9999992847442627E-2</v>
      </c>
      <c r="H167" s="45">
        <v>6.9999992847442627E-2</v>
      </c>
      <c r="I167" s="40">
        <f t="shared" si="24"/>
        <v>997.56149977432722</v>
      </c>
      <c r="J167" s="40">
        <f t="shared" si="25"/>
        <v>997.50742367976761</v>
      </c>
      <c r="K167" s="40">
        <f t="shared" si="26"/>
        <v>0.77061774370964164</v>
      </c>
      <c r="L167" s="40">
        <f t="shared" si="27"/>
        <v>7.0458326260630149E-3</v>
      </c>
      <c r="M167" s="40">
        <f t="shared" si="28"/>
        <v>4.8314000000000001E-4</v>
      </c>
      <c r="N167" s="40">
        <f t="shared" si="29"/>
        <v>997.65688406901563</v>
      </c>
      <c r="O167" s="40">
        <f t="shared" si="30"/>
        <v>997.60276913005498</v>
      </c>
      <c r="P167" s="40">
        <f t="shared" si="31"/>
        <v>0.77117576608652139</v>
      </c>
      <c r="Q167" s="40">
        <f t="shared" si="32"/>
        <v>7.0341070084246381E-3</v>
      </c>
      <c r="R167" s="40">
        <f t="shared" si="33"/>
        <v>4.8314000000000001E-4</v>
      </c>
      <c r="S167" s="40">
        <f t="shared" si="34"/>
        <v>9.5384294688415139E-2</v>
      </c>
      <c r="T167" s="41">
        <v>4.0079998970031738</v>
      </c>
      <c r="U167" s="40">
        <f t="shared" si="35"/>
        <v>2.3798477330235223E-2</v>
      </c>
    </row>
    <row r="168" spans="1:21" x14ac:dyDescent="0.2">
      <c r="A168" s="39" t="s">
        <v>2</v>
      </c>
      <c r="B168" s="39">
        <v>26</v>
      </c>
      <c r="C168" s="43">
        <v>43213</v>
      </c>
      <c r="D168" s="39">
        <v>291</v>
      </c>
      <c r="E168" s="40">
        <v>18.539999008178711</v>
      </c>
      <c r="F168" s="45">
        <v>17.439998626708984</v>
      </c>
      <c r="G168" s="40">
        <v>0.84999996423721313</v>
      </c>
      <c r="H168" s="45">
        <v>3.5299999713897705</v>
      </c>
      <c r="I168" s="40">
        <f t="shared" si="24"/>
        <v>998.11617234578159</v>
      </c>
      <c r="J168" s="40">
        <f t="shared" si="25"/>
        <v>997.45552363717684</v>
      </c>
      <c r="K168" s="40">
        <f t="shared" si="26"/>
        <v>0.77032150906088281</v>
      </c>
      <c r="L168" s="40">
        <f t="shared" si="27"/>
        <v>7.0520074540572188E-3</v>
      </c>
      <c r="M168" s="40">
        <f t="shared" si="28"/>
        <v>4.8314000000000001E-4</v>
      </c>
      <c r="N168" s="40">
        <f t="shared" si="29"/>
        <v>1000.6023680992354</v>
      </c>
      <c r="O168" s="40">
        <f t="shared" si="30"/>
        <v>997.82282953174752</v>
      </c>
      <c r="P168" s="40">
        <f t="shared" si="31"/>
        <v>0.77253802263566962</v>
      </c>
      <c r="Q168" s="40">
        <f t="shared" si="32"/>
        <v>7.0049961922495118E-3</v>
      </c>
      <c r="R168" s="40">
        <f t="shared" si="33"/>
        <v>4.8314000000000001E-4</v>
      </c>
      <c r="S168" s="40">
        <f t="shared" si="34"/>
        <v>2.4861957534537851</v>
      </c>
      <c r="T168" s="41">
        <v>3.5389997959136963</v>
      </c>
      <c r="U168" s="40">
        <f t="shared" si="35"/>
        <v>0.70251367528318853</v>
      </c>
    </row>
    <row r="169" spans="1:21" x14ac:dyDescent="0.2">
      <c r="A169" s="39" t="s">
        <v>2</v>
      </c>
      <c r="B169" s="39">
        <v>28</v>
      </c>
      <c r="C169" s="43">
        <v>43213</v>
      </c>
      <c r="D169" s="39">
        <v>291</v>
      </c>
      <c r="E169" s="40">
        <v>18.559999465942383</v>
      </c>
      <c r="F169" s="45">
        <v>17.419998168945312</v>
      </c>
      <c r="G169" s="40">
        <v>0.98999994993209839</v>
      </c>
      <c r="H169" s="45">
        <v>3.6399998664855957</v>
      </c>
      <c r="I169" s="40">
        <f t="shared" si="24"/>
        <v>998.21856015784692</v>
      </c>
      <c r="J169" s="40">
        <f t="shared" si="25"/>
        <v>997.44856004327858</v>
      </c>
      <c r="K169" s="40">
        <f t="shared" si="26"/>
        <v>0.77028215201014272</v>
      </c>
      <c r="L169" s="40">
        <f t="shared" si="27"/>
        <v>7.0528251596230791E-3</v>
      </c>
      <c r="M169" s="40">
        <f t="shared" si="28"/>
        <v>4.8314000000000001E-4</v>
      </c>
      <c r="N169" s="40">
        <f t="shared" si="29"/>
        <v>1000.6964549832632</v>
      </c>
      <c r="O169" s="40">
        <f t="shared" si="30"/>
        <v>997.8292238569046</v>
      </c>
      <c r="P169" s="40">
        <f t="shared" si="31"/>
        <v>0.77257927905454371</v>
      </c>
      <c r="Q169" s="40">
        <f t="shared" si="32"/>
        <v>7.0041043588514942E-3</v>
      </c>
      <c r="R169" s="40">
        <f t="shared" si="33"/>
        <v>4.8314000000000001E-4</v>
      </c>
      <c r="S169" s="40">
        <f t="shared" si="34"/>
        <v>2.4778948254162287</v>
      </c>
      <c r="T169" s="41">
        <v>3.4989998340606689</v>
      </c>
      <c r="U169" s="40">
        <f t="shared" si="35"/>
        <v>0.70817231864243202</v>
      </c>
    </row>
    <row r="170" spans="1:21" x14ac:dyDescent="0.2">
      <c r="A170" s="39" t="s">
        <v>2</v>
      </c>
      <c r="B170" s="39">
        <v>36</v>
      </c>
      <c r="C170" s="43">
        <v>43213</v>
      </c>
      <c r="D170" s="39">
        <v>291</v>
      </c>
      <c r="E170" s="40">
        <v>18.239999771118164</v>
      </c>
      <c r="F170" s="45">
        <v>17.35999870300293</v>
      </c>
      <c r="G170" s="40">
        <v>4</v>
      </c>
      <c r="H170" s="45">
        <v>6.1399998664855957</v>
      </c>
      <c r="I170" s="40">
        <f t="shared" si="24"/>
        <v>1000.7064600953022</v>
      </c>
      <c r="J170" s="40">
        <f t="shared" si="25"/>
        <v>997.55874973801053</v>
      </c>
      <c r="K170" s="40">
        <f t="shared" si="26"/>
        <v>0.77091586264001455</v>
      </c>
      <c r="L170" s="40">
        <f t="shared" si="27"/>
        <v>7.0395833414475181E-3</v>
      </c>
      <c r="M170" s="40">
        <f t="shared" si="28"/>
        <v>4.8314000000000001E-4</v>
      </c>
      <c r="N170" s="40">
        <f t="shared" si="29"/>
        <v>1002.7174794813881</v>
      </c>
      <c r="O170" s="40">
        <f t="shared" si="30"/>
        <v>997.84834557727959</v>
      </c>
      <c r="P170" s="40">
        <f t="shared" si="31"/>
        <v>0.77270325158091202</v>
      </c>
      <c r="Q170" s="40">
        <f t="shared" si="32"/>
        <v>7.0014210017056207E-3</v>
      </c>
      <c r="R170" s="40">
        <f t="shared" si="33"/>
        <v>4.8314000000000001E-4</v>
      </c>
      <c r="S170" s="40">
        <f t="shared" si="34"/>
        <v>2.0110193860858772</v>
      </c>
      <c r="T170" s="41">
        <v>4.0759997367858887</v>
      </c>
      <c r="U170" s="40">
        <f t="shared" si="35"/>
        <v>0.49338064670034976</v>
      </c>
    </row>
    <row r="171" spans="1:21" x14ac:dyDescent="0.2">
      <c r="A171" s="39" t="s">
        <v>2</v>
      </c>
      <c r="B171" s="39">
        <v>44</v>
      </c>
      <c r="C171" s="43">
        <v>43213</v>
      </c>
      <c r="D171" s="39">
        <v>291</v>
      </c>
      <c r="E171" s="40">
        <v>17.759998321533203</v>
      </c>
      <c r="F171" s="45">
        <v>17.269998550415039</v>
      </c>
      <c r="G171" s="40">
        <v>6.1099996566772461</v>
      </c>
      <c r="H171" s="45">
        <v>7.809999942779541</v>
      </c>
      <c r="I171" s="40">
        <f t="shared" si="24"/>
        <v>1002.5593943292322</v>
      </c>
      <c r="J171" s="40">
        <f t="shared" si="25"/>
        <v>997.71914631000823</v>
      </c>
      <c r="K171" s="40">
        <f t="shared" si="26"/>
        <v>0.77188261286145088</v>
      </c>
      <c r="L171" s="40">
        <f t="shared" si="27"/>
        <v>7.0190851660290269E-3</v>
      </c>
      <c r="M171" s="40">
        <f t="shared" si="28"/>
        <v>4.8314000000000001E-4</v>
      </c>
      <c r="N171" s="40">
        <f t="shared" si="29"/>
        <v>1004.0953224290122</v>
      </c>
      <c r="O171" s="40">
        <f t="shared" si="30"/>
        <v>997.87685799186374</v>
      </c>
      <c r="P171" s="40">
        <f t="shared" si="31"/>
        <v>0.77288979614138364</v>
      </c>
      <c r="Q171" s="40">
        <f t="shared" si="32"/>
        <v>6.9973735862545548E-3</v>
      </c>
      <c r="R171" s="40">
        <f t="shared" si="33"/>
        <v>4.8314000000000001E-4</v>
      </c>
      <c r="S171" s="40">
        <f t="shared" si="34"/>
        <v>1.5359280997799942</v>
      </c>
      <c r="T171" s="41">
        <v>6.0399999618530273</v>
      </c>
      <c r="U171" s="40">
        <f t="shared" si="35"/>
        <v>0.25429273335769736</v>
      </c>
    </row>
    <row r="172" spans="1:21" x14ac:dyDescent="0.2">
      <c r="A172" s="39" t="s">
        <v>2</v>
      </c>
      <c r="B172" s="39">
        <v>54</v>
      </c>
      <c r="C172" s="43">
        <v>43213</v>
      </c>
      <c r="D172" s="39">
        <v>291</v>
      </c>
      <c r="E172" s="40">
        <v>17.839998245239258</v>
      </c>
      <c r="F172" s="45">
        <v>17.179998397827148</v>
      </c>
      <c r="G172" s="40">
        <v>7.8899998664855957</v>
      </c>
      <c r="H172" s="45">
        <v>10.949999809265137</v>
      </c>
      <c r="I172" s="40">
        <f t="shared" si="24"/>
        <v>1003.9674045049899</v>
      </c>
      <c r="J172" s="40">
        <f t="shared" si="25"/>
        <v>997.69282010627785</v>
      </c>
      <c r="K172" s="40">
        <f t="shared" si="26"/>
        <v>0.77172013007841223</v>
      </c>
      <c r="L172" s="40">
        <f t="shared" si="27"/>
        <v>7.0225544623748939E-3</v>
      </c>
      <c r="M172" s="40">
        <f t="shared" si="28"/>
        <v>4.8314000000000001E-4</v>
      </c>
      <c r="N172" s="40">
        <f t="shared" si="29"/>
        <v>1006.6816872321309</v>
      </c>
      <c r="O172" s="40">
        <f t="shared" si="30"/>
        <v>997.90516600577894</v>
      </c>
      <c r="P172" s="40">
        <f t="shared" si="31"/>
        <v>0.77307704302150682</v>
      </c>
      <c r="Q172" s="40">
        <f t="shared" si="32"/>
        <v>6.9932993661925994E-3</v>
      </c>
      <c r="R172" s="40">
        <f t="shared" si="33"/>
        <v>4.8314000000000001E-4</v>
      </c>
      <c r="S172" s="40">
        <f t="shared" si="34"/>
        <v>2.7142827271410397</v>
      </c>
      <c r="T172" s="41">
        <v>5.0799999237060547</v>
      </c>
      <c r="U172" s="40">
        <f t="shared" si="35"/>
        <v>0.53430763147745608</v>
      </c>
    </row>
    <row r="173" spans="1:21" x14ac:dyDescent="0.2">
      <c r="A173" s="39" t="s">
        <v>2</v>
      </c>
      <c r="B173" s="39">
        <v>63</v>
      </c>
      <c r="C173" s="43">
        <v>43213</v>
      </c>
      <c r="D173" s="39">
        <v>291</v>
      </c>
      <c r="E173" s="40">
        <v>18.119998931884766</v>
      </c>
      <c r="F173" s="45">
        <v>16.969999313354492</v>
      </c>
      <c r="G173" s="40">
        <v>10.549999237060547</v>
      </c>
      <c r="H173" s="45">
        <v>13.339999198913574</v>
      </c>
      <c r="I173" s="40">
        <f t="shared" si="24"/>
        <v>1006.0299188816172</v>
      </c>
      <c r="J173" s="40">
        <f t="shared" si="25"/>
        <v>997.59939824638434</v>
      </c>
      <c r="K173" s="40">
        <f t="shared" si="26"/>
        <v>0.77115572260928078</v>
      </c>
      <c r="L173" s="40">
        <f t="shared" si="27"/>
        <v>7.0345302565709309E-3</v>
      </c>
      <c r="M173" s="40">
        <f t="shared" si="28"/>
        <v>4.8314000000000001E-4</v>
      </c>
      <c r="N173" s="40">
        <f t="shared" si="29"/>
        <v>1008.7153793254822</v>
      </c>
      <c r="O173" s="40">
        <f t="shared" si="30"/>
        <v>997.97042379810762</v>
      </c>
      <c r="P173" s="40">
        <f t="shared" si="31"/>
        <v>0.77351669213549989</v>
      </c>
      <c r="Q173" s="40">
        <f t="shared" si="32"/>
        <v>6.9836886711968004E-3</v>
      </c>
      <c r="R173" s="40">
        <f t="shared" si="33"/>
        <v>4.8314000000000001E-4</v>
      </c>
      <c r="S173" s="40">
        <f t="shared" si="34"/>
        <v>2.685460443865054</v>
      </c>
      <c r="T173" s="41">
        <v>7.0219998359680176</v>
      </c>
      <c r="U173" s="40">
        <f t="shared" si="35"/>
        <v>0.38243527578989894</v>
      </c>
    </row>
    <row r="174" spans="1:21" x14ac:dyDescent="0.2">
      <c r="A174" s="39" t="s">
        <v>2</v>
      </c>
      <c r="B174" s="39">
        <v>76</v>
      </c>
      <c r="C174" s="43">
        <v>43213</v>
      </c>
      <c r="D174" s="39">
        <v>291</v>
      </c>
      <c r="E174" s="40">
        <v>17.129999160766602</v>
      </c>
      <c r="F174" s="45">
        <v>16.69999885559082</v>
      </c>
      <c r="G174" s="40">
        <v>14.149999618530273</v>
      </c>
      <c r="H174" s="45">
        <v>16.399999618530273</v>
      </c>
      <c r="I174" s="40">
        <f t="shared" si="24"/>
        <v>1009.3301692949983</v>
      </c>
      <c r="J174" s="40">
        <f t="shared" si="25"/>
        <v>997.92080416250644</v>
      </c>
      <c r="K174" s="40">
        <f t="shared" si="26"/>
        <v>0.77318137149654098</v>
      </c>
      <c r="L174" s="40">
        <f t="shared" si="27"/>
        <v>6.9910243670048841E-3</v>
      </c>
      <c r="M174" s="40">
        <f t="shared" si="28"/>
        <v>4.8314000000000001E-4</v>
      </c>
      <c r="N174" s="40">
        <f t="shared" si="29"/>
        <v>1011.3406658456973</v>
      </c>
      <c r="O174" s="40">
        <f t="shared" si="30"/>
        <v>998.05269729046563</v>
      </c>
      <c r="P174" s="40">
        <f t="shared" si="31"/>
        <v>0.77408763400929115</v>
      </c>
      <c r="Q174" s="40">
        <f t="shared" si="32"/>
        <v>6.9711175522054877E-3</v>
      </c>
      <c r="R174" s="40">
        <f t="shared" si="33"/>
        <v>4.8314000000000001E-4</v>
      </c>
      <c r="S174" s="40">
        <f t="shared" si="34"/>
        <v>2.0104965506990311</v>
      </c>
      <c r="T174" s="41">
        <v>5.9669995307922363</v>
      </c>
      <c r="U174" s="40">
        <f t="shared" si="35"/>
        <v>0.33693593242701297</v>
      </c>
    </row>
    <row r="175" spans="1:21" x14ac:dyDescent="0.2">
      <c r="A175" s="39" t="s">
        <v>2</v>
      </c>
      <c r="B175" s="39">
        <v>0</v>
      </c>
      <c r="C175" s="43">
        <v>43230</v>
      </c>
      <c r="D175" s="39">
        <v>308</v>
      </c>
      <c r="E175" s="40">
        <v>20.729999542236328</v>
      </c>
      <c r="F175" s="45">
        <v>20.429998397827148</v>
      </c>
      <c r="G175" s="40">
        <v>5.9999942779541016E-2</v>
      </c>
      <c r="H175" s="45">
        <v>5.9999942779541016E-2</v>
      </c>
      <c r="I175" s="40">
        <f t="shared" si="24"/>
        <v>996.67800025101781</v>
      </c>
      <c r="J175" s="40">
        <f t="shared" si="25"/>
        <v>996.63192136749296</v>
      </c>
      <c r="K175" s="40">
        <f t="shared" si="26"/>
        <v>0.76620574909455119</v>
      </c>
      <c r="L175" s="40">
        <f t="shared" si="27"/>
        <v>7.1336810282469675E-3</v>
      </c>
      <c r="M175" s="40">
        <f t="shared" si="28"/>
        <v>4.8314000000000001E-4</v>
      </c>
      <c r="N175" s="40">
        <f t="shared" si="29"/>
        <v>996.79818562789023</v>
      </c>
      <c r="O175" s="40">
        <f t="shared" si="30"/>
        <v>996.75207442803037</v>
      </c>
      <c r="P175" s="40">
        <f t="shared" si="31"/>
        <v>0.76674686592762753</v>
      </c>
      <c r="Q175" s="40">
        <f t="shared" si="32"/>
        <v>7.1234309889238083E-3</v>
      </c>
      <c r="R175" s="40">
        <f t="shared" si="33"/>
        <v>4.8314000000000001E-4</v>
      </c>
      <c r="S175" s="40">
        <f t="shared" si="34"/>
        <v>0.1201853768724277</v>
      </c>
      <c r="T175" s="41">
        <v>5.995999813079834</v>
      </c>
      <c r="U175" s="40">
        <f t="shared" si="35"/>
        <v>2.0044259609590397E-2</v>
      </c>
    </row>
    <row r="176" spans="1:21" x14ac:dyDescent="0.2">
      <c r="A176" s="39" t="s">
        <v>2</v>
      </c>
      <c r="B176" s="39">
        <v>9</v>
      </c>
      <c r="C176" s="43">
        <v>43230</v>
      </c>
      <c r="D176" s="39">
        <v>308</v>
      </c>
      <c r="E176" s="40">
        <v>21.309999465942383</v>
      </c>
      <c r="F176" s="45">
        <v>20.219999313354492</v>
      </c>
      <c r="G176" s="40">
        <v>6.9999992847442627E-2</v>
      </c>
      <c r="H176" s="45">
        <v>2.559999942779541</v>
      </c>
      <c r="I176" s="40">
        <f t="shared" si="24"/>
        <v>996.44667384108254</v>
      </c>
      <c r="J176" s="40">
        <f t="shared" si="25"/>
        <v>996.3929764474251</v>
      </c>
      <c r="K176" s="40">
        <f t="shared" si="26"/>
        <v>0.76517946820680793</v>
      </c>
      <c r="L176" s="40">
        <f t="shared" si="27"/>
        <v>7.1526531839831648E-3</v>
      </c>
      <c r="M176" s="40">
        <f t="shared" si="28"/>
        <v>4.8314000000000001E-4</v>
      </c>
      <c r="N176" s="40">
        <f t="shared" si="29"/>
        <v>998.83095580308998</v>
      </c>
      <c r="O176" s="40">
        <f t="shared" si="30"/>
        <v>996.83478964351093</v>
      </c>
      <c r="P176" s="40">
        <f t="shared" si="31"/>
        <v>0.76712985916833909</v>
      </c>
      <c r="Q176" s="40">
        <f t="shared" si="32"/>
        <v>7.1160788130816043E-3</v>
      </c>
      <c r="R176" s="40">
        <f t="shared" si="33"/>
        <v>4.8314000000000001E-4</v>
      </c>
      <c r="S176" s="40">
        <f t="shared" si="34"/>
        <v>2.3842819620074351</v>
      </c>
      <c r="T176" s="41">
        <v>3.5179998874664307</v>
      </c>
      <c r="U176" s="40">
        <f t="shared" si="35"/>
        <v>0.67773793015227501</v>
      </c>
    </row>
    <row r="177" spans="1:21" x14ac:dyDescent="0.2">
      <c r="A177" s="39" t="s">
        <v>2</v>
      </c>
      <c r="B177" s="39">
        <v>14</v>
      </c>
      <c r="C177" s="43">
        <v>43230</v>
      </c>
      <c r="D177" s="39">
        <v>308</v>
      </c>
      <c r="E177" s="40">
        <v>21.869998931884766</v>
      </c>
      <c r="F177" s="45">
        <v>19.44999885559082</v>
      </c>
      <c r="G177" s="40">
        <v>2.4599997997283936</v>
      </c>
      <c r="H177" s="45">
        <v>10.779999732971191</v>
      </c>
      <c r="I177" s="40">
        <f t="shared" si="24"/>
        <v>998.06447358293451</v>
      </c>
      <c r="J177" s="40">
        <f t="shared" si="25"/>
        <v>996.15392164910122</v>
      </c>
      <c r="K177" s="40">
        <f t="shared" si="26"/>
        <v>0.76421309498028078</v>
      </c>
      <c r="L177" s="40">
        <f t="shared" si="27"/>
        <v>7.1699148173257083E-3</v>
      </c>
      <c r="M177" s="40">
        <f t="shared" si="28"/>
        <v>4.8314000000000001E-4</v>
      </c>
      <c r="N177" s="40">
        <f t="shared" si="29"/>
        <v>1005.7204475410963</v>
      </c>
      <c r="O177" s="40">
        <f t="shared" si="30"/>
        <v>997.12831298944752</v>
      </c>
      <c r="P177" s="40">
        <f t="shared" si="31"/>
        <v>0.76856424541664281</v>
      </c>
      <c r="Q177" s="40">
        <f t="shared" si="32"/>
        <v>7.087872140119955E-3</v>
      </c>
      <c r="R177" s="40">
        <f t="shared" si="33"/>
        <v>4.8314000000000001E-4</v>
      </c>
      <c r="S177" s="40">
        <f t="shared" si="34"/>
        <v>7.6559739581617805</v>
      </c>
      <c r="T177" s="41">
        <v>3.5029997825622559</v>
      </c>
      <c r="U177" s="40">
        <f t="shared" si="35"/>
        <v>2.185547939875077</v>
      </c>
    </row>
    <row r="178" spans="1:21" x14ac:dyDescent="0.2">
      <c r="A178" s="39" t="s">
        <v>2</v>
      </c>
      <c r="B178" s="39">
        <v>19</v>
      </c>
      <c r="C178" s="43">
        <v>43230</v>
      </c>
      <c r="D178" s="39">
        <v>308</v>
      </c>
      <c r="E178" s="40">
        <v>21.639999389648438</v>
      </c>
      <c r="F178" s="45">
        <v>19.329999923706055</v>
      </c>
      <c r="G178" s="40">
        <v>2.2099997997283936</v>
      </c>
      <c r="H178" s="45">
        <v>12.239999771118164</v>
      </c>
      <c r="I178" s="40">
        <f t="shared" si="24"/>
        <v>997.9687742418356</v>
      </c>
      <c r="J178" s="40">
        <f t="shared" si="25"/>
        <v>996.25309981862654</v>
      </c>
      <c r="K178" s="40">
        <f t="shared" si="26"/>
        <v>0.76460710803437504</v>
      </c>
      <c r="L178" s="40">
        <f t="shared" si="27"/>
        <v>7.1629508091272847E-3</v>
      </c>
      <c r="M178" s="40">
        <f t="shared" si="28"/>
        <v>4.8314000000000001E-4</v>
      </c>
      <c r="N178" s="40">
        <f t="shared" si="29"/>
        <v>1006.9584009301599</v>
      </c>
      <c r="O178" s="40">
        <f t="shared" si="30"/>
        <v>997.17267842856859</v>
      </c>
      <c r="P178" s="40">
        <f t="shared" si="31"/>
        <v>0.76879208654566278</v>
      </c>
      <c r="Q178" s="40">
        <f t="shared" si="32"/>
        <v>7.0832996271377006E-3</v>
      </c>
      <c r="R178" s="40">
        <f t="shared" si="33"/>
        <v>4.8314000000000001E-4</v>
      </c>
      <c r="S178" s="40">
        <f t="shared" si="34"/>
        <v>8.9896266883242788</v>
      </c>
      <c r="T178" s="41">
        <v>4.0079998970031738</v>
      </c>
      <c r="U178" s="40">
        <f t="shared" si="35"/>
        <v>2.2429208880583862</v>
      </c>
    </row>
    <row r="179" spans="1:21" x14ac:dyDescent="0.2">
      <c r="A179" s="39" t="s">
        <v>2</v>
      </c>
      <c r="B179" s="39">
        <v>26</v>
      </c>
      <c r="C179" s="43">
        <v>43230</v>
      </c>
      <c r="D179" s="39">
        <v>308</v>
      </c>
      <c r="E179" s="40">
        <v>21.009998321533203</v>
      </c>
      <c r="F179" s="45">
        <v>19.429998397827148</v>
      </c>
      <c r="G179" s="40">
        <v>3.4499998092651367</v>
      </c>
      <c r="H179" s="45">
        <v>12.869999885559082</v>
      </c>
      <c r="I179" s="40">
        <f t="shared" si="24"/>
        <v>999.21087787899819</v>
      </c>
      <c r="J179" s="40">
        <f t="shared" si="25"/>
        <v>996.51766526769507</v>
      </c>
      <c r="K179" s="40">
        <f t="shared" si="26"/>
        <v>0.76570705268365014</v>
      </c>
      <c r="L179" s="40">
        <f t="shared" si="27"/>
        <v>7.1429789475807685E-3</v>
      </c>
      <c r="M179" s="40">
        <f t="shared" si="28"/>
        <v>4.8314000000000001E-4</v>
      </c>
      <c r="N179" s="40">
        <f t="shared" si="29"/>
        <v>1007.4348864671498</v>
      </c>
      <c r="O179" s="40">
        <f t="shared" si="30"/>
        <v>997.13573321133447</v>
      </c>
      <c r="P179" s="40">
        <f t="shared" si="31"/>
        <v>0.76860213893668161</v>
      </c>
      <c r="Q179" s="40">
        <f t="shared" si="32"/>
        <v>7.0871133396218982E-3</v>
      </c>
      <c r="R179" s="40">
        <f t="shared" si="33"/>
        <v>4.8314000000000001E-4</v>
      </c>
      <c r="S179" s="40">
        <f t="shared" si="34"/>
        <v>8.2240085881516052</v>
      </c>
      <c r="T179" s="41">
        <v>3.5389997959136963</v>
      </c>
      <c r="U179" s="40">
        <f t="shared" si="35"/>
        <v>2.3238228489437756</v>
      </c>
    </row>
    <row r="180" spans="1:21" x14ac:dyDescent="0.2">
      <c r="A180" s="39" t="s">
        <v>2</v>
      </c>
      <c r="B180" s="39">
        <v>28</v>
      </c>
      <c r="C180" s="43">
        <v>43230</v>
      </c>
      <c r="D180" s="39">
        <v>308</v>
      </c>
      <c r="E180" s="40">
        <v>21.079999923706055</v>
      </c>
      <c r="F180" s="45">
        <v>20.25</v>
      </c>
      <c r="G180" s="40">
        <v>3.119999885559082</v>
      </c>
      <c r="H180" s="45">
        <v>10.34999942779541</v>
      </c>
      <c r="I180" s="40">
        <f t="shared" si="24"/>
        <v>998.92148159088549</v>
      </c>
      <c r="J180" s="40">
        <f t="shared" si="25"/>
        <v>996.48878094766826</v>
      </c>
      <c r="K180" s="40">
        <f t="shared" si="26"/>
        <v>0.76558332596337308</v>
      </c>
      <c r="L180" s="40">
        <f t="shared" si="27"/>
        <v>7.1452629520795275E-3</v>
      </c>
      <c r="M180" s="40">
        <f t="shared" si="28"/>
        <v>4.8314000000000001E-4</v>
      </c>
      <c r="N180" s="40">
        <f t="shared" si="29"/>
        <v>1005.0510054551265</v>
      </c>
      <c r="O180" s="40">
        <f t="shared" si="30"/>
        <v>996.82304291675575</v>
      </c>
      <c r="P180" s="40">
        <f t="shared" si="31"/>
        <v>0.76707493085745115</v>
      </c>
      <c r="Q180" s="40">
        <f t="shared" si="32"/>
        <v>7.1171380874999997E-3</v>
      </c>
      <c r="R180" s="40">
        <f t="shared" si="33"/>
        <v>4.8314000000000001E-4</v>
      </c>
      <c r="S180" s="40">
        <f t="shared" si="34"/>
        <v>6.1295238642410368</v>
      </c>
      <c r="T180" s="41">
        <v>3.4989998340606689</v>
      </c>
      <c r="U180" s="40">
        <f t="shared" si="35"/>
        <v>1.7517931280172667</v>
      </c>
    </row>
    <row r="181" spans="1:21" x14ac:dyDescent="0.2">
      <c r="A181" s="39" t="s">
        <v>2</v>
      </c>
      <c r="B181" s="39">
        <v>36</v>
      </c>
      <c r="C181" s="43">
        <v>43230</v>
      </c>
      <c r="D181" s="39">
        <v>308</v>
      </c>
      <c r="E181" s="40">
        <v>21.089998245239258</v>
      </c>
      <c r="F181" s="45">
        <v>20.039999008178711</v>
      </c>
      <c r="G181" s="40">
        <v>3.619999885559082</v>
      </c>
      <c r="H181" s="45">
        <v>11.669999122619629</v>
      </c>
      <c r="I181" s="40">
        <f t="shared" si="24"/>
        <v>999.31153928855053</v>
      </c>
      <c r="J181" s="40">
        <f t="shared" si="25"/>
        <v>996.48464496200108</v>
      </c>
      <c r="K181" s="40">
        <f t="shared" si="26"/>
        <v>0.76556568502141442</v>
      </c>
      <c r="L181" s="40">
        <f t="shared" si="27"/>
        <v>7.145587852747169E-3</v>
      </c>
      <c r="M181" s="40">
        <f t="shared" si="28"/>
        <v>4.8314000000000001E-4</v>
      </c>
      <c r="N181" s="40">
        <f t="shared" si="29"/>
        <v>1006.2102813189583</v>
      </c>
      <c r="O181" s="40">
        <f t="shared" si="30"/>
        <v>996.90477866683113</v>
      </c>
      <c r="P181" s="40">
        <f t="shared" si="31"/>
        <v>0.76746092226659268</v>
      </c>
      <c r="Q181" s="40">
        <f t="shared" si="32"/>
        <v>7.1096607569804213E-3</v>
      </c>
      <c r="R181" s="40">
        <f t="shared" si="33"/>
        <v>4.8314000000000001E-4</v>
      </c>
      <c r="S181" s="40">
        <f t="shared" si="34"/>
        <v>6.8987420304077887</v>
      </c>
      <c r="T181" s="41">
        <v>4.0759997367858887</v>
      </c>
      <c r="U181" s="40">
        <f t="shared" si="35"/>
        <v>1.6925275946773639</v>
      </c>
    </row>
    <row r="182" spans="1:21" x14ac:dyDescent="0.2">
      <c r="A182" s="39" t="s">
        <v>2</v>
      </c>
      <c r="B182" s="39">
        <v>44</v>
      </c>
      <c r="C182" s="43">
        <v>43230</v>
      </c>
      <c r="D182" s="39">
        <v>308</v>
      </c>
      <c r="E182" s="40">
        <v>20.85999870300293</v>
      </c>
      <c r="F182" s="45">
        <v>19.329999923706055</v>
      </c>
      <c r="G182" s="40">
        <v>4.3799996376037598</v>
      </c>
      <c r="H182" s="45">
        <v>15.519999504089355</v>
      </c>
      <c r="I182" s="40">
        <f t="shared" si="24"/>
        <v>1000.0087922471005</v>
      </c>
      <c r="J182" s="40">
        <f t="shared" si="25"/>
        <v>996.57912815430302</v>
      </c>
      <c r="K182" s="40">
        <f t="shared" si="26"/>
        <v>0.76597345363875802</v>
      </c>
      <c r="L182" s="40">
        <f t="shared" si="27"/>
        <v>7.1380301747277003E-3</v>
      </c>
      <c r="M182" s="40">
        <f t="shared" si="28"/>
        <v>4.8314000000000001E-4</v>
      </c>
      <c r="N182" s="40">
        <f t="shared" si="29"/>
        <v>1009.6537903735831</v>
      </c>
      <c r="O182" s="40">
        <f t="shared" si="30"/>
        <v>997.17267842856859</v>
      </c>
      <c r="P182" s="40">
        <f t="shared" si="31"/>
        <v>0.76879208654566278</v>
      </c>
      <c r="Q182" s="40">
        <f t="shared" si="32"/>
        <v>7.0832996271377006E-3</v>
      </c>
      <c r="R182" s="40">
        <f t="shared" si="33"/>
        <v>4.8314000000000001E-4</v>
      </c>
      <c r="S182" s="40">
        <f t="shared" si="34"/>
        <v>9.6449981264826192</v>
      </c>
      <c r="T182" s="41">
        <v>6.0399999618530273</v>
      </c>
      <c r="U182" s="40">
        <f t="shared" si="35"/>
        <v>1.5968540045360538</v>
      </c>
    </row>
    <row r="183" spans="1:21" x14ac:dyDescent="0.2">
      <c r="A183" s="39" t="s">
        <v>2</v>
      </c>
      <c r="B183" s="39">
        <v>54</v>
      </c>
      <c r="C183" s="43">
        <v>43230</v>
      </c>
      <c r="D183" s="39">
        <v>308</v>
      </c>
      <c r="E183" s="40">
        <v>21.019998550415039</v>
      </c>
      <c r="F183" s="45">
        <v>20.269998550415039</v>
      </c>
      <c r="G183" s="40">
        <v>6.0799999237060547</v>
      </c>
      <c r="H183" s="45">
        <v>11.739999771118164</v>
      </c>
      <c r="I183" s="40">
        <f t="shared" si="24"/>
        <v>1001.293889336817</v>
      </c>
      <c r="J183" s="40">
        <f t="shared" si="25"/>
        <v>996.51354676741983</v>
      </c>
      <c r="K183" s="40">
        <f t="shared" si="26"/>
        <v>0.76568935421789297</v>
      </c>
      <c r="L183" s="40">
        <f t="shared" si="27"/>
        <v>7.1433062267431792E-3</v>
      </c>
      <c r="M183" s="40">
        <f t="shared" si="28"/>
        <v>4.8314000000000001E-4</v>
      </c>
      <c r="N183" s="40">
        <f t="shared" si="29"/>
        <v>1006.173138908289</v>
      </c>
      <c r="O183" s="40">
        <f t="shared" si="30"/>
        <v>996.81519954644216</v>
      </c>
      <c r="P183" s="40">
        <f t="shared" si="31"/>
        <v>0.76703835507067497</v>
      </c>
      <c r="Q183" s="40">
        <f t="shared" si="32"/>
        <v>7.1178425486454547E-3</v>
      </c>
      <c r="R183" s="40">
        <f t="shared" si="33"/>
        <v>4.8314000000000001E-4</v>
      </c>
      <c r="S183" s="40">
        <f t="shared" si="34"/>
        <v>4.8792495714720872</v>
      </c>
      <c r="T183" s="41">
        <v>5.0799999237060547</v>
      </c>
      <c r="U183" s="40">
        <f t="shared" si="35"/>
        <v>0.96048221353367413</v>
      </c>
    </row>
    <row r="184" spans="1:21" x14ac:dyDescent="0.2">
      <c r="A184" s="39" t="s">
        <v>2</v>
      </c>
      <c r="B184" s="39">
        <v>63</v>
      </c>
      <c r="C184" s="43">
        <v>43230</v>
      </c>
      <c r="D184" s="39">
        <v>308</v>
      </c>
      <c r="E184" s="40">
        <v>20.599998474121094</v>
      </c>
      <c r="F184" s="45">
        <v>19.539999008178711</v>
      </c>
      <c r="G184" s="40">
        <v>11.469999313354492</v>
      </c>
      <c r="H184" s="45">
        <v>18.039999008178711</v>
      </c>
      <c r="I184" s="40">
        <f t="shared" si="24"/>
        <v>1005.8158397288978</v>
      </c>
      <c r="J184" s="40">
        <f t="shared" si="25"/>
        <v>996.68427530830161</v>
      </c>
      <c r="K184" s="40">
        <f t="shared" si="26"/>
        <v>0.7664393676233463</v>
      </c>
      <c r="L184" s="40">
        <f t="shared" si="27"/>
        <v>7.129275891966793E-3</v>
      </c>
      <c r="M184" s="40">
        <f t="shared" si="28"/>
        <v>4.8314000000000001E-4</v>
      </c>
      <c r="N184" s="40">
        <f t="shared" si="29"/>
        <v>1011.6572072546351</v>
      </c>
      <c r="O184" s="40">
        <f t="shared" si="30"/>
        <v>997.09479517257307</v>
      </c>
      <c r="P184" s="40">
        <f t="shared" si="31"/>
        <v>0.76839412932906948</v>
      </c>
      <c r="Q184" s="40">
        <f t="shared" si="32"/>
        <v>7.0912702893393539E-3</v>
      </c>
      <c r="R184" s="40">
        <f t="shared" si="33"/>
        <v>4.8314000000000001E-4</v>
      </c>
      <c r="S184" s="40">
        <f t="shared" si="34"/>
        <v>5.8413675257372688</v>
      </c>
      <c r="T184" s="41">
        <v>7.0219998359680176</v>
      </c>
      <c r="U184" s="40">
        <f t="shared" si="35"/>
        <v>0.831866656535176</v>
      </c>
    </row>
    <row r="185" spans="1:21" x14ac:dyDescent="0.2">
      <c r="A185" s="39" t="s">
        <v>2</v>
      </c>
      <c r="B185" s="39">
        <v>76</v>
      </c>
      <c r="C185" s="43">
        <v>43230</v>
      </c>
      <c r="D185" s="39">
        <v>308</v>
      </c>
      <c r="E185" s="40">
        <v>20.349998474121094</v>
      </c>
      <c r="F185" s="45">
        <v>19.829999923706055</v>
      </c>
      <c r="G185" s="40">
        <v>12.729999542236328</v>
      </c>
      <c r="H185" s="45">
        <v>16</v>
      </c>
      <c r="I185" s="40">
        <f t="shared" si="24"/>
        <v>1006.9479700611857</v>
      </c>
      <c r="J185" s="40">
        <f t="shared" si="25"/>
        <v>996.78372004824132</v>
      </c>
      <c r="K185" s="40">
        <f t="shared" si="26"/>
        <v>0.7668923578376009</v>
      </c>
      <c r="L185" s="40">
        <f t="shared" si="27"/>
        <v>7.1206473582044339E-3</v>
      </c>
      <c r="M185" s="40">
        <f t="shared" si="28"/>
        <v>4.8314000000000001E-4</v>
      </c>
      <c r="N185" s="40">
        <f t="shared" si="29"/>
        <v>1009.8491930052187</v>
      </c>
      <c r="O185" s="40">
        <f t="shared" si="30"/>
        <v>996.98537197553503</v>
      </c>
      <c r="P185" s="40">
        <f t="shared" si="31"/>
        <v>0.76785042411816984</v>
      </c>
      <c r="Q185" s="40">
        <f t="shared" si="32"/>
        <v>7.1020375592639367E-3</v>
      </c>
      <c r="R185" s="40">
        <f t="shared" si="33"/>
        <v>4.8314000000000001E-4</v>
      </c>
      <c r="S185" s="40">
        <f t="shared" si="34"/>
        <v>2.901222944032952</v>
      </c>
      <c r="T185" s="41">
        <v>5.9669995307922363</v>
      </c>
      <c r="U185" s="40">
        <f t="shared" si="35"/>
        <v>0.48621135782924346</v>
      </c>
    </row>
    <row r="186" spans="1:21" x14ac:dyDescent="0.2">
      <c r="A186" s="39" t="s">
        <v>2</v>
      </c>
      <c r="B186" s="39">
        <v>0</v>
      </c>
      <c r="C186" s="43">
        <v>43241</v>
      </c>
      <c r="D186" s="39">
        <v>319</v>
      </c>
      <c r="E186" s="40">
        <v>25.279998779296875</v>
      </c>
      <c r="F186" s="45">
        <v>24.85999870300293</v>
      </c>
      <c r="G186" s="40">
        <v>5.9999942779541016E-2</v>
      </c>
      <c r="H186" s="45">
        <v>5.9999942779541016E-2</v>
      </c>
      <c r="I186" s="40">
        <f t="shared" si="24"/>
        <v>994.56480653409756</v>
      </c>
      <c r="J186" s="40">
        <f t="shared" si="25"/>
        <v>994.51916860980032</v>
      </c>
      <c r="K186" s="40">
        <f t="shared" si="26"/>
        <v>0.75882728607863215</v>
      </c>
      <c r="L186" s="40">
        <f t="shared" si="27"/>
        <v>7.2526264566385333E-3</v>
      </c>
      <c r="M186" s="40">
        <f t="shared" si="28"/>
        <v>4.8314000000000001E-4</v>
      </c>
      <c r="N186" s="40">
        <f t="shared" si="29"/>
        <v>994.78294272850462</v>
      </c>
      <c r="O186" s="40">
        <f t="shared" si="30"/>
        <v>994.73726781179414</v>
      </c>
      <c r="P186" s="40">
        <f t="shared" si="31"/>
        <v>0.75944581330430261</v>
      </c>
      <c r="Q186" s="40">
        <f t="shared" si="32"/>
        <v>7.2445169438957926E-3</v>
      </c>
      <c r="R186" s="40">
        <f t="shared" si="33"/>
        <v>4.8314000000000001E-4</v>
      </c>
      <c r="S186" s="40">
        <f t="shared" si="34"/>
        <v>0.21813619440706589</v>
      </c>
      <c r="T186" s="41">
        <v>5.995999813079834</v>
      </c>
      <c r="U186" s="40">
        <f t="shared" si="35"/>
        <v>3.6380287059252031E-2</v>
      </c>
    </row>
    <row r="187" spans="1:21" x14ac:dyDescent="0.2">
      <c r="A187" s="39" t="s">
        <v>2</v>
      </c>
      <c r="B187" s="39">
        <v>9</v>
      </c>
      <c r="C187" s="43">
        <v>43241</v>
      </c>
      <c r="D187" s="39">
        <v>319</v>
      </c>
      <c r="E187" s="40">
        <v>25.569999694824219</v>
      </c>
      <c r="F187" s="45">
        <v>25.179998397827148</v>
      </c>
      <c r="G187" s="40">
        <v>7.9999983310699463E-2</v>
      </c>
      <c r="H187" s="45">
        <v>7.9999983310699463E-2</v>
      </c>
      <c r="I187" s="40">
        <f t="shared" si="24"/>
        <v>994.42664650890913</v>
      </c>
      <c r="J187" s="40">
        <f t="shared" si="25"/>
        <v>994.36580661603386</v>
      </c>
      <c r="K187" s="40">
        <f t="shared" si="26"/>
        <v>0.75840732867499827</v>
      </c>
      <c r="L187" s="40">
        <f t="shared" si="27"/>
        <v>7.257885215072501E-3</v>
      </c>
      <c r="M187" s="40">
        <f t="shared" si="28"/>
        <v>4.8314000000000001E-4</v>
      </c>
      <c r="N187" s="40">
        <f t="shared" si="29"/>
        <v>994.63241222311194</v>
      </c>
      <c r="O187" s="40">
        <f t="shared" si="30"/>
        <v>994.57152720245631</v>
      </c>
      <c r="P187" s="40">
        <f t="shared" si="31"/>
        <v>0.75897344459726834</v>
      </c>
      <c r="Q187" s="40">
        <f t="shared" si="32"/>
        <v>7.2507485606078826E-3</v>
      </c>
      <c r="R187" s="40">
        <f t="shared" si="33"/>
        <v>4.8314000000000001E-4</v>
      </c>
      <c r="S187" s="40">
        <f t="shared" si="34"/>
        <v>0.20576571420281198</v>
      </c>
      <c r="T187" s="41">
        <v>3.5179998874664307</v>
      </c>
      <c r="U187" s="40">
        <f t="shared" si="35"/>
        <v>5.8489403293016856E-2</v>
      </c>
    </row>
    <row r="188" spans="1:21" x14ac:dyDescent="0.2">
      <c r="A188" s="39" t="s">
        <v>2</v>
      </c>
      <c r="B188" s="39">
        <v>14</v>
      </c>
      <c r="C188" s="43">
        <v>43241</v>
      </c>
      <c r="D188" s="39">
        <v>319</v>
      </c>
      <c r="E188" s="40">
        <v>26.44999885559082</v>
      </c>
      <c r="F188" s="45">
        <v>25.519998550415039</v>
      </c>
      <c r="G188" s="40">
        <v>0.12999999523162842</v>
      </c>
      <c r="H188" s="45">
        <v>0.60999995470046997</v>
      </c>
      <c r="I188" s="40">
        <f t="shared" si="24"/>
        <v>993.98532115517617</v>
      </c>
      <c r="J188" s="40">
        <f t="shared" si="25"/>
        <v>993.88654027389168</v>
      </c>
      <c r="K188" s="40">
        <f t="shared" si="26"/>
        <v>0.75716814560723766</v>
      </c>
      <c r="L188" s="40">
        <f t="shared" si="27"/>
        <v>7.2721391866295074E-3</v>
      </c>
      <c r="M188" s="40">
        <f t="shared" si="28"/>
        <v>4.8314000000000001E-4</v>
      </c>
      <c r="N188" s="40">
        <f t="shared" si="29"/>
        <v>994.85872002996894</v>
      </c>
      <c r="O188" s="40">
        <f t="shared" si="30"/>
        <v>994.39241048378676</v>
      </c>
      <c r="P188" s="40">
        <f t="shared" si="31"/>
        <v>0.7584793236710724</v>
      </c>
      <c r="Q188" s="40">
        <f t="shared" si="32"/>
        <v>7.2569983703295289E-3</v>
      </c>
      <c r="R188" s="40">
        <f t="shared" si="33"/>
        <v>4.8314000000000001E-4</v>
      </c>
      <c r="S188" s="40">
        <f t="shared" si="34"/>
        <v>0.87339887479276967</v>
      </c>
      <c r="T188" s="41">
        <v>3.5029997825622559</v>
      </c>
      <c r="U188" s="40">
        <f t="shared" si="35"/>
        <v>0.24932884070975458</v>
      </c>
    </row>
    <row r="189" spans="1:21" x14ac:dyDescent="0.2">
      <c r="A189" s="39" t="s">
        <v>2</v>
      </c>
      <c r="B189" s="39">
        <v>19</v>
      </c>
      <c r="C189" s="43">
        <v>43241</v>
      </c>
      <c r="D189" s="39">
        <v>319</v>
      </c>
      <c r="E189" s="40">
        <v>26.239999771118164</v>
      </c>
      <c r="F189" s="45">
        <v>25.429998397827148</v>
      </c>
      <c r="G189" s="40">
        <v>0.70999997854232788</v>
      </c>
      <c r="H189" s="45">
        <v>5.0099997520446777</v>
      </c>
      <c r="I189" s="40">
        <f t="shared" si="24"/>
        <v>994.54520090891151</v>
      </c>
      <c r="J189" s="40">
        <f t="shared" si="25"/>
        <v>994.00281271128563</v>
      </c>
      <c r="K189" s="40">
        <f t="shared" si="26"/>
        <v>0.75745908930089323</v>
      </c>
      <c r="L189" s="40">
        <f t="shared" si="27"/>
        <v>7.2689704835068444E-3</v>
      </c>
      <c r="M189" s="40">
        <f t="shared" si="28"/>
        <v>4.8314000000000001E-4</v>
      </c>
      <c r="N189" s="40">
        <f t="shared" si="29"/>
        <v>998.33424726257954</v>
      </c>
      <c r="O189" s="40">
        <f t="shared" si="30"/>
        <v>994.4401266748298</v>
      </c>
      <c r="P189" s="40">
        <f t="shared" si="31"/>
        <v>0.75860934491641874</v>
      </c>
      <c r="Q189" s="40">
        <f t="shared" si="32"/>
        <v>7.2553812354333603E-3</v>
      </c>
      <c r="R189" s="40">
        <f t="shared" si="33"/>
        <v>4.8314000000000001E-4</v>
      </c>
      <c r="S189" s="40">
        <f t="shared" si="34"/>
        <v>3.7890463536680272</v>
      </c>
      <c r="T189" s="41">
        <v>4.0079998970031738</v>
      </c>
      <c r="U189" s="40">
        <f t="shared" si="35"/>
        <v>0.9453708710175216</v>
      </c>
    </row>
    <row r="190" spans="1:21" x14ac:dyDescent="0.2">
      <c r="A190" s="39" t="s">
        <v>2</v>
      </c>
      <c r="B190" s="39">
        <v>26</v>
      </c>
      <c r="C190" s="43">
        <v>43241</v>
      </c>
      <c r="D190" s="39">
        <v>319</v>
      </c>
      <c r="E190" s="40">
        <v>26.489999771118164</v>
      </c>
      <c r="F190" s="45">
        <v>23.049999237060547</v>
      </c>
      <c r="G190" s="40">
        <v>2.0299999713897705</v>
      </c>
      <c r="H190" s="45">
        <v>12.129999160766602</v>
      </c>
      <c r="I190" s="40">
        <f t="shared" si="24"/>
        <v>995.42422247599882</v>
      </c>
      <c r="J190" s="40">
        <f t="shared" si="25"/>
        <v>993.86425706807847</v>
      </c>
      <c r="K190" s="40">
        <f t="shared" si="26"/>
        <v>0.75711306284432789</v>
      </c>
      <c r="L190" s="40">
        <f t="shared" si="27"/>
        <v>7.2727262191961987E-3</v>
      </c>
      <c r="M190" s="40">
        <f t="shared" si="28"/>
        <v>4.8314000000000001E-4</v>
      </c>
      <c r="N190" s="40">
        <f t="shared" si="29"/>
        <v>1005.2447093284101</v>
      </c>
      <c r="O190" s="40">
        <f t="shared" si="30"/>
        <v>995.62318448113297</v>
      </c>
      <c r="P190" s="40">
        <f t="shared" si="31"/>
        <v>0.76225396305704474</v>
      </c>
      <c r="Q190" s="40">
        <f t="shared" si="32"/>
        <v>7.2028903636689595E-3</v>
      </c>
      <c r="R190" s="40">
        <f t="shared" si="33"/>
        <v>4.8314000000000001E-4</v>
      </c>
      <c r="S190" s="40">
        <f t="shared" si="34"/>
        <v>9.8204868524112499</v>
      </c>
      <c r="T190" s="41">
        <v>3.5389997959136963</v>
      </c>
      <c r="U190" s="40">
        <f t="shared" si="35"/>
        <v>2.7749328676849512</v>
      </c>
    </row>
    <row r="191" spans="1:21" x14ac:dyDescent="0.2">
      <c r="A191" s="39" t="s">
        <v>2</v>
      </c>
      <c r="B191" s="39">
        <v>28</v>
      </c>
      <c r="C191" s="43">
        <v>43241</v>
      </c>
      <c r="D191" s="39">
        <v>319</v>
      </c>
      <c r="E191" s="40">
        <v>26.169998168945312</v>
      </c>
      <c r="F191" s="45">
        <v>22.459999084472656</v>
      </c>
      <c r="G191" s="40">
        <v>3.25</v>
      </c>
      <c r="H191" s="45">
        <v>12.59999942779541</v>
      </c>
      <c r="I191" s="40">
        <f t="shared" si="24"/>
        <v>996.55105111854175</v>
      </c>
      <c r="J191" s="40">
        <f t="shared" si="25"/>
        <v>994.04130589438694</v>
      </c>
      <c r="K191" s="40">
        <f t="shared" si="26"/>
        <v>0.75755673451213734</v>
      </c>
      <c r="L191" s="40">
        <f t="shared" si="27"/>
        <v>7.2678817893705987E-3</v>
      </c>
      <c r="M191" s="40">
        <f t="shared" si="28"/>
        <v>4.8314000000000001E-4</v>
      </c>
      <c r="N191" s="40">
        <f t="shared" si="29"/>
        <v>1005.9078701111032</v>
      </c>
      <c r="O191" s="40">
        <f t="shared" si="30"/>
        <v>995.89314621510232</v>
      </c>
      <c r="P191" s="40">
        <f t="shared" si="31"/>
        <v>0.76322058665059345</v>
      </c>
      <c r="Q191" s="40">
        <f t="shared" si="32"/>
        <v>7.186978557055251E-3</v>
      </c>
      <c r="R191" s="40">
        <f t="shared" si="33"/>
        <v>4.8314000000000001E-4</v>
      </c>
      <c r="S191" s="40">
        <f t="shared" si="34"/>
        <v>9.3568189925614433</v>
      </c>
      <c r="T191" s="41">
        <v>3.4989998340606689</v>
      </c>
      <c r="U191" s="40">
        <f t="shared" si="35"/>
        <v>2.674141022093917</v>
      </c>
    </row>
    <row r="192" spans="1:21" x14ac:dyDescent="0.2">
      <c r="A192" s="39" t="s">
        <v>2</v>
      </c>
      <c r="B192" s="39">
        <v>36</v>
      </c>
      <c r="C192" s="43">
        <v>43241</v>
      </c>
      <c r="D192" s="39">
        <v>319</v>
      </c>
      <c r="E192" s="40">
        <v>25.649999618530273</v>
      </c>
      <c r="F192" s="45">
        <v>22.579999923706055</v>
      </c>
      <c r="G192" s="40">
        <v>7.7899999618530273</v>
      </c>
      <c r="H192" s="45">
        <v>18.219999313354492</v>
      </c>
      <c r="I192" s="40">
        <f t="shared" si="24"/>
        <v>1000.4173525424644</v>
      </c>
      <c r="J192" s="40">
        <f t="shared" si="25"/>
        <v>994.32310126193238</v>
      </c>
      <c r="K192" s="40">
        <f t="shared" si="26"/>
        <v>0.75829249619462868</v>
      </c>
      <c r="L192" s="40">
        <f t="shared" si="27"/>
        <v>7.2592869248666158E-3</v>
      </c>
      <c r="M192" s="40">
        <f t="shared" si="28"/>
        <v>4.8314000000000001E-4</v>
      </c>
      <c r="N192" s="40">
        <f t="shared" si="29"/>
        <v>1010.4608332815235</v>
      </c>
      <c r="O192" s="40">
        <f t="shared" si="30"/>
        <v>995.83898387113027</v>
      </c>
      <c r="P192" s="40">
        <f t="shared" si="31"/>
        <v>0.76302190056895514</v>
      </c>
      <c r="Q192" s="40">
        <f t="shared" si="32"/>
        <v>7.1903081984582345E-3</v>
      </c>
      <c r="R192" s="40">
        <f t="shared" si="33"/>
        <v>4.8314000000000001E-4</v>
      </c>
      <c r="S192" s="40">
        <f t="shared" si="34"/>
        <v>10.043480739059078</v>
      </c>
      <c r="T192" s="41">
        <v>4.0759997367858887</v>
      </c>
      <c r="U192" s="40">
        <f t="shared" si="35"/>
        <v>2.4640533335703352</v>
      </c>
    </row>
    <row r="193" spans="1:21" x14ac:dyDescent="0.2">
      <c r="A193" s="39" t="s">
        <v>2</v>
      </c>
      <c r="B193" s="39">
        <v>44</v>
      </c>
      <c r="C193" s="43">
        <v>43241</v>
      </c>
      <c r="D193" s="39">
        <v>319</v>
      </c>
      <c r="E193" s="40">
        <v>25.089998245239258</v>
      </c>
      <c r="F193" s="45">
        <v>23.039999008178711</v>
      </c>
      <c r="G193" s="40">
        <v>9.7299995422363281</v>
      </c>
      <c r="H193" s="45">
        <v>19.569999694824219</v>
      </c>
      <c r="I193" s="40">
        <f t="shared" si="24"/>
        <v>1002.2702705299147</v>
      </c>
      <c r="J193" s="40">
        <f t="shared" si="25"/>
        <v>994.61841992867062</v>
      </c>
      <c r="K193" s="40">
        <f t="shared" si="26"/>
        <v>0.75910557924225353</v>
      </c>
      <c r="L193" s="40">
        <f t="shared" si="27"/>
        <v>7.2490301639745874E-3</v>
      </c>
      <c r="M193" s="40">
        <f t="shared" si="28"/>
        <v>4.8314000000000001E-4</v>
      </c>
      <c r="N193" s="40">
        <f t="shared" si="29"/>
        <v>1011.3540572675967</v>
      </c>
      <c r="O193" s="40">
        <f t="shared" si="30"/>
        <v>995.62783695864539</v>
      </c>
      <c r="P193" s="40">
        <f t="shared" si="31"/>
        <v>0.76227013352011574</v>
      </c>
      <c r="Q193" s="40">
        <f t="shared" si="32"/>
        <v>7.2026302628268261E-3</v>
      </c>
      <c r="R193" s="40">
        <f t="shared" si="33"/>
        <v>4.8314000000000001E-4</v>
      </c>
      <c r="S193" s="40">
        <f t="shared" si="34"/>
        <v>9.0837867376819759</v>
      </c>
      <c r="T193" s="41">
        <v>6.0399999618530273</v>
      </c>
      <c r="U193" s="40">
        <f t="shared" si="35"/>
        <v>1.5039382111014348</v>
      </c>
    </row>
    <row r="194" spans="1:21" x14ac:dyDescent="0.2">
      <c r="A194" s="39" t="s">
        <v>2</v>
      </c>
      <c r="B194" s="39">
        <v>54</v>
      </c>
      <c r="C194" s="43">
        <v>43241</v>
      </c>
      <c r="D194" s="39">
        <v>319</v>
      </c>
      <c r="E194" s="40">
        <v>25.059999465942383</v>
      </c>
      <c r="F194" s="45">
        <v>23.889999389648438</v>
      </c>
      <c r="G194" s="40">
        <v>14.579999923706055</v>
      </c>
      <c r="H194" s="45">
        <v>16.099998474121094</v>
      </c>
      <c r="I194" s="40">
        <f t="shared" ref="I194:I257" si="36">J194+(K194*G194)+(L194*(G194^1.5))+(M194*(G194^2))</f>
        <v>1006.2086445008615</v>
      </c>
      <c r="J194" s="40">
        <f t="shared" ref="J194:J257" si="37">999.842594+(0.06793952*E194)-(0.00909529*(E194^2)+(0.0001001685*(E194^3))-(0.000001120083*(E194^4))+(0.000000006536332*(E194^5)))</f>
        <v>994.63400179879648</v>
      </c>
      <c r="K194" s="40">
        <f t="shared" ref="K194:K257" si="38">(0.824493)-((0.0040899)*E194)+(0.000076438*(E194^2))-((0.00000082467)*(E194^3))+((0.0000000053875)*(E194^4))</f>
        <v>0.75914974715982342</v>
      </c>
      <c r="L194" s="40">
        <f t="shared" ref="L194:L257" si="39">(0.00572466)+(0.00010227*(E194))-(0.0000016546*(E194^2))</f>
        <v>7.248451433110553E-3</v>
      </c>
      <c r="M194" s="40">
        <f t="shared" ref="M194:M257" si="40">0.00048314</f>
        <v>4.8314000000000001E-4</v>
      </c>
      <c r="N194" s="40">
        <f t="shared" ref="N194:N257" si="41">O194+(P194*H194)+(Q194*(H194^1.5))+(R194*(H194^2))</f>
        <v>1008.0656247628374</v>
      </c>
      <c r="O194" s="40">
        <f t="shared" ref="O194:O257" si="42">999.842594+(0.06793952*F194)-(0.00909529*(F194^2)+(0.0001001685*(F194^3))-(0.000001120083*(F194^4))+(0.000000006536332*(F194^5)))</f>
        <v>995.22290489278805</v>
      </c>
      <c r="P194" s="40">
        <f t="shared" ref="P194:P257" si="43">(0.824493)-((0.0040899)*F194)+(0.000076438*(F194^2))-((0.00000082467)*(F194^3))+((0.0000000053875)*(F194^4))</f>
        <v>0.76092160606086867</v>
      </c>
      <c r="Q194" s="40">
        <f t="shared" ref="Q194:Q257" si="44">(0.00572466)+(0.00010227*(F194))-(0.0000016546*(F194^2))</f>
        <v>7.2235569531717793E-3</v>
      </c>
      <c r="R194" s="40">
        <f t="shared" ref="R194:R257" si="45">0.00048314</f>
        <v>4.8314000000000001E-4</v>
      </c>
      <c r="S194" s="40">
        <f t="shared" ref="S194:S257" si="46">N194-I194</f>
        <v>1.8569802619758775</v>
      </c>
      <c r="T194" s="41">
        <v>5.0799999237060547</v>
      </c>
      <c r="U194" s="40">
        <f t="shared" ref="U194:U257" si="47">S194/T194</f>
        <v>0.36554730115451245</v>
      </c>
    </row>
    <row r="195" spans="1:21" x14ac:dyDescent="0.2">
      <c r="A195" s="39" t="s">
        <v>2</v>
      </c>
      <c r="B195" s="39">
        <v>63</v>
      </c>
      <c r="C195" s="43">
        <v>43241</v>
      </c>
      <c r="D195" s="39">
        <v>319</v>
      </c>
      <c r="E195" s="40">
        <v>24.409999847412109</v>
      </c>
      <c r="F195" s="45">
        <v>22.629999160766602</v>
      </c>
      <c r="G195" s="40">
        <v>14.989999771118164</v>
      </c>
      <c r="H195" s="45">
        <v>19.279998779296875</v>
      </c>
      <c r="I195" s="40">
        <f t="shared" si="36"/>
        <v>1006.8883914444085</v>
      </c>
      <c r="J195" s="40">
        <f t="shared" si="37"/>
        <v>994.96569264005234</v>
      </c>
      <c r="K195" s="40">
        <f t="shared" si="38"/>
        <v>0.76012219087263877</v>
      </c>
      <c r="L195" s="40">
        <f t="shared" si="39"/>
        <v>7.2351804304605152E-3</v>
      </c>
      <c r="M195" s="40">
        <f t="shared" si="40"/>
        <v>4.8314000000000001E-4</v>
      </c>
      <c r="N195" s="40">
        <f t="shared" si="41"/>
        <v>1011.3141906638704</v>
      </c>
      <c r="O195" s="40">
        <f t="shared" si="42"/>
        <v>995.8163044938517</v>
      </c>
      <c r="P195" s="40">
        <f t="shared" si="43"/>
        <v>0.76293943171644596</v>
      </c>
      <c r="Q195" s="40">
        <f t="shared" si="44"/>
        <v>7.1916814542794354E-3</v>
      </c>
      <c r="R195" s="40">
        <f t="shared" si="45"/>
        <v>4.8314000000000001E-4</v>
      </c>
      <c r="S195" s="40">
        <f t="shared" si="46"/>
        <v>4.425799219461851</v>
      </c>
      <c r="T195" s="41">
        <v>7.0219998359680176</v>
      </c>
      <c r="U195" s="40">
        <f t="shared" si="47"/>
        <v>0.63027617813262626</v>
      </c>
    </row>
    <row r="196" spans="1:21" x14ac:dyDescent="0.2">
      <c r="A196" s="39" t="s">
        <v>2</v>
      </c>
      <c r="B196" s="39">
        <v>76</v>
      </c>
      <c r="C196" s="43">
        <v>43241</v>
      </c>
      <c r="D196" s="39">
        <v>319</v>
      </c>
      <c r="E196" s="40">
        <v>24.60999870300293</v>
      </c>
      <c r="F196" s="45">
        <v>24.489999771118164</v>
      </c>
      <c r="G196" s="40">
        <v>15.169999122619629</v>
      </c>
      <c r="H196" s="45">
        <v>15.5</v>
      </c>
      <c r="I196" s="40">
        <f t="shared" si="36"/>
        <v>1006.9302329217878</v>
      </c>
      <c r="J196" s="40">
        <f t="shared" si="37"/>
        <v>994.86484062063073</v>
      </c>
      <c r="K196" s="40">
        <f t="shared" si="38"/>
        <v>0.75981982379144186</v>
      </c>
      <c r="L196" s="40">
        <f t="shared" si="39"/>
        <v>7.2394127083227865E-3</v>
      </c>
      <c r="M196" s="40">
        <f t="shared" si="40"/>
        <v>4.8314000000000001E-4</v>
      </c>
      <c r="N196" s="40">
        <f t="shared" si="41"/>
        <v>1007.2631893059032</v>
      </c>
      <c r="O196" s="40">
        <f t="shared" si="42"/>
        <v>994.92548013686451</v>
      </c>
      <c r="P196" s="40">
        <f t="shared" si="43"/>
        <v>0.7600009053074922</v>
      </c>
      <c r="Q196" s="40">
        <f t="shared" si="44"/>
        <v>7.2368892336813675E-3</v>
      </c>
      <c r="R196" s="40">
        <f t="shared" si="45"/>
        <v>4.8314000000000001E-4</v>
      </c>
      <c r="S196" s="40">
        <f t="shared" si="46"/>
        <v>0.3329563841153913</v>
      </c>
      <c r="T196" s="41">
        <v>5.9669995307922363</v>
      </c>
      <c r="U196" s="40">
        <f t="shared" si="47"/>
        <v>5.5799633031173509E-2</v>
      </c>
    </row>
    <row r="197" spans="1:21" x14ac:dyDescent="0.2">
      <c r="A197" s="39" t="s">
        <v>2</v>
      </c>
      <c r="B197" s="39">
        <v>0</v>
      </c>
      <c r="C197" s="43">
        <v>43255</v>
      </c>
      <c r="D197" s="39">
        <v>333</v>
      </c>
      <c r="E197" s="40">
        <v>26</v>
      </c>
      <c r="F197" s="44">
        <v>25.82</v>
      </c>
      <c r="G197" s="39">
        <v>0.05</v>
      </c>
      <c r="H197" s="44">
        <v>0.05</v>
      </c>
      <c r="I197" s="40">
        <f t="shared" si="36"/>
        <v>994.17220655209348</v>
      </c>
      <c r="J197" s="40">
        <f t="shared" si="37"/>
        <v>994.13423435485515</v>
      </c>
      <c r="K197" s="40">
        <f t="shared" si="38"/>
        <v>0.75779524627999995</v>
      </c>
      <c r="L197" s="40">
        <f t="shared" si="39"/>
        <v>7.2651704000000015E-3</v>
      </c>
      <c r="M197" s="40">
        <f t="shared" si="40"/>
        <v>4.8314000000000001E-4</v>
      </c>
      <c r="N197" s="40">
        <f t="shared" si="41"/>
        <v>994.26976378117388</v>
      </c>
      <c r="O197" s="40">
        <f t="shared" si="42"/>
        <v>994.23177888296971</v>
      </c>
      <c r="P197" s="40">
        <f t="shared" si="43"/>
        <v>0.75804993086051753</v>
      </c>
      <c r="Q197" s="40">
        <f t="shared" si="44"/>
        <v>7.2621952469600001E-3</v>
      </c>
      <c r="R197" s="40">
        <f t="shared" si="45"/>
        <v>4.8314000000000001E-4</v>
      </c>
      <c r="S197" s="40">
        <f t="shared" si="46"/>
        <v>9.7557229080393881E-2</v>
      </c>
      <c r="T197" s="41">
        <v>5.995999813079834</v>
      </c>
      <c r="U197" s="40">
        <f t="shared" si="47"/>
        <v>1.6270385610683297E-2</v>
      </c>
    </row>
    <row r="198" spans="1:21" x14ac:dyDescent="0.2">
      <c r="A198" s="39" t="s">
        <v>2</v>
      </c>
      <c r="B198" s="39">
        <v>9</v>
      </c>
      <c r="C198" s="43">
        <v>43255</v>
      </c>
      <c r="D198" s="39">
        <v>333</v>
      </c>
      <c r="E198" s="40">
        <v>26.35</v>
      </c>
      <c r="F198" s="44">
        <v>25.16</v>
      </c>
      <c r="G198" s="39">
        <v>7.0000000000000007E-2</v>
      </c>
      <c r="H198" s="44">
        <v>7.48</v>
      </c>
      <c r="I198" s="40">
        <f t="shared" si="36"/>
        <v>993.99520514441599</v>
      </c>
      <c r="J198" s="40">
        <f t="shared" si="37"/>
        <v>993.9420566804331</v>
      </c>
      <c r="K198" s="40">
        <f t="shared" si="38"/>
        <v>0.75730631860638242</v>
      </c>
      <c r="L198" s="40">
        <f t="shared" si="39"/>
        <v>7.2706484914999998E-3</v>
      </c>
      <c r="M198" s="40">
        <f t="shared" si="40"/>
        <v>4.8314000000000001E-4</v>
      </c>
      <c r="N198" s="40">
        <f t="shared" si="41"/>
        <v>1000.4346626396818</v>
      </c>
      <c r="O198" s="40">
        <f t="shared" si="42"/>
        <v>994.58196577269712</v>
      </c>
      <c r="P198" s="40">
        <f t="shared" si="43"/>
        <v>0.75900275691630248</v>
      </c>
      <c r="Q198" s="40">
        <f t="shared" si="44"/>
        <v>7.250369042240001E-3</v>
      </c>
      <c r="R198" s="40">
        <f t="shared" si="45"/>
        <v>4.8314000000000001E-4</v>
      </c>
      <c r="S198" s="40">
        <f t="shared" si="46"/>
        <v>6.4394574952658559</v>
      </c>
      <c r="T198" s="41">
        <v>3.5179998874664307</v>
      </c>
      <c r="U198" s="40">
        <f t="shared" si="47"/>
        <v>1.8304314102475372</v>
      </c>
    </row>
    <row r="199" spans="1:21" x14ac:dyDescent="0.2">
      <c r="A199" s="39" t="s">
        <v>2</v>
      </c>
      <c r="B199" s="39">
        <v>14</v>
      </c>
      <c r="C199" s="43">
        <v>43255</v>
      </c>
      <c r="D199" s="39">
        <v>333</v>
      </c>
      <c r="E199" s="40">
        <v>27.12</v>
      </c>
      <c r="F199" s="44">
        <v>24.27</v>
      </c>
      <c r="G199" s="39">
        <v>2.5299999999999998</v>
      </c>
      <c r="H199" s="44">
        <v>17.37</v>
      </c>
      <c r="I199" s="40">
        <f t="shared" si="36"/>
        <v>995.45330703353636</v>
      </c>
      <c r="J199" s="40">
        <f t="shared" si="37"/>
        <v>993.50757622402898</v>
      </c>
      <c r="K199" s="40">
        <f t="shared" si="38"/>
        <v>0.75625964258925615</v>
      </c>
      <c r="L199" s="40">
        <f t="shared" si="39"/>
        <v>7.28127336576E-3</v>
      </c>
      <c r="M199" s="40">
        <f t="shared" si="40"/>
        <v>4.8314000000000001E-4</v>
      </c>
      <c r="N199" s="40">
        <f t="shared" si="41"/>
        <v>1008.9120122378929</v>
      </c>
      <c r="O199" s="40">
        <f t="shared" si="42"/>
        <v>995.03565255790966</v>
      </c>
      <c r="P199" s="40">
        <f t="shared" si="43"/>
        <v>0.76033552862748344</v>
      </c>
      <c r="Q199" s="40">
        <f t="shared" si="44"/>
        <v>7.2321390636599994E-3</v>
      </c>
      <c r="R199" s="40">
        <f t="shared" si="45"/>
        <v>4.8314000000000001E-4</v>
      </c>
      <c r="S199" s="40">
        <f t="shared" si="46"/>
        <v>13.458705204356534</v>
      </c>
      <c r="T199" s="41">
        <v>3.5029997825622559</v>
      </c>
      <c r="U199" s="40">
        <f t="shared" si="47"/>
        <v>3.8420513958788245</v>
      </c>
    </row>
    <row r="200" spans="1:21" x14ac:dyDescent="0.2">
      <c r="A200" s="39" t="s">
        <v>2</v>
      </c>
      <c r="B200" s="39">
        <v>19</v>
      </c>
      <c r="C200" s="43">
        <v>43255</v>
      </c>
      <c r="D200" s="39">
        <v>333</v>
      </c>
      <c r="E200" s="40">
        <v>26.43</v>
      </c>
      <c r="F200" s="44">
        <v>24.77</v>
      </c>
      <c r="G200" s="39">
        <v>3.8</v>
      </c>
      <c r="H200" s="44">
        <v>19.27</v>
      </c>
      <c r="I200" s="40">
        <f t="shared" si="36"/>
        <v>996.83585166534544</v>
      </c>
      <c r="J200" s="40">
        <f t="shared" si="37"/>
        <v>993.89766472281815</v>
      </c>
      <c r="K200" s="40">
        <f t="shared" si="38"/>
        <v>0.7571957251119783</v>
      </c>
      <c r="L200" s="40">
        <f t="shared" si="39"/>
        <v>7.2718437084599999E-3</v>
      </c>
      <c r="M200" s="40">
        <f t="shared" si="40"/>
        <v>4.8314000000000001E-4</v>
      </c>
      <c r="N200" s="40">
        <f t="shared" si="41"/>
        <v>1010.2125631235723</v>
      </c>
      <c r="O200" s="40">
        <f t="shared" si="42"/>
        <v>994.78338641705386</v>
      </c>
      <c r="P200" s="40">
        <f t="shared" si="43"/>
        <v>0.75957995099365272</v>
      </c>
      <c r="Q200" s="40">
        <f t="shared" si="44"/>
        <v>7.2427032716599997E-3</v>
      </c>
      <c r="R200" s="40">
        <f t="shared" si="45"/>
        <v>4.8314000000000001E-4</v>
      </c>
      <c r="S200" s="40">
        <f t="shared" si="46"/>
        <v>13.37671145822685</v>
      </c>
      <c r="T200" s="41">
        <v>4.0079998970031738</v>
      </c>
      <c r="U200" s="40">
        <f t="shared" si="47"/>
        <v>3.337502944605554</v>
      </c>
    </row>
    <row r="201" spans="1:21" x14ac:dyDescent="0.2">
      <c r="A201" s="39" t="s">
        <v>2</v>
      </c>
      <c r="B201" s="39">
        <v>26</v>
      </c>
      <c r="C201" s="43">
        <v>43255</v>
      </c>
      <c r="D201" s="39">
        <v>333</v>
      </c>
      <c r="E201" s="40">
        <v>26.54</v>
      </c>
      <c r="F201" s="44">
        <v>25</v>
      </c>
      <c r="G201" s="39">
        <v>4.4800000000000004</v>
      </c>
      <c r="H201" s="44">
        <v>20.149999999999999</v>
      </c>
      <c r="I201" s="40">
        <f t="shared" si="36"/>
        <v>997.30656771371071</v>
      </c>
      <c r="J201" s="40">
        <f t="shared" si="37"/>
        <v>993.83634257201788</v>
      </c>
      <c r="K201" s="40">
        <f t="shared" si="38"/>
        <v>0.75704436177324841</v>
      </c>
      <c r="L201" s="40">
        <f t="shared" si="39"/>
        <v>7.2734525506400003E-3</v>
      </c>
      <c r="M201" s="40">
        <f t="shared" si="40"/>
        <v>4.8314000000000001E-4</v>
      </c>
      <c r="N201" s="40">
        <f t="shared" si="41"/>
        <v>1010.8154338852372</v>
      </c>
      <c r="O201" s="40">
        <f t="shared" si="42"/>
        <v>994.66509399218751</v>
      </c>
      <c r="P201" s="40">
        <f t="shared" si="43"/>
        <v>0.75923827343750006</v>
      </c>
      <c r="Q201" s="40">
        <f t="shared" si="44"/>
        <v>7.2472849999999991E-3</v>
      </c>
      <c r="R201" s="40">
        <f t="shared" si="45"/>
        <v>4.8314000000000001E-4</v>
      </c>
      <c r="S201" s="40">
        <f t="shared" si="46"/>
        <v>13.508866171526506</v>
      </c>
      <c r="T201" s="41">
        <v>3.5389997959136963</v>
      </c>
      <c r="U201" s="40">
        <f t="shared" si="47"/>
        <v>3.8171423991390192</v>
      </c>
    </row>
    <row r="202" spans="1:21" x14ac:dyDescent="0.2">
      <c r="A202" s="39" t="s">
        <v>2</v>
      </c>
      <c r="B202" s="39">
        <v>28</v>
      </c>
      <c r="C202" s="43">
        <v>43255</v>
      </c>
      <c r="D202" s="39">
        <v>333</v>
      </c>
      <c r="E202" s="40">
        <v>26.69</v>
      </c>
      <c r="F202" s="44">
        <v>24.98</v>
      </c>
      <c r="G202" s="39">
        <v>4.5</v>
      </c>
      <c r="H202" s="44">
        <v>20.239999999999998</v>
      </c>
      <c r="I202" s="40">
        <f t="shared" si="36"/>
        <v>997.23720517616721</v>
      </c>
      <c r="J202" s="40">
        <f t="shared" si="37"/>
        <v>993.75219261850486</v>
      </c>
      <c r="K202" s="40">
        <f t="shared" si="38"/>
        <v>0.75683926514685074</v>
      </c>
      <c r="L202" s="40">
        <f t="shared" si="39"/>
        <v>7.2755818969400012E-3</v>
      </c>
      <c r="M202" s="40">
        <f t="shared" si="40"/>
        <v>4.8314000000000001E-4</v>
      </c>
      <c r="N202" s="40">
        <f t="shared" si="41"/>
        <v>1010.9008237458003</v>
      </c>
      <c r="O202" s="40">
        <f t="shared" si="42"/>
        <v>994.67543666092115</v>
      </c>
      <c r="P202" s="40">
        <f t="shared" si="43"/>
        <v>0.75926783810613829</v>
      </c>
      <c r="Q202" s="40">
        <f t="shared" si="44"/>
        <v>7.24689353816E-3</v>
      </c>
      <c r="R202" s="40">
        <f t="shared" si="45"/>
        <v>4.8314000000000001E-4</v>
      </c>
      <c r="S202" s="40">
        <f t="shared" si="46"/>
        <v>13.663618569633059</v>
      </c>
      <c r="T202" s="41">
        <v>3.4989998340606689</v>
      </c>
      <c r="U202" s="40">
        <f t="shared" si="47"/>
        <v>3.9050069212995986</v>
      </c>
    </row>
    <row r="203" spans="1:21" x14ac:dyDescent="0.2">
      <c r="A203" s="39" t="s">
        <v>2</v>
      </c>
      <c r="B203" s="39">
        <v>36</v>
      </c>
      <c r="C203" s="43">
        <v>43255</v>
      </c>
      <c r="D203" s="39">
        <v>333</v>
      </c>
      <c r="E203" s="40">
        <v>26.61</v>
      </c>
      <c r="F203" s="44">
        <v>25.18</v>
      </c>
      <c r="G203" s="39">
        <v>8.5</v>
      </c>
      <c r="H203" s="44">
        <v>20.7</v>
      </c>
      <c r="I203" s="40">
        <f t="shared" si="36"/>
        <v>1000.4463896035976</v>
      </c>
      <c r="J203" s="40">
        <f t="shared" si="37"/>
        <v>993.79714855702866</v>
      </c>
      <c r="K203" s="40">
        <f t="shared" si="38"/>
        <v>0.7569484624636017</v>
      </c>
      <c r="L203" s="40">
        <f t="shared" si="39"/>
        <v>7.2744555113400007E-3</v>
      </c>
      <c r="M203" s="40">
        <f t="shared" si="40"/>
        <v>4.8314000000000001E-4</v>
      </c>
      <c r="N203" s="40">
        <f t="shared" si="41"/>
        <v>1011.1721678000561</v>
      </c>
      <c r="O203" s="40">
        <f t="shared" si="42"/>
        <v>994.5715263657388</v>
      </c>
      <c r="P203" s="40">
        <f t="shared" si="43"/>
        <v>0.75897344225002017</v>
      </c>
      <c r="Q203" s="40">
        <f t="shared" si="44"/>
        <v>7.2507485909600001E-3</v>
      </c>
      <c r="R203" s="40">
        <f t="shared" si="45"/>
        <v>4.8314000000000001E-4</v>
      </c>
      <c r="S203" s="40">
        <f t="shared" si="46"/>
        <v>10.725778196458464</v>
      </c>
      <c r="T203" s="41">
        <v>4.0759997367858887</v>
      </c>
      <c r="U203" s="40">
        <f t="shared" si="47"/>
        <v>2.6314472249981615</v>
      </c>
    </row>
    <row r="204" spans="1:21" x14ac:dyDescent="0.2">
      <c r="A204" s="39" t="s">
        <v>2</v>
      </c>
      <c r="B204" s="39">
        <v>44</v>
      </c>
      <c r="C204" s="43">
        <v>43255</v>
      </c>
      <c r="D204" s="39">
        <v>333</v>
      </c>
      <c r="E204" s="40">
        <v>26.83</v>
      </c>
      <c r="F204" s="44">
        <v>24.93</v>
      </c>
      <c r="G204" s="39">
        <v>8.26</v>
      </c>
      <c r="H204" s="44">
        <v>21.03</v>
      </c>
      <c r="I204" s="40">
        <f t="shared" si="36"/>
        <v>1000.1287512186542</v>
      </c>
      <c r="J204" s="40">
        <f t="shared" si="37"/>
        <v>993.67310168513848</v>
      </c>
      <c r="K204" s="40">
        <f t="shared" si="38"/>
        <v>0.75664919913830386</v>
      </c>
      <c r="L204" s="40">
        <f t="shared" si="39"/>
        <v>7.2775021100599992E-3</v>
      </c>
      <c r="M204" s="40">
        <f t="shared" si="40"/>
        <v>4.8314000000000001E-4</v>
      </c>
      <c r="N204" s="40">
        <f t="shared" si="41"/>
        <v>1011.5826780524468</v>
      </c>
      <c r="O204" s="40">
        <f t="shared" si="42"/>
        <v>994.70124634068782</v>
      </c>
      <c r="P204" s="40">
        <f t="shared" si="43"/>
        <v>0.75934187163598743</v>
      </c>
      <c r="Q204" s="40">
        <f t="shared" si="44"/>
        <v>7.2459090924600015E-3</v>
      </c>
      <c r="R204" s="40">
        <f t="shared" si="45"/>
        <v>4.8314000000000001E-4</v>
      </c>
      <c r="S204" s="40">
        <f t="shared" si="46"/>
        <v>11.453926833792593</v>
      </c>
      <c r="T204" s="41">
        <v>6.0399999618530273</v>
      </c>
      <c r="U204" s="40">
        <f t="shared" si="47"/>
        <v>1.8963455142603367</v>
      </c>
    </row>
    <row r="205" spans="1:21" x14ac:dyDescent="0.2">
      <c r="A205" s="39" t="s">
        <v>2</v>
      </c>
      <c r="B205" s="39">
        <v>54</v>
      </c>
      <c r="C205" s="43">
        <v>43255</v>
      </c>
      <c r="D205" s="39">
        <v>333</v>
      </c>
      <c r="E205" s="40">
        <v>27.08</v>
      </c>
      <c r="F205" s="44">
        <v>25.01</v>
      </c>
      <c r="G205" s="39">
        <v>8.36</v>
      </c>
      <c r="H205" s="44">
        <v>21.67</v>
      </c>
      <c r="I205" s="40">
        <f t="shared" si="36"/>
        <v>1000.0630762713735</v>
      </c>
      <c r="J205" s="40">
        <f t="shared" si="37"/>
        <v>993.53054329252461</v>
      </c>
      <c r="K205" s="40">
        <f t="shared" si="38"/>
        <v>0.75631304255198883</v>
      </c>
      <c r="L205" s="40">
        <f t="shared" si="39"/>
        <v>7.2807697385599999E-3</v>
      </c>
      <c r="M205" s="40">
        <f t="shared" si="40"/>
        <v>4.8314000000000001E-4</v>
      </c>
      <c r="N205" s="40">
        <f t="shared" si="41"/>
        <v>1012.0702667701878</v>
      </c>
      <c r="O205" s="40">
        <f t="shared" si="42"/>
        <v>994.65991862923227</v>
      </c>
      <c r="P205" s="40">
        <f t="shared" si="43"/>
        <v>0.75922350154130169</v>
      </c>
      <c r="Q205" s="40">
        <f t="shared" si="44"/>
        <v>7.24748023454E-3</v>
      </c>
      <c r="R205" s="40">
        <f t="shared" si="45"/>
        <v>4.8314000000000001E-4</v>
      </c>
      <c r="S205" s="40">
        <f t="shared" si="46"/>
        <v>12.007190498814339</v>
      </c>
      <c r="T205" s="41">
        <v>5.0799999237060547</v>
      </c>
      <c r="U205" s="40">
        <f t="shared" si="47"/>
        <v>2.3636202124299706</v>
      </c>
    </row>
    <row r="206" spans="1:21" x14ac:dyDescent="0.2">
      <c r="A206" s="39" t="s">
        <v>2</v>
      </c>
      <c r="B206" s="39">
        <v>63</v>
      </c>
      <c r="C206" s="43">
        <v>43255</v>
      </c>
      <c r="D206" s="39">
        <v>333</v>
      </c>
      <c r="E206" s="40">
        <v>27.22</v>
      </c>
      <c r="F206" s="44">
        <v>25.34</v>
      </c>
      <c r="G206" s="39">
        <v>10.43</v>
      </c>
      <c r="H206" s="44">
        <v>21.45</v>
      </c>
      <c r="I206" s="40">
        <f t="shared" si="36"/>
        <v>1001.6342325124533</v>
      </c>
      <c r="J206" s="40">
        <f t="shared" si="37"/>
        <v>993.44996804793777</v>
      </c>
      <c r="K206" s="40">
        <f t="shared" si="38"/>
        <v>0.75612660612907523</v>
      </c>
      <c r="L206" s="40">
        <f t="shared" si="39"/>
        <v>7.28250926936E-3</v>
      </c>
      <c r="M206" s="40">
        <f t="shared" si="40"/>
        <v>4.8314000000000001E-4</v>
      </c>
      <c r="N206" s="40">
        <f t="shared" si="41"/>
        <v>1011.7055031499697</v>
      </c>
      <c r="O206" s="40">
        <f t="shared" si="42"/>
        <v>994.48762379180494</v>
      </c>
      <c r="P206" s="40">
        <f t="shared" si="43"/>
        <v>0.75873992134684543</v>
      </c>
      <c r="Q206" s="40">
        <f t="shared" si="44"/>
        <v>7.2537373282399991E-3</v>
      </c>
      <c r="R206" s="40">
        <f t="shared" si="45"/>
        <v>4.8314000000000001E-4</v>
      </c>
      <c r="S206" s="40">
        <f t="shared" si="46"/>
        <v>10.071270637516363</v>
      </c>
      <c r="T206" s="41">
        <v>7.0219998359680176</v>
      </c>
      <c r="U206" s="40">
        <f t="shared" si="47"/>
        <v>1.4342453535714144</v>
      </c>
    </row>
    <row r="207" spans="1:21" x14ac:dyDescent="0.2">
      <c r="A207" s="39" t="s">
        <v>2</v>
      </c>
      <c r="B207" s="39">
        <v>76</v>
      </c>
      <c r="C207" s="43">
        <v>43255</v>
      </c>
      <c r="D207" s="39">
        <v>333</v>
      </c>
      <c r="E207" s="40">
        <v>27.09</v>
      </c>
      <c r="F207" s="44">
        <v>25.73</v>
      </c>
      <c r="G207" s="39">
        <v>14.3</v>
      </c>
      <c r="H207" s="44">
        <v>23.42</v>
      </c>
      <c r="I207" s="40">
        <f t="shared" si="36"/>
        <v>1004.8324096502782</v>
      </c>
      <c r="J207" s="40">
        <f t="shared" si="37"/>
        <v>993.52480560660513</v>
      </c>
      <c r="K207" s="40">
        <f t="shared" si="38"/>
        <v>0.75629968262094327</v>
      </c>
      <c r="L207" s="40">
        <f t="shared" si="39"/>
        <v>7.2808961417400002E-3</v>
      </c>
      <c r="M207" s="40">
        <f t="shared" si="40"/>
        <v>4.8314000000000001E-4</v>
      </c>
      <c r="N207" s="40">
        <f t="shared" si="41"/>
        <v>1013.1246733515953</v>
      </c>
      <c r="O207" s="40">
        <f t="shared" si="42"/>
        <v>994.28022305764455</v>
      </c>
      <c r="P207" s="40">
        <f t="shared" si="43"/>
        <v>0.75817810142200215</v>
      </c>
      <c r="Q207" s="40">
        <f t="shared" si="44"/>
        <v>7.2606674636599994E-3</v>
      </c>
      <c r="R207" s="40">
        <f t="shared" si="45"/>
        <v>4.8314000000000001E-4</v>
      </c>
      <c r="S207" s="40">
        <f t="shared" si="46"/>
        <v>8.292263701317097</v>
      </c>
      <c r="T207" s="41">
        <v>5.9669995307922363</v>
      </c>
      <c r="U207" s="40">
        <f t="shared" si="47"/>
        <v>1.3896873392607987</v>
      </c>
    </row>
    <row r="208" spans="1:21" x14ac:dyDescent="0.2">
      <c r="A208" s="39" t="s">
        <v>2</v>
      </c>
      <c r="B208" s="39">
        <v>0</v>
      </c>
      <c r="C208" s="43">
        <v>43269</v>
      </c>
      <c r="D208" s="39">
        <v>347</v>
      </c>
      <c r="E208" s="40">
        <v>28.87</v>
      </c>
      <c r="F208" s="44">
        <v>27.57</v>
      </c>
      <c r="G208" s="39">
        <v>7.0000000000000007E-2</v>
      </c>
      <c r="H208" s="44">
        <v>7.0000000000000007E-2</v>
      </c>
      <c r="I208" s="40">
        <f t="shared" si="36"/>
        <v>992.5129247500347</v>
      </c>
      <c r="J208" s="40">
        <f t="shared" si="37"/>
        <v>992.46000540656132</v>
      </c>
      <c r="K208" s="40">
        <f t="shared" si="38"/>
        <v>0.75402589912951501</v>
      </c>
      <c r="L208" s="40">
        <f t="shared" si="39"/>
        <v>7.2981240212600003E-3</v>
      </c>
      <c r="M208" s="40">
        <f t="shared" si="40"/>
        <v>4.8314000000000001E-4</v>
      </c>
      <c r="N208" s="40">
        <f t="shared" si="41"/>
        <v>993.29922814654947</v>
      </c>
      <c r="O208" s="40">
        <f t="shared" si="42"/>
        <v>993.24619419774081</v>
      </c>
      <c r="P208" s="40">
        <f t="shared" si="43"/>
        <v>0.75566617396524993</v>
      </c>
      <c r="Q208" s="40">
        <f t="shared" si="44"/>
        <v>7.2865743324599993E-3</v>
      </c>
      <c r="R208" s="40">
        <f t="shared" si="45"/>
        <v>4.8314000000000001E-4</v>
      </c>
      <c r="S208" s="40">
        <f t="shared" si="46"/>
        <v>0.78630339651476788</v>
      </c>
      <c r="T208" s="41">
        <v>5.995999813079834</v>
      </c>
      <c r="U208" s="40">
        <f t="shared" si="47"/>
        <v>0.13113799550151831</v>
      </c>
    </row>
    <row r="209" spans="1:21" x14ac:dyDescent="0.2">
      <c r="A209" s="39" t="s">
        <v>2</v>
      </c>
      <c r="B209" s="39">
        <v>9</v>
      </c>
      <c r="C209" s="43">
        <v>43269</v>
      </c>
      <c r="D209" s="39">
        <v>347</v>
      </c>
      <c r="E209" s="40">
        <v>27.66</v>
      </c>
      <c r="F209" s="44">
        <v>27.35</v>
      </c>
      <c r="G209" s="39">
        <v>7.0000000000000007E-2</v>
      </c>
      <c r="H209" s="44">
        <v>7.0000000000000007E-2</v>
      </c>
      <c r="I209" s="40">
        <f t="shared" si="36"/>
        <v>993.24628103846783</v>
      </c>
      <c r="J209" s="40">
        <f t="shared" si="37"/>
        <v>993.19325526820319</v>
      </c>
      <c r="K209" s="40">
        <f t="shared" si="38"/>
        <v>0.75554907839530328</v>
      </c>
      <c r="L209" s="40">
        <f t="shared" si="39"/>
        <v>7.2875541122400011E-3</v>
      </c>
      <c r="M209" s="40">
        <f t="shared" si="40"/>
        <v>4.8314000000000001E-4</v>
      </c>
      <c r="N209" s="40">
        <f t="shared" si="41"/>
        <v>993.42772443523268</v>
      </c>
      <c r="O209" s="40">
        <f t="shared" si="42"/>
        <v>993.37467033978623</v>
      </c>
      <c r="P209" s="40">
        <f t="shared" si="43"/>
        <v>0.75595464659367617</v>
      </c>
      <c r="Q209" s="40">
        <f t="shared" si="44"/>
        <v>7.284066471500001E-3</v>
      </c>
      <c r="R209" s="40">
        <f t="shared" si="45"/>
        <v>4.8314000000000001E-4</v>
      </c>
      <c r="S209" s="40">
        <f t="shared" si="46"/>
        <v>0.18144339676484833</v>
      </c>
      <c r="T209" s="41">
        <v>3.5179998874664307</v>
      </c>
      <c r="U209" s="40">
        <f t="shared" si="47"/>
        <v>5.1575725573862655E-2</v>
      </c>
    </row>
    <row r="210" spans="1:21" x14ac:dyDescent="0.2">
      <c r="A210" s="39" t="s">
        <v>2</v>
      </c>
      <c r="B210" s="39">
        <v>14</v>
      </c>
      <c r="C210" s="43">
        <v>43269</v>
      </c>
      <c r="D210" s="39">
        <v>347</v>
      </c>
      <c r="E210" s="40">
        <v>28.49</v>
      </c>
      <c r="F210" s="44">
        <v>26.03</v>
      </c>
      <c r="G210" s="39">
        <v>0.38</v>
      </c>
      <c r="H210" s="44">
        <v>7.95</v>
      </c>
      <c r="I210" s="40">
        <f t="shared" si="36"/>
        <v>992.98309016360031</v>
      </c>
      <c r="J210" s="40">
        <f t="shared" si="37"/>
        <v>992.69460373825427</v>
      </c>
      <c r="K210" s="40">
        <f t="shared" si="38"/>
        <v>0.75449406911643646</v>
      </c>
      <c r="L210" s="40">
        <f t="shared" si="39"/>
        <v>7.2953264065399991E-3</v>
      </c>
      <c r="M210" s="40">
        <f t="shared" si="40"/>
        <v>4.8314000000000001E-4</v>
      </c>
      <c r="N210" s="40">
        <f t="shared" si="41"/>
        <v>1000.3354280870177</v>
      </c>
      <c r="O210" s="40">
        <f t="shared" si="42"/>
        <v>994.11789182041025</v>
      </c>
      <c r="P210" s="40">
        <f t="shared" si="43"/>
        <v>0.75775301308296239</v>
      </c>
      <c r="Q210" s="40">
        <f t="shared" si="44"/>
        <v>7.2656558348600008E-3</v>
      </c>
      <c r="R210" s="40">
        <f t="shared" si="45"/>
        <v>4.8314000000000001E-4</v>
      </c>
      <c r="S210" s="40">
        <f t="shared" si="46"/>
        <v>7.3523379234173944</v>
      </c>
      <c r="T210" s="41">
        <v>3.5029997825622559</v>
      </c>
      <c r="U210" s="40">
        <f t="shared" si="47"/>
        <v>2.098869077873466</v>
      </c>
    </row>
    <row r="211" spans="1:21" x14ac:dyDescent="0.2">
      <c r="A211" s="39" t="s">
        <v>2</v>
      </c>
      <c r="B211" s="39">
        <v>19</v>
      </c>
      <c r="C211" s="43">
        <v>43269</v>
      </c>
      <c r="D211" s="39">
        <v>347</v>
      </c>
      <c r="E211" s="40">
        <v>28.72</v>
      </c>
      <c r="F211" s="44">
        <v>26.78</v>
      </c>
      <c r="G211" s="39">
        <v>1.71</v>
      </c>
      <c r="H211" s="44">
        <v>8.34</v>
      </c>
      <c r="I211" s="40">
        <f t="shared" si="36"/>
        <v>993.8605119211004</v>
      </c>
      <c r="J211" s="40">
        <f t="shared" si="37"/>
        <v>992.55308365678559</v>
      </c>
      <c r="K211" s="40">
        <f t="shared" si="38"/>
        <v>0.7542095968632121</v>
      </c>
      <c r="L211" s="40">
        <f t="shared" si="39"/>
        <v>7.2970767833600006E-3</v>
      </c>
      <c r="M211" s="40">
        <f t="shared" si="40"/>
        <v>4.8314000000000001E-4</v>
      </c>
      <c r="N211" s="40">
        <f t="shared" si="41"/>
        <v>1000.2212971103105</v>
      </c>
      <c r="O211" s="40">
        <f t="shared" si="42"/>
        <v>993.70140954520821</v>
      </c>
      <c r="P211" s="40">
        <f t="shared" si="43"/>
        <v>0.75671692966176995</v>
      </c>
      <c r="Q211" s="40">
        <f t="shared" si="44"/>
        <v>7.2768237653600002E-3</v>
      </c>
      <c r="R211" s="40">
        <f t="shared" si="45"/>
        <v>4.8314000000000001E-4</v>
      </c>
      <c r="S211" s="40">
        <f t="shared" si="46"/>
        <v>6.3607851892101053</v>
      </c>
      <c r="T211" s="41">
        <v>4.0079998970031738</v>
      </c>
      <c r="U211" s="40">
        <f t="shared" si="47"/>
        <v>1.5870222935799312</v>
      </c>
    </row>
    <row r="212" spans="1:21" x14ac:dyDescent="0.2">
      <c r="A212" s="39" t="s">
        <v>2</v>
      </c>
      <c r="B212" s="39">
        <v>26</v>
      </c>
      <c r="C212" s="43">
        <v>43269</v>
      </c>
      <c r="D212" s="39">
        <v>347</v>
      </c>
      <c r="E212" s="40">
        <v>28.97</v>
      </c>
      <c r="F212" s="44">
        <v>26.56</v>
      </c>
      <c r="G212" s="39">
        <v>4.78</v>
      </c>
      <c r="H212" s="44">
        <v>10.29</v>
      </c>
      <c r="I212" s="40">
        <f t="shared" si="36"/>
        <v>996.08858767164315</v>
      </c>
      <c r="J212" s="40">
        <f t="shared" si="37"/>
        <v>992.3976097137629</v>
      </c>
      <c r="K212" s="40">
        <f t="shared" si="38"/>
        <v>0.75390423311602839</v>
      </c>
      <c r="L212" s="40">
        <f t="shared" si="39"/>
        <v>7.298780814860001E-3</v>
      </c>
      <c r="M212" s="40">
        <f t="shared" si="40"/>
        <v>4.8314000000000001E-4</v>
      </c>
      <c r="N212" s="40">
        <f t="shared" si="41"/>
        <v>1001.9061126455808</v>
      </c>
      <c r="O212" s="40">
        <f t="shared" si="42"/>
        <v>993.82515784335783</v>
      </c>
      <c r="P212" s="40">
        <f t="shared" si="43"/>
        <v>0.7570169284466155</v>
      </c>
      <c r="Q212" s="40">
        <f t="shared" si="44"/>
        <v>7.2737407654399995E-3</v>
      </c>
      <c r="R212" s="40">
        <f t="shared" si="45"/>
        <v>4.8314000000000001E-4</v>
      </c>
      <c r="S212" s="40">
        <f t="shared" si="46"/>
        <v>5.8175249739376795</v>
      </c>
      <c r="T212" s="41">
        <v>3.5389997959136963</v>
      </c>
      <c r="U212" s="40">
        <f t="shared" si="47"/>
        <v>1.6438330911052554</v>
      </c>
    </row>
    <row r="213" spans="1:21" x14ac:dyDescent="0.2">
      <c r="A213" s="39" t="s">
        <v>2</v>
      </c>
      <c r="B213" s="39">
        <v>28</v>
      </c>
      <c r="C213" s="43">
        <v>43269</v>
      </c>
      <c r="D213" s="39">
        <v>347</v>
      </c>
      <c r="E213" s="40">
        <v>28.72</v>
      </c>
      <c r="F213" s="44">
        <v>26.51</v>
      </c>
      <c r="G213" s="39">
        <v>5.87</v>
      </c>
      <c r="H213" s="44">
        <v>10.39</v>
      </c>
      <c r="I213" s="40">
        <f t="shared" si="36"/>
        <v>997.10071968133434</v>
      </c>
      <c r="J213" s="40">
        <f t="shared" si="37"/>
        <v>992.55308365678559</v>
      </c>
      <c r="K213" s="40">
        <f t="shared" si="38"/>
        <v>0.7542095968632121</v>
      </c>
      <c r="L213" s="40">
        <f t="shared" si="39"/>
        <v>7.2970767833600006E-3</v>
      </c>
      <c r="M213" s="40">
        <f t="shared" si="40"/>
        <v>4.8314000000000001E-4</v>
      </c>
      <c r="N213" s="40">
        <f t="shared" si="41"/>
        <v>1002.0149522434077</v>
      </c>
      <c r="O213" s="40">
        <f t="shared" si="42"/>
        <v>993.85309932709595</v>
      </c>
      <c r="P213" s="40">
        <f t="shared" si="43"/>
        <v>0.75708556208687428</v>
      </c>
      <c r="Q213" s="40">
        <f t="shared" si="44"/>
        <v>7.2730177465400005E-3</v>
      </c>
      <c r="R213" s="40">
        <f t="shared" si="45"/>
        <v>4.8314000000000001E-4</v>
      </c>
      <c r="S213" s="40">
        <f t="shared" si="46"/>
        <v>4.91423256207338</v>
      </c>
      <c r="T213" s="41">
        <v>3.4989998340606689</v>
      </c>
      <c r="U213" s="40">
        <f t="shared" si="47"/>
        <v>1.4044677894054947</v>
      </c>
    </row>
    <row r="214" spans="1:21" x14ac:dyDescent="0.2">
      <c r="A214" s="39" t="s">
        <v>2</v>
      </c>
      <c r="B214" s="39">
        <v>36</v>
      </c>
      <c r="C214" s="43">
        <v>43269</v>
      </c>
      <c r="D214" s="39">
        <v>347</v>
      </c>
      <c r="E214" s="40">
        <v>28.42</v>
      </c>
      <c r="F214" s="44">
        <v>25.93</v>
      </c>
      <c r="G214" s="39">
        <v>8.4499999999999993</v>
      </c>
      <c r="H214" s="44">
        <v>15.19</v>
      </c>
      <c r="I214" s="40">
        <f t="shared" si="36"/>
        <v>999.32727925662346</v>
      </c>
      <c r="J214" s="40">
        <f t="shared" si="37"/>
        <v>992.73738700213664</v>
      </c>
      <c r="K214" s="40">
        <f t="shared" si="38"/>
        <v>0.75458132293631897</v>
      </c>
      <c r="L214" s="40">
        <f t="shared" si="39"/>
        <v>7.2947589365600007E-3</v>
      </c>
      <c r="M214" s="40">
        <f t="shared" si="40"/>
        <v>4.8314000000000001E-4</v>
      </c>
      <c r="N214" s="40">
        <f t="shared" si="41"/>
        <v>1006.2262056266982</v>
      </c>
      <c r="O214" s="40">
        <f t="shared" si="42"/>
        <v>994.17227234362133</v>
      </c>
      <c r="P214" s="40">
        <f t="shared" si="43"/>
        <v>0.75789402823866425</v>
      </c>
      <c r="Q214" s="40">
        <f t="shared" si="44"/>
        <v>7.2640261364599994E-3</v>
      </c>
      <c r="R214" s="40">
        <f t="shared" si="45"/>
        <v>4.8314000000000001E-4</v>
      </c>
      <c r="S214" s="40">
        <f t="shared" si="46"/>
        <v>6.8989263700747188</v>
      </c>
      <c r="T214" s="41">
        <v>4.0759997367858887</v>
      </c>
      <c r="U214" s="40">
        <f t="shared" si="47"/>
        <v>1.6925728203100514</v>
      </c>
    </row>
    <row r="215" spans="1:21" x14ac:dyDescent="0.2">
      <c r="A215" s="39" t="s">
        <v>2</v>
      </c>
      <c r="B215" s="39">
        <v>44</v>
      </c>
      <c r="C215" s="43">
        <v>43269</v>
      </c>
      <c r="D215" s="39">
        <v>347</v>
      </c>
      <c r="E215" s="40">
        <v>27.65</v>
      </c>
      <c r="F215" s="44">
        <v>25.96</v>
      </c>
      <c r="G215" s="39">
        <v>10.39</v>
      </c>
      <c r="H215" s="44">
        <v>15.16</v>
      </c>
      <c r="I215" s="40">
        <f t="shared" si="36"/>
        <v>1001.3456552776454</v>
      </c>
      <c r="J215" s="40">
        <f t="shared" si="37"/>
        <v>993.19914828842445</v>
      </c>
      <c r="K215" s="40">
        <f t="shared" si="38"/>
        <v>0.75556206280549754</v>
      </c>
      <c r="L215" s="40">
        <f t="shared" si="39"/>
        <v>7.2874465715000005E-3</v>
      </c>
      <c r="M215" s="40">
        <f t="shared" si="40"/>
        <v>4.8314000000000001E-4</v>
      </c>
      <c r="N215" s="40">
        <f t="shared" si="41"/>
        <v>1006.1848564010478</v>
      </c>
      <c r="O215" s="40">
        <f t="shared" si="42"/>
        <v>994.15598656179702</v>
      </c>
      <c r="P215" s="40">
        <f t="shared" si="43"/>
        <v>0.75785165232003748</v>
      </c>
      <c r="Q215" s="40">
        <f t="shared" si="44"/>
        <v>7.2645185206400009E-3</v>
      </c>
      <c r="R215" s="40">
        <f t="shared" si="45"/>
        <v>4.8314000000000001E-4</v>
      </c>
      <c r="S215" s="40">
        <f t="shared" si="46"/>
        <v>4.8392011234024039</v>
      </c>
      <c r="T215" s="41">
        <v>6.0399999618530273</v>
      </c>
      <c r="U215" s="40">
        <f t="shared" si="47"/>
        <v>0.80119224403401701</v>
      </c>
    </row>
    <row r="216" spans="1:21" x14ac:dyDescent="0.2">
      <c r="A216" s="39" t="s">
        <v>2</v>
      </c>
      <c r="B216" s="39">
        <v>54</v>
      </c>
      <c r="C216" s="43">
        <v>43269</v>
      </c>
      <c r="D216" s="39">
        <v>347</v>
      </c>
      <c r="E216" s="40">
        <v>27.53</v>
      </c>
      <c r="F216" s="44">
        <v>26.5</v>
      </c>
      <c r="G216" s="39">
        <v>11.29</v>
      </c>
      <c r="H216" s="44">
        <v>15.24</v>
      </c>
      <c r="I216" s="40">
        <f t="shared" si="36"/>
        <v>1002.1396951375657</v>
      </c>
      <c r="J216" s="40">
        <f t="shared" si="37"/>
        <v>993.26965166717491</v>
      </c>
      <c r="K216" s="40">
        <f t="shared" si="38"/>
        <v>0.75571838694067617</v>
      </c>
      <c r="L216" s="40">
        <f t="shared" si="39"/>
        <v>7.2861302708599994E-3</v>
      </c>
      <c r="M216" s="40">
        <f t="shared" si="40"/>
        <v>4.8314000000000001E-4</v>
      </c>
      <c r="N216" s="40">
        <f t="shared" si="41"/>
        <v>1005.9417824159078</v>
      </c>
      <c r="O216" s="40">
        <f t="shared" si="42"/>
        <v>993.85867948933412</v>
      </c>
      <c r="P216" s="40">
        <f t="shared" si="43"/>
        <v>0.75709930895046895</v>
      </c>
      <c r="Q216" s="40">
        <f t="shared" si="44"/>
        <v>7.2728721499999999E-3</v>
      </c>
      <c r="R216" s="40">
        <f t="shared" si="45"/>
        <v>4.8314000000000001E-4</v>
      </c>
      <c r="S216" s="40">
        <f t="shared" si="46"/>
        <v>3.8020872783421282</v>
      </c>
      <c r="T216" s="41">
        <v>5.0799999237060547</v>
      </c>
      <c r="U216" s="40">
        <f t="shared" si="47"/>
        <v>0.74844238886688008</v>
      </c>
    </row>
    <row r="217" spans="1:21" x14ac:dyDescent="0.2">
      <c r="A217" s="39" t="s">
        <v>2</v>
      </c>
      <c r="B217" s="39">
        <v>63</v>
      </c>
      <c r="C217" s="43">
        <v>43269</v>
      </c>
      <c r="D217" s="39">
        <v>347</v>
      </c>
      <c r="E217" s="40">
        <v>27.2</v>
      </c>
      <c r="F217" s="44">
        <v>26.19</v>
      </c>
      <c r="G217" s="39">
        <v>13.05</v>
      </c>
      <c r="H217" s="44">
        <v>16.68</v>
      </c>
      <c r="I217" s="40">
        <f t="shared" si="36"/>
        <v>1003.7548968161664</v>
      </c>
      <c r="J217" s="40">
        <f t="shared" si="37"/>
        <v>993.46151146026625</v>
      </c>
      <c r="K217" s="40">
        <f t="shared" si="38"/>
        <v>0.75615316050176007</v>
      </c>
      <c r="L217" s="40">
        <f t="shared" si="39"/>
        <v>7.2822647360000006E-3</v>
      </c>
      <c r="M217" s="40">
        <f t="shared" si="40"/>
        <v>4.8314000000000001E-4</v>
      </c>
      <c r="N217" s="40">
        <f t="shared" si="41"/>
        <v>1007.2954529381059</v>
      </c>
      <c r="O217" s="40">
        <f t="shared" si="42"/>
        <v>994.03032061894669</v>
      </c>
      <c r="P217" s="40">
        <f t="shared" si="43"/>
        <v>0.75752880015369117</v>
      </c>
      <c r="Q217" s="40">
        <f t="shared" si="44"/>
        <v>7.2681945209399999E-3</v>
      </c>
      <c r="R217" s="40">
        <f t="shared" si="45"/>
        <v>4.8314000000000001E-4</v>
      </c>
      <c r="S217" s="40">
        <f t="shared" si="46"/>
        <v>3.5405561219395167</v>
      </c>
      <c r="T217" s="41">
        <v>7.0219998359680176</v>
      </c>
      <c r="U217" s="40">
        <f t="shared" si="47"/>
        <v>0.50420908639218642</v>
      </c>
    </row>
    <row r="218" spans="1:21" x14ac:dyDescent="0.2">
      <c r="A218" s="39" t="s">
        <v>2</v>
      </c>
      <c r="B218" s="39">
        <v>76</v>
      </c>
      <c r="C218" s="43">
        <v>43269</v>
      </c>
      <c r="D218" s="39">
        <v>347</v>
      </c>
      <c r="E218" s="40">
        <v>26.98</v>
      </c>
      <c r="F218" s="44">
        <v>26.84</v>
      </c>
      <c r="G218" s="39">
        <v>14.78</v>
      </c>
      <c r="H218" s="44">
        <v>16.649999999999999</v>
      </c>
      <c r="I218" s="40">
        <f t="shared" si="36"/>
        <v>1005.2872288738282</v>
      </c>
      <c r="J218" s="40">
        <f t="shared" si="37"/>
        <v>993.58777054880829</v>
      </c>
      <c r="K218" s="40">
        <f t="shared" si="38"/>
        <v>0.75644700671410536</v>
      </c>
      <c r="L218" s="40">
        <f t="shared" si="39"/>
        <v>7.2794875061599996E-3</v>
      </c>
      <c r="M218" s="40">
        <f t="shared" si="40"/>
        <v>4.8314000000000001E-4</v>
      </c>
      <c r="N218" s="40">
        <f t="shared" si="41"/>
        <v>1006.8937910767842</v>
      </c>
      <c r="O218" s="40">
        <f t="shared" si="42"/>
        <v>993.66743196426887</v>
      </c>
      <c r="P218" s="40">
        <f t="shared" si="43"/>
        <v>0.75663567303718959</v>
      </c>
      <c r="Q218" s="40">
        <f t="shared" si="44"/>
        <v>7.2776367862399998E-3</v>
      </c>
      <c r="R218" s="40">
        <f t="shared" si="45"/>
        <v>4.8314000000000001E-4</v>
      </c>
      <c r="S218" s="40">
        <f t="shared" si="46"/>
        <v>1.6065622029559563</v>
      </c>
      <c r="T218" s="41">
        <v>5.9669995307922363</v>
      </c>
      <c r="U218" s="40">
        <f t="shared" si="47"/>
        <v>0.2692412148962669</v>
      </c>
    </row>
    <row r="219" spans="1:21" x14ac:dyDescent="0.2">
      <c r="A219" s="39" t="s">
        <v>2</v>
      </c>
      <c r="B219" s="39">
        <v>0</v>
      </c>
      <c r="C219" s="43">
        <v>43290</v>
      </c>
      <c r="D219" s="39">
        <v>368</v>
      </c>
      <c r="E219" s="40">
        <v>28.89</v>
      </c>
      <c r="F219" s="44">
        <v>26.56</v>
      </c>
      <c r="G219" s="39">
        <v>0.09</v>
      </c>
      <c r="H219" s="44">
        <v>0.09</v>
      </c>
      <c r="I219" s="40">
        <f t="shared" si="36"/>
        <v>992.51560936328372</v>
      </c>
      <c r="J219" s="40">
        <f t="shared" si="37"/>
        <v>992.44754826054759</v>
      </c>
      <c r="K219" s="40">
        <f t="shared" si="38"/>
        <v>0.75400151483683964</v>
      </c>
      <c r="L219" s="40">
        <f t="shared" si="39"/>
        <v>7.2982580273400002E-3</v>
      </c>
      <c r="M219" s="40">
        <f t="shared" si="40"/>
        <v>4.8314000000000001E-4</v>
      </c>
      <c r="N219" s="40">
        <f t="shared" si="41"/>
        <v>993.89348967135277</v>
      </c>
      <c r="O219" s="40">
        <f t="shared" si="42"/>
        <v>993.82515784335783</v>
      </c>
      <c r="P219" s="40">
        <f t="shared" si="43"/>
        <v>0.7570169284466155</v>
      </c>
      <c r="Q219" s="40">
        <f t="shared" si="44"/>
        <v>7.2737407654399995E-3</v>
      </c>
      <c r="R219" s="40">
        <f t="shared" si="45"/>
        <v>4.8314000000000001E-4</v>
      </c>
      <c r="S219" s="40">
        <f t="shared" si="46"/>
        <v>1.3778803080690523</v>
      </c>
      <c r="T219" s="41">
        <v>5.995999813079834</v>
      </c>
      <c r="U219" s="40">
        <f t="shared" si="47"/>
        <v>0.22979992512062916</v>
      </c>
    </row>
    <row r="220" spans="1:21" x14ac:dyDescent="0.2">
      <c r="A220" s="39" t="s">
        <v>2</v>
      </c>
      <c r="B220" s="39">
        <v>9</v>
      </c>
      <c r="C220" s="43">
        <v>43290</v>
      </c>
      <c r="D220" s="39">
        <v>368</v>
      </c>
      <c r="E220" s="40">
        <v>28.65</v>
      </c>
      <c r="F220" s="44">
        <v>27.5</v>
      </c>
      <c r="G220" s="39">
        <v>0.18</v>
      </c>
      <c r="H220" s="44">
        <v>0.3</v>
      </c>
      <c r="I220" s="40">
        <f t="shared" si="36"/>
        <v>992.73265480751888</v>
      </c>
      <c r="J220" s="40">
        <f t="shared" si="37"/>
        <v>992.59630868646821</v>
      </c>
      <c r="K220" s="40">
        <f t="shared" si="38"/>
        <v>0.75429581574912874</v>
      </c>
      <c r="L220" s="40">
        <f t="shared" si="39"/>
        <v>7.2965625915000004E-3</v>
      </c>
      <c r="M220" s="40">
        <f t="shared" si="40"/>
        <v>4.8314000000000001E-4</v>
      </c>
      <c r="N220" s="40">
        <f t="shared" si="41"/>
        <v>993.51518407311778</v>
      </c>
      <c r="O220" s="40">
        <f t="shared" si="42"/>
        <v>993.28721612776042</v>
      </c>
      <c r="P220" s="40">
        <f t="shared" si="43"/>
        <v>0.75575761560546872</v>
      </c>
      <c r="Q220" s="40">
        <f t="shared" si="44"/>
        <v>7.2857937500000001E-3</v>
      </c>
      <c r="R220" s="40">
        <f t="shared" si="45"/>
        <v>4.8314000000000001E-4</v>
      </c>
      <c r="S220" s="40">
        <f t="shared" si="46"/>
        <v>0.78252926559889602</v>
      </c>
      <c r="T220" s="41">
        <v>3.5179998874664307</v>
      </c>
      <c r="U220" s="40">
        <f t="shared" si="47"/>
        <v>0.22243584156634316</v>
      </c>
    </row>
    <row r="221" spans="1:21" x14ac:dyDescent="0.2">
      <c r="A221" s="39" t="s">
        <v>2</v>
      </c>
      <c r="B221" s="39">
        <v>14</v>
      </c>
      <c r="C221" s="43">
        <v>43290</v>
      </c>
      <c r="D221" s="39">
        <v>368</v>
      </c>
      <c r="E221" s="40">
        <v>27.4</v>
      </c>
      <c r="F221" s="44">
        <v>26.65</v>
      </c>
      <c r="G221" s="39">
        <v>2.38</v>
      </c>
      <c r="H221" s="44">
        <v>2.94</v>
      </c>
      <c r="I221" s="40">
        <f t="shared" si="36"/>
        <v>995.17408608107814</v>
      </c>
      <c r="J221" s="40">
        <f t="shared" si="37"/>
        <v>993.34558708357395</v>
      </c>
      <c r="K221" s="40">
        <f t="shared" si="38"/>
        <v>0.75588880506374001</v>
      </c>
      <c r="L221" s="40">
        <f t="shared" si="39"/>
        <v>7.2846505039999999E-3</v>
      </c>
      <c r="M221" s="40">
        <f t="shared" si="40"/>
        <v>4.8314000000000001E-4</v>
      </c>
      <c r="N221" s="40">
        <f t="shared" si="41"/>
        <v>996.04080991302908</v>
      </c>
      <c r="O221" s="40">
        <f t="shared" si="42"/>
        <v>993.77469229636188</v>
      </c>
      <c r="P221" s="40">
        <f t="shared" si="43"/>
        <v>0.75689381026349123</v>
      </c>
      <c r="Q221" s="40">
        <f t="shared" si="44"/>
        <v>7.2750213515000006E-3</v>
      </c>
      <c r="R221" s="40">
        <f t="shared" si="45"/>
        <v>4.8314000000000001E-4</v>
      </c>
      <c r="S221" s="40">
        <f t="shared" si="46"/>
        <v>0.86672383195093516</v>
      </c>
      <c r="T221" s="41">
        <v>3.5029997825622559</v>
      </c>
      <c r="U221" s="40">
        <f t="shared" si="47"/>
        <v>0.24742331879820254</v>
      </c>
    </row>
    <row r="222" spans="1:21" x14ac:dyDescent="0.2">
      <c r="A222" s="39" t="s">
        <v>2</v>
      </c>
      <c r="B222" s="39">
        <v>19</v>
      </c>
      <c r="C222" s="43">
        <v>43290</v>
      </c>
      <c r="D222" s="39">
        <v>368</v>
      </c>
      <c r="E222" s="40">
        <v>27.49</v>
      </c>
      <c r="F222" s="44">
        <v>27.15</v>
      </c>
      <c r="G222" s="39">
        <v>3.9</v>
      </c>
      <c r="H222" s="44">
        <v>6.15</v>
      </c>
      <c r="I222" s="40">
        <f t="shared" si="36"/>
        <v>996.30403326319311</v>
      </c>
      <c r="J222" s="40">
        <f t="shared" si="37"/>
        <v>993.2930654932776</v>
      </c>
      <c r="K222" s="40">
        <f t="shared" si="38"/>
        <v>0.75577070496461407</v>
      </c>
      <c r="L222" s="40">
        <f t="shared" si="39"/>
        <v>7.2856809145400011E-3</v>
      </c>
      <c r="M222" s="40">
        <f t="shared" si="40"/>
        <v>4.8314000000000001E-4</v>
      </c>
      <c r="N222" s="40">
        <f t="shared" si="41"/>
        <v>998.27040291369838</v>
      </c>
      <c r="O222" s="40">
        <f t="shared" si="42"/>
        <v>993.49032235085667</v>
      </c>
      <c r="P222" s="40">
        <f t="shared" si="43"/>
        <v>0.75621966216944747</v>
      </c>
      <c r="Q222" s="40">
        <f t="shared" si="44"/>
        <v>7.2816476114999995E-3</v>
      </c>
      <c r="R222" s="40">
        <f t="shared" si="45"/>
        <v>4.8314000000000001E-4</v>
      </c>
      <c r="S222" s="40">
        <f t="shared" si="46"/>
        <v>1.9663696505052712</v>
      </c>
      <c r="T222" s="41">
        <v>4.0079998970031738</v>
      </c>
      <c r="U222" s="40">
        <f t="shared" si="47"/>
        <v>0.4906112028534601</v>
      </c>
    </row>
    <row r="223" spans="1:21" x14ac:dyDescent="0.2">
      <c r="A223" s="39" t="s">
        <v>2</v>
      </c>
      <c r="B223" s="39">
        <v>26</v>
      </c>
      <c r="C223" s="43">
        <v>43290</v>
      </c>
      <c r="D223" s="39">
        <v>368</v>
      </c>
      <c r="E223" s="40">
        <v>27.42</v>
      </c>
      <c r="F223" s="44">
        <v>27.17</v>
      </c>
      <c r="G223" s="39">
        <v>7.99</v>
      </c>
      <c r="H223" s="44">
        <v>8.09</v>
      </c>
      <c r="I223" s="40">
        <f t="shared" si="36"/>
        <v>999.56864898334595</v>
      </c>
      <c r="J223" s="40">
        <f t="shared" si="37"/>
        <v>993.33393470267004</v>
      </c>
      <c r="K223" s="40">
        <f t="shared" si="38"/>
        <v>0.75586251454743647</v>
      </c>
      <c r="L223" s="40">
        <f t="shared" si="39"/>
        <v>7.2848818005600011E-3</v>
      </c>
      <c r="M223" s="40">
        <f t="shared" si="40"/>
        <v>4.8314000000000001E-4</v>
      </c>
      <c r="N223" s="40">
        <f t="shared" si="41"/>
        <v>999.7955872552069</v>
      </c>
      <c r="O223" s="40">
        <f t="shared" si="42"/>
        <v>993.47880616071689</v>
      </c>
      <c r="P223" s="40">
        <f t="shared" si="43"/>
        <v>0.75619304165475454</v>
      </c>
      <c r="Q223" s="40">
        <f t="shared" si="44"/>
        <v>7.2818954540600006E-3</v>
      </c>
      <c r="R223" s="40">
        <f t="shared" si="45"/>
        <v>4.8314000000000001E-4</v>
      </c>
      <c r="S223" s="40">
        <f t="shared" si="46"/>
        <v>0.22693827186094495</v>
      </c>
      <c r="T223" s="41">
        <v>3.5389997959136963</v>
      </c>
      <c r="U223" s="40">
        <f t="shared" si="47"/>
        <v>6.4124974554386552E-2</v>
      </c>
    </row>
    <row r="224" spans="1:21" x14ac:dyDescent="0.2">
      <c r="A224" s="39" t="s">
        <v>2</v>
      </c>
      <c r="B224" s="39">
        <v>28</v>
      </c>
      <c r="C224" s="43">
        <v>43290</v>
      </c>
      <c r="D224" s="39">
        <v>368</v>
      </c>
      <c r="E224" s="40">
        <v>27.1</v>
      </c>
      <c r="F224" s="44">
        <v>26.73</v>
      </c>
      <c r="G224" s="39">
        <v>8.16</v>
      </c>
      <c r="H224" s="44">
        <v>8.59</v>
      </c>
      <c r="I224" s="40">
        <f t="shared" si="36"/>
        <v>999.89224969243378</v>
      </c>
      <c r="J224" s="40">
        <f t="shared" si="37"/>
        <v>993.51906519998965</v>
      </c>
      <c r="K224" s="40">
        <f t="shared" si="38"/>
        <v>0.75628632931776885</v>
      </c>
      <c r="L224" s="40">
        <f t="shared" si="39"/>
        <v>7.2810222140000007E-3</v>
      </c>
      <c r="M224" s="40">
        <f t="shared" si="40"/>
        <v>4.8314000000000001E-4</v>
      </c>
      <c r="N224" s="40">
        <f t="shared" si="41"/>
        <v>1000.4492664606469</v>
      </c>
      <c r="O224" s="40">
        <f t="shared" si="42"/>
        <v>993.72964951302447</v>
      </c>
      <c r="P224" s="40">
        <f t="shared" si="43"/>
        <v>0.75678482701770711</v>
      </c>
      <c r="Q224" s="40">
        <f t="shared" si="44"/>
        <v>7.2761371476600008E-3</v>
      </c>
      <c r="R224" s="40">
        <f t="shared" si="45"/>
        <v>4.8314000000000001E-4</v>
      </c>
      <c r="S224" s="40">
        <f t="shared" si="46"/>
        <v>0.55701676821308865</v>
      </c>
      <c r="T224" s="41">
        <v>3.4989998340606689</v>
      </c>
      <c r="U224" s="40">
        <f t="shared" si="47"/>
        <v>0.1591931393625298</v>
      </c>
    </row>
    <row r="225" spans="1:21" x14ac:dyDescent="0.2">
      <c r="A225" s="39" t="s">
        <v>2</v>
      </c>
      <c r="B225" s="39">
        <v>36</v>
      </c>
      <c r="C225" s="43">
        <v>43290</v>
      </c>
      <c r="D225" s="39">
        <v>368</v>
      </c>
      <c r="E225" s="40">
        <v>27.73</v>
      </c>
      <c r="F225" s="44">
        <v>27.48</v>
      </c>
      <c r="G225" s="39">
        <v>9.16</v>
      </c>
      <c r="H225" s="44">
        <v>11.56</v>
      </c>
      <c r="I225" s="40">
        <f t="shared" si="36"/>
        <v>1000.3145193767353</v>
      </c>
      <c r="J225" s="40">
        <f t="shared" si="37"/>
        <v>993.15192768455358</v>
      </c>
      <c r="K225" s="40">
        <f t="shared" si="38"/>
        <v>0.75545837077979672</v>
      </c>
      <c r="L225" s="40">
        <f t="shared" si="39"/>
        <v>7.2882976316599995E-3</v>
      </c>
      <c r="M225" s="40">
        <f t="shared" si="40"/>
        <v>4.8314000000000001E-4</v>
      </c>
      <c r="N225" s="40">
        <f t="shared" si="41"/>
        <v>1002.3866885623419</v>
      </c>
      <c r="O225" s="40">
        <f t="shared" si="42"/>
        <v>993.2989121317197</v>
      </c>
      <c r="P225" s="40">
        <f t="shared" si="43"/>
        <v>0.75578380089485353</v>
      </c>
      <c r="Q225" s="40">
        <f t="shared" si="44"/>
        <v>7.2855677481600007E-3</v>
      </c>
      <c r="R225" s="40">
        <f t="shared" si="45"/>
        <v>4.8314000000000001E-4</v>
      </c>
      <c r="S225" s="40">
        <f t="shared" si="46"/>
        <v>2.0721691856065263</v>
      </c>
      <c r="T225" s="41">
        <v>4.0759997367858887</v>
      </c>
      <c r="U225" s="40">
        <f t="shared" si="47"/>
        <v>0.50838305186950916</v>
      </c>
    </row>
    <row r="226" spans="1:21" x14ac:dyDescent="0.2">
      <c r="A226" s="39" t="s">
        <v>2</v>
      </c>
      <c r="B226" s="39">
        <v>44</v>
      </c>
      <c r="C226" s="43">
        <v>43290</v>
      </c>
      <c r="D226" s="39">
        <v>368</v>
      </c>
      <c r="E226" s="40">
        <v>27.25</v>
      </c>
      <c r="F226" s="44">
        <v>27.04</v>
      </c>
      <c r="G226" s="39">
        <v>7.29</v>
      </c>
      <c r="H226" s="44">
        <v>12.46</v>
      </c>
      <c r="I226" s="40">
        <f t="shared" si="36"/>
        <v>999.11353029744862</v>
      </c>
      <c r="J226" s="40">
        <f t="shared" si="37"/>
        <v>993.43263250820462</v>
      </c>
      <c r="K226" s="40">
        <f t="shared" si="38"/>
        <v>0.75608682413541994</v>
      </c>
      <c r="L226" s="40">
        <f t="shared" si="39"/>
        <v>7.2828735874999996E-3</v>
      </c>
      <c r="M226" s="40">
        <f t="shared" si="40"/>
        <v>4.8314000000000001E-4</v>
      </c>
      <c r="N226" s="40">
        <f t="shared" si="41"/>
        <v>1003.3730042574743</v>
      </c>
      <c r="O226" s="40">
        <f t="shared" si="42"/>
        <v>993.55346683245682</v>
      </c>
      <c r="P226" s="40">
        <f t="shared" si="43"/>
        <v>0.75636654858382146</v>
      </c>
      <c r="Q226" s="40">
        <f t="shared" si="44"/>
        <v>7.2802608166400015E-3</v>
      </c>
      <c r="R226" s="40">
        <f t="shared" si="45"/>
        <v>4.8314000000000001E-4</v>
      </c>
      <c r="S226" s="40">
        <f t="shared" si="46"/>
        <v>4.2594739600257299</v>
      </c>
      <c r="T226" s="41">
        <v>6.0399999618530273</v>
      </c>
      <c r="U226" s="40">
        <f t="shared" si="47"/>
        <v>0.70521092498797877</v>
      </c>
    </row>
    <row r="227" spans="1:21" x14ac:dyDescent="0.2">
      <c r="A227" s="39" t="s">
        <v>2</v>
      </c>
      <c r="B227" s="39">
        <v>54</v>
      </c>
      <c r="C227" s="43">
        <v>43290</v>
      </c>
      <c r="D227" s="39">
        <v>368</v>
      </c>
      <c r="E227" s="40">
        <v>27.39</v>
      </c>
      <c r="F227" s="44">
        <v>27.13</v>
      </c>
      <c r="G227" s="39">
        <v>13.01</v>
      </c>
      <c r="H227" s="44">
        <v>13.28</v>
      </c>
      <c r="I227" s="40">
        <f t="shared" si="36"/>
        <v>1003.6093059674913</v>
      </c>
      <c r="J227" s="40">
        <f t="shared" si="37"/>
        <v>993.3514091854754</v>
      </c>
      <c r="K227" s="40">
        <f t="shared" si="38"/>
        <v>0.75590196019672262</v>
      </c>
      <c r="L227" s="40">
        <f t="shared" si="39"/>
        <v>7.2845343593399992E-3</v>
      </c>
      <c r="M227" s="40">
        <f t="shared" si="40"/>
        <v>4.8314000000000001E-4</v>
      </c>
      <c r="N227" s="40">
        <f t="shared" si="41"/>
        <v>1003.9823649713239</v>
      </c>
      <c r="O227" s="40">
        <f t="shared" si="42"/>
        <v>993.50182765436284</v>
      </c>
      <c r="P227" s="40">
        <f t="shared" si="43"/>
        <v>0.75624630916103275</v>
      </c>
      <c r="Q227" s="40">
        <f t="shared" si="44"/>
        <v>7.2813984452600004E-3</v>
      </c>
      <c r="R227" s="40">
        <f t="shared" si="45"/>
        <v>4.8314000000000001E-4</v>
      </c>
      <c r="S227" s="40">
        <f t="shared" si="46"/>
        <v>0.37305900383262269</v>
      </c>
      <c r="T227" s="41">
        <v>5.0799999237060547</v>
      </c>
      <c r="U227" s="40">
        <f t="shared" si="47"/>
        <v>7.3436812880985608E-2</v>
      </c>
    </row>
    <row r="228" spans="1:21" x14ac:dyDescent="0.2">
      <c r="A228" s="39" t="s">
        <v>2</v>
      </c>
      <c r="B228" s="39">
        <v>63</v>
      </c>
      <c r="C228" s="43">
        <v>43290</v>
      </c>
      <c r="D228" s="39">
        <v>368</v>
      </c>
      <c r="E228" s="40">
        <v>27.51</v>
      </c>
      <c r="F228" s="44">
        <v>26.76</v>
      </c>
      <c r="G228" s="39">
        <v>13.4</v>
      </c>
      <c r="H228" s="44">
        <v>14.41</v>
      </c>
      <c r="I228" s="40">
        <f t="shared" si="36"/>
        <v>1003.852482060061</v>
      </c>
      <c r="J228" s="40">
        <f t="shared" si="37"/>
        <v>993.2813640350098</v>
      </c>
      <c r="K228" s="40">
        <f t="shared" si="38"/>
        <v>0.75574453281602494</v>
      </c>
      <c r="L228" s="40">
        <f t="shared" si="39"/>
        <v>7.2859062545400002E-3</v>
      </c>
      <c r="M228" s="40">
        <f t="shared" si="40"/>
        <v>4.8314000000000001E-4</v>
      </c>
      <c r="N228" s="40">
        <f t="shared" si="41"/>
        <v>1005.115754023572</v>
      </c>
      <c r="O228" s="40">
        <f t="shared" si="42"/>
        <v>993.71271367826841</v>
      </c>
      <c r="P228" s="40">
        <f t="shared" si="43"/>
        <v>0.75674406857384624</v>
      </c>
      <c r="Q228" s="40">
        <f t="shared" si="44"/>
        <v>7.2765501110400007E-3</v>
      </c>
      <c r="R228" s="40">
        <f t="shared" si="45"/>
        <v>4.8314000000000001E-4</v>
      </c>
      <c r="S228" s="40">
        <f t="shared" si="46"/>
        <v>1.2632719635109879</v>
      </c>
      <c r="T228" s="41">
        <v>7.0219998359680176</v>
      </c>
      <c r="U228" s="40">
        <f t="shared" si="47"/>
        <v>0.17990202122196997</v>
      </c>
    </row>
    <row r="229" spans="1:21" x14ac:dyDescent="0.2">
      <c r="A229" s="39" t="s">
        <v>2</v>
      </c>
      <c r="B229" s="39">
        <v>76</v>
      </c>
      <c r="C229" s="43">
        <v>43290</v>
      </c>
      <c r="D229" s="39">
        <v>368</v>
      </c>
      <c r="E229" s="40">
        <v>26.84</v>
      </c>
      <c r="F229" s="44">
        <v>26.78</v>
      </c>
      <c r="G229" s="39">
        <v>15.55</v>
      </c>
      <c r="H229" s="44">
        <v>15.6</v>
      </c>
      <c r="I229" s="40">
        <f t="shared" si="36"/>
        <v>1005.9961990907892</v>
      </c>
      <c r="J229" s="40">
        <f t="shared" si="37"/>
        <v>993.66743196426887</v>
      </c>
      <c r="K229" s="40">
        <f t="shared" si="38"/>
        <v>0.75663567303718959</v>
      </c>
      <c r="L229" s="40">
        <f t="shared" si="39"/>
        <v>7.2776367862399998E-3</v>
      </c>
      <c r="M229" s="40">
        <f t="shared" si="40"/>
        <v>4.8314000000000001E-4</v>
      </c>
      <c r="N229" s="40">
        <f t="shared" si="41"/>
        <v>1006.0721325537538</v>
      </c>
      <c r="O229" s="40">
        <f t="shared" si="42"/>
        <v>993.70140954520821</v>
      </c>
      <c r="P229" s="40">
        <f t="shared" si="43"/>
        <v>0.75671692966176995</v>
      </c>
      <c r="Q229" s="40">
        <f t="shared" si="44"/>
        <v>7.2768237653600002E-3</v>
      </c>
      <c r="R229" s="40">
        <f t="shared" si="45"/>
        <v>4.8314000000000001E-4</v>
      </c>
      <c r="S229" s="40">
        <f t="shared" si="46"/>
        <v>7.593346296459913E-2</v>
      </c>
      <c r="T229" s="41">
        <v>5.9669995307922363</v>
      </c>
      <c r="U229" s="40">
        <f t="shared" si="47"/>
        <v>1.2725568784235763E-2</v>
      </c>
    </row>
    <row r="230" spans="1:21" x14ac:dyDescent="0.2">
      <c r="A230" s="39" t="s">
        <v>2</v>
      </c>
      <c r="B230" s="39">
        <v>0</v>
      </c>
      <c r="C230" s="43">
        <v>43319</v>
      </c>
      <c r="D230" s="39">
        <v>397</v>
      </c>
      <c r="E230" s="40">
        <v>27.78</v>
      </c>
      <c r="F230" s="44">
        <v>27.6</v>
      </c>
      <c r="G230" s="39">
        <v>0.05</v>
      </c>
      <c r="H230" s="44">
        <v>0.05</v>
      </c>
      <c r="I230" s="40">
        <f t="shared" si="36"/>
        <v>993.16017844736177</v>
      </c>
      <c r="J230" s="40">
        <f t="shared" si="37"/>
        <v>993.12232605925067</v>
      </c>
      <c r="K230" s="40">
        <f t="shared" si="38"/>
        <v>0.75539377579387157</v>
      </c>
      <c r="L230" s="40">
        <f t="shared" si="39"/>
        <v>7.28881878936E-3</v>
      </c>
      <c r="M230" s="40">
        <f t="shared" si="40"/>
        <v>4.8314000000000001E-4</v>
      </c>
      <c r="N230" s="40">
        <f t="shared" si="41"/>
        <v>993.26643648071092</v>
      </c>
      <c r="O230" s="40">
        <f t="shared" si="42"/>
        <v>993.22857244864269</v>
      </c>
      <c r="P230" s="40">
        <f t="shared" si="43"/>
        <v>0.75562708311839999</v>
      </c>
      <c r="Q230" s="40">
        <f t="shared" si="44"/>
        <v>7.2869039040000007E-3</v>
      </c>
      <c r="R230" s="40">
        <f t="shared" si="45"/>
        <v>4.8314000000000001E-4</v>
      </c>
      <c r="S230" s="40">
        <f t="shared" si="46"/>
        <v>0.10625803334914963</v>
      </c>
      <c r="T230" s="41">
        <v>5.995999813079834</v>
      </c>
      <c r="U230" s="40">
        <f t="shared" si="47"/>
        <v>1.7721487101676609E-2</v>
      </c>
    </row>
    <row r="231" spans="1:21" x14ac:dyDescent="0.2">
      <c r="A231" s="39" t="s">
        <v>2</v>
      </c>
      <c r="B231" s="39">
        <v>9</v>
      </c>
      <c r="C231" s="43">
        <v>43319</v>
      </c>
      <c r="D231" s="39">
        <v>397</v>
      </c>
      <c r="E231" s="40">
        <v>27.96</v>
      </c>
      <c r="F231" s="44">
        <v>27.44</v>
      </c>
      <c r="G231" s="39">
        <v>0.05</v>
      </c>
      <c r="H231" s="44">
        <v>0.05</v>
      </c>
      <c r="I231" s="40">
        <f t="shared" si="36"/>
        <v>993.05303546558866</v>
      </c>
      <c r="J231" s="40">
        <f t="shared" si="37"/>
        <v>993.0151946168271</v>
      </c>
      <c r="K231" s="40">
        <f t="shared" si="38"/>
        <v>0.75516258459740704</v>
      </c>
      <c r="L231" s="40">
        <f t="shared" si="39"/>
        <v>7.2906264566399998E-3</v>
      </c>
      <c r="M231" s="40">
        <f t="shared" si="40"/>
        <v>4.8314000000000001E-4</v>
      </c>
      <c r="N231" s="40">
        <f t="shared" si="41"/>
        <v>993.3601458882996</v>
      </c>
      <c r="O231" s="40">
        <f t="shared" si="42"/>
        <v>993.32227141790611</v>
      </c>
      <c r="P231" s="40">
        <f t="shared" si="43"/>
        <v>0.75583625035465773</v>
      </c>
      <c r="Q231" s="40">
        <f t="shared" si="44"/>
        <v>7.2851117734399999E-3</v>
      </c>
      <c r="R231" s="40">
        <f t="shared" si="45"/>
        <v>4.8314000000000001E-4</v>
      </c>
      <c r="S231" s="40">
        <f t="shared" si="46"/>
        <v>0.30711042271093447</v>
      </c>
      <c r="T231" s="41">
        <v>3.5179998874664307</v>
      </c>
      <c r="U231" s="40">
        <f t="shared" si="47"/>
        <v>8.7296882471507742E-2</v>
      </c>
    </row>
    <row r="232" spans="1:21" x14ac:dyDescent="0.2">
      <c r="A232" s="39" t="s">
        <v>2</v>
      </c>
      <c r="B232" s="39">
        <v>14</v>
      </c>
      <c r="C232" s="43">
        <v>43319</v>
      </c>
      <c r="D232" s="39">
        <v>397</v>
      </c>
      <c r="E232" s="40">
        <v>27.53</v>
      </c>
      <c r="F232" s="44">
        <v>27.28</v>
      </c>
      <c r="G232" s="39">
        <v>0.06</v>
      </c>
      <c r="H232" s="44">
        <v>1.21</v>
      </c>
      <c r="I232" s="40">
        <f t="shared" si="36"/>
        <v>993.31510359350352</v>
      </c>
      <c r="J232" s="40">
        <f t="shared" si="37"/>
        <v>993.26965166717491</v>
      </c>
      <c r="K232" s="40">
        <f t="shared" si="38"/>
        <v>0.75571838694067617</v>
      </c>
      <c r="L232" s="40">
        <f t="shared" si="39"/>
        <v>7.2861302708599994E-3</v>
      </c>
      <c r="M232" s="40">
        <f t="shared" si="40"/>
        <v>4.8314000000000001E-4</v>
      </c>
      <c r="N232" s="40">
        <f t="shared" si="41"/>
        <v>994.34049080303021</v>
      </c>
      <c r="O232" s="40">
        <f t="shared" si="42"/>
        <v>993.41527245914892</v>
      </c>
      <c r="P232" s="40">
        <f t="shared" si="43"/>
        <v>0.75604710158598198</v>
      </c>
      <c r="Q232" s="40">
        <f t="shared" si="44"/>
        <v>7.2832349273600008E-3</v>
      </c>
      <c r="R232" s="40">
        <f t="shared" si="45"/>
        <v>4.8314000000000001E-4</v>
      </c>
      <c r="S232" s="40">
        <f t="shared" si="46"/>
        <v>1.0253872095266843</v>
      </c>
      <c r="T232" s="41">
        <v>3.5029997825622559</v>
      </c>
      <c r="U232" s="40">
        <f t="shared" si="47"/>
        <v>0.29271689214227375</v>
      </c>
    </row>
    <row r="233" spans="1:21" x14ac:dyDescent="0.2">
      <c r="A233" s="39" t="s">
        <v>2</v>
      </c>
      <c r="B233" s="39">
        <v>19</v>
      </c>
      <c r="C233" s="43">
        <v>43319</v>
      </c>
      <c r="D233" s="39">
        <v>397</v>
      </c>
      <c r="E233" s="40">
        <v>30.22</v>
      </c>
      <c r="F233" s="44">
        <v>26.89</v>
      </c>
      <c r="G233" s="39">
        <v>0.16</v>
      </c>
      <c r="H233" s="44">
        <v>14.3</v>
      </c>
      <c r="I233" s="40">
        <f t="shared" si="36"/>
        <v>991.71528179460745</v>
      </c>
      <c r="J233" s="40">
        <f t="shared" si="37"/>
        <v>991.59441206068936</v>
      </c>
      <c r="K233" s="40">
        <f t="shared" si="38"/>
        <v>0.75243685514914638</v>
      </c>
      <c r="L233" s="40">
        <f t="shared" si="39"/>
        <v>7.3041985973600013E-3</v>
      </c>
      <c r="M233" s="40">
        <f t="shared" si="40"/>
        <v>4.8314000000000001E-4</v>
      </c>
      <c r="N233" s="40">
        <f t="shared" si="41"/>
        <v>1004.950345518797</v>
      </c>
      <c r="O233" s="40">
        <f t="shared" si="42"/>
        <v>993.63904260673064</v>
      </c>
      <c r="P233" s="40">
        <f t="shared" si="43"/>
        <v>0.75656814246820769</v>
      </c>
      <c r="Q233" s="40">
        <f t="shared" si="44"/>
        <v>7.2783052033400008E-3</v>
      </c>
      <c r="R233" s="40">
        <f t="shared" si="45"/>
        <v>4.8314000000000001E-4</v>
      </c>
      <c r="S233" s="40">
        <f t="shared" si="46"/>
        <v>13.235063724189558</v>
      </c>
      <c r="T233" s="41">
        <v>4.0079998970031738</v>
      </c>
      <c r="U233" s="40">
        <f t="shared" si="47"/>
        <v>3.3021616926900528</v>
      </c>
    </row>
    <row r="234" spans="1:21" x14ac:dyDescent="0.2">
      <c r="A234" s="39" t="s">
        <v>2</v>
      </c>
      <c r="B234" s="39">
        <v>26</v>
      </c>
      <c r="C234" s="43">
        <v>43319</v>
      </c>
      <c r="D234" s="39">
        <v>397</v>
      </c>
      <c r="E234" s="40">
        <v>29.96</v>
      </c>
      <c r="F234" s="44">
        <v>26.9</v>
      </c>
      <c r="G234" s="39">
        <v>0.63</v>
      </c>
      <c r="H234" s="44">
        <v>14.71</v>
      </c>
      <c r="I234" s="40">
        <f t="shared" si="36"/>
        <v>992.24309703307085</v>
      </c>
      <c r="J234" s="40">
        <f t="shared" si="37"/>
        <v>991.76503078149153</v>
      </c>
      <c r="K234" s="40">
        <f t="shared" si="38"/>
        <v>0.7527339702677367</v>
      </c>
      <c r="L234" s="40">
        <f t="shared" si="39"/>
        <v>7.3034975926399995E-3</v>
      </c>
      <c r="M234" s="40">
        <f t="shared" si="40"/>
        <v>4.8314000000000001E-4</v>
      </c>
      <c r="N234" s="40">
        <f t="shared" si="41"/>
        <v>1005.2774555518127</v>
      </c>
      <c r="O234" s="40">
        <f t="shared" si="42"/>
        <v>993.63335658345181</v>
      </c>
      <c r="P234" s="40">
        <f t="shared" si="43"/>
        <v>0.75655465633140884</v>
      </c>
      <c r="Q234" s="40">
        <f t="shared" si="44"/>
        <v>7.2784378940000012E-3</v>
      </c>
      <c r="R234" s="40">
        <f t="shared" si="45"/>
        <v>4.8314000000000001E-4</v>
      </c>
      <c r="S234" s="40">
        <f t="shared" si="46"/>
        <v>13.034358518741897</v>
      </c>
      <c r="T234" s="41">
        <v>3.5389997959136963</v>
      </c>
      <c r="U234" s="40">
        <f t="shared" si="47"/>
        <v>3.6830628059916846</v>
      </c>
    </row>
    <row r="235" spans="1:21" x14ac:dyDescent="0.2">
      <c r="A235" s="39" t="s">
        <v>2</v>
      </c>
      <c r="B235" s="39">
        <v>28</v>
      </c>
      <c r="C235" s="43">
        <v>43319</v>
      </c>
      <c r="D235" s="39">
        <v>397</v>
      </c>
      <c r="E235" s="40">
        <v>30.98</v>
      </c>
      <c r="F235" s="44">
        <v>26.89</v>
      </c>
      <c r="G235" s="39">
        <v>0.71</v>
      </c>
      <c r="H235" s="44">
        <v>14.97</v>
      </c>
      <c r="I235" s="40">
        <f t="shared" si="36"/>
        <v>991.62318433698942</v>
      </c>
      <c r="J235" s="40">
        <f t="shared" si="37"/>
        <v>991.08493988068562</v>
      </c>
      <c r="K235" s="40">
        <f t="shared" si="38"/>
        <v>0.75159248117315991</v>
      </c>
      <c r="L235" s="40">
        <f t="shared" si="39"/>
        <v>7.3049650421600004E-3</v>
      </c>
      <c r="M235" s="40">
        <f t="shared" si="40"/>
        <v>4.8314000000000001E-4</v>
      </c>
      <c r="N235" s="40">
        <f t="shared" si="41"/>
        <v>1005.4947032714136</v>
      </c>
      <c r="O235" s="40">
        <f t="shared" si="42"/>
        <v>993.63904260673064</v>
      </c>
      <c r="P235" s="40">
        <f t="shared" si="43"/>
        <v>0.75656814246820769</v>
      </c>
      <c r="Q235" s="40">
        <f t="shared" si="44"/>
        <v>7.2783052033400008E-3</v>
      </c>
      <c r="R235" s="40">
        <f t="shared" si="45"/>
        <v>4.8314000000000001E-4</v>
      </c>
      <c r="S235" s="40">
        <f t="shared" si="46"/>
        <v>13.871518934424216</v>
      </c>
      <c r="T235" s="41">
        <v>3.4989998340606689</v>
      </c>
      <c r="U235" s="40">
        <f t="shared" si="47"/>
        <v>3.9644240046522103</v>
      </c>
    </row>
    <row r="236" spans="1:21" x14ac:dyDescent="0.2">
      <c r="A236" s="39" t="s">
        <v>2</v>
      </c>
      <c r="B236" s="39">
        <v>36</v>
      </c>
      <c r="C236" s="43">
        <v>43319</v>
      </c>
      <c r="D236" s="39">
        <v>397</v>
      </c>
      <c r="E236" s="40">
        <v>30.18</v>
      </c>
      <c r="F236" s="44">
        <v>27.02</v>
      </c>
      <c r="G236" s="39">
        <v>1.27</v>
      </c>
      <c r="H236" s="44">
        <v>16.97</v>
      </c>
      <c r="I236" s="40">
        <f t="shared" si="36"/>
        <v>992.58766837544272</v>
      </c>
      <c r="J236" s="40">
        <f t="shared" si="37"/>
        <v>991.62078284840186</v>
      </c>
      <c r="K236" s="40">
        <f t="shared" si="38"/>
        <v>0.75248229019704815</v>
      </c>
      <c r="L236" s="40">
        <f t="shared" si="39"/>
        <v>7.3041053109600008E-3</v>
      </c>
      <c r="M236" s="40">
        <f t="shared" si="40"/>
        <v>4.8314000000000001E-4</v>
      </c>
      <c r="N236" s="40">
        <f t="shared" si="41"/>
        <v>1007.0489681025035</v>
      </c>
      <c r="O236" s="40">
        <f t="shared" si="42"/>
        <v>993.56491228242601</v>
      </c>
      <c r="P236" s="40">
        <f t="shared" si="43"/>
        <v>0.75639334140462033</v>
      </c>
      <c r="Q236" s="40">
        <f t="shared" si="44"/>
        <v>7.2800043701600004E-3</v>
      </c>
      <c r="R236" s="40">
        <f t="shared" si="45"/>
        <v>4.8314000000000001E-4</v>
      </c>
      <c r="S236" s="40">
        <f t="shared" si="46"/>
        <v>14.461299727060805</v>
      </c>
      <c r="T236" s="41">
        <v>4.0759997367858887</v>
      </c>
      <c r="U236" s="40">
        <f t="shared" si="47"/>
        <v>3.5479147843282735</v>
      </c>
    </row>
    <row r="237" spans="1:21" x14ac:dyDescent="0.2">
      <c r="A237" s="39" t="s">
        <v>2</v>
      </c>
      <c r="B237" s="39">
        <v>44</v>
      </c>
      <c r="C237" s="43">
        <v>43319</v>
      </c>
      <c r="D237" s="39">
        <v>397</v>
      </c>
      <c r="E237" s="40">
        <v>30.38</v>
      </c>
      <c r="F237" s="44">
        <v>26.91</v>
      </c>
      <c r="G237" s="39">
        <v>1.72</v>
      </c>
      <c r="H237" s="44">
        <v>17.649999999999999</v>
      </c>
      <c r="I237" s="40">
        <f t="shared" si="36"/>
        <v>992.80027290770738</v>
      </c>
      <c r="J237" s="40">
        <f t="shared" si="37"/>
        <v>991.4884858398807</v>
      </c>
      <c r="K237" s="40">
        <f t="shared" si="38"/>
        <v>0.75225611250867241</v>
      </c>
      <c r="L237" s="40">
        <f t="shared" si="39"/>
        <v>7.3045187957599999E-3</v>
      </c>
      <c r="M237" s="40">
        <f t="shared" si="40"/>
        <v>4.8314000000000001E-4</v>
      </c>
      <c r="N237" s="40">
        <f t="shared" si="41"/>
        <v>1007.6708419224602</v>
      </c>
      <c r="O237" s="40">
        <f t="shared" si="42"/>
        <v>993.62766784253847</v>
      </c>
      <c r="P237" s="40">
        <f t="shared" si="43"/>
        <v>0.75654117685017475</v>
      </c>
      <c r="Q237" s="40">
        <f t="shared" si="44"/>
        <v>7.2785702537399993E-3</v>
      </c>
      <c r="R237" s="40">
        <f t="shared" si="45"/>
        <v>4.8314000000000001E-4</v>
      </c>
      <c r="S237" s="40">
        <f t="shared" si="46"/>
        <v>14.870569014752846</v>
      </c>
      <c r="T237" s="41">
        <v>6.0399999618530273</v>
      </c>
      <c r="U237" s="40">
        <f t="shared" si="47"/>
        <v>2.4620147530912675</v>
      </c>
    </row>
    <row r="238" spans="1:21" x14ac:dyDescent="0.2">
      <c r="A238" s="39" t="s">
        <v>2</v>
      </c>
      <c r="B238" s="39">
        <v>54</v>
      </c>
      <c r="C238" s="43">
        <v>43319</v>
      </c>
      <c r="D238" s="39">
        <v>397</v>
      </c>
      <c r="E238" s="40">
        <v>30.04</v>
      </c>
      <c r="F238" s="44">
        <v>26.89</v>
      </c>
      <c r="G238" s="39">
        <v>5.88</v>
      </c>
      <c r="H238" s="44">
        <v>18.61</v>
      </c>
      <c r="I238" s="40">
        <f t="shared" si="36"/>
        <v>996.25911017373824</v>
      </c>
      <c r="J238" s="40">
        <f t="shared" si="37"/>
        <v>991.7127318974965</v>
      </c>
      <c r="K238" s="40">
        <f t="shared" si="38"/>
        <v>0.75264209992493103</v>
      </c>
      <c r="L238" s="40">
        <f t="shared" si="39"/>
        <v>7.3037371126400009E-3</v>
      </c>
      <c r="M238" s="40">
        <f t="shared" si="40"/>
        <v>4.8314000000000001E-4</v>
      </c>
      <c r="N238" s="40">
        <f t="shared" si="41"/>
        <v>1008.4704213792219</v>
      </c>
      <c r="O238" s="40">
        <f t="shared" si="42"/>
        <v>993.63904260673064</v>
      </c>
      <c r="P238" s="40">
        <f t="shared" si="43"/>
        <v>0.75656814246820769</v>
      </c>
      <c r="Q238" s="40">
        <f t="shared" si="44"/>
        <v>7.2783052033400008E-3</v>
      </c>
      <c r="R238" s="40">
        <f t="shared" si="45"/>
        <v>4.8314000000000001E-4</v>
      </c>
      <c r="S238" s="40">
        <f t="shared" si="46"/>
        <v>12.211311205483639</v>
      </c>
      <c r="T238" s="41">
        <v>5.0799999237060547</v>
      </c>
      <c r="U238" s="40">
        <f t="shared" si="47"/>
        <v>2.4038014545037667</v>
      </c>
    </row>
    <row r="239" spans="1:21" x14ac:dyDescent="0.2">
      <c r="A239" s="39" t="s">
        <v>2</v>
      </c>
      <c r="B239" s="39">
        <v>63</v>
      </c>
      <c r="C239" s="43">
        <v>43319</v>
      </c>
      <c r="D239" s="39">
        <v>397</v>
      </c>
      <c r="E239" s="40">
        <v>29.54</v>
      </c>
      <c r="F239" s="44">
        <v>27.09</v>
      </c>
      <c r="G239" s="39">
        <v>7.7</v>
      </c>
      <c r="H239" s="44">
        <v>18.41</v>
      </c>
      <c r="I239" s="40">
        <f t="shared" si="36"/>
        <v>998.02117709500999</v>
      </c>
      <c r="J239" s="40">
        <f t="shared" si="37"/>
        <v>992.0366986723609</v>
      </c>
      <c r="K239" s="40">
        <f t="shared" si="38"/>
        <v>0.75322288216189814</v>
      </c>
      <c r="L239" s="40">
        <f t="shared" si="39"/>
        <v>7.3018926466399993E-3</v>
      </c>
      <c r="M239" s="40">
        <f t="shared" si="40"/>
        <v>4.8314000000000001E-4</v>
      </c>
      <c r="N239" s="40">
        <f t="shared" si="41"/>
        <v>1008.1871618197141</v>
      </c>
      <c r="O239" s="40">
        <f t="shared" si="42"/>
        <v>993.52480560660513</v>
      </c>
      <c r="P239" s="40">
        <f t="shared" si="43"/>
        <v>0.75629968262094327</v>
      </c>
      <c r="Q239" s="40">
        <f t="shared" si="44"/>
        <v>7.2808961417400002E-3</v>
      </c>
      <c r="R239" s="40">
        <f t="shared" si="45"/>
        <v>4.8314000000000001E-4</v>
      </c>
      <c r="S239" s="40">
        <f t="shared" si="46"/>
        <v>10.165984724704117</v>
      </c>
      <c r="T239" s="41">
        <v>7.0219998359680176</v>
      </c>
      <c r="U239" s="40">
        <f t="shared" si="47"/>
        <v>1.4477335463085617</v>
      </c>
    </row>
    <row r="240" spans="1:21" x14ac:dyDescent="0.2">
      <c r="A240" s="39" t="s">
        <v>2</v>
      </c>
      <c r="B240" s="39">
        <v>76</v>
      </c>
      <c r="C240" s="43">
        <v>43319</v>
      </c>
      <c r="D240" s="39">
        <v>397</v>
      </c>
      <c r="E240" s="40">
        <v>28.77</v>
      </c>
      <c r="F240" s="44">
        <v>27.54</v>
      </c>
      <c r="G240" s="39">
        <v>11.4</v>
      </c>
      <c r="H240" s="44">
        <v>18.22</v>
      </c>
      <c r="I240" s="40">
        <f t="shared" si="36"/>
        <v>1001.4630889534495</v>
      </c>
      <c r="J240" s="40">
        <f t="shared" si="37"/>
        <v>992.52212625324717</v>
      </c>
      <c r="K240" s="40">
        <f t="shared" si="38"/>
        <v>0.75414820425352125</v>
      </c>
      <c r="L240" s="40">
        <f t="shared" si="39"/>
        <v>7.2974341356599991E-3</v>
      </c>
      <c r="M240" s="40">
        <f t="shared" si="40"/>
        <v>4.8314000000000001E-4</v>
      </c>
      <c r="N240" s="40">
        <f t="shared" si="41"/>
        <v>1007.7597942765468</v>
      </c>
      <c r="O240" s="40">
        <f t="shared" si="42"/>
        <v>993.26379139177413</v>
      </c>
      <c r="P240" s="40">
        <f t="shared" si="43"/>
        <v>0.75570532385199174</v>
      </c>
      <c r="Q240" s="40">
        <f t="shared" si="44"/>
        <v>7.2862417826400003E-3</v>
      </c>
      <c r="R240" s="40">
        <f t="shared" si="45"/>
        <v>4.8314000000000001E-4</v>
      </c>
      <c r="S240" s="40">
        <f t="shared" si="46"/>
        <v>6.2967053230972851</v>
      </c>
      <c r="T240" s="41">
        <v>5.9669995307922363</v>
      </c>
      <c r="U240" s="40">
        <f t="shared" si="47"/>
        <v>1.0552548714984185</v>
      </c>
    </row>
    <row r="241" spans="1:21" x14ac:dyDescent="0.2">
      <c r="A241" s="39" t="s">
        <v>2</v>
      </c>
      <c r="B241" s="39">
        <v>0</v>
      </c>
      <c r="C241" s="43">
        <v>43332</v>
      </c>
      <c r="D241" s="39">
        <v>410</v>
      </c>
      <c r="E241" s="40">
        <v>26.59</v>
      </c>
      <c r="F241" s="44">
        <v>26.46</v>
      </c>
      <c r="G241" s="39">
        <v>0.04</v>
      </c>
      <c r="H241" s="44">
        <v>0.04</v>
      </c>
      <c r="I241" s="40">
        <f t="shared" si="36"/>
        <v>993.8386984087191</v>
      </c>
      <c r="J241" s="40">
        <f t="shared" si="37"/>
        <v>993.8083604091803</v>
      </c>
      <c r="K241" s="40">
        <f t="shared" si="38"/>
        <v>0.75697582875004066</v>
      </c>
      <c r="L241" s="40">
        <f t="shared" si="39"/>
        <v>7.2741706057400015E-3</v>
      </c>
      <c r="M241" s="40">
        <f t="shared" si="40"/>
        <v>4.8314000000000001E-4</v>
      </c>
      <c r="N241" s="40">
        <f t="shared" si="41"/>
        <v>993.91131815458095</v>
      </c>
      <c r="O241" s="40">
        <f t="shared" si="42"/>
        <v>993.88097302872234</v>
      </c>
      <c r="P241" s="40">
        <f t="shared" si="43"/>
        <v>0.75715436357400867</v>
      </c>
      <c r="Q241" s="40">
        <f t="shared" si="44"/>
        <v>7.2722864546399995E-3</v>
      </c>
      <c r="R241" s="40">
        <f t="shared" si="45"/>
        <v>4.8314000000000001E-4</v>
      </c>
      <c r="S241" s="40">
        <f t="shared" si="46"/>
        <v>7.2619745861857155E-2</v>
      </c>
      <c r="T241" s="41">
        <v>5.995999813079834</v>
      </c>
      <c r="U241" s="40">
        <f t="shared" si="47"/>
        <v>1.2111365598017948E-2</v>
      </c>
    </row>
    <row r="242" spans="1:21" x14ac:dyDescent="0.2">
      <c r="A242" s="39" t="s">
        <v>2</v>
      </c>
      <c r="B242" s="39">
        <v>9</v>
      </c>
      <c r="C242" s="43">
        <v>43332</v>
      </c>
      <c r="D242" s="39">
        <v>410</v>
      </c>
      <c r="E242" s="40">
        <v>28.09</v>
      </c>
      <c r="F242" s="44">
        <v>26.89</v>
      </c>
      <c r="G242" s="39">
        <v>0.05</v>
      </c>
      <c r="H242" s="44">
        <v>0.05</v>
      </c>
      <c r="I242" s="40">
        <f t="shared" si="36"/>
        <v>992.97510354647864</v>
      </c>
      <c r="J242" s="40">
        <f t="shared" si="37"/>
        <v>992.93727096685609</v>
      </c>
      <c r="K242" s="40">
        <f t="shared" si="38"/>
        <v>0.75499692479645963</v>
      </c>
      <c r="L242" s="40">
        <f t="shared" si="39"/>
        <v>7.2918653137399999E-3</v>
      </c>
      <c r="M242" s="40">
        <f t="shared" si="40"/>
        <v>4.8314000000000001E-4</v>
      </c>
      <c r="N242" s="40">
        <f t="shared" si="41"/>
        <v>993.67695359562993</v>
      </c>
      <c r="O242" s="40">
        <f t="shared" si="42"/>
        <v>993.63904260673064</v>
      </c>
      <c r="P242" s="40">
        <f t="shared" si="43"/>
        <v>0.75656814246820769</v>
      </c>
      <c r="Q242" s="40">
        <f t="shared" si="44"/>
        <v>7.2783052033400008E-3</v>
      </c>
      <c r="R242" s="40">
        <f t="shared" si="45"/>
        <v>4.8314000000000001E-4</v>
      </c>
      <c r="S242" s="40">
        <f t="shared" si="46"/>
        <v>0.70185004915128957</v>
      </c>
      <c r="T242" s="41">
        <v>3.5179998874664307</v>
      </c>
      <c r="U242" s="40">
        <f t="shared" si="47"/>
        <v>0.19950257862479442</v>
      </c>
    </row>
    <row r="243" spans="1:21" x14ac:dyDescent="0.2">
      <c r="A243" s="39" t="s">
        <v>2</v>
      </c>
      <c r="B243" s="39">
        <v>14</v>
      </c>
      <c r="C243" s="43">
        <v>43332</v>
      </c>
      <c r="D243" s="39">
        <v>410</v>
      </c>
      <c r="E243" s="40">
        <v>27.73</v>
      </c>
      <c r="F243" s="44">
        <v>27.21</v>
      </c>
      <c r="G243" s="39">
        <v>0.14000000000000001</v>
      </c>
      <c r="H243" s="44">
        <v>12.69</v>
      </c>
      <c r="I243" s="40">
        <f t="shared" si="36"/>
        <v>993.25808311038418</v>
      </c>
      <c r="J243" s="40">
        <f t="shared" si="37"/>
        <v>993.15192768455358</v>
      </c>
      <c r="K243" s="40">
        <f t="shared" si="38"/>
        <v>0.75545837077979672</v>
      </c>
      <c r="L243" s="40">
        <f t="shared" si="39"/>
        <v>7.2882976316599995E-3</v>
      </c>
      <c r="M243" s="40">
        <f t="shared" si="40"/>
        <v>4.8314000000000001E-4</v>
      </c>
      <c r="N243" s="40">
        <f t="shared" si="41"/>
        <v>1003.4581640034789</v>
      </c>
      <c r="O243" s="40">
        <f t="shared" si="42"/>
        <v>993.45574111541146</v>
      </c>
      <c r="P243" s="40">
        <f t="shared" si="43"/>
        <v>0.75613988001010712</v>
      </c>
      <c r="Q243" s="40">
        <f t="shared" si="44"/>
        <v>7.2823871681400006E-3</v>
      </c>
      <c r="R243" s="40">
        <f t="shared" si="45"/>
        <v>4.8314000000000001E-4</v>
      </c>
      <c r="S243" s="40">
        <f t="shared" si="46"/>
        <v>10.200080893094764</v>
      </c>
      <c r="T243" s="41">
        <v>3.5029997825622559</v>
      </c>
      <c r="U243" s="40">
        <f t="shared" si="47"/>
        <v>2.9118131676371255</v>
      </c>
    </row>
    <row r="244" spans="1:21" x14ac:dyDescent="0.2">
      <c r="A244" s="39" t="s">
        <v>2</v>
      </c>
      <c r="B244" s="39">
        <v>19</v>
      </c>
      <c r="C244" s="43">
        <v>43332</v>
      </c>
      <c r="D244" s="39">
        <v>410</v>
      </c>
      <c r="E244" s="40">
        <v>29.03</v>
      </c>
      <c r="F244" s="44">
        <v>27.28</v>
      </c>
      <c r="G244" s="39">
        <v>1.67</v>
      </c>
      <c r="H244" s="44">
        <v>16.54</v>
      </c>
      <c r="I244" s="40">
        <f t="shared" si="36"/>
        <v>993.63603883846122</v>
      </c>
      <c r="J244" s="40">
        <f t="shared" si="37"/>
        <v>992.36004030887045</v>
      </c>
      <c r="K244" s="40">
        <f t="shared" si="38"/>
        <v>0.75383153977764339</v>
      </c>
      <c r="L244" s="40">
        <f t="shared" si="39"/>
        <v>7.2991590068599999E-3</v>
      </c>
      <c r="M244" s="40">
        <f t="shared" si="40"/>
        <v>4.8314000000000001E-4</v>
      </c>
      <c r="N244" s="40">
        <f t="shared" si="41"/>
        <v>1006.5423876181276</v>
      </c>
      <c r="O244" s="40">
        <f t="shared" si="42"/>
        <v>993.41527245914892</v>
      </c>
      <c r="P244" s="40">
        <f t="shared" si="43"/>
        <v>0.75604710158598198</v>
      </c>
      <c r="Q244" s="40">
        <f t="shared" si="44"/>
        <v>7.2832349273600008E-3</v>
      </c>
      <c r="R244" s="40">
        <f t="shared" si="45"/>
        <v>4.8314000000000001E-4</v>
      </c>
      <c r="S244" s="40">
        <f t="shared" si="46"/>
        <v>12.906348779666359</v>
      </c>
      <c r="T244" s="41">
        <v>4.0079998970031738</v>
      </c>
      <c r="U244" s="40">
        <f t="shared" si="47"/>
        <v>3.2201469838650896</v>
      </c>
    </row>
    <row r="245" spans="1:21" x14ac:dyDescent="0.2">
      <c r="A245" s="39" t="s">
        <v>2</v>
      </c>
      <c r="B245" s="39">
        <v>26</v>
      </c>
      <c r="C245" s="43">
        <v>43332</v>
      </c>
      <c r="D245" s="39">
        <v>410</v>
      </c>
      <c r="E245" s="40">
        <v>28.54</v>
      </c>
      <c r="F245" s="44">
        <v>26.94</v>
      </c>
      <c r="G245" s="39">
        <v>4.26</v>
      </c>
      <c r="H245" s="44">
        <v>16.690000000000001</v>
      </c>
      <c r="I245" s="40">
        <f t="shared" si="36"/>
        <v>995.95075780784236</v>
      </c>
      <c r="J245" s="40">
        <f t="shared" si="37"/>
        <v>992.66396198727409</v>
      </c>
      <c r="K245" s="40">
        <f t="shared" si="38"/>
        <v>0.75443193813087506</v>
      </c>
      <c r="L245" s="40">
        <f t="shared" si="39"/>
        <v>7.2957218146400002E-3</v>
      </c>
      <c r="M245" s="40">
        <f t="shared" si="40"/>
        <v>4.8314000000000001E-4</v>
      </c>
      <c r="N245" s="40">
        <f t="shared" si="41"/>
        <v>1006.8674761894279</v>
      </c>
      <c r="O245" s="40">
        <f t="shared" si="42"/>
        <v>993.61058531237529</v>
      </c>
      <c r="P245" s="40">
        <f t="shared" si="43"/>
        <v>0.75650077832517693</v>
      </c>
      <c r="Q245" s="40">
        <f t="shared" si="44"/>
        <v>7.2789653474399996E-3</v>
      </c>
      <c r="R245" s="40">
        <f t="shared" si="45"/>
        <v>4.8314000000000001E-4</v>
      </c>
      <c r="S245" s="40">
        <f t="shared" si="46"/>
        <v>10.916718381585497</v>
      </c>
      <c r="T245" s="41">
        <v>3.5389997959136963</v>
      </c>
      <c r="U245" s="40">
        <f t="shared" si="47"/>
        <v>3.084690311141153</v>
      </c>
    </row>
    <row r="246" spans="1:21" x14ac:dyDescent="0.2">
      <c r="A246" s="39" t="s">
        <v>2</v>
      </c>
      <c r="B246" s="39">
        <v>28</v>
      </c>
      <c r="C246" s="43">
        <v>43332</v>
      </c>
      <c r="D246" s="39">
        <v>410</v>
      </c>
      <c r="E246" s="40">
        <v>28.23</v>
      </c>
      <c r="F246" s="44">
        <v>27</v>
      </c>
      <c r="G246" s="39">
        <v>3.03</v>
      </c>
      <c r="H246" s="44">
        <v>16.809999999999999</v>
      </c>
      <c r="I246" s="40">
        <f t="shared" si="36"/>
        <v>995.18284159585562</v>
      </c>
      <c r="J246" s="40">
        <f t="shared" si="37"/>
        <v>992.85283598448029</v>
      </c>
      <c r="K246" s="40">
        <f t="shared" si="38"/>
        <v>0.75481974842839239</v>
      </c>
      <c r="L246" s="40">
        <f t="shared" si="39"/>
        <v>7.2931369236599996E-3</v>
      </c>
      <c r="M246" s="40">
        <f t="shared" si="40"/>
        <v>4.8314000000000001E-4</v>
      </c>
      <c r="N246" s="40">
        <f t="shared" si="41"/>
        <v>1006.9300209891561</v>
      </c>
      <c r="O246" s="40">
        <f t="shared" si="42"/>
        <v>993.57634685411381</v>
      </c>
      <c r="P246" s="40">
        <f t="shared" si="43"/>
        <v>0.75642016077749996</v>
      </c>
      <c r="Q246" s="40">
        <f t="shared" si="44"/>
        <v>7.2797466000000012E-3</v>
      </c>
      <c r="R246" s="40">
        <f t="shared" si="45"/>
        <v>4.8314000000000001E-4</v>
      </c>
      <c r="S246" s="40">
        <f t="shared" si="46"/>
        <v>11.747179393300485</v>
      </c>
      <c r="T246" s="41">
        <v>3.4989998340606689</v>
      </c>
      <c r="U246" s="40">
        <f t="shared" si="47"/>
        <v>3.3572963562183471</v>
      </c>
    </row>
    <row r="247" spans="1:21" x14ac:dyDescent="0.2">
      <c r="A247" s="39" t="s">
        <v>2</v>
      </c>
      <c r="B247" s="39">
        <v>36</v>
      </c>
      <c r="C247" s="43">
        <v>43332</v>
      </c>
      <c r="D247" s="39">
        <v>410</v>
      </c>
      <c r="E247" s="40">
        <v>27.95</v>
      </c>
      <c r="F247" s="44">
        <v>27.89</v>
      </c>
      <c r="G247" s="39">
        <v>7.96</v>
      </c>
      <c r="H247" s="44">
        <v>17.97</v>
      </c>
      <c r="I247" s="40">
        <f t="shared" si="36"/>
        <v>999.22670823236547</v>
      </c>
      <c r="J247" s="40">
        <f t="shared" si="37"/>
        <v>993.02116959814884</v>
      </c>
      <c r="K247" s="40">
        <f t="shared" si="38"/>
        <v>0.75517537317099237</v>
      </c>
      <c r="L247" s="40">
        <f t="shared" si="39"/>
        <v>7.2905288435E-3</v>
      </c>
      <c r="M247" s="40">
        <f t="shared" si="40"/>
        <v>4.8314000000000001E-4</v>
      </c>
      <c r="N247" s="40">
        <f t="shared" si="41"/>
        <v>1007.3401840853822</v>
      </c>
      <c r="O247" s="40">
        <f t="shared" si="42"/>
        <v>993.056962071111</v>
      </c>
      <c r="P247" s="40">
        <f t="shared" si="43"/>
        <v>0.7552522413347913</v>
      </c>
      <c r="Q247" s="40">
        <f t="shared" si="44"/>
        <v>7.2899362153399996E-3</v>
      </c>
      <c r="R247" s="40">
        <f t="shared" si="45"/>
        <v>4.8314000000000001E-4</v>
      </c>
      <c r="S247" s="40">
        <f t="shared" si="46"/>
        <v>8.1134758530167801</v>
      </c>
      <c r="T247" s="41">
        <v>4.0759997367858887</v>
      </c>
      <c r="U247" s="40">
        <f t="shared" si="47"/>
        <v>1.9905486695184689</v>
      </c>
    </row>
    <row r="248" spans="1:21" x14ac:dyDescent="0.2">
      <c r="A248" s="39" t="s">
        <v>2</v>
      </c>
      <c r="B248" s="39">
        <v>44</v>
      </c>
      <c r="C248" s="43">
        <v>43332</v>
      </c>
      <c r="D248" s="39">
        <v>410</v>
      </c>
      <c r="E248" s="40">
        <v>28.24</v>
      </c>
      <c r="F248" s="44">
        <v>28.09</v>
      </c>
      <c r="G248" s="39">
        <v>9.08</v>
      </c>
      <c r="H248" s="44">
        <v>17.8</v>
      </c>
      <c r="I248" s="40">
        <f t="shared" si="36"/>
        <v>999.9398148477934</v>
      </c>
      <c r="J248" s="40">
        <f t="shared" si="37"/>
        <v>992.84678437942284</v>
      </c>
      <c r="K248" s="40">
        <f t="shared" si="38"/>
        <v>0.75480714155218986</v>
      </c>
      <c r="L248" s="40">
        <f t="shared" si="39"/>
        <v>7.2932252710400007E-3</v>
      </c>
      <c r="M248" s="40">
        <f t="shared" si="40"/>
        <v>4.8314000000000001E-4</v>
      </c>
      <c r="N248" s="40">
        <f t="shared" si="41"/>
        <v>1007.0769008654437</v>
      </c>
      <c r="O248" s="40">
        <f t="shared" si="42"/>
        <v>992.93727096685609</v>
      </c>
      <c r="P248" s="40">
        <f t="shared" si="43"/>
        <v>0.75499692479645963</v>
      </c>
      <c r="Q248" s="40">
        <f t="shared" si="44"/>
        <v>7.2918653137399999E-3</v>
      </c>
      <c r="R248" s="40">
        <f t="shared" si="45"/>
        <v>4.8314000000000001E-4</v>
      </c>
      <c r="S248" s="40">
        <f t="shared" si="46"/>
        <v>7.1370860176502902</v>
      </c>
      <c r="T248" s="41">
        <v>6.0399999618530273</v>
      </c>
      <c r="U248" s="40">
        <f t="shared" si="47"/>
        <v>1.1816367653520126</v>
      </c>
    </row>
    <row r="249" spans="1:21" x14ac:dyDescent="0.2">
      <c r="A249" s="39" t="s">
        <v>2</v>
      </c>
      <c r="B249" s="39">
        <v>54</v>
      </c>
      <c r="C249" s="43">
        <v>43332</v>
      </c>
      <c r="D249" s="39">
        <v>410</v>
      </c>
      <c r="E249" s="40">
        <v>28.57</v>
      </c>
      <c r="F249" s="44">
        <v>28.81</v>
      </c>
      <c r="G249" s="39">
        <v>11.27</v>
      </c>
      <c r="H249" s="44">
        <v>22.14</v>
      </c>
      <c r="I249" s="40">
        <f t="shared" si="36"/>
        <v>1001.4849751744721</v>
      </c>
      <c r="J249" s="40">
        <f t="shared" si="37"/>
        <v>992.64554401677071</v>
      </c>
      <c r="K249" s="40">
        <f t="shared" si="38"/>
        <v>0.75439473673239754</v>
      </c>
      <c r="L249" s="40">
        <f t="shared" si="39"/>
        <v>7.2959550884599995E-3</v>
      </c>
      <c r="M249" s="40">
        <f t="shared" si="40"/>
        <v>4.8314000000000001E-4</v>
      </c>
      <c r="N249" s="40">
        <f t="shared" si="41"/>
        <v>1010.1901371328802</v>
      </c>
      <c r="O249" s="40">
        <f t="shared" si="42"/>
        <v>992.49731088638703</v>
      </c>
      <c r="P249" s="40">
        <f t="shared" si="43"/>
        <v>0.75409920543276399</v>
      </c>
      <c r="Q249" s="40">
        <f t="shared" si="44"/>
        <v>7.2977140609399999E-3</v>
      </c>
      <c r="R249" s="40">
        <f t="shared" si="45"/>
        <v>4.8314000000000001E-4</v>
      </c>
      <c r="S249" s="40">
        <f t="shared" si="46"/>
        <v>8.7051619584080981</v>
      </c>
      <c r="T249" s="41">
        <v>5.0799999237060547</v>
      </c>
      <c r="U249" s="40">
        <f t="shared" si="47"/>
        <v>1.7136145844776605</v>
      </c>
    </row>
    <row r="250" spans="1:21" x14ac:dyDescent="0.2">
      <c r="A250" s="39" t="s">
        <v>2</v>
      </c>
      <c r="B250" s="39">
        <v>63</v>
      </c>
      <c r="C250" s="43">
        <v>43332</v>
      </c>
      <c r="D250" s="39">
        <v>410</v>
      </c>
      <c r="E250" s="40">
        <v>28.46</v>
      </c>
      <c r="F250" s="44">
        <v>28.4</v>
      </c>
      <c r="G250" s="39">
        <v>12.79</v>
      </c>
      <c r="H250" s="44">
        <v>18.98</v>
      </c>
      <c r="I250" s="40">
        <f t="shared" si="36"/>
        <v>1002.7761314388825</v>
      </c>
      <c r="J250" s="40">
        <f t="shared" si="37"/>
        <v>992.71295587567454</v>
      </c>
      <c r="K250" s="40">
        <f t="shared" si="38"/>
        <v>0.75453142495611825</v>
      </c>
      <c r="L250" s="40">
        <f t="shared" si="39"/>
        <v>7.2950851906399992E-3</v>
      </c>
      <c r="M250" s="40">
        <f t="shared" si="40"/>
        <v>4.8314000000000001E-4</v>
      </c>
      <c r="N250" s="40">
        <f t="shared" si="41"/>
        <v>1007.8492383454474</v>
      </c>
      <c r="O250" s="40">
        <f t="shared" si="42"/>
        <v>992.74958611523482</v>
      </c>
      <c r="P250" s="40">
        <f t="shared" si="43"/>
        <v>0.75460631060384009</v>
      </c>
      <c r="Q250" s="40">
        <f t="shared" si="44"/>
        <v>7.2945938239999996E-3</v>
      </c>
      <c r="R250" s="40">
        <f t="shared" si="45"/>
        <v>4.8314000000000001E-4</v>
      </c>
      <c r="S250" s="40">
        <f t="shared" si="46"/>
        <v>5.0731069065648171</v>
      </c>
      <c r="T250" s="41">
        <v>7.0219998359680176</v>
      </c>
      <c r="U250" s="40">
        <f t="shared" si="47"/>
        <v>0.7224589896142406</v>
      </c>
    </row>
    <row r="251" spans="1:21" x14ac:dyDescent="0.2">
      <c r="A251" s="39" t="s">
        <v>2</v>
      </c>
      <c r="B251" s="39">
        <v>76</v>
      </c>
      <c r="C251" s="43">
        <v>43332</v>
      </c>
      <c r="D251" s="39">
        <v>410</v>
      </c>
      <c r="E251" s="40">
        <v>28.52</v>
      </c>
      <c r="F251" s="44">
        <v>28.28</v>
      </c>
      <c r="G251" s="39">
        <v>13.93</v>
      </c>
      <c r="H251" s="44">
        <v>14.03</v>
      </c>
      <c r="I251" s="40">
        <f t="shared" si="36"/>
        <v>1003.6588629876862</v>
      </c>
      <c r="J251" s="40">
        <f t="shared" si="37"/>
        <v>992.67622691687859</v>
      </c>
      <c r="K251" s="40">
        <f t="shared" si="38"/>
        <v>0.75445677122058918</v>
      </c>
      <c r="L251" s="40">
        <f t="shared" si="39"/>
        <v>7.2955646441600006E-3</v>
      </c>
      <c r="M251" s="40">
        <f t="shared" si="40"/>
        <v>4.8314000000000001E-4</v>
      </c>
      <c r="N251" s="40">
        <f t="shared" si="41"/>
        <v>1003.8901794392468</v>
      </c>
      <c r="O251" s="40">
        <f t="shared" si="42"/>
        <v>992.82255056954045</v>
      </c>
      <c r="P251" s="40">
        <f t="shared" si="43"/>
        <v>0.75475677873656366</v>
      </c>
      <c r="Q251" s="40">
        <f t="shared" si="44"/>
        <v>7.2935753513600002E-3</v>
      </c>
      <c r="R251" s="40">
        <f t="shared" si="45"/>
        <v>4.8314000000000001E-4</v>
      </c>
      <c r="S251" s="40">
        <f t="shared" si="46"/>
        <v>0.23131645156058767</v>
      </c>
      <c r="T251" s="41">
        <v>5.9669995307922363</v>
      </c>
      <c r="U251" s="40">
        <f t="shared" si="47"/>
        <v>3.8765957725804594E-2</v>
      </c>
    </row>
    <row r="252" spans="1:21" x14ac:dyDescent="0.2">
      <c r="A252" s="39" t="s">
        <v>2</v>
      </c>
      <c r="B252" s="39">
        <v>0</v>
      </c>
      <c r="C252" s="43">
        <v>43347</v>
      </c>
      <c r="D252" s="39">
        <v>425</v>
      </c>
      <c r="E252" s="40">
        <v>30.43</v>
      </c>
      <c r="F252" s="44">
        <v>29.14</v>
      </c>
      <c r="G252" s="39">
        <v>7.0000000000000007E-2</v>
      </c>
      <c r="H252" s="44">
        <v>7.0000000000000007E-2</v>
      </c>
      <c r="I252" s="40">
        <f t="shared" si="36"/>
        <v>991.50803009694835</v>
      </c>
      <c r="J252" s="40">
        <f t="shared" si="37"/>
        <v>991.45523844943841</v>
      </c>
      <c r="K252" s="40">
        <f t="shared" si="38"/>
        <v>0.75219995730440581</v>
      </c>
      <c r="L252" s="40">
        <f t="shared" si="39"/>
        <v>7.304601484459999E-3</v>
      </c>
      <c r="M252" s="40">
        <f t="shared" si="40"/>
        <v>4.8314000000000001E-4</v>
      </c>
      <c r="N252" s="40">
        <f t="shared" si="41"/>
        <v>992.34380231777197</v>
      </c>
      <c r="O252" s="40">
        <f t="shared" si="42"/>
        <v>992.2909058353049</v>
      </c>
      <c r="P252" s="40">
        <f t="shared" si="43"/>
        <v>0.75369886423702404</v>
      </c>
      <c r="Q252" s="40">
        <f t="shared" si="44"/>
        <v>7.2998214178400002E-3</v>
      </c>
      <c r="R252" s="40">
        <f t="shared" si="45"/>
        <v>4.8314000000000001E-4</v>
      </c>
      <c r="S252" s="40">
        <f t="shared" si="46"/>
        <v>0.83577222082362823</v>
      </c>
      <c r="T252" s="41">
        <v>5.995999813079834</v>
      </c>
      <c r="U252" s="40">
        <f t="shared" si="47"/>
        <v>0.13938830001302743</v>
      </c>
    </row>
    <row r="253" spans="1:21" x14ac:dyDescent="0.2">
      <c r="A253" s="39" t="s">
        <v>2</v>
      </c>
      <c r="B253" s="39">
        <v>9</v>
      </c>
      <c r="C253" s="43">
        <v>43347</v>
      </c>
      <c r="D253" s="39">
        <v>425</v>
      </c>
      <c r="E253" s="40">
        <v>30.19</v>
      </c>
      <c r="F253" s="44">
        <v>28.71</v>
      </c>
      <c r="G253" s="39">
        <v>7.0000000000000007E-2</v>
      </c>
      <c r="H253" s="44">
        <v>0.13</v>
      </c>
      <c r="I253" s="40">
        <f t="shared" si="36"/>
        <v>991.66700491015627</v>
      </c>
      <c r="J253" s="40">
        <f t="shared" si="37"/>
        <v>991.6141943038607</v>
      </c>
      <c r="K253" s="40">
        <f t="shared" si="38"/>
        <v>0.75247092207317312</v>
      </c>
      <c r="L253" s="40">
        <f t="shared" si="39"/>
        <v>7.3041291289400005E-3</v>
      </c>
      <c r="M253" s="40">
        <f t="shared" si="40"/>
        <v>4.8314000000000001E-4</v>
      </c>
      <c r="N253" s="40">
        <f t="shared" si="41"/>
        <v>992.65766593611181</v>
      </c>
      <c r="O253" s="40">
        <f t="shared" si="42"/>
        <v>992.55926689834473</v>
      </c>
      <c r="P253" s="40">
        <f t="shared" si="43"/>
        <v>0.75422189460861944</v>
      </c>
      <c r="Q253" s="40">
        <f t="shared" si="44"/>
        <v>7.2970043201399997E-3</v>
      </c>
      <c r="R253" s="40">
        <f t="shared" si="45"/>
        <v>4.8314000000000001E-4</v>
      </c>
      <c r="S253" s="40">
        <f t="shared" si="46"/>
        <v>0.99066102595554639</v>
      </c>
      <c r="T253" s="41">
        <v>3.5179998874664307</v>
      </c>
      <c r="U253" s="40">
        <f t="shared" si="47"/>
        <v>0.28159779921681405</v>
      </c>
    </row>
    <row r="254" spans="1:21" x14ac:dyDescent="0.2">
      <c r="A254" s="39" t="s">
        <v>2</v>
      </c>
      <c r="B254" s="39">
        <v>14</v>
      </c>
      <c r="C254" s="43">
        <v>43347</v>
      </c>
      <c r="D254" s="39">
        <v>425</v>
      </c>
      <c r="E254" s="40">
        <v>30.32</v>
      </c>
      <c r="F254" s="44">
        <v>26.99</v>
      </c>
      <c r="G254" s="39">
        <v>0.19</v>
      </c>
      <c r="H254" s="44">
        <v>13.26</v>
      </c>
      <c r="I254" s="40">
        <f t="shared" si="36"/>
        <v>991.67185515836536</v>
      </c>
      <c r="J254" s="40">
        <f t="shared" si="37"/>
        <v>991.52829126882818</v>
      </c>
      <c r="K254" s="40">
        <f t="shared" si="38"/>
        <v>0.75232370410269755</v>
      </c>
      <c r="L254" s="40">
        <f t="shared" si="39"/>
        <v>7.3044086489600004E-3</v>
      </c>
      <c r="M254" s="40">
        <f t="shared" si="40"/>
        <v>4.8314000000000001E-4</v>
      </c>
      <c r="N254" s="40">
        <f t="shared" si="41"/>
        <v>1004.0488174703157</v>
      </c>
      <c r="O254" s="40">
        <f t="shared" si="42"/>
        <v>993.58206006100465</v>
      </c>
      <c r="P254" s="40">
        <f t="shared" si="43"/>
        <v>0.75643358042460851</v>
      </c>
      <c r="Q254" s="40">
        <f t="shared" si="44"/>
        <v>7.2796172185400007E-3</v>
      </c>
      <c r="R254" s="40">
        <f t="shared" si="45"/>
        <v>4.8314000000000001E-4</v>
      </c>
      <c r="S254" s="40">
        <f t="shared" si="46"/>
        <v>12.376962311950365</v>
      </c>
      <c r="T254" s="41">
        <v>3.5029997825622559</v>
      </c>
      <c r="U254" s="40">
        <f t="shared" si="47"/>
        <v>3.5332466686301882</v>
      </c>
    </row>
    <row r="255" spans="1:21" x14ac:dyDescent="0.2">
      <c r="A255" s="39" t="s">
        <v>2</v>
      </c>
      <c r="B255" s="39">
        <v>19</v>
      </c>
      <c r="C255" s="43">
        <v>43347</v>
      </c>
      <c r="D255" s="39">
        <v>425</v>
      </c>
      <c r="E255" s="40">
        <v>30.54</v>
      </c>
      <c r="F255" s="44">
        <v>27.13</v>
      </c>
      <c r="G255" s="39">
        <v>0.66</v>
      </c>
      <c r="H255" s="44">
        <v>13.9</v>
      </c>
      <c r="I255" s="40">
        <f t="shared" si="36"/>
        <v>991.88234821935305</v>
      </c>
      <c r="J255" s="40">
        <f t="shared" si="37"/>
        <v>991.38185025723942</v>
      </c>
      <c r="K255" s="40">
        <f t="shared" si="38"/>
        <v>0.75207696279706115</v>
      </c>
      <c r="L255" s="40">
        <f t="shared" si="39"/>
        <v>7.3047542786399992E-3</v>
      </c>
      <c r="M255" s="40">
        <f t="shared" si="40"/>
        <v>4.8314000000000001E-4</v>
      </c>
      <c r="N255" s="40">
        <f t="shared" si="41"/>
        <v>1004.4843424386064</v>
      </c>
      <c r="O255" s="40">
        <f t="shared" si="42"/>
        <v>993.50182765436284</v>
      </c>
      <c r="P255" s="40">
        <f t="shared" si="43"/>
        <v>0.75624630916103275</v>
      </c>
      <c r="Q255" s="40">
        <f t="shared" si="44"/>
        <v>7.2813984452600004E-3</v>
      </c>
      <c r="R255" s="40">
        <f t="shared" si="45"/>
        <v>4.8314000000000001E-4</v>
      </c>
      <c r="S255" s="40">
        <f t="shared" si="46"/>
        <v>12.601994219253356</v>
      </c>
      <c r="T255" s="41">
        <v>4.0079998970031738</v>
      </c>
      <c r="U255" s="40">
        <f t="shared" si="47"/>
        <v>3.1442102153435703</v>
      </c>
    </row>
    <row r="256" spans="1:21" x14ac:dyDescent="0.2">
      <c r="A256" s="39" t="s">
        <v>2</v>
      </c>
      <c r="B256" s="39">
        <v>26</v>
      </c>
      <c r="C256" s="43">
        <v>43347</v>
      </c>
      <c r="D256" s="39">
        <v>425</v>
      </c>
      <c r="E256" s="40">
        <v>30.57</v>
      </c>
      <c r="F256" s="44">
        <v>27.36</v>
      </c>
      <c r="G256" s="39">
        <v>3.68</v>
      </c>
      <c r="H256" s="44">
        <v>13.85</v>
      </c>
      <c r="I256" s="40">
        <f t="shared" si="36"/>
        <v>994.18740809625933</v>
      </c>
      <c r="J256" s="40">
        <f t="shared" si="37"/>
        <v>991.36177706497529</v>
      </c>
      <c r="K256" s="40">
        <f t="shared" si="38"/>
        <v>0.7520435492268478</v>
      </c>
      <c r="L256" s="40">
        <f t="shared" si="39"/>
        <v>7.3047890004599991E-3</v>
      </c>
      <c r="M256" s="40">
        <f t="shared" si="40"/>
        <v>4.8314000000000001E-4</v>
      </c>
      <c r="N256" s="40">
        <f t="shared" si="41"/>
        <v>1004.3067785406279</v>
      </c>
      <c r="O256" s="40">
        <f t="shared" si="42"/>
        <v>993.36885913888477</v>
      </c>
      <c r="P256" s="40">
        <f t="shared" si="43"/>
        <v>0.75594146511186755</v>
      </c>
      <c r="Q256" s="40">
        <f t="shared" si="44"/>
        <v>7.2841839398399997E-3</v>
      </c>
      <c r="R256" s="40">
        <f t="shared" si="45"/>
        <v>4.8314000000000001E-4</v>
      </c>
      <c r="S256" s="40">
        <f t="shared" si="46"/>
        <v>10.119370444368542</v>
      </c>
      <c r="T256" s="41">
        <v>3.5389997959136963</v>
      </c>
      <c r="U256" s="40">
        <f t="shared" si="47"/>
        <v>2.8593871228963805</v>
      </c>
    </row>
    <row r="257" spans="1:21" x14ac:dyDescent="0.2">
      <c r="A257" s="39" t="s">
        <v>2</v>
      </c>
      <c r="B257" s="39">
        <v>28</v>
      </c>
      <c r="C257" s="43">
        <v>43347</v>
      </c>
      <c r="D257" s="39">
        <v>425</v>
      </c>
      <c r="E257" s="40">
        <v>30.52</v>
      </c>
      <c r="F257" s="44">
        <v>27.53</v>
      </c>
      <c r="G257" s="39">
        <v>3.37</v>
      </c>
      <c r="H257" s="44">
        <v>13.75</v>
      </c>
      <c r="I257" s="40">
        <f t="shared" si="36"/>
        <v>993.98047072141264</v>
      </c>
      <c r="J257" s="40">
        <f t="shared" si="37"/>
        <v>991.39521851876157</v>
      </c>
      <c r="K257" s="40">
        <f t="shared" si="38"/>
        <v>0.75209926953986606</v>
      </c>
      <c r="L257" s="40">
        <f t="shared" si="39"/>
        <v>7.3047294761600006E-3</v>
      </c>
      <c r="M257" s="40">
        <f t="shared" si="40"/>
        <v>4.8314000000000001E-4</v>
      </c>
      <c r="N257" s="40">
        <f t="shared" si="41"/>
        <v>1004.1236164383636</v>
      </c>
      <c r="O257" s="40">
        <f t="shared" si="42"/>
        <v>993.26965166717491</v>
      </c>
      <c r="P257" s="40">
        <f t="shared" si="43"/>
        <v>0.75571838694067617</v>
      </c>
      <c r="Q257" s="40">
        <f t="shared" si="44"/>
        <v>7.2861302708599994E-3</v>
      </c>
      <c r="R257" s="40">
        <f t="shared" si="45"/>
        <v>4.8314000000000001E-4</v>
      </c>
      <c r="S257" s="40">
        <f t="shared" si="46"/>
        <v>10.143145716950926</v>
      </c>
      <c r="T257" s="41">
        <v>3.4989998340606689</v>
      </c>
      <c r="U257" s="40">
        <f t="shared" si="47"/>
        <v>2.8988700194305452</v>
      </c>
    </row>
    <row r="258" spans="1:21" x14ac:dyDescent="0.2">
      <c r="A258" s="39" t="s">
        <v>2</v>
      </c>
      <c r="B258" s="39">
        <v>36</v>
      </c>
      <c r="C258" s="43">
        <v>43347</v>
      </c>
      <c r="D258" s="39">
        <v>425</v>
      </c>
      <c r="E258" s="40">
        <v>30.05</v>
      </c>
      <c r="F258" s="44">
        <v>27.38</v>
      </c>
      <c r="G258" s="39">
        <v>8.07</v>
      </c>
      <c r="H258" s="44">
        <v>15.57</v>
      </c>
      <c r="I258" s="40">
        <f t="shared" ref="I258:I321" si="48">J258+(K258*G258)+(L258*(G258^1.5))+(M258*(G258^2))</f>
        <v>997.97881503026304</v>
      </c>
      <c r="J258" s="40">
        <f t="shared" ref="J258:J321" si="49">999.842594+(0.06793952*E258)-(0.00909529*(E258^2)+(0.0001001685*(E258^3))-(0.000001120083*(E258^4))+(0.000000006536332*(E258^5)))</f>
        <v>991.70618209175655</v>
      </c>
      <c r="K258" s="40">
        <f t="shared" ref="K258:K321" si="50">(0.824493)-((0.0040899)*E258)+(0.000076438*(E258^2))-((0.00000082467)*(E258^3))+((0.0000000053875)*(E258^4))</f>
        <v>0.75263064430326243</v>
      </c>
      <c r="L258" s="40">
        <f t="shared" ref="L258:L321" si="51">(0.00572466)+(0.00010227*(E258))-(0.0000016546*(E258^2))</f>
        <v>7.3037655635000004E-3</v>
      </c>
      <c r="M258" s="40">
        <f t="shared" ref="M258:M321" si="52">0.00048314</f>
        <v>4.8314000000000001E-4</v>
      </c>
      <c r="N258" s="40">
        <f t="shared" ref="N258:N321" si="53">O258+(P258*H258)+(Q258*(H258^1.5))+(R258*(H258^2))</f>
        <v>1005.6914879649056</v>
      </c>
      <c r="O258" s="40">
        <f t="shared" ref="O258:O321" si="54">999.842594+(0.06793952*F258)-(0.00909529*(F258^2)+(0.0001001685*(F258^3))-(0.000001120083*(F258^4))+(0.000000006536332*(F258^5)))</f>
        <v>993.35722856188841</v>
      </c>
      <c r="P258" s="40">
        <f t="shared" ref="P258:P321" si="55">(0.824493)-((0.0040899)*F258)+(0.000076438*(F258^2))-((0.00000082467)*(F258^3))+((0.0000000053875)*(F258^4))</f>
        <v>0.7559151219147997</v>
      </c>
      <c r="Q258" s="40">
        <f t="shared" ref="Q258:Q321" si="56">(0.00572466)+(0.00010227*(F258))-(0.0000016546*(F258^2))</f>
        <v>7.2844178837600006E-3</v>
      </c>
      <c r="R258" s="40">
        <f t="shared" ref="R258:R321" si="57">0.00048314</f>
        <v>4.8314000000000001E-4</v>
      </c>
      <c r="S258" s="40">
        <f t="shared" ref="S258:S321" si="58">N258-I258</f>
        <v>7.7126729346425691</v>
      </c>
      <c r="T258" s="41">
        <v>4.0759997367858887</v>
      </c>
      <c r="U258" s="40">
        <f t="shared" ref="U258:U321" si="59">S258/T258</f>
        <v>1.8922162494358654</v>
      </c>
    </row>
    <row r="259" spans="1:21" x14ac:dyDescent="0.2">
      <c r="A259" s="39" t="s">
        <v>2</v>
      </c>
      <c r="B259" s="39">
        <v>44</v>
      </c>
      <c r="C259" s="43">
        <v>43347</v>
      </c>
      <c r="D259" s="39">
        <v>425</v>
      </c>
      <c r="E259" s="40">
        <v>30.34</v>
      </c>
      <c r="F259" s="44">
        <v>27.45</v>
      </c>
      <c r="G259" s="39">
        <v>10.11</v>
      </c>
      <c r="H259" s="44">
        <v>15.6</v>
      </c>
      <c r="I259" s="40">
        <f t="shared" si="48"/>
        <v>999.4049898727036</v>
      </c>
      <c r="J259" s="40">
        <f t="shared" si="49"/>
        <v>991.51503387434218</v>
      </c>
      <c r="K259" s="40">
        <f t="shared" si="50"/>
        <v>0.75230114866832154</v>
      </c>
      <c r="L259" s="40">
        <f t="shared" si="51"/>
        <v>7.3044466882399997E-3</v>
      </c>
      <c r="M259" s="40">
        <f t="shared" si="52"/>
        <v>4.8314000000000001E-4</v>
      </c>
      <c r="N259" s="40">
        <f t="shared" si="53"/>
        <v>1005.6737331112216</v>
      </c>
      <c r="O259" s="40">
        <f t="shared" si="54"/>
        <v>993.31643568617972</v>
      </c>
      <c r="P259" s="40">
        <f t="shared" si="55"/>
        <v>0.75582312812608621</v>
      </c>
      <c r="Q259" s="40">
        <f t="shared" si="56"/>
        <v>7.2852262634999993E-3</v>
      </c>
      <c r="R259" s="40">
        <f t="shared" si="57"/>
        <v>4.8314000000000001E-4</v>
      </c>
      <c r="S259" s="40">
        <f t="shared" si="58"/>
        <v>6.2687432385180273</v>
      </c>
      <c r="T259" s="41">
        <v>6.0399999618530273</v>
      </c>
      <c r="U259" s="40">
        <f t="shared" si="59"/>
        <v>1.037871403660543</v>
      </c>
    </row>
    <row r="260" spans="1:21" x14ac:dyDescent="0.2">
      <c r="A260" s="39" t="s">
        <v>2</v>
      </c>
      <c r="B260" s="39">
        <v>54</v>
      </c>
      <c r="C260" s="43">
        <v>43347</v>
      </c>
      <c r="D260" s="39">
        <v>425</v>
      </c>
      <c r="E260" s="40">
        <v>30.28</v>
      </c>
      <c r="F260" s="44">
        <v>27.5</v>
      </c>
      <c r="G260" s="39">
        <v>11.26</v>
      </c>
      <c r="H260" s="44">
        <v>15.66</v>
      </c>
      <c r="I260" s="40">
        <f t="shared" si="48"/>
        <v>1000.3636892089133</v>
      </c>
      <c r="J260" s="40">
        <f t="shared" si="49"/>
        <v>991.55477281816854</v>
      </c>
      <c r="K260" s="40">
        <f t="shared" si="50"/>
        <v>0.75236888972160676</v>
      </c>
      <c r="L260" s="40">
        <f t="shared" si="51"/>
        <v>7.3043285993599997E-3</v>
      </c>
      <c r="M260" s="40">
        <f t="shared" si="52"/>
        <v>4.8314000000000001E-4</v>
      </c>
      <c r="N260" s="40">
        <f t="shared" si="53"/>
        <v>1005.6923705383674</v>
      </c>
      <c r="O260" s="40">
        <f t="shared" si="54"/>
        <v>993.28721612776042</v>
      </c>
      <c r="P260" s="40">
        <f t="shared" si="55"/>
        <v>0.75575761560546872</v>
      </c>
      <c r="Q260" s="40">
        <f t="shared" si="56"/>
        <v>7.2857937500000001E-3</v>
      </c>
      <c r="R260" s="40">
        <f t="shared" si="57"/>
        <v>4.8314000000000001E-4</v>
      </c>
      <c r="S260" s="40">
        <f t="shared" si="58"/>
        <v>5.3286813294540707</v>
      </c>
      <c r="T260" s="41">
        <v>5.0799999237060547</v>
      </c>
      <c r="U260" s="40">
        <f t="shared" si="59"/>
        <v>1.048953033362763</v>
      </c>
    </row>
    <row r="261" spans="1:21" x14ac:dyDescent="0.2">
      <c r="A261" s="39" t="s">
        <v>2</v>
      </c>
      <c r="B261" s="39">
        <v>63</v>
      </c>
      <c r="C261" s="43">
        <v>43347</v>
      </c>
      <c r="D261" s="39">
        <v>425</v>
      </c>
      <c r="E261" s="40">
        <v>29.88</v>
      </c>
      <c r="F261" s="44">
        <v>27.62</v>
      </c>
      <c r="G261" s="39">
        <v>12.01</v>
      </c>
      <c r="H261" s="44">
        <v>18.079999999999998</v>
      </c>
      <c r="I261" s="40">
        <f t="shared" si="48"/>
        <v>1001.2322534672315</v>
      </c>
      <c r="J261" s="40">
        <f t="shared" si="49"/>
        <v>991.81715272002805</v>
      </c>
      <c r="K261" s="40">
        <f t="shared" si="50"/>
        <v>0.75282624165587497</v>
      </c>
      <c r="L261" s="40">
        <f t="shared" si="51"/>
        <v>7.3032368937600012E-3</v>
      </c>
      <c r="M261" s="40">
        <f t="shared" si="52"/>
        <v>4.8314000000000001E-4</v>
      </c>
      <c r="N261" s="40">
        <f t="shared" si="53"/>
        <v>1007.5962235862861</v>
      </c>
      <c r="O261" s="40">
        <f t="shared" si="54"/>
        <v>993.21681097210239</v>
      </c>
      <c r="P261" s="40">
        <f t="shared" si="55"/>
        <v>0.75560105533535216</v>
      </c>
      <c r="Q261" s="40">
        <f t="shared" si="56"/>
        <v>7.2871219637600003E-3</v>
      </c>
      <c r="R261" s="40">
        <f t="shared" si="57"/>
        <v>4.8314000000000001E-4</v>
      </c>
      <c r="S261" s="40">
        <f t="shared" si="58"/>
        <v>6.3639701190545566</v>
      </c>
      <c r="T261" s="41">
        <v>7.0219998359680176</v>
      </c>
      <c r="U261" s="40">
        <f t="shared" si="59"/>
        <v>0.90629026882870212</v>
      </c>
    </row>
    <row r="262" spans="1:21" x14ac:dyDescent="0.2">
      <c r="A262" s="39" t="s">
        <v>2</v>
      </c>
      <c r="B262" s="39">
        <v>76</v>
      </c>
      <c r="C262" s="43">
        <v>43347</v>
      </c>
      <c r="D262" s="39">
        <v>425</v>
      </c>
      <c r="E262" s="40">
        <v>29.96</v>
      </c>
      <c r="F262" s="44">
        <v>27.48</v>
      </c>
      <c r="G262" s="39">
        <v>13.93</v>
      </c>
      <c r="H262" s="44">
        <v>19.43</v>
      </c>
      <c r="I262" s="40">
        <f t="shared" si="48"/>
        <v>1002.7240806755295</v>
      </c>
      <c r="J262" s="40">
        <f t="shared" si="49"/>
        <v>991.76503078149153</v>
      </c>
      <c r="K262" s="40">
        <f t="shared" si="50"/>
        <v>0.7527339702677367</v>
      </c>
      <c r="L262" s="40">
        <f t="shared" si="51"/>
        <v>7.3034975926399995E-3</v>
      </c>
      <c r="M262" s="40">
        <f t="shared" si="52"/>
        <v>4.8314000000000001E-4</v>
      </c>
      <c r="N262" s="40">
        <f t="shared" si="53"/>
        <v>1008.790171539373</v>
      </c>
      <c r="O262" s="40">
        <f t="shared" si="54"/>
        <v>993.2989121317197</v>
      </c>
      <c r="P262" s="40">
        <f t="shared" si="55"/>
        <v>0.75578380089485353</v>
      </c>
      <c r="Q262" s="40">
        <f t="shared" si="56"/>
        <v>7.2855677481600007E-3</v>
      </c>
      <c r="R262" s="40">
        <f t="shared" si="57"/>
        <v>4.8314000000000001E-4</v>
      </c>
      <c r="S262" s="40">
        <f t="shared" si="58"/>
        <v>6.0660908638434421</v>
      </c>
      <c r="T262" s="41">
        <v>5.9669995307922363</v>
      </c>
      <c r="U262" s="40">
        <f t="shared" si="59"/>
        <v>1.016606559551388</v>
      </c>
    </row>
    <row r="263" spans="1:21" x14ac:dyDescent="0.2">
      <c r="A263" s="39" t="s">
        <v>2</v>
      </c>
      <c r="B263" s="39">
        <v>0</v>
      </c>
      <c r="C263" s="43">
        <v>43369</v>
      </c>
      <c r="D263" s="39">
        <v>447</v>
      </c>
      <c r="E263" s="40">
        <v>25.92</v>
      </c>
      <c r="F263" s="44">
        <v>25.93</v>
      </c>
      <c r="G263" s="39">
        <v>0.03</v>
      </c>
      <c r="H263" s="44">
        <v>0.03</v>
      </c>
      <c r="I263" s="40">
        <f t="shared" si="48"/>
        <v>994.20047095797372</v>
      </c>
      <c r="J263" s="40">
        <f t="shared" si="49"/>
        <v>994.1776955340024</v>
      </c>
      <c r="K263" s="40">
        <f t="shared" si="50"/>
        <v>0.75790816715119413</v>
      </c>
      <c r="L263" s="40">
        <f t="shared" si="51"/>
        <v>7.2638613465600002E-3</v>
      </c>
      <c r="M263" s="40">
        <f t="shared" si="52"/>
        <v>4.8314000000000001E-4</v>
      </c>
      <c r="N263" s="40">
        <f t="shared" si="53"/>
        <v>994.19504734428153</v>
      </c>
      <c r="O263" s="40">
        <f t="shared" si="54"/>
        <v>994.17227234362133</v>
      </c>
      <c r="P263" s="40">
        <f t="shared" si="55"/>
        <v>0.75789402823866425</v>
      </c>
      <c r="Q263" s="40">
        <f t="shared" si="56"/>
        <v>7.2640261364599994E-3</v>
      </c>
      <c r="R263" s="40">
        <f t="shared" si="57"/>
        <v>4.8314000000000001E-4</v>
      </c>
      <c r="S263" s="40">
        <f t="shared" si="58"/>
        <v>-5.4236136921872458E-3</v>
      </c>
      <c r="T263" s="41">
        <v>5.995999813079834</v>
      </c>
      <c r="U263" s="40">
        <f t="shared" si="59"/>
        <v>-9.0453866932350968E-4</v>
      </c>
    </row>
    <row r="264" spans="1:21" x14ac:dyDescent="0.2">
      <c r="A264" s="39" t="s">
        <v>2</v>
      </c>
      <c r="B264" s="39">
        <v>9</v>
      </c>
      <c r="C264" s="43">
        <v>43369</v>
      </c>
      <c r="D264" s="39">
        <v>447</v>
      </c>
      <c r="E264" s="40">
        <v>25.87</v>
      </c>
      <c r="F264" s="44">
        <v>25.86</v>
      </c>
      <c r="G264" s="39">
        <v>0.03</v>
      </c>
      <c r="H264" s="44">
        <v>0.03</v>
      </c>
      <c r="I264" s="40">
        <f t="shared" si="48"/>
        <v>994.22754851031652</v>
      </c>
      <c r="J264" s="40">
        <f t="shared" si="49"/>
        <v>994.20477096675188</v>
      </c>
      <c r="K264" s="40">
        <f t="shared" si="50"/>
        <v>0.75797896383309571</v>
      </c>
      <c r="L264" s="40">
        <f t="shared" si="51"/>
        <v>7.2630324332599999E-3</v>
      </c>
      <c r="M264" s="40">
        <f t="shared" si="52"/>
        <v>4.8314000000000001E-4</v>
      </c>
      <c r="N264" s="40">
        <f t="shared" si="53"/>
        <v>994.23295591873682</v>
      </c>
      <c r="O264" s="40">
        <f t="shared" si="54"/>
        <v>994.21017795064574</v>
      </c>
      <c r="P264" s="40">
        <f t="shared" si="55"/>
        <v>0.75799314360452497</v>
      </c>
      <c r="Q264" s="40">
        <f t="shared" si="56"/>
        <v>7.2628656578400006E-3</v>
      </c>
      <c r="R264" s="40">
        <f t="shared" si="57"/>
        <v>4.8314000000000001E-4</v>
      </c>
      <c r="S264" s="40">
        <f t="shared" si="58"/>
        <v>5.4074084202966333E-3</v>
      </c>
      <c r="T264" s="41">
        <v>3.5179998874664307</v>
      </c>
      <c r="U264" s="40">
        <f t="shared" si="59"/>
        <v>1.5370689577227088E-3</v>
      </c>
    </row>
    <row r="265" spans="1:21" x14ac:dyDescent="0.2">
      <c r="A265" s="39" t="s">
        <v>2</v>
      </c>
      <c r="B265" s="39">
        <v>14</v>
      </c>
      <c r="C265" s="43">
        <v>43369</v>
      </c>
      <c r="D265" s="39">
        <v>447</v>
      </c>
      <c r="E265" s="40">
        <v>26.02</v>
      </c>
      <c r="F265" s="44">
        <v>25.94</v>
      </c>
      <c r="G265" s="39">
        <v>0.04</v>
      </c>
      <c r="H265" s="44">
        <v>0.04</v>
      </c>
      <c r="I265" s="40">
        <f t="shared" si="48"/>
        <v>994.15371161535074</v>
      </c>
      <c r="J265" s="40">
        <f t="shared" si="49"/>
        <v>994.12334203501086</v>
      </c>
      <c r="K265" s="40">
        <f t="shared" si="50"/>
        <v>0.75776708402486193</v>
      </c>
      <c r="L265" s="40">
        <f t="shared" si="51"/>
        <v>7.2654943541600008E-3</v>
      </c>
      <c r="M265" s="40">
        <f t="shared" si="52"/>
        <v>4.8314000000000001E-4</v>
      </c>
      <c r="N265" s="40">
        <f t="shared" si="53"/>
        <v>994.19722053396583</v>
      </c>
      <c r="O265" s="40">
        <f t="shared" si="54"/>
        <v>994.16684645157181</v>
      </c>
      <c r="P265" s="40">
        <f t="shared" si="55"/>
        <v>0.75787989613035767</v>
      </c>
      <c r="Q265" s="40">
        <f t="shared" si="56"/>
        <v>7.2641905954399996E-3</v>
      </c>
      <c r="R265" s="40">
        <f t="shared" si="57"/>
        <v>4.8314000000000001E-4</v>
      </c>
      <c r="S265" s="40">
        <f t="shared" si="58"/>
        <v>4.3508918615088987E-2</v>
      </c>
      <c r="T265" s="41">
        <v>3.5029997825622559</v>
      </c>
      <c r="U265" s="40">
        <f t="shared" si="59"/>
        <v>1.2420474255143846E-2</v>
      </c>
    </row>
    <row r="266" spans="1:21" x14ac:dyDescent="0.2">
      <c r="A266" s="39" t="s">
        <v>2</v>
      </c>
      <c r="B266" s="39">
        <v>19</v>
      </c>
      <c r="C266" s="43">
        <v>43369</v>
      </c>
      <c r="D266" s="39">
        <v>447</v>
      </c>
      <c r="E266" s="40">
        <v>26.03</v>
      </c>
      <c r="F266" s="44">
        <v>25.83</v>
      </c>
      <c r="G266" s="39">
        <v>0.03</v>
      </c>
      <c r="H266" s="44">
        <v>0.03</v>
      </c>
      <c r="I266" s="40">
        <f t="shared" si="48"/>
        <v>994.14066259908395</v>
      </c>
      <c r="J266" s="40">
        <f t="shared" si="49"/>
        <v>994.11789182041025</v>
      </c>
      <c r="K266" s="40">
        <f t="shared" si="50"/>
        <v>0.75775301308296239</v>
      </c>
      <c r="L266" s="40">
        <f t="shared" si="51"/>
        <v>7.2656558348600008E-3</v>
      </c>
      <c r="M266" s="40">
        <f t="shared" si="52"/>
        <v>4.8314000000000001E-4</v>
      </c>
      <c r="N266" s="40">
        <f t="shared" si="53"/>
        <v>994.24916194292746</v>
      </c>
      <c r="O266" s="40">
        <f t="shared" si="54"/>
        <v>994.22638270003995</v>
      </c>
      <c r="P266" s="40">
        <f t="shared" si="55"/>
        <v>0.75803572381776552</v>
      </c>
      <c r="Q266" s="40">
        <f t="shared" si="56"/>
        <v>7.2623633460599992E-3</v>
      </c>
      <c r="R266" s="40">
        <f t="shared" si="57"/>
        <v>4.8314000000000001E-4</v>
      </c>
      <c r="S266" s="40">
        <f t="shared" si="58"/>
        <v>0.1084993438435049</v>
      </c>
      <c r="T266" s="41">
        <v>4.0079998970031738</v>
      </c>
      <c r="U266" s="40">
        <f t="shared" si="59"/>
        <v>2.7070695267390369E-2</v>
      </c>
    </row>
    <row r="267" spans="1:21" x14ac:dyDescent="0.2">
      <c r="A267" s="39" t="s">
        <v>2</v>
      </c>
      <c r="B267" s="39">
        <v>26</v>
      </c>
      <c r="C267" s="43">
        <v>43369</v>
      </c>
      <c r="D267" s="39">
        <v>447</v>
      </c>
      <c r="E267" s="40">
        <v>26.2</v>
      </c>
      <c r="F267" s="44">
        <v>25.88</v>
      </c>
      <c r="G267" s="39">
        <v>0.04</v>
      </c>
      <c r="H267" s="44">
        <v>0.04</v>
      </c>
      <c r="I267" s="40">
        <f t="shared" si="48"/>
        <v>994.0551839384766</v>
      </c>
      <c r="J267" s="40">
        <f t="shared" si="49"/>
        <v>994.0248244248736</v>
      </c>
      <c r="K267" s="40">
        <f t="shared" si="50"/>
        <v>0.75751484439925998</v>
      </c>
      <c r="L267" s="40">
        <f t="shared" si="51"/>
        <v>7.2683503760000009E-3</v>
      </c>
      <c r="M267" s="40">
        <f t="shared" si="52"/>
        <v>4.8314000000000001E-4</v>
      </c>
      <c r="N267" s="40">
        <f t="shared" si="53"/>
        <v>994.22973875244668</v>
      </c>
      <c r="O267" s="40">
        <f t="shared" si="54"/>
        <v>994.19936128219661</v>
      </c>
      <c r="P267" s="40">
        <f t="shared" si="55"/>
        <v>0.75796479087548452</v>
      </c>
      <c r="Q267" s="40">
        <f t="shared" si="56"/>
        <v>7.2631988777600003E-3</v>
      </c>
      <c r="R267" s="40">
        <f t="shared" si="57"/>
        <v>4.8314000000000001E-4</v>
      </c>
      <c r="S267" s="40">
        <f t="shared" si="58"/>
        <v>0.17455481397007588</v>
      </c>
      <c r="T267" s="41">
        <v>3.5389997959136963</v>
      </c>
      <c r="U267" s="40">
        <f t="shared" si="59"/>
        <v>4.9323205435509061E-2</v>
      </c>
    </row>
    <row r="268" spans="1:21" x14ac:dyDescent="0.2">
      <c r="A268" s="39" t="s">
        <v>2</v>
      </c>
      <c r="B268" s="39">
        <v>28</v>
      </c>
      <c r="C268" s="43">
        <v>43369</v>
      </c>
      <c r="D268" s="39">
        <v>447</v>
      </c>
      <c r="E268" s="40">
        <v>26.13</v>
      </c>
      <c r="F268" s="44">
        <v>25.93</v>
      </c>
      <c r="G268" s="39">
        <v>0.03</v>
      </c>
      <c r="H268" s="44">
        <v>0.03</v>
      </c>
      <c r="I268" s="40">
        <f t="shared" si="48"/>
        <v>994.08600753996336</v>
      </c>
      <c r="J268" s="40">
        <f t="shared" si="49"/>
        <v>994.0632409630831</v>
      </c>
      <c r="K268" s="40">
        <f t="shared" si="50"/>
        <v>0.75761267676185395</v>
      </c>
      <c r="L268" s="40">
        <f t="shared" si="51"/>
        <v>7.2672524412600008E-3</v>
      </c>
      <c r="M268" s="40">
        <f t="shared" si="52"/>
        <v>4.8314000000000001E-4</v>
      </c>
      <c r="N268" s="40">
        <f t="shared" si="53"/>
        <v>994.19504734428153</v>
      </c>
      <c r="O268" s="40">
        <f t="shared" si="54"/>
        <v>994.17227234362133</v>
      </c>
      <c r="P268" s="40">
        <f t="shared" si="55"/>
        <v>0.75789402823866425</v>
      </c>
      <c r="Q268" s="40">
        <f t="shared" si="56"/>
        <v>7.2640261364599994E-3</v>
      </c>
      <c r="R268" s="40">
        <f t="shared" si="57"/>
        <v>4.8314000000000001E-4</v>
      </c>
      <c r="S268" s="40">
        <f t="shared" si="58"/>
        <v>0.10903980431817217</v>
      </c>
      <c r="T268" s="41">
        <v>3.4989998340606689</v>
      </c>
      <c r="U268" s="40">
        <f t="shared" si="59"/>
        <v>3.116313503554214E-2</v>
      </c>
    </row>
    <row r="269" spans="1:21" x14ac:dyDescent="0.2">
      <c r="A269" s="39" t="s">
        <v>2</v>
      </c>
      <c r="B269" s="39">
        <v>36</v>
      </c>
      <c r="C269" s="43">
        <v>43369</v>
      </c>
      <c r="D269" s="39">
        <v>447</v>
      </c>
      <c r="E269" s="40">
        <v>26.25</v>
      </c>
      <c r="F269" s="44">
        <v>26.08</v>
      </c>
      <c r="G269" s="39">
        <v>0.04</v>
      </c>
      <c r="H269" s="44">
        <v>0.04</v>
      </c>
      <c r="I269" s="40">
        <f t="shared" si="48"/>
        <v>994.02765959132307</v>
      </c>
      <c r="J269" s="40">
        <f t="shared" si="49"/>
        <v>993.99730285862074</v>
      </c>
      <c r="K269" s="40">
        <f t="shared" si="50"/>
        <v>0.75744516702026365</v>
      </c>
      <c r="L269" s="40">
        <f t="shared" si="51"/>
        <v>7.2691246874999997E-3</v>
      </c>
      <c r="M269" s="40">
        <f t="shared" si="52"/>
        <v>4.8314000000000001E-4</v>
      </c>
      <c r="N269" s="40">
        <f t="shared" si="53"/>
        <v>994.12096640904042</v>
      </c>
      <c r="O269" s="40">
        <f t="shared" si="54"/>
        <v>994.0906001939436</v>
      </c>
      <c r="P269" s="40">
        <f t="shared" si="55"/>
        <v>0.7576827601668793</v>
      </c>
      <c r="Q269" s="40">
        <f t="shared" si="56"/>
        <v>7.2664582745599997E-3</v>
      </c>
      <c r="R269" s="40">
        <f t="shared" si="57"/>
        <v>4.8314000000000001E-4</v>
      </c>
      <c r="S269" s="40">
        <f t="shared" si="58"/>
        <v>9.3306817717348167E-2</v>
      </c>
      <c r="T269" s="41">
        <v>4.0759997367858887</v>
      </c>
      <c r="U269" s="40">
        <f t="shared" si="59"/>
        <v>2.2891762449161697E-2</v>
      </c>
    </row>
    <row r="270" spans="1:21" x14ac:dyDescent="0.2">
      <c r="A270" s="39" t="s">
        <v>2</v>
      </c>
      <c r="B270" s="39">
        <v>44</v>
      </c>
      <c r="C270" s="43">
        <v>43369</v>
      </c>
      <c r="D270" s="39">
        <v>447</v>
      </c>
      <c r="E270" s="40">
        <v>26.27</v>
      </c>
      <c r="F270" s="44">
        <v>26.06</v>
      </c>
      <c r="G270" s="39">
        <v>0.08</v>
      </c>
      <c r="H270" s="44">
        <v>13.56</v>
      </c>
      <c r="I270" s="40">
        <f t="shared" si="48"/>
        <v>994.04703625231423</v>
      </c>
      <c r="J270" s="40">
        <f t="shared" si="49"/>
        <v>993.98627528427835</v>
      </c>
      <c r="K270" s="40">
        <f t="shared" si="50"/>
        <v>0.75741734335641275</v>
      </c>
      <c r="L270" s="40">
        <f t="shared" si="51"/>
        <v>7.2694320956600009E-3</v>
      </c>
      <c r="M270" s="40">
        <f t="shared" si="52"/>
        <v>4.8314000000000001E-4</v>
      </c>
      <c r="N270" s="40">
        <f t="shared" si="53"/>
        <v>1004.8277423002797</v>
      </c>
      <c r="O270" s="40">
        <f t="shared" si="54"/>
        <v>994.10152495589057</v>
      </c>
      <c r="P270" s="40">
        <f t="shared" si="55"/>
        <v>0.75771084098094976</v>
      </c>
      <c r="Q270" s="40">
        <f t="shared" si="56"/>
        <v>7.2661382914400007E-3</v>
      </c>
      <c r="R270" s="40">
        <f t="shared" si="57"/>
        <v>4.8314000000000001E-4</v>
      </c>
      <c r="S270" s="40">
        <f t="shared" si="58"/>
        <v>10.780706047965509</v>
      </c>
      <c r="T270" s="41">
        <v>6.0399999618530273</v>
      </c>
      <c r="U270" s="40">
        <f t="shared" si="59"/>
        <v>1.7848851185518995</v>
      </c>
    </row>
    <row r="271" spans="1:21" x14ac:dyDescent="0.2">
      <c r="A271" s="39" t="s">
        <v>2</v>
      </c>
      <c r="B271" s="39">
        <v>54</v>
      </c>
      <c r="C271" s="43">
        <v>43369</v>
      </c>
      <c r="D271" s="39">
        <v>447</v>
      </c>
      <c r="E271" s="40">
        <v>26.55</v>
      </c>
      <c r="F271" s="44">
        <v>26.1</v>
      </c>
      <c r="G271" s="39">
        <v>0.26</v>
      </c>
      <c r="H271" s="44">
        <v>11.51</v>
      </c>
      <c r="I271" s="40">
        <f t="shared" si="48"/>
        <v>994.02857648429392</v>
      </c>
      <c r="J271" s="40">
        <f t="shared" si="49"/>
        <v>993.83075156365783</v>
      </c>
      <c r="K271" s="40">
        <f t="shared" si="50"/>
        <v>0.7570306417560313</v>
      </c>
      <c r="L271" s="40">
        <f t="shared" si="51"/>
        <v>7.2735968235000011E-3</v>
      </c>
      <c r="M271" s="40">
        <f t="shared" si="52"/>
        <v>4.8314000000000001E-4</v>
      </c>
      <c r="N271" s="40">
        <f t="shared" si="53"/>
        <v>1003.148039099979</v>
      </c>
      <c r="O271" s="40">
        <f t="shared" si="54"/>
        <v>994.07966461529327</v>
      </c>
      <c r="P271" s="40">
        <f t="shared" si="55"/>
        <v>0.7576547064745689</v>
      </c>
      <c r="Q271" s="40">
        <f t="shared" si="56"/>
        <v>7.2667769340000006E-3</v>
      </c>
      <c r="R271" s="40">
        <f t="shared" si="57"/>
        <v>4.8314000000000001E-4</v>
      </c>
      <c r="S271" s="40">
        <f t="shared" si="58"/>
        <v>9.1194626156850518</v>
      </c>
      <c r="T271" s="41">
        <v>5.0799999237060547</v>
      </c>
      <c r="U271" s="40">
        <f t="shared" si="59"/>
        <v>1.7951698331979609</v>
      </c>
    </row>
    <row r="272" spans="1:21" x14ac:dyDescent="0.2">
      <c r="A272" s="39" t="s">
        <v>2</v>
      </c>
      <c r="B272" s="39">
        <v>63</v>
      </c>
      <c r="C272" s="43">
        <v>43369</v>
      </c>
      <c r="D272" s="39">
        <v>447</v>
      </c>
      <c r="E272" s="40">
        <v>26.68</v>
      </c>
      <c r="F272" s="44">
        <v>26.13</v>
      </c>
      <c r="G272" s="39">
        <v>0.53</v>
      </c>
      <c r="H272" s="44">
        <v>14.71</v>
      </c>
      <c r="I272" s="40">
        <f t="shared" si="48"/>
        <v>994.16189655437893</v>
      </c>
      <c r="J272" s="40">
        <f t="shared" si="49"/>
        <v>993.75782160890151</v>
      </c>
      <c r="K272" s="40">
        <f t="shared" si="50"/>
        <v>0.75685289139218992</v>
      </c>
      <c r="L272" s="40">
        <f t="shared" si="51"/>
        <v>7.2754422569600002E-3</v>
      </c>
      <c r="M272" s="40">
        <f t="shared" si="52"/>
        <v>4.8314000000000001E-4</v>
      </c>
      <c r="N272" s="40">
        <f t="shared" si="53"/>
        <v>1005.7222723491814</v>
      </c>
      <c r="O272" s="40">
        <f t="shared" si="54"/>
        <v>994.0632409630831</v>
      </c>
      <c r="P272" s="40">
        <f t="shared" si="55"/>
        <v>0.75761267676185395</v>
      </c>
      <c r="Q272" s="40">
        <f t="shared" si="56"/>
        <v>7.2672524412600008E-3</v>
      </c>
      <c r="R272" s="40">
        <f t="shared" si="57"/>
        <v>4.8314000000000001E-4</v>
      </c>
      <c r="S272" s="40">
        <f t="shared" si="58"/>
        <v>11.560375794802439</v>
      </c>
      <c r="T272" s="41">
        <v>7.0219998359680176</v>
      </c>
      <c r="U272" s="40">
        <f t="shared" si="59"/>
        <v>1.6463081835445221</v>
      </c>
    </row>
    <row r="273" spans="1:21" x14ac:dyDescent="0.2">
      <c r="A273" s="39" t="s">
        <v>2</v>
      </c>
      <c r="B273" s="39">
        <v>76</v>
      </c>
      <c r="C273" s="43">
        <v>43369</v>
      </c>
      <c r="D273" s="39">
        <v>447</v>
      </c>
      <c r="E273" s="40">
        <v>26.73</v>
      </c>
      <c r="F273" s="44">
        <v>26.27</v>
      </c>
      <c r="G273" s="39">
        <v>2.65</v>
      </c>
      <c r="H273" s="44">
        <v>18.489999999999998</v>
      </c>
      <c r="I273" s="40">
        <f t="shared" si="48"/>
        <v>995.76991059205511</v>
      </c>
      <c r="J273" s="40">
        <f t="shared" si="49"/>
        <v>993.72964951302447</v>
      </c>
      <c r="K273" s="40">
        <f t="shared" si="50"/>
        <v>0.75678482701770711</v>
      </c>
      <c r="L273" s="40">
        <f t="shared" si="51"/>
        <v>7.2761371476600008E-3</v>
      </c>
      <c r="M273" s="40">
        <f t="shared" si="52"/>
        <v>4.8314000000000001E-4</v>
      </c>
      <c r="N273" s="40">
        <f t="shared" si="53"/>
        <v>1008.734068652082</v>
      </c>
      <c r="O273" s="40">
        <f t="shared" si="54"/>
        <v>993.98627528427835</v>
      </c>
      <c r="P273" s="40">
        <f t="shared" si="55"/>
        <v>0.75741734335641275</v>
      </c>
      <c r="Q273" s="40">
        <f t="shared" si="56"/>
        <v>7.2694320956600009E-3</v>
      </c>
      <c r="R273" s="40">
        <f t="shared" si="57"/>
        <v>4.8314000000000001E-4</v>
      </c>
      <c r="S273" s="40">
        <f t="shared" si="58"/>
        <v>12.964158060026875</v>
      </c>
      <c r="T273" s="41">
        <v>5.9669995307922363</v>
      </c>
      <c r="U273" s="40">
        <f t="shared" si="59"/>
        <v>2.1726427148395686</v>
      </c>
    </row>
    <row r="274" spans="1:21" x14ac:dyDescent="0.2">
      <c r="A274" s="39" t="s">
        <v>2</v>
      </c>
      <c r="B274" s="39">
        <v>0</v>
      </c>
      <c r="C274" s="43">
        <v>43374</v>
      </c>
      <c r="D274" s="39">
        <v>452</v>
      </c>
      <c r="E274" s="40">
        <v>25</v>
      </c>
      <c r="F274" s="44">
        <v>24.97</v>
      </c>
      <c r="G274" s="39">
        <v>0.05</v>
      </c>
      <c r="H274" s="44">
        <v>0.05</v>
      </c>
      <c r="I274" s="40">
        <f t="shared" si="48"/>
        <v>994.70313814081896</v>
      </c>
      <c r="J274" s="40">
        <f t="shared" si="49"/>
        <v>994.66509399218751</v>
      </c>
      <c r="K274" s="40">
        <f t="shared" si="50"/>
        <v>0.75923827343750006</v>
      </c>
      <c r="L274" s="40">
        <f t="shared" si="51"/>
        <v>7.2472849999999991E-3</v>
      </c>
      <c r="M274" s="40">
        <f t="shared" si="52"/>
        <v>4.8314000000000001E-4</v>
      </c>
      <c r="N274" s="40">
        <f t="shared" si="53"/>
        <v>994.71865032698099</v>
      </c>
      <c r="O274" s="40">
        <f t="shared" si="54"/>
        <v>994.68060396704789</v>
      </c>
      <c r="P274" s="40">
        <f t="shared" si="55"/>
        <v>0.75928263088201176</v>
      </c>
      <c r="Q274" s="40">
        <f t="shared" si="56"/>
        <v>7.2466973108599999E-3</v>
      </c>
      <c r="R274" s="40">
        <f t="shared" si="57"/>
        <v>4.8314000000000001E-4</v>
      </c>
      <c r="S274" s="40">
        <f t="shared" si="58"/>
        <v>1.5512186162027319E-2</v>
      </c>
      <c r="T274" s="41">
        <v>5.995999813079834</v>
      </c>
      <c r="U274" s="40">
        <f t="shared" si="59"/>
        <v>2.5870891670457734E-3</v>
      </c>
    </row>
    <row r="275" spans="1:21" x14ac:dyDescent="0.2">
      <c r="A275" s="39" t="s">
        <v>2</v>
      </c>
      <c r="B275" s="39">
        <v>9</v>
      </c>
      <c r="C275" s="43">
        <v>43374</v>
      </c>
      <c r="D275" s="39">
        <v>452</v>
      </c>
      <c r="E275" s="40">
        <v>24.99</v>
      </c>
      <c r="F275" s="44">
        <v>24.99</v>
      </c>
      <c r="G275" s="39">
        <v>0.05</v>
      </c>
      <c r="H275" s="44">
        <v>0.05</v>
      </c>
      <c r="I275" s="40">
        <f t="shared" si="48"/>
        <v>994.70831155474673</v>
      </c>
      <c r="J275" s="40">
        <f t="shared" si="49"/>
        <v>994.67026666935908</v>
      </c>
      <c r="K275" s="40">
        <f t="shared" si="50"/>
        <v>0.75925305229187345</v>
      </c>
      <c r="L275" s="40">
        <f t="shared" si="51"/>
        <v>7.2470894345400012E-3</v>
      </c>
      <c r="M275" s="40">
        <f t="shared" si="52"/>
        <v>4.8314000000000001E-4</v>
      </c>
      <c r="N275" s="40">
        <f t="shared" si="53"/>
        <v>994.70831155474673</v>
      </c>
      <c r="O275" s="40">
        <f t="shared" si="54"/>
        <v>994.67026666935908</v>
      </c>
      <c r="P275" s="40">
        <f t="shared" si="55"/>
        <v>0.75925305229187345</v>
      </c>
      <c r="Q275" s="40">
        <f t="shared" si="56"/>
        <v>7.2470894345400012E-3</v>
      </c>
      <c r="R275" s="40">
        <f t="shared" si="57"/>
        <v>4.8314000000000001E-4</v>
      </c>
      <c r="S275" s="40">
        <f t="shared" si="58"/>
        <v>0</v>
      </c>
      <c r="T275" s="41">
        <v>3.5179998874664307</v>
      </c>
      <c r="U275" s="40">
        <f t="shared" si="59"/>
        <v>0</v>
      </c>
    </row>
    <row r="276" spans="1:21" x14ac:dyDescent="0.2">
      <c r="A276" s="39" t="s">
        <v>2</v>
      </c>
      <c r="B276" s="39">
        <v>14</v>
      </c>
      <c r="C276" s="43">
        <v>43374</v>
      </c>
      <c r="D276" s="39">
        <v>452</v>
      </c>
      <c r="E276" s="40">
        <v>25.49</v>
      </c>
      <c r="F276" s="44">
        <v>24.93</v>
      </c>
      <c r="G276" s="39">
        <v>0.05</v>
      </c>
      <c r="H276" s="44">
        <v>0.06</v>
      </c>
      <c r="I276" s="40">
        <f t="shared" si="48"/>
        <v>994.44634779884768</v>
      </c>
      <c r="J276" s="40">
        <f t="shared" si="49"/>
        <v>994.40833933128124</v>
      </c>
      <c r="K276" s="40">
        <f t="shared" si="50"/>
        <v>0.75852260002396421</v>
      </c>
      <c r="L276" s="40">
        <f t="shared" si="51"/>
        <v>7.2564623305399999E-3</v>
      </c>
      <c r="M276" s="40">
        <f t="shared" si="52"/>
        <v>4.8314000000000001E-4</v>
      </c>
      <c r="N276" s="40">
        <f t="shared" si="53"/>
        <v>994.74691508496994</v>
      </c>
      <c r="O276" s="40">
        <f t="shared" si="54"/>
        <v>994.70124634068782</v>
      </c>
      <c r="P276" s="40">
        <f t="shared" si="55"/>
        <v>0.75934187163598743</v>
      </c>
      <c r="Q276" s="40">
        <f t="shared" si="56"/>
        <v>7.2459090924600015E-3</v>
      </c>
      <c r="R276" s="40">
        <f t="shared" si="57"/>
        <v>4.8314000000000001E-4</v>
      </c>
      <c r="S276" s="40">
        <f t="shared" si="58"/>
        <v>0.30056728612225925</v>
      </c>
      <c r="T276" s="41">
        <v>3.5029997825622559</v>
      </c>
      <c r="U276" s="40">
        <f t="shared" si="59"/>
        <v>8.5802827513283608E-2</v>
      </c>
    </row>
    <row r="277" spans="1:21" x14ac:dyDescent="0.2">
      <c r="A277" s="39" t="s">
        <v>2</v>
      </c>
      <c r="B277" s="39">
        <v>19</v>
      </c>
      <c r="C277" s="43">
        <v>43374</v>
      </c>
      <c r="D277" s="39">
        <v>452</v>
      </c>
      <c r="E277" s="40">
        <v>25.76</v>
      </c>
      <c r="F277" s="44">
        <v>25.1</v>
      </c>
      <c r="G277" s="39">
        <v>0.05</v>
      </c>
      <c r="H277" s="44">
        <v>0.05</v>
      </c>
      <c r="I277" s="40">
        <f t="shared" si="48"/>
        <v>994.30208844634615</v>
      </c>
      <c r="J277" s="40">
        <f t="shared" si="49"/>
        <v>994.26409929021747</v>
      </c>
      <c r="K277" s="40">
        <f t="shared" si="50"/>
        <v>0.75813531643226939</v>
      </c>
      <c r="L277" s="40">
        <f t="shared" si="51"/>
        <v>7.261179703039999E-3</v>
      </c>
      <c r="M277" s="40">
        <f t="shared" si="52"/>
        <v>4.8314000000000001E-4</v>
      </c>
      <c r="N277" s="40">
        <f t="shared" si="53"/>
        <v>994.65125627366695</v>
      </c>
      <c r="O277" s="40">
        <f t="shared" si="54"/>
        <v>994.61321947368037</v>
      </c>
      <c r="P277" s="40">
        <f t="shared" si="55"/>
        <v>0.75909086731086883</v>
      </c>
      <c r="Q277" s="40">
        <f t="shared" si="56"/>
        <v>7.2492224540000004E-3</v>
      </c>
      <c r="R277" s="40">
        <f t="shared" si="57"/>
        <v>4.8314000000000001E-4</v>
      </c>
      <c r="S277" s="40">
        <f t="shared" si="58"/>
        <v>0.3491678273207981</v>
      </c>
      <c r="T277" s="41">
        <v>4.0079998970031738</v>
      </c>
      <c r="U277" s="40">
        <f t="shared" si="59"/>
        <v>8.7117723626159466E-2</v>
      </c>
    </row>
    <row r="278" spans="1:21" x14ac:dyDescent="0.2">
      <c r="A278" s="39" t="s">
        <v>2</v>
      </c>
      <c r="B278" s="39">
        <v>26</v>
      </c>
      <c r="C278" s="43">
        <v>43374</v>
      </c>
      <c r="D278" s="39">
        <v>452</v>
      </c>
      <c r="E278" s="40">
        <v>25.92</v>
      </c>
      <c r="F278" s="44">
        <v>25.35</v>
      </c>
      <c r="G278" s="39">
        <v>0.09</v>
      </c>
      <c r="H278" s="44">
        <v>0.1</v>
      </c>
      <c r="I278" s="40">
        <f t="shared" si="48"/>
        <v>994.24610730673646</v>
      </c>
      <c r="J278" s="40">
        <f t="shared" si="49"/>
        <v>994.1776955340024</v>
      </c>
      <c r="K278" s="40">
        <f t="shared" si="50"/>
        <v>0.75790816715119413</v>
      </c>
      <c r="L278" s="40">
        <f t="shared" si="51"/>
        <v>7.2638613465600002E-3</v>
      </c>
      <c r="M278" s="40">
        <f t="shared" si="52"/>
        <v>4.8314000000000001E-4</v>
      </c>
      <c r="N278" s="40">
        <f t="shared" si="53"/>
        <v>994.55846376816066</v>
      </c>
      <c r="O278" s="40">
        <f t="shared" si="54"/>
        <v>994.48235700912585</v>
      </c>
      <c r="P278" s="40">
        <f t="shared" si="55"/>
        <v>0.75872538501671372</v>
      </c>
      <c r="Q278" s="40">
        <f t="shared" si="56"/>
        <v>7.2539213115000011E-3</v>
      </c>
      <c r="R278" s="40">
        <f t="shared" si="57"/>
        <v>4.8314000000000001E-4</v>
      </c>
      <c r="S278" s="40">
        <f t="shared" si="58"/>
        <v>0.31235646142420137</v>
      </c>
      <c r="T278" s="41">
        <v>3.5389997959136963</v>
      </c>
      <c r="U278" s="40">
        <f t="shared" si="59"/>
        <v>8.8261226176069171E-2</v>
      </c>
    </row>
    <row r="279" spans="1:21" x14ac:dyDescent="0.2">
      <c r="A279" s="39" t="s">
        <v>2</v>
      </c>
      <c r="B279" s="39">
        <v>28</v>
      </c>
      <c r="C279" s="43">
        <v>43374</v>
      </c>
      <c r="D279" s="39">
        <v>452</v>
      </c>
      <c r="E279" s="40">
        <v>25.77</v>
      </c>
      <c r="F279" s="44">
        <v>25.38</v>
      </c>
      <c r="G279" s="39">
        <v>0.08</v>
      </c>
      <c r="H279" s="44">
        <v>0.1</v>
      </c>
      <c r="I279" s="40">
        <f t="shared" si="48"/>
        <v>994.31953638684263</v>
      </c>
      <c r="J279" s="40">
        <f t="shared" si="49"/>
        <v>994.25871930368237</v>
      </c>
      <c r="K279" s="40">
        <f t="shared" si="50"/>
        <v>0.75812106843424221</v>
      </c>
      <c r="L279" s="40">
        <f t="shared" si="51"/>
        <v>7.26134978766E-3</v>
      </c>
      <c r="M279" s="40">
        <f t="shared" si="52"/>
        <v>4.8314000000000001E-4</v>
      </c>
      <c r="N279" s="40">
        <f t="shared" si="53"/>
        <v>994.54264292907533</v>
      </c>
      <c r="O279" s="40">
        <f t="shared" si="54"/>
        <v>994.46654050940947</v>
      </c>
      <c r="P279" s="40">
        <f t="shared" si="55"/>
        <v>0.75868181741318441</v>
      </c>
      <c r="Q279" s="40">
        <f t="shared" si="56"/>
        <v>7.2544712757600018E-3</v>
      </c>
      <c r="R279" s="40">
        <f t="shared" si="57"/>
        <v>4.8314000000000001E-4</v>
      </c>
      <c r="S279" s="40">
        <f t="shared" si="58"/>
        <v>0.22310654223269921</v>
      </c>
      <c r="T279" s="41">
        <v>3.4989998340606689</v>
      </c>
      <c r="U279" s="40">
        <f t="shared" si="59"/>
        <v>6.3762947360240074E-2</v>
      </c>
    </row>
    <row r="280" spans="1:21" x14ac:dyDescent="0.2">
      <c r="A280" s="39" t="s">
        <v>2</v>
      </c>
      <c r="B280" s="39">
        <v>36</v>
      </c>
      <c r="C280" s="43">
        <v>43374</v>
      </c>
      <c r="D280" s="39">
        <v>452</v>
      </c>
      <c r="E280" s="40">
        <v>25.95</v>
      </c>
      <c r="F280" s="44">
        <v>25.63</v>
      </c>
      <c r="G280" s="39">
        <v>0.38</v>
      </c>
      <c r="H280" s="44">
        <v>0.64</v>
      </c>
      <c r="I280" s="40">
        <f t="shared" si="48"/>
        <v>994.45117827463491</v>
      </c>
      <c r="J280" s="40">
        <f t="shared" si="49"/>
        <v>994.16141785768627</v>
      </c>
      <c r="K280" s="40">
        <f t="shared" si="50"/>
        <v>0.75786577082467999</v>
      </c>
      <c r="L280" s="40">
        <f t="shared" si="51"/>
        <v>7.2643547235000001E-3</v>
      </c>
      <c r="M280" s="40">
        <f t="shared" si="52"/>
        <v>4.8314000000000001E-4</v>
      </c>
      <c r="N280" s="40">
        <f t="shared" si="53"/>
        <v>994.82303359983177</v>
      </c>
      <c r="O280" s="40">
        <f t="shared" si="54"/>
        <v>994.33379358507511</v>
      </c>
      <c r="P280" s="40">
        <f t="shared" si="55"/>
        <v>0.75832116266604011</v>
      </c>
      <c r="Q280" s="40">
        <f t="shared" si="56"/>
        <v>7.2589384892600001E-3</v>
      </c>
      <c r="R280" s="40">
        <f t="shared" si="57"/>
        <v>4.8314000000000001E-4</v>
      </c>
      <c r="S280" s="40">
        <f t="shared" si="58"/>
        <v>0.37185532519686149</v>
      </c>
      <c r="T280" s="41">
        <v>4.0759997367858887</v>
      </c>
      <c r="U280" s="40">
        <f t="shared" si="59"/>
        <v>9.1230458589304605E-2</v>
      </c>
    </row>
    <row r="281" spans="1:21" x14ac:dyDescent="0.2">
      <c r="A281" s="39" t="s">
        <v>2</v>
      </c>
      <c r="B281" s="39">
        <v>44</v>
      </c>
      <c r="C281" s="43">
        <v>43374</v>
      </c>
      <c r="D281" s="39">
        <v>452</v>
      </c>
      <c r="E281" s="40">
        <v>25.79</v>
      </c>
      <c r="F281" s="44">
        <v>26.26</v>
      </c>
      <c r="G281" s="39">
        <v>0.5</v>
      </c>
      <c r="H281" s="44">
        <v>12.2</v>
      </c>
      <c r="I281" s="40">
        <f t="shared" si="48"/>
        <v>994.62968570972839</v>
      </c>
      <c r="J281" s="40">
        <f t="shared" si="49"/>
        <v>994.24795123351055</v>
      </c>
      <c r="K281" s="40">
        <f t="shared" si="50"/>
        <v>0.75809259292631226</v>
      </c>
      <c r="L281" s="40">
        <f t="shared" si="51"/>
        <v>7.2616889641399993E-3</v>
      </c>
      <c r="M281" s="40">
        <f t="shared" si="52"/>
        <v>4.8314000000000001E-4</v>
      </c>
      <c r="N281" s="40">
        <f t="shared" si="53"/>
        <v>1003.6141263357079</v>
      </c>
      <c r="O281" s="40">
        <f t="shared" si="54"/>
        <v>993.99179042503238</v>
      </c>
      <c r="P281" s="40">
        <f t="shared" si="55"/>
        <v>0.75743125181219639</v>
      </c>
      <c r="Q281" s="40">
        <f t="shared" si="56"/>
        <v>7.2692785570399997E-3</v>
      </c>
      <c r="R281" s="40">
        <f t="shared" si="57"/>
        <v>4.8314000000000001E-4</v>
      </c>
      <c r="S281" s="40">
        <f t="shared" si="58"/>
        <v>8.9844406259794596</v>
      </c>
      <c r="T281" s="41">
        <v>6.0399999618530273</v>
      </c>
      <c r="U281" s="40">
        <f t="shared" si="59"/>
        <v>1.4874901792587263</v>
      </c>
    </row>
    <row r="282" spans="1:21" x14ac:dyDescent="0.2">
      <c r="A282" s="39" t="s">
        <v>2</v>
      </c>
      <c r="B282" s="39">
        <v>54</v>
      </c>
      <c r="C282" s="43">
        <v>43374</v>
      </c>
      <c r="D282" s="39">
        <v>452</v>
      </c>
      <c r="E282" s="40">
        <v>25.9</v>
      </c>
      <c r="F282" s="44">
        <v>26.29</v>
      </c>
      <c r="G282" s="39">
        <v>1.81</v>
      </c>
      <c r="H282" s="44">
        <v>11.83</v>
      </c>
      <c r="I282" s="40">
        <f t="shared" si="48"/>
        <v>995.57966909477352</v>
      </c>
      <c r="J282" s="40">
        <f t="shared" si="49"/>
        <v>994.18853381042993</v>
      </c>
      <c r="K282" s="40">
        <f t="shared" si="50"/>
        <v>0.7579364653953089</v>
      </c>
      <c r="L282" s="40">
        <f t="shared" si="51"/>
        <v>7.2635307739999993E-3</v>
      </c>
      <c r="M282" s="40">
        <f t="shared" si="52"/>
        <v>4.8314000000000001E-4</v>
      </c>
      <c r="N282" s="40">
        <f t="shared" si="53"/>
        <v>1003.2985685748055</v>
      </c>
      <c r="O282" s="40">
        <f t="shared" si="54"/>
        <v>993.97523688061108</v>
      </c>
      <c r="P282" s="40">
        <f t="shared" si="55"/>
        <v>0.75738954669548886</v>
      </c>
      <c r="Q282" s="40">
        <f t="shared" si="56"/>
        <v>7.2697381801399997E-3</v>
      </c>
      <c r="R282" s="40">
        <f t="shared" si="57"/>
        <v>4.8314000000000001E-4</v>
      </c>
      <c r="S282" s="40">
        <f t="shared" si="58"/>
        <v>7.7188994800319506</v>
      </c>
      <c r="T282" s="41">
        <v>5.0799999237060547</v>
      </c>
      <c r="U282" s="40">
        <f t="shared" si="59"/>
        <v>1.5194684244012189</v>
      </c>
    </row>
    <row r="283" spans="1:21" x14ac:dyDescent="0.2">
      <c r="A283" s="39" t="s">
        <v>2</v>
      </c>
      <c r="B283" s="39">
        <v>63</v>
      </c>
      <c r="C283" s="43">
        <v>43374</v>
      </c>
      <c r="D283" s="39">
        <v>452</v>
      </c>
      <c r="E283" s="40">
        <v>25.79</v>
      </c>
      <c r="F283" s="44">
        <v>26.31</v>
      </c>
      <c r="G283" s="39">
        <v>3.24</v>
      </c>
      <c r="H283" s="44">
        <v>14.18</v>
      </c>
      <c r="I283" s="40">
        <f t="shared" si="48"/>
        <v>996.75159321509466</v>
      </c>
      <c r="J283" s="40">
        <f t="shared" si="49"/>
        <v>994.24795123351055</v>
      </c>
      <c r="K283" s="40">
        <f t="shared" si="50"/>
        <v>0.75809259292631226</v>
      </c>
      <c r="L283" s="40">
        <f t="shared" si="51"/>
        <v>7.2616889641399993E-3</v>
      </c>
      <c r="M283" s="40">
        <f t="shared" si="52"/>
        <v>4.8314000000000001E-4</v>
      </c>
      <c r="N283" s="40">
        <f t="shared" si="53"/>
        <v>1005.1889200018364</v>
      </c>
      <c r="O283" s="40">
        <f t="shared" si="54"/>
        <v>993.96418764629584</v>
      </c>
      <c r="P283" s="40">
        <f t="shared" si="55"/>
        <v>0.75736177702509211</v>
      </c>
      <c r="Q283" s="40">
        <f t="shared" si="56"/>
        <v>7.2700429409400004E-3</v>
      </c>
      <c r="R283" s="40">
        <f t="shared" si="57"/>
        <v>4.8314000000000001E-4</v>
      </c>
      <c r="S283" s="40">
        <f t="shared" si="58"/>
        <v>8.4373267867417781</v>
      </c>
      <c r="T283" s="41">
        <v>7.0219998359680176</v>
      </c>
      <c r="U283" s="40">
        <f t="shared" si="59"/>
        <v>1.2015561070685572</v>
      </c>
    </row>
    <row r="284" spans="1:21" x14ac:dyDescent="0.2">
      <c r="A284" s="39" t="s">
        <v>2</v>
      </c>
      <c r="B284" s="39">
        <v>76</v>
      </c>
      <c r="C284" s="43">
        <v>43374</v>
      </c>
      <c r="D284" s="39">
        <v>452</v>
      </c>
      <c r="E284" s="40">
        <v>25.85</v>
      </c>
      <c r="F284" s="44">
        <v>26.33</v>
      </c>
      <c r="G284" s="39">
        <v>6.35</v>
      </c>
      <c r="H284" s="44">
        <v>16.489999999999998</v>
      </c>
      <c r="I284" s="40">
        <f t="shared" si="48"/>
        <v>999.16462423540554</v>
      </c>
      <c r="J284" s="40">
        <f t="shared" si="49"/>
        <v>994.21558223404634</v>
      </c>
      <c r="K284" s="40">
        <f t="shared" si="50"/>
        <v>0.75800733019137623</v>
      </c>
      <c r="L284" s="40">
        <f t="shared" si="51"/>
        <v>7.2626985514999999E-3</v>
      </c>
      <c r="M284" s="40">
        <f t="shared" si="52"/>
        <v>4.8314000000000001E-4</v>
      </c>
      <c r="N284" s="40">
        <f t="shared" si="53"/>
        <v>1007.05978109492</v>
      </c>
      <c r="O284" s="40">
        <f t="shared" si="54"/>
        <v>993.95312758001023</v>
      </c>
      <c r="P284" s="40">
        <f t="shared" si="55"/>
        <v>0.75733403433284285</v>
      </c>
      <c r="Q284" s="40">
        <f t="shared" si="56"/>
        <v>7.2703463780600004E-3</v>
      </c>
      <c r="R284" s="40">
        <f t="shared" si="57"/>
        <v>4.8314000000000001E-4</v>
      </c>
      <c r="S284" s="40">
        <f t="shared" si="58"/>
        <v>7.8951568595144863</v>
      </c>
      <c r="T284" s="41">
        <v>5.9669995307922363</v>
      </c>
      <c r="U284" s="40">
        <f t="shared" si="59"/>
        <v>1.3231368326362596</v>
      </c>
    </row>
    <row r="285" spans="1:21" x14ac:dyDescent="0.2">
      <c r="A285" s="39" t="s">
        <v>2</v>
      </c>
      <c r="B285" s="39">
        <v>0</v>
      </c>
      <c r="C285" s="43">
        <v>43388</v>
      </c>
      <c r="D285" s="39">
        <v>466</v>
      </c>
      <c r="E285" s="40">
        <v>21.74</v>
      </c>
      <c r="F285" s="44">
        <v>21.51</v>
      </c>
      <c r="G285" s="39">
        <v>0.06</v>
      </c>
      <c r="H285" s="44">
        <v>0.06</v>
      </c>
      <c r="I285" s="40">
        <f t="shared" si="48"/>
        <v>996.25612232148933</v>
      </c>
      <c r="J285" s="40">
        <f t="shared" si="49"/>
        <v>996.21014914570196</v>
      </c>
      <c r="K285" s="40">
        <f t="shared" si="50"/>
        <v>0.76443530366404588</v>
      </c>
      <c r="L285" s="40">
        <f t="shared" si="51"/>
        <v>7.1660001730399995E-3</v>
      </c>
      <c r="M285" s="40">
        <f t="shared" si="52"/>
        <v>4.8314000000000001E-4</v>
      </c>
      <c r="N285" s="40">
        <f t="shared" si="53"/>
        <v>996.354539879257</v>
      </c>
      <c r="O285" s="40">
        <f t="shared" si="54"/>
        <v>996.30854303015622</v>
      </c>
      <c r="P285" s="40">
        <f t="shared" si="55"/>
        <v>0.76483158895509662</v>
      </c>
      <c r="Q285" s="40">
        <f t="shared" si="56"/>
        <v>7.1589372065399993E-3</v>
      </c>
      <c r="R285" s="40">
        <f t="shared" si="57"/>
        <v>4.8314000000000001E-4</v>
      </c>
      <c r="S285" s="40">
        <f t="shared" si="58"/>
        <v>9.8417557767675135E-2</v>
      </c>
      <c r="T285" s="41">
        <v>5.995999813079834</v>
      </c>
      <c r="U285" s="40">
        <f t="shared" si="59"/>
        <v>1.6413869385550086E-2</v>
      </c>
    </row>
    <row r="286" spans="1:21" x14ac:dyDescent="0.2">
      <c r="A286" s="39" t="s">
        <v>2</v>
      </c>
      <c r="B286" s="39">
        <v>9</v>
      </c>
      <c r="C286" s="43">
        <v>43388</v>
      </c>
      <c r="D286" s="39">
        <v>466</v>
      </c>
      <c r="E286" s="40">
        <v>21.87</v>
      </c>
      <c r="F286" s="44">
        <v>21.84</v>
      </c>
      <c r="G286" s="39">
        <v>0.06</v>
      </c>
      <c r="H286" s="44">
        <v>0.06</v>
      </c>
      <c r="I286" s="40">
        <f t="shared" si="48"/>
        <v>996.19988108598443</v>
      </c>
      <c r="J286" s="40">
        <f t="shared" si="49"/>
        <v>996.1539211852936</v>
      </c>
      <c r="K286" s="40">
        <f t="shared" si="50"/>
        <v>0.76421309315979291</v>
      </c>
      <c r="L286" s="40">
        <f t="shared" si="51"/>
        <v>7.1699148492600003E-3</v>
      </c>
      <c r="M286" s="40">
        <f t="shared" si="52"/>
        <v>4.8314000000000001E-4</v>
      </c>
      <c r="N286" s="40">
        <f t="shared" si="53"/>
        <v>996.21289921984476</v>
      </c>
      <c r="O286" s="40">
        <f t="shared" si="54"/>
        <v>996.16693626240988</v>
      </c>
      <c r="P286" s="40">
        <f t="shared" si="55"/>
        <v>0.76426425895991357</v>
      </c>
      <c r="Q286" s="40">
        <f t="shared" si="56"/>
        <v>7.169016426240001E-3</v>
      </c>
      <c r="R286" s="40">
        <f t="shared" si="57"/>
        <v>4.8314000000000001E-4</v>
      </c>
      <c r="S286" s="40">
        <f t="shared" si="58"/>
        <v>1.3018133860327907E-2</v>
      </c>
      <c r="T286" s="41">
        <v>3.5179998874664307</v>
      </c>
      <c r="U286" s="40">
        <f t="shared" si="59"/>
        <v>3.7004361218735621E-3</v>
      </c>
    </row>
    <row r="287" spans="1:21" x14ac:dyDescent="0.2">
      <c r="A287" s="39" t="s">
        <v>2</v>
      </c>
      <c r="B287" s="39">
        <v>14</v>
      </c>
      <c r="C287" s="43">
        <v>43388</v>
      </c>
      <c r="D287" s="39">
        <v>466</v>
      </c>
      <c r="E287" s="40">
        <v>22.52</v>
      </c>
      <c r="F287" s="44">
        <v>21.98</v>
      </c>
      <c r="G287" s="39">
        <v>7.0000000000000007E-2</v>
      </c>
      <c r="H287" s="44">
        <v>0.06</v>
      </c>
      <c r="I287" s="40">
        <f t="shared" si="48"/>
        <v>995.91966632381616</v>
      </c>
      <c r="J287" s="40">
        <f t="shared" si="49"/>
        <v>995.86611234313955</v>
      </c>
      <c r="K287" s="40">
        <f t="shared" si="50"/>
        <v>0.76312110916579878</v>
      </c>
      <c r="L287" s="40">
        <f t="shared" si="51"/>
        <v>7.18864934816E-3</v>
      </c>
      <c r="M287" s="40">
        <f t="shared" si="52"/>
        <v>4.8314000000000001E-4</v>
      </c>
      <c r="N287" s="40">
        <f t="shared" si="53"/>
        <v>996.15194561707017</v>
      </c>
      <c r="O287" s="40">
        <f t="shared" si="54"/>
        <v>996.10599688992079</v>
      </c>
      <c r="P287" s="40">
        <f t="shared" si="55"/>
        <v>0.76402606679363738</v>
      </c>
      <c r="Q287" s="40">
        <f t="shared" si="56"/>
        <v>7.1731835861600004E-3</v>
      </c>
      <c r="R287" s="40">
        <f t="shared" si="57"/>
        <v>4.8314000000000001E-4</v>
      </c>
      <c r="S287" s="40">
        <f t="shared" si="58"/>
        <v>0.23227929325400964</v>
      </c>
      <c r="T287" s="41">
        <v>3.5029997825622559</v>
      </c>
      <c r="U287" s="40">
        <f t="shared" si="59"/>
        <v>6.6308680465891959E-2</v>
      </c>
    </row>
    <row r="288" spans="1:21" x14ac:dyDescent="0.2">
      <c r="A288" s="39" t="s">
        <v>2</v>
      </c>
      <c r="B288" s="39">
        <v>19</v>
      </c>
      <c r="C288" s="43">
        <v>43388</v>
      </c>
      <c r="D288" s="39">
        <v>466</v>
      </c>
      <c r="E288" s="40">
        <v>23.4</v>
      </c>
      <c r="F288" s="44">
        <v>22.66</v>
      </c>
      <c r="G288" s="39">
        <v>7.0000000000000007E-2</v>
      </c>
      <c r="H288" s="44">
        <v>7.0000000000000007E-2</v>
      </c>
      <c r="I288" s="40">
        <f t="shared" si="48"/>
        <v>995.51213446995041</v>
      </c>
      <c r="J288" s="40">
        <f t="shared" si="49"/>
        <v>995.45868005611703</v>
      </c>
      <c r="K288" s="40">
        <f t="shared" si="50"/>
        <v>0.76169260451334009</v>
      </c>
      <c r="L288" s="40">
        <f t="shared" si="51"/>
        <v>7.2117852239999992E-3</v>
      </c>
      <c r="M288" s="40">
        <f t="shared" si="52"/>
        <v>4.8314000000000001E-4</v>
      </c>
      <c r="N288" s="40">
        <f t="shared" si="53"/>
        <v>995.85620244904226</v>
      </c>
      <c r="O288" s="40">
        <f t="shared" si="54"/>
        <v>995.80266457206801</v>
      </c>
      <c r="P288" s="40">
        <f t="shared" si="55"/>
        <v>0.76289003709723924</v>
      </c>
      <c r="Q288" s="40">
        <f t="shared" si="56"/>
        <v>7.1925014722400002E-3</v>
      </c>
      <c r="R288" s="40">
        <f t="shared" si="57"/>
        <v>4.8314000000000001E-4</v>
      </c>
      <c r="S288" s="40">
        <f t="shared" si="58"/>
        <v>0.34406797909184661</v>
      </c>
      <c r="T288" s="41">
        <v>4.0079998970031738</v>
      </c>
      <c r="U288" s="40">
        <f t="shared" si="59"/>
        <v>8.5845306370668839E-2</v>
      </c>
    </row>
    <row r="289" spans="1:21" x14ac:dyDescent="0.2">
      <c r="A289" s="39" t="s">
        <v>2</v>
      </c>
      <c r="B289" s="39">
        <v>26</v>
      </c>
      <c r="C289" s="43">
        <v>43388</v>
      </c>
      <c r="D289" s="39">
        <v>466</v>
      </c>
      <c r="E289" s="40">
        <v>23.92</v>
      </c>
      <c r="F289" s="44">
        <v>23.15</v>
      </c>
      <c r="G289" s="39">
        <v>0.15</v>
      </c>
      <c r="H289" s="44">
        <v>0.77</v>
      </c>
      <c r="I289" s="40">
        <f t="shared" si="48"/>
        <v>995.32282344078476</v>
      </c>
      <c r="J289" s="40">
        <f t="shared" si="49"/>
        <v>995.20826163479865</v>
      </c>
      <c r="K289" s="40">
        <f t="shared" si="50"/>
        <v>0.76087496152058942</v>
      </c>
      <c r="L289" s="40">
        <f t="shared" si="51"/>
        <v>7.2242518745600009E-3</v>
      </c>
      <c r="M289" s="40">
        <f t="shared" si="52"/>
        <v>4.8314000000000001E-4</v>
      </c>
      <c r="N289" s="40">
        <f t="shared" si="53"/>
        <v>996.16848095496664</v>
      </c>
      <c r="O289" s="40">
        <f t="shared" si="54"/>
        <v>995.5765146124304</v>
      </c>
      <c r="P289" s="40">
        <f t="shared" si="55"/>
        <v>0.76209266302692247</v>
      </c>
      <c r="Q289" s="40">
        <f t="shared" si="56"/>
        <v>7.2054731315000006E-3</v>
      </c>
      <c r="R289" s="40">
        <f t="shared" si="57"/>
        <v>4.8314000000000001E-4</v>
      </c>
      <c r="S289" s="40">
        <f t="shared" si="58"/>
        <v>0.84565751418188029</v>
      </c>
      <c r="T289" s="41">
        <v>3.5389997959136963</v>
      </c>
      <c r="U289" s="40">
        <f t="shared" si="59"/>
        <v>0.2389538182958694</v>
      </c>
    </row>
    <row r="290" spans="1:21" x14ac:dyDescent="0.2">
      <c r="A290" s="39" t="s">
        <v>2</v>
      </c>
      <c r="B290" s="39">
        <v>28</v>
      </c>
      <c r="C290" s="43">
        <v>43388</v>
      </c>
      <c r="D290" s="39">
        <v>466</v>
      </c>
      <c r="E290" s="40">
        <v>24.01</v>
      </c>
      <c r="F290" s="44">
        <v>23</v>
      </c>
      <c r="G290" s="39">
        <v>0.82</v>
      </c>
      <c r="H290" s="44">
        <v>1.25</v>
      </c>
      <c r="I290" s="40">
        <f t="shared" si="48"/>
        <v>995.79368248800029</v>
      </c>
      <c r="J290" s="40">
        <f t="shared" si="49"/>
        <v>995.16418874083411</v>
      </c>
      <c r="K290" s="40">
        <f t="shared" si="50"/>
        <v>0.76073541670218869</v>
      </c>
      <c r="L290" s="40">
        <f t="shared" si="51"/>
        <v>7.2263187265399998E-3</v>
      </c>
      <c r="M290" s="40">
        <f t="shared" si="52"/>
        <v>4.8314000000000001E-4</v>
      </c>
      <c r="N290" s="40">
        <f t="shared" si="53"/>
        <v>996.61015751895059</v>
      </c>
      <c r="O290" s="40">
        <f t="shared" si="54"/>
        <v>995.64641948258907</v>
      </c>
      <c r="P290" s="40">
        <f t="shared" si="55"/>
        <v>0.76233488549750006</v>
      </c>
      <c r="Q290" s="40">
        <f t="shared" si="56"/>
        <v>7.2015865999999996E-3</v>
      </c>
      <c r="R290" s="40">
        <f t="shared" si="57"/>
        <v>4.8314000000000001E-4</v>
      </c>
      <c r="S290" s="40">
        <f t="shared" si="58"/>
        <v>0.81647503095030061</v>
      </c>
      <c r="T290" s="41">
        <v>3.4989998340606689</v>
      </c>
      <c r="U290" s="40">
        <f t="shared" si="59"/>
        <v>0.23334526140939046</v>
      </c>
    </row>
    <row r="291" spans="1:21" x14ac:dyDescent="0.2">
      <c r="A291" s="39" t="s">
        <v>2</v>
      </c>
      <c r="B291" s="39">
        <v>36</v>
      </c>
      <c r="C291" s="43">
        <v>43388</v>
      </c>
      <c r="D291" s="39">
        <v>466</v>
      </c>
      <c r="E291" s="40">
        <v>23.91</v>
      </c>
      <c r="F291" s="44">
        <v>23.31</v>
      </c>
      <c r="G291" s="39">
        <v>1.82</v>
      </c>
      <c r="H291" s="44">
        <v>3.32</v>
      </c>
      <c r="I291" s="40">
        <f t="shared" si="48"/>
        <v>996.61730359541775</v>
      </c>
      <c r="J291" s="40">
        <f t="shared" si="49"/>
        <v>995.21314528787218</v>
      </c>
      <c r="K291" s="40">
        <f t="shared" si="50"/>
        <v>0.76089050223067511</v>
      </c>
      <c r="L291" s="40">
        <f t="shared" si="51"/>
        <v>7.2240205697400002E-3</v>
      </c>
      <c r="M291" s="40">
        <f t="shared" si="52"/>
        <v>4.8314000000000001E-4</v>
      </c>
      <c r="N291" s="40">
        <f t="shared" si="53"/>
        <v>998.07952571639657</v>
      </c>
      <c r="O291" s="40">
        <f t="shared" si="54"/>
        <v>995.50129164376165</v>
      </c>
      <c r="P291" s="40">
        <f t="shared" si="55"/>
        <v>0.76183610205930952</v>
      </c>
      <c r="Q291" s="40">
        <f t="shared" si="56"/>
        <v>7.2095366969399995E-3</v>
      </c>
      <c r="R291" s="40">
        <f t="shared" si="57"/>
        <v>4.8314000000000001E-4</v>
      </c>
      <c r="S291" s="40">
        <f t="shared" si="58"/>
        <v>1.4622221209788222</v>
      </c>
      <c r="T291" s="41">
        <v>4.0759997367858887</v>
      </c>
      <c r="U291" s="40">
        <f t="shared" si="59"/>
        <v>0.35873950328854803</v>
      </c>
    </row>
    <row r="292" spans="1:21" x14ac:dyDescent="0.2">
      <c r="A292" s="39" t="s">
        <v>2</v>
      </c>
      <c r="B292" s="39">
        <v>44</v>
      </c>
      <c r="C292" s="43">
        <v>43388</v>
      </c>
      <c r="D292" s="39">
        <v>466</v>
      </c>
      <c r="E292" s="40">
        <v>23.6</v>
      </c>
      <c r="F292" s="44">
        <v>24.63</v>
      </c>
      <c r="G292" s="39">
        <v>1.59</v>
      </c>
      <c r="H292" s="44">
        <v>6.11</v>
      </c>
      <c r="I292" s="40">
        <f t="shared" si="48"/>
        <v>996.58949474129622</v>
      </c>
      <c r="J292" s="40">
        <f t="shared" si="49"/>
        <v>995.36321692647573</v>
      </c>
      <c r="K292" s="40">
        <f t="shared" si="50"/>
        <v>0.76137582131360015</v>
      </c>
      <c r="L292" s="40">
        <f t="shared" si="51"/>
        <v>7.216685984E-3</v>
      </c>
      <c r="M292" s="40">
        <f t="shared" si="52"/>
        <v>4.8314000000000001E-4</v>
      </c>
      <c r="N292" s="40">
        <f t="shared" si="53"/>
        <v>999.62439050900491</v>
      </c>
      <c r="O292" s="40">
        <f t="shared" si="54"/>
        <v>994.85469578985158</v>
      </c>
      <c r="P292" s="40">
        <f t="shared" si="55"/>
        <v>0.75978973976696385</v>
      </c>
      <c r="Q292" s="40">
        <f t="shared" si="56"/>
        <v>7.23982868526E-3</v>
      </c>
      <c r="R292" s="40">
        <f t="shared" si="57"/>
        <v>4.8314000000000001E-4</v>
      </c>
      <c r="S292" s="40">
        <f t="shared" si="58"/>
        <v>3.0348957677086901</v>
      </c>
      <c r="T292" s="41">
        <v>6.0399999618530273</v>
      </c>
      <c r="U292" s="40">
        <f t="shared" si="59"/>
        <v>0.50246618988017455</v>
      </c>
    </row>
    <row r="293" spans="1:21" x14ac:dyDescent="0.2">
      <c r="A293" s="39" t="s">
        <v>2</v>
      </c>
      <c r="B293" s="39">
        <v>54</v>
      </c>
      <c r="C293" s="43">
        <v>43388</v>
      </c>
      <c r="D293" s="39">
        <v>466</v>
      </c>
      <c r="E293" s="40">
        <v>23.72</v>
      </c>
      <c r="F293" s="44">
        <v>24.89</v>
      </c>
      <c r="G293" s="39">
        <v>4.2699999999999996</v>
      </c>
      <c r="H293" s="44">
        <v>6.99</v>
      </c>
      <c r="I293" s="40">
        <f t="shared" si="48"/>
        <v>998.62820836261471</v>
      </c>
      <c r="J293" s="40">
        <f t="shared" si="49"/>
        <v>995.30542829621152</v>
      </c>
      <c r="K293" s="40">
        <f t="shared" si="50"/>
        <v>0.7611871368867601</v>
      </c>
      <c r="L293" s="40">
        <f t="shared" si="51"/>
        <v>7.2195629033599993E-3</v>
      </c>
      <c r="M293" s="40">
        <f t="shared" si="52"/>
        <v>4.8314000000000001E-4</v>
      </c>
      <c r="N293" s="40">
        <f t="shared" si="53"/>
        <v>1000.1875605745887</v>
      </c>
      <c r="O293" s="40">
        <f t="shared" si="54"/>
        <v>994.7218457613161</v>
      </c>
      <c r="P293" s="40">
        <f t="shared" si="55"/>
        <v>0.7594012239134359</v>
      </c>
      <c r="Q293" s="40">
        <f t="shared" si="56"/>
        <v>7.2451155793400012E-3</v>
      </c>
      <c r="R293" s="40">
        <f t="shared" si="57"/>
        <v>4.8314000000000001E-4</v>
      </c>
      <c r="S293" s="40">
        <f t="shared" si="58"/>
        <v>1.5593522119739873</v>
      </c>
      <c r="T293" s="41">
        <v>5.0799999237060547</v>
      </c>
      <c r="U293" s="40">
        <f t="shared" si="59"/>
        <v>0.30695910145533628</v>
      </c>
    </row>
    <row r="294" spans="1:21" x14ac:dyDescent="0.2">
      <c r="A294" s="39" t="s">
        <v>2</v>
      </c>
      <c r="B294" s="39">
        <v>63</v>
      </c>
      <c r="C294" s="43">
        <v>43388</v>
      </c>
      <c r="D294" s="39">
        <v>466</v>
      </c>
      <c r="E294" s="40">
        <v>23.8</v>
      </c>
      <c r="F294" s="44">
        <v>25.1</v>
      </c>
      <c r="G294" s="39">
        <v>6.01</v>
      </c>
      <c r="H294" s="44">
        <v>16.22</v>
      </c>
      <c r="I294" s="40">
        <f t="shared" si="48"/>
        <v>999.96452146588013</v>
      </c>
      <c r="J294" s="40">
        <f t="shared" si="49"/>
        <v>995.26668953207502</v>
      </c>
      <c r="K294" s="40">
        <f t="shared" si="50"/>
        <v>0.76106192253878002</v>
      </c>
      <c r="L294" s="40">
        <f t="shared" si="51"/>
        <v>7.2214543759999998E-3</v>
      </c>
      <c r="M294" s="40">
        <f t="shared" si="52"/>
        <v>4.8314000000000001E-4</v>
      </c>
      <c r="N294" s="40">
        <f t="shared" si="53"/>
        <v>1007.5263339000863</v>
      </c>
      <c r="O294" s="40">
        <f t="shared" si="54"/>
        <v>994.61321947368037</v>
      </c>
      <c r="P294" s="40">
        <f t="shared" si="55"/>
        <v>0.75909086731086883</v>
      </c>
      <c r="Q294" s="40">
        <f t="shared" si="56"/>
        <v>7.2492224540000004E-3</v>
      </c>
      <c r="R294" s="40">
        <f t="shared" si="57"/>
        <v>4.8314000000000001E-4</v>
      </c>
      <c r="S294" s="40">
        <f t="shared" si="58"/>
        <v>7.5618124342062174</v>
      </c>
      <c r="T294" s="41">
        <v>7.0219998359680176</v>
      </c>
      <c r="U294" s="40">
        <f t="shared" si="59"/>
        <v>1.0768744817499392</v>
      </c>
    </row>
    <row r="295" spans="1:21" x14ac:dyDescent="0.2">
      <c r="A295" s="39" t="s">
        <v>2</v>
      </c>
      <c r="B295" s="39">
        <v>76</v>
      </c>
      <c r="C295" s="43">
        <v>43388</v>
      </c>
      <c r="D295" s="39">
        <v>466</v>
      </c>
      <c r="E295" s="40">
        <v>24.1</v>
      </c>
      <c r="F295" s="44">
        <v>24.73</v>
      </c>
      <c r="G295" s="39">
        <v>8.85</v>
      </c>
      <c r="H295" s="44">
        <v>11.83</v>
      </c>
      <c r="I295" s="40">
        <f t="shared" si="48"/>
        <v>1002.0793259686308</v>
      </c>
      <c r="J295" s="40">
        <f t="shared" si="49"/>
        <v>995.11989972423362</v>
      </c>
      <c r="K295" s="40">
        <f t="shared" si="50"/>
        <v>0.76059644976666885</v>
      </c>
      <c r="L295" s="40">
        <f t="shared" si="51"/>
        <v>7.2283587739999993E-3</v>
      </c>
      <c r="M295" s="40">
        <f t="shared" si="52"/>
        <v>4.8314000000000001E-4</v>
      </c>
      <c r="N295" s="40">
        <f t="shared" si="53"/>
        <v>1004.1526325698871</v>
      </c>
      <c r="O295" s="40">
        <f t="shared" si="54"/>
        <v>994.80381413765281</v>
      </c>
      <c r="P295" s="40">
        <f t="shared" si="55"/>
        <v>0.75963975047368237</v>
      </c>
      <c r="Q295" s="40">
        <f t="shared" si="56"/>
        <v>7.2418885796599998E-3</v>
      </c>
      <c r="R295" s="40">
        <f t="shared" si="57"/>
        <v>4.8314000000000001E-4</v>
      </c>
      <c r="S295" s="40">
        <f t="shared" si="58"/>
        <v>2.0733066012563768</v>
      </c>
      <c r="T295" s="41">
        <v>5.9669995307922363</v>
      </c>
      <c r="U295" s="40">
        <f t="shared" si="59"/>
        <v>0.34746216931260671</v>
      </c>
    </row>
    <row r="296" spans="1:21" x14ac:dyDescent="0.2">
      <c r="A296" s="39" t="s">
        <v>2</v>
      </c>
      <c r="B296" s="39">
        <v>0</v>
      </c>
      <c r="C296" s="43">
        <v>43403</v>
      </c>
      <c r="D296" s="39">
        <v>482</v>
      </c>
      <c r="E296" s="40">
        <v>15.22</v>
      </c>
      <c r="F296" s="44">
        <v>14.95</v>
      </c>
      <c r="G296" s="39">
        <v>0.06</v>
      </c>
      <c r="H296" s="44">
        <v>0.06</v>
      </c>
      <c r="I296" s="40">
        <f t="shared" si="48"/>
        <v>998.51807067345374</v>
      </c>
      <c r="J296" s="40">
        <f t="shared" si="49"/>
        <v>998.47132757390921</v>
      </c>
      <c r="K296" s="40">
        <f t="shared" si="50"/>
        <v>0.77733303127819031</v>
      </c>
      <c r="L296" s="40">
        <f t="shared" si="51"/>
        <v>6.8979239573600006E-3</v>
      </c>
      <c r="M296" s="40">
        <f t="shared" si="52"/>
        <v>4.8314000000000001E-4</v>
      </c>
      <c r="N296" s="40">
        <f t="shared" si="53"/>
        <v>998.58862079094729</v>
      </c>
      <c r="O296" s="40">
        <f t="shared" si="54"/>
        <v>998.54184108012294</v>
      </c>
      <c r="P296" s="40">
        <f t="shared" si="55"/>
        <v>0.77794668155264868</v>
      </c>
      <c r="Q296" s="40">
        <f t="shared" si="56"/>
        <v>6.8837892635E-3</v>
      </c>
      <c r="R296" s="40">
        <f t="shared" si="57"/>
        <v>4.8314000000000001E-4</v>
      </c>
      <c r="S296" s="40">
        <f t="shared" si="58"/>
        <v>7.0550117493553444E-2</v>
      </c>
      <c r="T296" s="41">
        <v>5.995999813079834</v>
      </c>
      <c r="U296" s="40">
        <f t="shared" si="59"/>
        <v>1.1766197413758008E-2</v>
      </c>
    </row>
    <row r="297" spans="1:21" x14ac:dyDescent="0.2">
      <c r="A297" s="39" t="s">
        <v>2</v>
      </c>
      <c r="B297" s="39">
        <v>9</v>
      </c>
      <c r="C297" s="43">
        <v>43403</v>
      </c>
      <c r="D297" s="39">
        <v>482</v>
      </c>
      <c r="E297" s="40">
        <v>15.41</v>
      </c>
      <c r="F297" s="44">
        <v>15.01</v>
      </c>
      <c r="G297" s="39">
        <v>7.0000000000000007E-2</v>
      </c>
      <c r="H297" s="44">
        <v>7.0000000000000007E-2</v>
      </c>
      <c r="I297" s="40">
        <f t="shared" si="48"/>
        <v>998.47514221196059</v>
      </c>
      <c r="J297" s="40">
        <f t="shared" si="49"/>
        <v>998.42062854413291</v>
      </c>
      <c r="K297" s="40">
        <f t="shared" si="50"/>
        <v>0.77690525094526763</v>
      </c>
      <c r="L297" s="40">
        <f t="shared" si="51"/>
        <v>6.90772598174E-3</v>
      </c>
      <c r="M297" s="40">
        <f t="shared" si="52"/>
        <v>4.8314000000000001E-4</v>
      </c>
      <c r="N297" s="40">
        <f t="shared" si="53"/>
        <v>998.58090323953957</v>
      </c>
      <c r="O297" s="40">
        <f t="shared" si="54"/>
        <v>998.52632664301825</v>
      </c>
      <c r="P297" s="40">
        <f t="shared" si="55"/>
        <v>0.77780972878709631</v>
      </c>
      <c r="Q297" s="40">
        <f t="shared" si="56"/>
        <v>6.8869511545400003E-3</v>
      </c>
      <c r="R297" s="40">
        <f t="shared" si="57"/>
        <v>4.8314000000000001E-4</v>
      </c>
      <c r="S297" s="40">
        <f t="shared" si="58"/>
        <v>0.10576102757897843</v>
      </c>
      <c r="T297" s="41">
        <v>3.5179998874664307</v>
      </c>
      <c r="U297" s="40">
        <f t="shared" si="59"/>
        <v>3.0062828585007344E-2</v>
      </c>
    </row>
    <row r="298" spans="1:21" x14ac:dyDescent="0.2">
      <c r="A298" s="39" t="s">
        <v>2</v>
      </c>
      <c r="B298" s="39">
        <v>14</v>
      </c>
      <c r="C298" s="43">
        <v>43403</v>
      </c>
      <c r="D298" s="39">
        <v>482</v>
      </c>
      <c r="E298" s="40">
        <v>15.93</v>
      </c>
      <c r="F298" s="44">
        <v>15.07</v>
      </c>
      <c r="G298" s="39">
        <v>0.1</v>
      </c>
      <c r="H298" s="44">
        <v>0.09</v>
      </c>
      <c r="I298" s="40">
        <f t="shared" si="48"/>
        <v>998.35510014089789</v>
      </c>
      <c r="J298" s="40">
        <f t="shared" si="49"/>
        <v>998.27730089865861</v>
      </c>
      <c r="K298" s="40">
        <f t="shared" si="50"/>
        <v>0.77575140350022087</v>
      </c>
      <c r="L298" s="40">
        <f t="shared" si="51"/>
        <v>6.9339416964600007E-3</v>
      </c>
      <c r="M298" s="40">
        <f t="shared" si="52"/>
        <v>4.8314000000000001E-4</v>
      </c>
      <c r="N298" s="40">
        <f t="shared" si="53"/>
        <v>998.58090408002624</v>
      </c>
      <c r="O298" s="40">
        <f t="shared" si="54"/>
        <v>998.51072355383201</v>
      </c>
      <c r="P298" s="40">
        <f t="shared" si="55"/>
        <v>0.77767311144041984</v>
      </c>
      <c r="Q298" s="40">
        <f t="shared" si="56"/>
        <v>6.8901011324599996E-3</v>
      </c>
      <c r="R298" s="40">
        <f t="shared" si="57"/>
        <v>4.8314000000000001E-4</v>
      </c>
      <c r="S298" s="40">
        <f t="shared" si="58"/>
        <v>0.22580393912835461</v>
      </c>
      <c r="T298" s="41">
        <v>3.5029997825622559</v>
      </c>
      <c r="U298" s="40">
        <f t="shared" si="59"/>
        <v>6.446016361530893E-2</v>
      </c>
    </row>
    <row r="299" spans="1:21" x14ac:dyDescent="0.2">
      <c r="A299" s="39" t="s">
        <v>2</v>
      </c>
      <c r="B299" s="39">
        <v>19</v>
      </c>
      <c r="C299" s="43">
        <v>43403</v>
      </c>
      <c r="D299" s="39">
        <v>482</v>
      </c>
      <c r="E299" s="40">
        <v>15.31</v>
      </c>
      <c r="F299" s="44">
        <v>15.7</v>
      </c>
      <c r="G299" s="39">
        <v>7.0000000000000007E-2</v>
      </c>
      <c r="H299" s="44">
        <v>0.83</v>
      </c>
      <c r="I299" s="40">
        <f t="shared" si="48"/>
        <v>998.50195275001158</v>
      </c>
      <c r="J299" s="40">
        <f t="shared" si="49"/>
        <v>998.44742344618908</v>
      </c>
      <c r="K299" s="40">
        <f t="shared" si="50"/>
        <v>0.77712998329314897</v>
      </c>
      <c r="L299" s="40">
        <f t="shared" si="51"/>
        <v>6.902581912940001E-3</v>
      </c>
      <c r="M299" s="40">
        <f t="shared" si="52"/>
        <v>4.8314000000000001E-4</v>
      </c>
      <c r="N299" s="40">
        <f t="shared" si="53"/>
        <v>998.99138545242079</v>
      </c>
      <c r="O299" s="40">
        <f t="shared" si="54"/>
        <v>998.34152335505405</v>
      </c>
      <c r="P299" s="40">
        <f t="shared" si="55"/>
        <v>0.77625871802172886</v>
      </c>
      <c r="Q299" s="40">
        <f t="shared" si="56"/>
        <v>6.9224566460000005E-3</v>
      </c>
      <c r="R299" s="40">
        <f t="shared" si="57"/>
        <v>4.8314000000000001E-4</v>
      </c>
      <c r="S299" s="40">
        <f t="shared" si="58"/>
        <v>0.48943270240920356</v>
      </c>
      <c r="T299" s="41">
        <v>4.0079998970031738</v>
      </c>
      <c r="U299" s="40">
        <f t="shared" si="59"/>
        <v>0.12211395084494833</v>
      </c>
    </row>
    <row r="300" spans="1:21" x14ac:dyDescent="0.2">
      <c r="A300" s="39" t="s">
        <v>2</v>
      </c>
      <c r="B300" s="39">
        <v>26</v>
      </c>
      <c r="C300" s="43">
        <v>43403</v>
      </c>
      <c r="D300" s="39">
        <v>482</v>
      </c>
      <c r="E300" s="40">
        <v>15.85</v>
      </c>
      <c r="F300" s="44">
        <v>15.41</v>
      </c>
      <c r="G300" s="39">
        <v>0.92</v>
      </c>
      <c r="H300" s="44">
        <v>1.1299999999999999</v>
      </c>
      <c r="I300" s="40">
        <f t="shared" si="48"/>
        <v>999.02016556064643</v>
      </c>
      <c r="J300" s="40">
        <f t="shared" si="49"/>
        <v>998.29978826872184</v>
      </c>
      <c r="K300" s="40">
        <f t="shared" si="50"/>
        <v>0.77592731616968869</v>
      </c>
      <c r="L300" s="40">
        <f t="shared" si="51"/>
        <v>6.9299667515000003E-3</v>
      </c>
      <c r="M300" s="40">
        <f t="shared" si="52"/>
        <v>4.8314000000000001E-4</v>
      </c>
      <c r="N300" s="40">
        <f t="shared" si="53"/>
        <v>999.30744600435651</v>
      </c>
      <c r="O300" s="40">
        <f t="shared" si="54"/>
        <v>998.42062854413291</v>
      </c>
      <c r="P300" s="40">
        <f t="shared" si="55"/>
        <v>0.77690525094526763</v>
      </c>
      <c r="Q300" s="40">
        <f t="shared" si="56"/>
        <v>6.90772598174E-3</v>
      </c>
      <c r="R300" s="40">
        <f t="shared" si="57"/>
        <v>4.8314000000000001E-4</v>
      </c>
      <c r="S300" s="40">
        <f t="shared" si="58"/>
        <v>0.287280443710074</v>
      </c>
      <c r="T300" s="41">
        <v>3.5389997959136963</v>
      </c>
      <c r="U300" s="40">
        <f t="shared" si="59"/>
        <v>8.1175603356005321E-2</v>
      </c>
    </row>
    <row r="301" spans="1:21" x14ac:dyDescent="0.2">
      <c r="A301" s="39" t="s">
        <v>2</v>
      </c>
      <c r="B301" s="39">
        <v>28</v>
      </c>
      <c r="C301" s="43">
        <v>43403</v>
      </c>
      <c r="D301" s="39">
        <v>482</v>
      </c>
      <c r="E301" s="40">
        <v>15.61</v>
      </c>
      <c r="F301" s="44">
        <v>15.81</v>
      </c>
      <c r="G301" s="39">
        <v>0.9</v>
      </c>
      <c r="H301" s="44">
        <v>1.73</v>
      </c>
      <c r="I301" s="40">
        <f t="shared" si="48"/>
        <v>999.07140695037731</v>
      </c>
      <c r="J301" s="40">
        <f t="shared" si="49"/>
        <v>998.36629629931997</v>
      </c>
      <c r="K301" s="40">
        <f t="shared" si="50"/>
        <v>0.77645854268342918</v>
      </c>
      <c r="L301" s="40">
        <f t="shared" si="51"/>
        <v>6.9179148433400001E-3</v>
      </c>
      <c r="M301" s="40">
        <f t="shared" si="52"/>
        <v>4.8314000000000001E-4</v>
      </c>
      <c r="N301" s="40">
        <f t="shared" si="53"/>
        <v>999.67068938725311</v>
      </c>
      <c r="O301" s="40">
        <f t="shared" si="54"/>
        <v>998.31097227991006</v>
      </c>
      <c r="P301" s="40">
        <f t="shared" si="55"/>
        <v>0.77601549007119341</v>
      </c>
      <c r="Q301" s="40">
        <f t="shared" si="56"/>
        <v>6.9279713369400009E-3</v>
      </c>
      <c r="R301" s="40">
        <f t="shared" si="57"/>
        <v>4.8314000000000001E-4</v>
      </c>
      <c r="S301" s="40">
        <f t="shared" si="58"/>
        <v>0.59928243687579652</v>
      </c>
      <c r="T301" s="41">
        <v>3.4989998340606689</v>
      </c>
      <c r="U301" s="40">
        <f t="shared" si="59"/>
        <v>0.17127249651232923</v>
      </c>
    </row>
    <row r="302" spans="1:21" x14ac:dyDescent="0.2">
      <c r="A302" s="39" t="s">
        <v>2</v>
      </c>
      <c r="B302" s="39">
        <v>36</v>
      </c>
      <c r="C302" s="43">
        <v>43403</v>
      </c>
      <c r="D302" s="39">
        <v>482</v>
      </c>
      <c r="E302" s="40">
        <v>16.05</v>
      </c>
      <c r="F302" s="44">
        <v>15.94</v>
      </c>
      <c r="G302" s="39">
        <v>2.4300000000000002</v>
      </c>
      <c r="H302" s="44">
        <v>2.44</v>
      </c>
      <c r="I302" s="40">
        <f t="shared" si="48"/>
        <v>1000.156849624031</v>
      </c>
      <c r="J302" s="40">
        <f t="shared" si="49"/>
        <v>998.24327121265992</v>
      </c>
      <c r="K302" s="40">
        <f t="shared" si="50"/>
        <v>0.77548861955464998</v>
      </c>
      <c r="L302" s="40">
        <f t="shared" si="51"/>
        <v>6.9398644035000004E-3</v>
      </c>
      <c r="M302" s="40">
        <f t="shared" si="52"/>
        <v>4.8314000000000001E-4</v>
      </c>
      <c r="N302" s="40">
        <f t="shared" si="53"/>
        <v>1000.1965650023526</v>
      </c>
      <c r="O302" s="40">
        <f t="shared" si="54"/>
        <v>998.27447878323176</v>
      </c>
      <c r="P302" s="40">
        <f t="shared" si="55"/>
        <v>0.77572945515386571</v>
      </c>
      <c r="Q302" s="40">
        <f t="shared" si="56"/>
        <v>6.9344370754399996E-3</v>
      </c>
      <c r="R302" s="40">
        <f t="shared" si="57"/>
        <v>4.8314000000000001E-4</v>
      </c>
      <c r="S302" s="40">
        <f t="shared" si="58"/>
        <v>3.9715378321602657E-2</v>
      </c>
      <c r="T302" s="41">
        <v>4.0759997367858887</v>
      </c>
      <c r="U302" s="40">
        <f t="shared" si="59"/>
        <v>9.743714643347853E-3</v>
      </c>
    </row>
    <row r="303" spans="1:21" x14ac:dyDescent="0.2">
      <c r="A303" s="39" t="s">
        <v>2</v>
      </c>
      <c r="B303" s="39">
        <v>44</v>
      </c>
      <c r="C303" s="43">
        <v>43403</v>
      </c>
      <c r="D303" s="39">
        <v>482</v>
      </c>
      <c r="E303" s="40">
        <v>16.28</v>
      </c>
      <c r="F303" s="44">
        <v>17.440000000000001</v>
      </c>
      <c r="G303" s="39">
        <v>3.22</v>
      </c>
      <c r="H303" s="44">
        <v>7.93</v>
      </c>
      <c r="I303" s="40">
        <f t="shared" si="48"/>
        <v>1000.7176809593907</v>
      </c>
      <c r="J303" s="40">
        <f t="shared" si="49"/>
        <v>998.17704442710692</v>
      </c>
      <c r="K303" s="40">
        <f t="shared" si="50"/>
        <v>0.77498857320294434</v>
      </c>
      <c r="L303" s="40">
        <f t="shared" si="51"/>
        <v>6.9510830633600007E-3</v>
      </c>
      <c r="M303" s="40">
        <f t="shared" si="52"/>
        <v>4.8314000000000001E-4</v>
      </c>
      <c r="N303" s="40">
        <f t="shared" si="53"/>
        <v>1004.1358669510116</v>
      </c>
      <c r="O303" s="40">
        <f t="shared" si="54"/>
        <v>997.82282909234698</v>
      </c>
      <c r="P303" s="40">
        <f t="shared" si="55"/>
        <v>0.77253801980406578</v>
      </c>
      <c r="Q303" s="40">
        <f t="shared" si="56"/>
        <v>7.0049962534400002E-3</v>
      </c>
      <c r="R303" s="40">
        <f t="shared" si="57"/>
        <v>4.8314000000000001E-4</v>
      </c>
      <c r="S303" s="40">
        <f t="shared" si="58"/>
        <v>3.4181859916209305</v>
      </c>
      <c r="T303" s="41">
        <v>6.0399999618530273</v>
      </c>
      <c r="U303" s="40">
        <f t="shared" si="59"/>
        <v>0.56592483662404802</v>
      </c>
    </row>
    <row r="304" spans="1:21" x14ac:dyDescent="0.2">
      <c r="A304" s="39" t="s">
        <v>2</v>
      </c>
      <c r="B304" s="39">
        <v>54</v>
      </c>
      <c r="C304" s="43">
        <v>43403</v>
      </c>
      <c r="D304" s="39">
        <v>482</v>
      </c>
      <c r="E304" s="40">
        <v>16.329999999999998</v>
      </c>
      <c r="F304" s="44">
        <v>17.260000000000002</v>
      </c>
      <c r="G304" s="39">
        <v>5.0599999999999996</v>
      </c>
      <c r="H304" s="44">
        <v>8.9600000000000009</v>
      </c>
      <c r="I304" s="40">
        <f t="shared" si="48"/>
        <v>1002.1748840364062</v>
      </c>
      <c r="J304" s="40">
        <f t="shared" si="49"/>
        <v>998.16247257539624</v>
      </c>
      <c r="K304" s="40">
        <f t="shared" si="50"/>
        <v>0.7748804948704594</v>
      </c>
      <c r="L304" s="40">
        <f t="shared" si="51"/>
        <v>6.9534987380600009E-3</v>
      </c>
      <c r="M304" s="40">
        <f t="shared" si="52"/>
        <v>4.8314000000000001E-4</v>
      </c>
      <c r="N304" s="40">
        <f t="shared" si="53"/>
        <v>1005.0317377127027</v>
      </c>
      <c r="O304" s="40">
        <f t="shared" si="54"/>
        <v>997.88001295465028</v>
      </c>
      <c r="P304" s="40">
        <f t="shared" si="55"/>
        <v>0.77291056358492538</v>
      </c>
      <c r="Q304" s="40">
        <f t="shared" si="56"/>
        <v>6.9969222850400003E-3</v>
      </c>
      <c r="R304" s="40">
        <f t="shared" si="57"/>
        <v>4.8314000000000001E-4</v>
      </c>
      <c r="S304" s="40">
        <f t="shared" si="58"/>
        <v>2.8568536762965095</v>
      </c>
      <c r="T304" s="41">
        <v>5.0799999237060547</v>
      </c>
      <c r="U304" s="40">
        <f t="shared" si="59"/>
        <v>0.56237277937050145</v>
      </c>
    </row>
    <row r="305" spans="1:21" x14ac:dyDescent="0.2">
      <c r="A305" s="39" t="s">
        <v>2</v>
      </c>
      <c r="B305" s="39">
        <v>63</v>
      </c>
      <c r="C305" s="43">
        <v>43403</v>
      </c>
      <c r="D305" s="39">
        <v>482</v>
      </c>
      <c r="E305" s="40">
        <v>16.54</v>
      </c>
      <c r="F305" s="44">
        <v>17.399999999999999</v>
      </c>
      <c r="G305" s="39">
        <v>7.44</v>
      </c>
      <c r="H305" s="44">
        <v>11.28</v>
      </c>
      <c r="I305" s="40">
        <f t="shared" si="48"/>
        <v>1004.0303991651456</v>
      </c>
      <c r="J305" s="40">
        <f t="shared" si="49"/>
        <v>998.10058818227628</v>
      </c>
      <c r="K305" s="40">
        <f t="shared" si="50"/>
        <v>0.77442900005351645</v>
      </c>
      <c r="L305" s="40">
        <f t="shared" si="51"/>
        <v>6.9635542306400004E-3</v>
      </c>
      <c r="M305" s="40">
        <f t="shared" si="52"/>
        <v>4.8314000000000001E-4</v>
      </c>
      <c r="N305" s="40">
        <f t="shared" si="53"/>
        <v>1006.8775557146232</v>
      </c>
      <c r="O305" s="40">
        <f t="shared" si="54"/>
        <v>997.83560734258515</v>
      </c>
      <c r="P305" s="40">
        <f t="shared" si="55"/>
        <v>0.77262056526774003</v>
      </c>
      <c r="Q305" s="40">
        <f t="shared" si="56"/>
        <v>7.0032113040000002E-3</v>
      </c>
      <c r="R305" s="40">
        <f t="shared" si="57"/>
        <v>4.8314000000000001E-4</v>
      </c>
      <c r="S305" s="40">
        <f t="shared" si="58"/>
        <v>2.8471565494776314</v>
      </c>
      <c r="T305" s="41">
        <v>7.0219998359680176</v>
      </c>
      <c r="U305" s="40">
        <f t="shared" si="59"/>
        <v>0.40546234918633217</v>
      </c>
    </row>
    <row r="306" spans="1:21" x14ac:dyDescent="0.2">
      <c r="A306" s="39" t="s">
        <v>2</v>
      </c>
      <c r="B306" s="39">
        <v>76</v>
      </c>
      <c r="C306" s="43">
        <v>43403</v>
      </c>
      <c r="D306" s="39">
        <v>482</v>
      </c>
      <c r="E306" s="40">
        <v>16.45</v>
      </c>
      <c r="F306" s="44">
        <v>17.059999999999999</v>
      </c>
      <c r="G306" s="39">
        <v>9.5299999999999994</v>
      </c>
      <c r="H306" s="44">
        <v>11.45</v>
      </c>
      <c r="I306" s="40">
        <f t="shared" si="48"/>
        <v>1005.7580121447537</v>
      </c>
      <c r="J306" s="40">
        <f t="shared" si="49"/>
        <v>998.12724516925618</v>
      </c>
      <c r="K306" s="40">
        <f t="shared" si="50"/>
        <v>0.77462201721136759</v>
      </c>
      <c r="L306" s="40">
        <f t="shared" si="51"/>
        <v>6.9592626035000008E-3</v>
      </c>
      <c r="M306" s="40">
        <f t="shared" si="52"/>
        <v>4.8314000000000001E-4</v>
      </c>
      <c r="N306" s="40">
        <f t="shared" si="53"/>
        <v>1007.1312746353819</v>
      </c>
      <c r="O306" s="40">
        <f t="shared" si="54"/>
        <v>997.94259182789995</v>
      </c>
      <c r="P306" s="40">
        <f t="shared" si="55"/>
        <v>0.77332779767249071</v>
      </c>
      <c r="Q306" s="40">
        <f t="shared" si="56"/>
        <v>6.9878254594399995E-3</v>
      </c>
      <c r="R306" s="40">
        <f t="shared" si="57"/>
        <v>4.8314000000000001E-4</v>
      </c>
      <c r="S306" s="40">
        <f t="shared" si="58"/>
        <v>1.3732624906282354</v>
      </c>
      <c r="T306" s="41">
        <v>5.9669995307922363</v>
      </c>
      <c r="U306" s="40">
        <f t="shared" si="59"/>
        <v>0.23014288563986326</v>
      </c>
    </row>
    <row r="307" spans="1:21" x14ac:dyDescent="0.2">
      <c r="A307" s="39" t="s">
        <v>2</v>
      </c>
      <c r="B307" s="39">
        <v>0</v>
      </c>
      <c r="C307" s="43">
        <v>43431</v>
      </c>
      <c r="D307" s="39">
        <v>509</v>
      </c>
      <c r="E307" s="40">
        <v>8.08</v>
      </c>
      <c r="F307" s="44">
        <v>7.93</v>
      </c>
      <c r="G307" s="39">
        <v>0.04</v>
      </c>
      <c r="H307" s="44">
        <v>0.04</v>
      </c>
      <c r="I307" s="40">
        <f t="shared" si="48"/>
        <v>999.78134863388141</v>
      </c>
      <c r="J307" s="40">
        <f t="shared" si="49"/>
        <v>999.74945532070774</v>
      </c>
      <c r="K307" s="40">
        <f t="shared" si="50"/>
        <v>0.79602490799726644</v>
      </c>
      <c r="L307" s="40">
        <f t="shared" si="51"/>
        <v>6.4429787225599999E-3</v>
      </c>
      <c r="M307" s="40">
        <f t="shared" si="52"/>
        <v>4.8314000000000001E-4</v>
      </c>
      <c r="N307" s="40">
        <f t="shared" si="53"/>
        <v>999.7955819481225</v>
      </c>
      <c r="O307" s="40">
        <f t="shared" si="54"/>
        <v>999.76367064421504</v>
      </c>
      <c r="P307" s="40">
        <f t="shared" si="55"/>
        <v>0.79647694973878602</v>
      </c>
      <c r="Q307" s="40">
        <f t="shared" si="56"/>
        <v>6.43161174446E-3</v>
      </c>
      <c r="R307" s="40">
        <f t="shared" si="57"/>
        <v>4.8314000000000001E-4</v>
      </c>
      <c r="S307" s="40">
        <f t="shared" si="58"/>
        <v>1.4233314241096195E-2</v>
      </c>
      <c r="T307" s="41">
        <v>5.995999813079834</v>
      </c>
      <c r="U307" s="40">
        <f t="shared" si="59"/>
        <v>2.3738016485669771E-3</v>
      </c>
    </row>
    <row r="308" spans="1:21" x14ac:dyDescent="0.2">
      <c r="A308" s="39" t="s">
        <v>2</v>
      </c>
      <c r="B308" s="39">
        <v>9</v>
      </c>
      <c r="C308" s="43">
        <v>43431</v>
      </c>
      <c r="D308" s="39">
        <v>509</v>
      </c>
      <c r="E308" s="40">
        <v>8.27</v>
      </c>
      <c r="F308" s="44">
        <v>8.24</v>
      </c>
      <c r="G308" s="39">
        <v>0.05</v>
      </c>
      <c r="H308" s="44">
        <v>0.05</v>
      </c>
      <c r="I308" s="40">
        <f t="shared" si="48"/>
        <v>999.77057698339138</v>
      </c>
      <c r="J308" s="40">
        <f t="shared" si="49"/>
        <v>999.73073077591835</v>
      </c>
      <c r="K308" s="40">
        <f t="shared" si="50"/>
        <v>0.79545610299228908</v>
      </c>
      <c r="L308" s="40">
        <f t="shared" si="51"/>
        <v>6.4572700076600004E-3</v>
      </c>
      <c r="M308" s="40">
        <f t="shared" si="52"/>
        <v>4.8314000000000001E-4</v>
      </c>
      <c r="N308" s="40">
        <f t="shared" si="53"/>
        <v>999.77359142781415</v>
      </c>
      <c r="O308" s="40">
        <f t="shared" si="54"/>
        <v>999.73374076891457</v>
      </c>
      <c r="P308" s="40">
        <f t="shared" si="55"/>
        <v>0.79554563431916592</v>
      </c>
      <c r="Q308" s="40">
        <f t="shared" si="56"/>
        <v>6.4550214310400006E-3</v>
      </c>
      <c r="R308" s="40">
        <f t="shared" si="57"/>
        <v>4.8314000000000001E-4</v>
      </c>
      <c r="S308" s="40">
        <f t="shared" si="58"/>
        <v>3.0144444227744316E-3</v>
      </c>
      <c r="T308" s="41">
        <v>3.5179998874664307</v>
      </c>
      <c r="U308" s="40">
        <f t="shared" si="59"/>
        <v>8.5686313791935728E-4</v>
      </c>
    </row>
    <row r="309" spans="1:21" x14ac:dyDescent="0.2">
      <c r="A309" s="39" t="s">
        <v>2</v>
      </c>
      <c r="B309" s="39">
        <v>14</v>
      </c>
      <c r="C309" s="43">
        <v>43431</v>
      </c>
      <c r="D309" s="39">
        <v>509</v>
      </c>
      <c r="E309" s="40">
        <v>8.3699999999999992</v>
      </c>
      <c r="F309" s="44">
        <v>8.08</v>
      </c>
      <c r="G309" s="39">
        <v>0.06</v>
      </c>
      <c r="H309" s="44">
        <v>0.06</v>
      </c>
      <c r="I309" s="40">
        <f t="shared" si="48"/>
        <v>999.76835860954498</v>
      </c>
      <c r="J309" s="40">
        <f t="shared" si="49"/>
        <v>999.72055235303378</v>
      </c>
      <c r="K309" s="40">
        <f t="shared" si="50"/>
        <v>0.79515842110190604</v>
      </c>
      <c r="L309" s="40">
        <f t="shared" si="51"/>
        <v>6.4647437532599997E-3</v>
      </c>
      <c r="M309" s="40">
        <f t="shared" si="52"/>
        <v>4.8314000000000001E-4</v>
      </c>
      <c r="N309" s="40">
        <f t="shared" si="53"/>
        <v>999.79731324655336</v>
      </c>
      <c r="O309" s="40">
        <f t="shared" si="54"/>
        <v>999.74945532070774</v>
      </c>
      <c r="P309" s="40">
        <f t="shared" si="55"/>
        <v>0.79602490799726644</v>
      </c>
      <c r="Q309" s="40">
        <f t="shared" si="56"/>
        <v>6.4429787225599999E-3</v>
      </c>
      <c r="R309" s="40">
        <f t="shared" si="57"/>
        <v>4.8314000000000001E-4</v>
      </c>
      <c r="S309" s="40">
        <f t="shared" si="58"/>
        <v>2.8954637008382633E-2</v>
      </c>
      <c r="T309" s="41">
        <v>3.5029997825622559</v>
      </c>
      <c r="U309" s="40">
        <f t="shared" si="59"/>
        <v>8.2656690852558022E-3</v>
      </c>
    </row>
    <row r="310" spans="1:21" x14ac:dyDescent="0.2">
      <c r="A310" s="39" t="s">
        <v>2</v>
      </c>
      <c r="B310" s="39">
        <v>19</v>
      </c>
      <c r="C310" s="43">
        <v>43431</v>
      </c>
      <c r="D310" s="39">
        <v>509</v>
      </c>
      <c r="E310" s="40">
        <v>8.49</v>
      </c>
      <c r="F310" s="44">
        <v>8.1300000000000008</v>
      </c>
      <c r="G310" s="39">
        <v>0.05</v>
      </c>
      <c r="H310" s="44">
        <v>0.05</v>
      </c>
      <c r="I310" s="40">
        <f t="shared" si="48"/>
        <v>999.7478568326602</v>
      </c>
      <c r="J310" s="40">
        <f t="shared" si="49"/>
        <v>999.70804311031691</v>
      </c>
      <c r="K310" s="40">
        <f t="shared" si="50"/>
        <v>0.79480273356633757</v>
      </c>
      <c r="L310" s="40">
        <f t="shared" si="51"/>
        <v>6.4736685665400008E-3</v>
      </c>
      <c r="M310" s="40">
        <f t="shared" si="52"/>
        <v>4.8314000000000001E-4</v>
      </c>
      <c r="N310" s="40">
        <f t="shared" si="53"/>
        <v>999.78447278235137</v>
      </c>
      <c r="O310" s="40">
        <f t="shared" si="54"/>
        <v>999.74460575694945</v>
      </c>
      <c r="P310" s="40">
        <f t="shared" si="55"/>
        <v>0.79587481365206958</v>
      </c>
      <c r="Q310" s="40">
        <f t="shared" si="56"/>
        <v>6.4467511692600007E-3</v>
      </c>
      <c r="R310" s="40">
        <f t="shared" si="57"/>
        <v>4.8314000000000001E-4</v>
      </c>
      <c r="S310" s="40">
        <f t="shared" si="58"/>
        <v>3.6615949691167771E-2</v>
      </c>
      <c r="T310" s="41">
        <v>4.0079998970031738</v>
      </c>
      <c r="U310" s="40">
        <f t="shared" si="59"/>
        <v>9.13571622557823E-3</v>
      </c>
    </row>
    <row r="311" spans="1:21" x14ac:dyDescent="0.2">
      <c r="A311" s="39" t="s">
        <v>2</v>
      </c>
      <c r="B311" s="39">
        <v>26</v>
      </c>
      <c r="C311" s="43">
        <v>43431</v>
      </c>
      <c r="D311" s="39">
        <v>509</v>
      </c>
      <c r="E311" s="40">
        <v>9.2799999999999994</v>
      </c>
      <c r="F311" s="44">
        <v>9.59</v>
      </c>
      <c r="G311" s="39">
        <v>0.93</v>
      </c>
      <c r="H311" s="44">
        <v>1.46</v>
      </c>
      <c r="I311" s="40">
        <f t="shared" si="48"/>
        <v>1000.3609081362943</v>
      </c>
      <c r="J311" s="40">
        <f t="shared" si="49"/>
        <v>999.6176054897968</v>
      </c>
      <c r="K311" s="40">
        <f t="shared" si="50"/>
        <v>0.79250234325867319</v>
      </c>
      <c r="L311" s="40">
        <f t="shared" si="51"/>
        <v>6.5312340953600006E-3</v>
      </c>
      <c r="M311" s="40">
        <f t="shared" si="52"/>
        <v>4.8314000000000001E-4</v>
      </c>
      <c r="N311" s="40">
        <f t="shared" si="53"/>
        <v>1000.7466093507375</v>
      </c>
      <c r="O311" s="40">
        <f t="shared" si="54"/>
        <v>999.57825506059442</v>
      </c>
      <c r="P311" s="40">
        <f t="shared" si="55"/>
        <v>0.79161894724708348</v>
      </c>
      <c r="Q311" s="40">
        <f t="shared" si="56"/>
        <v>6.5532588817400006E-3</v>
      </c>
      <c r="R311" s="40">
        <f t="shared" si="57"/>
        <v>4.8314000000000001E-4</v>
      </c>
      <c r="S311" s="40">
        <f t="shared" si="58"/>
        <v>0.38570121444320193</v>
      </c>
      <c r="T311" s="41">
        <v>3.5389997959136963</v>
      </c>
      <c r="U311" s="40">
        <f t="shared" si="59"/>
        <v>0.10898593859444455</v>
      </c>
    </row>
    <row r="312" spans="1:21" x14ac:dyDescent="0.2">
      <c r="A312" s="39" t="s">
        <v>2</v>
      </c>
      <c r="B312" s="39">
        <v>28</v>
      </c>
      <c r="C312" s="43">
        <v>43431</v>
      </c>
      <c r="D312" s="39">
        <v>509</v>
      </c>
      <c r="E312" s="40">
        <v>9.27</v>
      </c>
      <c r="F312" s="44">
        <v>9.74</v>
      </c>
      <c r="G312" s="39">
        <v>0.62</v>
      </c>
      <c r="H312" s="44">
        <v>1.81</v>
      </c>
      <c r="I312" s="40">
        <f t="shared" si="48"/>
        <v>1000.1135815280809</v>
      </c>
      <c r="J312" s="40">
        <f t="shared" si="49"/>
        <v>999.61883845320187</v>
      </c>
      <c r="K312" s="40">
        <f t="shared" si="50"/>
        <v>0.79253101934760128</v>
      </c>
      <c r="L312" s="40">
        <f t="shared" si="51"/>
        <v>6.5305183236600006E-3</v>
      </c>
      <c r="M312" s="40">
        <f t="shared" si="52"/>
        <v>4.8314000000000001E-4</v>
      </c>
      <c r="N312" s="40">
        <f t="shared" si="53"/>
        <v>1001.0080574243526</v>
      </c>
      <c r="O312" s="40">
        <f t="shared" si="54"/>
        <v>999.5584274788938</v>
      </c>
      <c r="P312" s="40">
        <f t="shared" si="55"/>
        <v>0.79119534668643154</v>
      </c>
      <c r="Q312" s="40">
        <f t="shared" si="56"/>
        <v>6.5638018690399999E-3</v>
      </c>
      <c r="R312" s="40">
        <f t="shared" si="57"/>
        <v>4.8314000000000001E-4</v>
      </c>
      <c r="S312" s="40">
        <f t="shared" si="58"/>
        <v>0.89447589627172874</v>
      </c>
      <c r="T312" s="41">
        <v>3.4989998340606689</v>
      </c>
      <c r="U312" s="40">
        <f t="shared" si="59"/>
        <v>0.25563759322436697</v>
      </c>
    </row>
    <row r="313" spans="1:21" x14ac:dyDescent="0.2">
      <c r="A313" s="39" t="s">
        <v>2</v>
      </c>
      <c r="B313" s="39">
        <v>36</v>
      </c>
      <c r="C313" s="43">
        <v>43431</v>
      </c>
      <c r="D313" s="39">
        <v>509</v>
      </c>
      <c r="E313" s="40">
        <v>9.0399999999999991</v>
      </c>
      <c r="F313" s="44">
        <v>11.42</v>
      </c>
      <c r="G313" s="39">
        <v>1.17</v>
      </c>
      <c r="H313" s="44">
        <v>7.12</v>
      </c>
      <c r="I313" s="40">
        <f t="shared" si="48"/>
        <v>1000.5835122866966</v>
      </c>
      <c r="J313" s="40">
        <f t="shared" si="49"/>
        <v>999.64657056870772</v>
      </c>
      <c r="K313" s="40">
        <f t="shared" si="50"/>
        <v>0.79319368374712373</v>
      </c>
      <c r="L313" s="40">
        <f t="shared" si="51"/>
        <v>6.5139642406400007E-3</v>
      </c>
      <c r="M313" s="40">
        <f t="shared" si="52"/>
        <v>4.8314000000000001E-4</v>
      </c>
      <c r="N313" s="40">
        <f t="shared" si="53"/>
        <v>1005.0529487717085</v>
      </c>
      <c r="O313" s="40">
        <f t="shared" si="54"/>
        <v>999.30088312275132</v>
      </c>
      <c r="P313" s="40">
        <f t="shared" si="55"/>
        <v>0.7866185171142781</v>
      </c>
      <c r="Q313" s="40">
        <f t="shared" si="56"/>
        <v>6.6767964245599996E-3</v>
      </c>
      <c r="R313" s="40">
        <f t="shared" si="57"/>
        <v>4.8314000000000001E-4</v>
      </c>
      <c r="S313" s="40">
        <f t="shared" si="58"/>
        <v>4.4694364850118973</v>
      </c>
      <c r="T313" s="41">
        <v>4.0759997367858887</v>
      </c>
      <c r="U313" s="40">
        <f t="shared" si="59"/>
        <v>1.0965252143358213</v>
      </c>
    </row>
    <row r="314" spans="1:21" x14ac:dyDescent="0.2">
      <c r="A314" s="39" t="s">
        <v>2</v>
      </c>
      <c r="B314" s="39">
        <v>44</v>
      </c>
      <c r="C314" s="43">
        <v>43431</v>
      </c>
      <c r="D314" s="39">
        <v>509</v>
      </c>
      <c r="E314" s="40">
        <v>9.33</v>
      </c>
      <c r="F314" s="44">
        <v>12.36</v>
      </c>
      <c r="G314" s="39">
        <v>2.85</v>
      </c>
      <c r="H314" s="44">
        <v>9.48</v>
      </c>
      <c r="I314" s="40">
        <f t="shared" si="48"/>
        <v>1001.9049956951874</v>
      </c>
      <c r="J314" s="40">
        <f t="shared" si="49"/>
        <v>999.61140659269142</v>
      </c>
      <c r="K314" s="40">
        <f t="shared" si="50"/>
        <v>0.79235913152799842</v>
      </c>
      <c r="L314" s="40">
        <f t="shared" si="51"/>
        <v>6.5348079900600002E-3</v>
      </c>
      <c r="M314" s="40">
        <f t="shared" si="52"/>
        <v>4.8314000000000001E-4</v>
      </c>
      <c r="N314" s="40">
        <f t="shared" si="53"/>
        <v>1006.8020897149346</v>
      </c>
      <c r="O314" s="40">
        <f t="shared" si="54"/>
        <v>999.12795687349308</v>
      </c>
      <c r="P314" s="40">
        <f t="shared" si="55"/>
        <v>0.78418780663205534</v>
      </c>
      <c r="Q314" s="40">
        <f t="shared" si="56"/>
        <v>6.7359446198400003E-3</v>
      </c>
      <c r="R314" s="40">
        <f t="shared" si="57"/>
        <v>4.8314000000000001E-4</v>
      </c>
      <c r="S314" s="40">
        <f t="shared" si="58"/>
        <v>4.8970940197472146</v>
      </c>
      <c r="T314" s="41">
        <v>6.0399999618530273</v>
      </c>
      <c r="U314" s="40">
        <f t="shared" si="59"/>
        <v>0.81077716070793193</v>
      </c>
    </row>
    <row r="315" spans="1:21" x14ac:dyDescent="0.2">
      <c r="A315" s="39" t="s">
        <v>2</v>
      </c>
      <c r="B315" s="39">
        <v>54</v>
      </c>
      <c r="C315" s="43">
        <v>43431</v>
      </c>
      <c r="D315" s="39">
        <v>509</v>
      </c>
      <c r="E315" s="40">
        <v>9.56</v>
      </c>
      <c r="F315" s="44">
        <v>12.33</v>
      </c>
      <c r="G315" s="39">
        <v>3.24</v>
      </c>
      <c r="H315" s="44">
        <v>9.39</v>
      </c>
      <c r="I315" s="40">
        <f t="shared" si="48"/>
        <v>1002.1905578078218</v>
      </c>
      <c r="J315" s="40">
        <f t="shared" si="49"/>
        <v>999.58215888579309</v>
      </c>
      <c r="K315" s="40">
        <f t="shared" si="50"/>
        <v>0.79170396765890605</v>
      </c>
      <c r="L315" s="40">
        <f t="shared" si="51"/>
        <v>6.5511413494400003E-3</v>
      </c>
      <c r="M315" s="40">
        <f t="shared" si="52"/>
        <v>4.8314000000000001E-4</v>
      </c>
      <c r="N315" s="40">
        <f t="shared" si="53"/>
        <v>1006.7344038446926</v>
      </c>
      <c r="O315" s="40">
        <f t="shared" si="54"/>
        <v>999.13379936899878</v>
      </c>
      <c r="P315" s="40">
        <f t="shared" si="55"/>
        <v>0.78426398080748583</v>
      </c>
      <c r="Q315" s="40">
        <f t="shared" si="56"/>
        <v>6.7341020820600008E-3</v>
      </c>
      <c r="R315" s="40">
        <f t="shared" si="57"/>
        <v>4.8314000000000001E-4</v>
      </c>
      <c r="S315" s="40">
        <f t="shared" si="58"/>
        <v>4.5438460368707183</v>
      </c>
      <c r="T315" s="41">
        <v>5.0799999237060547</v>
      </c>
      <c r="U315" s="40">
        <f t="shared" si="59"/>
        <v>0.89445789470717318</v>
      </c>
    </row>
    <row r="316" spans="1:21" x14ac:dyDescent="0.2">
      <c r="A316" s="39" t="s">
        <v>2</v>
      </c>
      <c r="B316" s="39">
        <v>63</v>
      </c>
      <c r="C316" s="43">
        <v>43431</v>
      </c>
      <c r="D316" s="39">
        <v>509</v>
      </c>
      <c r="E316" s="40">
        <v>10.01</v>
      </c>
      <c r="F316" s="44">
        <v>12.32</v>
      </c>
      <c r="G316" s="39">
        <v>6.17</v>
      </c>
      <c r="H316" s="44">
        <v>10.28</v>
      </c>
      <c r="I316" s="40">
        <f t="shared" si="48"/>
        <v>1004.5177257692928</v>
      </c>
      <c r="J316" s="40">
        <f t="shared" si="49"/>
        <v>999.52143911422627</v>
      </c>
      <c r="K316" s="40">
        <f t="shared" si="50"/>
        <v>0.79043914058243103</v>
      </c>
      <c r="L316" s="40">
        <f t="shared" si="51"/>
        <v>6.5825916145400001E-3</v>
      </c>
      <c r="M316" s="40">
        <f t="shared" si="52"/>
        <v>4.8314000000000001E-4</v>
      </c>
      <c r="N316" s="40">
        <f t="shared" si="53"/>
        <v>1007.471231525122</v>
      </c>
      <c r="O316" s="40">
        <f t="shared" si="54"/>
        <v>999.135742106527</v>
      </c>
      <c r="P316" s="40">
        <f t="shared" si="55"/>
        <v>0.78428939253394225</v>
      </c>
      <c r="Q316" s="40">
        <f t="shared" si="56"/>
        <v>6.73348724096E-3</v>
      </c>
      <c r="R316" s="40">
        <f t="shared" si="57"/>
        <v>4.8314000000000001E-4</v>
      </c>
      <c r="S316" s="40">
        <f t="shared" si="58"/>
        <v>2.9535057558291555</v>
      </c>
      <c r="T316" s="41">
        <v>7.0219998359680176</v>
      </c>
      <c r="U316" s="40">
        <f t="shared" si="59"/>
        <v>0.42060749427830202</v>
      </c>
    </row>
    <row r="317" spans="1:21" x14ac:dyDescent="0.2">
      <c r="A317" s="39" t="s">
        <v>2</v>
      </c>
      <c r="B317" s="39">
        <v>76</v>
      </c>
      <c r="C317" s="43">
        <v>43431</v>
      </c>
      <c r="D317" s="39">
        <v>509</v>
      </c>
      <c r="E317" s="40">
        <v>9.64</v>
      </c>
      <c r="F317" s="44">
        <v>10.8</v>
      </c>
      <c r="G317" s="39">
        <v>6.52</v>
      </c>
      <c r="H317" s="44">
        <v>11.48</v>
      </c>
      <c r="I317" s="40">
        <f t="shared" si="48"/>
        <v>1004.8618342298305</v>
      </c>
      <c r="J317" s="40">
        <f t="shared" si="49"/>
        <v>999.57170301335202</v>
      </c>
      <c r="K317" s="40">
        <f t="shared" si="50"/>
        <v>0.79147746925176488</v>
      </c>
      <c r="L317" s="40">
        <f t="shared" si="51"/>
        <v>6.5567814838400004E-3</v>
      </c>
      <c r="M317" s="40">
        <f t="shared" si="52"/>
        <v>4.8314000000000001E-4</v>
      </c>
      <c r="N317" s="40">
        <f t="shared" si="53"/>
        <v>1008.7747253496844</v>
      </c>
      <c r="O317" s="40">
        <f t="shared" si="54"/>
        <v>999.40356093287312</v>
      </c>
      <c r="P317" s="40">
        <f t="shared" si="55"/>
        <v>0.78827225796768008</v>
      </c>
      <c r="Q317" s="40">
        <f t="shared" si="56"/>
        <v>6.6361834560000003E-3</v>
      </c>
      <c r="R317" s="40">
        <f t="shared" si="57"/>
        <v>4.8314000000000001E-4</v>
      </c>
      <c r="S317" s="40">
        <f t="shared" si="58"/>
        <v>3.9128911198539527</v>
      </c>
      <c r="T317" s="41">
        <v>5.9669995307922363</v>
      </c>
      <c r="U317" s="40">
        <f t="shared" si="59"/>
        <v>0.65575522499403305</v>
      </c>
    </row>
    <row r="318" spans="1:21" x14ac:dyDescent="0.2">
      <c r="A318" s="39" t="s">
        <v>2</v>
      </c>
      <c r="B318" s="39">
        <v>0</v>
      </c>
      <c r="C318" s="43">
        <v>43446</v>
      </c>
      <c r="D318" s="39">
        <v>525</v>
      </c>
      <c r="E318" s="40">
        <v>6.93</v>
      </c>
      <c r="F318" s="44">
        <v>6.94</v>
      </c>
      <c r="G318" s="39">
        <v>0.04</v>
      </c>
      <c r="H318" s="44">
        <v>0.04</v>
      </c>
      <c r="I318" s="40">
        <f t="shared" si="48"/>
        <v>999.87778998342264</v>
      </c>
      <c r="J318" s="40">
        <f t="shared" si="49"/>
        <v>999.84575602354766</v>
      </c>
      <c r="K318" s="40">
        <f t="shared" si="50"/>
        <v>0.79955888545643916</v>
      </c>
      <c r="L318" s="40">
        <f t="shared" si="51"/>
        <v>6.3539291004600009E-3</v>
      </c>
      <c r="M318" s="40">
        <f t="shared" si="52"/>
        <v>4.8314000000000001E-4</v>
      </c>
      <c r="N318" s="40">
        <f t="shared" si="53"/>
        <v>999.8770762732961</v>
      </c>
      <c r="O318" s="40">
        <f t="shared" si="54"/>
        <v>999.84504356367654</v>
      </c>
      <c r="P318" s="40">
        <f t="shared" si="55"/>
        <v>0.79952747042739303</v>
      </c>
      <c r="Q318" s="40">
        <f t="shared" si="56"/>
        <v>6.3547223074399998E-3</v>
      </c>
      <c r="R318" s="40">
        <f t="shared" si="57"/>
        <v>4.8314000000000001E-4</v>
      </c>
      <c r="S318" s="40">
        <f t="shared" si="58"/>
        <v>-7.1371012654708466E-4</v>
      </c>
      <c r="T318" s="41">
        <v>5.995999813079834</v>
      </c>
      <c r="U318" s="40">
        <f t="shared" si="59"/>
        <v>-1.190310454963955E-4</v>
      </c>
    </row>
    <row r="319" spans="1:21" x14ac:dyDescent="0.2">
      <c r="A319" s="39" t="s">
        <v>2</v>
      </c>
      <c r="B319" s="39">
        <v>9</v>
      </c>
      <c r="C319" s="43">
        <v>43446</v>
      </c>
      <c r="D319" s="39">
        <v>525</v>
      </c>
      <c r="E319" s="40">
        <v>6.87</v>
      </c>
      <c r="F319" s="44">
        <v>6.85</v>
      </c>
      <c r="G319" s="39">
        <v>0.04</v>
      </c>
      <c r="H319" s="44">
        <v>0.04</v>
      </c>
      <c r="I319" s="40">
        <f t="shared" si="48"/>
        <v>999.88202658699879</v>
      </c>
      <c r="J319" s="40">
        <f t="shared" si="49"/>
        <v>999.84998511541846</v>
      </c>
      <c r="K319" s="40">
        <f t="shared" si="50"/>
        <v>0.7997476313237708</v>
      </c>
      <c r="L319" s="40">
        <f t="shared" si="51"/>
        <v>6.34916290926E-3</v>
      </c>
      <c r="M319" s="40">
        <f t="shared" si="52"/>
        <v>4.8314000000000001E-4</v>
      </c>
      <c r="N319" s="40">
        <f t="shared" si="53"/>
        <v>999.88342140540385</v>
      </c>
      <c r="O319" s="40">
        <f t="shared" si="54"/>
        <v>999.85137742604297</v>
      </c>
      <c r="P319" s="40">
        <f t="shared" si="55"/>
        <v>0.79981064411710745</v>
      </c>
      <c r="Q319" s="40">
        <f t="shared" si="56"/>
        <v>6.3475715315E-3</v>
      </c>
      <c r="R319" s="40">
        <f t="shared" si="57"/>
        <v>4.8314000000000001E-4</v>
      </c>
      <c r="S319" s="40">
        <f t="shared" si="58"/>
        <v>1.394818405060505E-3</v>
      </c>
      <c r="T319" s="41">
        <v>3.5179998874664307</v>
      </c>
      <c r="U319" s="40">
        <f t="shared" si="59"/>
        <v>3.9648051440530768E-4</v>
      </c>
    </row>
    <row r="320" spans="1:21" x14ac:dyDescent="0.2">
      <c r="A320" s="39" t="s">
        <v>2</v>
      </c>
      <c r="B320" s="39">
        <v>14</v>
      </c>
      <c r="C320" s="43">
        <v>43446</v>
      </c>
      <c r="D320" s="39">
        <v>525</v>
      </c>
      <c r="E320" s="40">
        <v>7.21</v>
      </c>
      <c r="F320" s="44">
        <v>6.84</v>
      </c>
      <c r="G320" s="39">
        <v>7.0000000000000007E-2</v>
      </c>
      <c r="H320" s="44">
        <v>0.1</v>
      </c>
      <c r="I320" s="40">
        <f t="shared" si="48"/>
        <v>999.88101160498741</v>
      </c>
      <c r="J320" s="40">
        <f t="shared" si="49"/>
        <v>999.82498328268787</v>
      </c>
      <c r="K320" s="40">
        <f t="shared" si="50"/>
        <v>0.79868384979133622</v>
      </c>
      <c r="L320" s="40">
        <f t="shared" si="51"/>
        <v>6.3760138081400001E-3</v>
      </c>
      <c r="M320" s="40">
        <f t="shared" si="52"/>
        <v>4.8314000000000001E-4</v>
      </c>
      <c r="N320" s="40">
        <f t="shared" si="53"/>
        <v>999.9322600742521</v>
      </c>
      <c r="O320" s="40">
        <f t="shared" si="54"/>
        <v>999.85207032331175</v>
      </c>
      <c r="P320" s="40">
        <f t="shared" si="55"/>
        <v>0.79984216881408554</v>
      </c>
      <c r="Q320" s="40">
        <f t="shared" si="56"/>
        <v>6.34677534624E-3</v>
      </c>
      <c r="R320" s="40">
        <f t="shared" si="57"/>
        <v>4.8314000000000001E-4</v>
      </c>
      <c r="S320" s="40">
        <f t="shared" si="58"/>
        <v>5.1248469264692176E-2</v>
      </c>
      <c r="T320" s="41">
        <v>3.5029997825622559</v>
      </c>
      <c r="U320" s="40">
        <f t="shared" si="59"/>
        <v>1.4629880800965016E-2</v>
      </c>
    </row>
    <row r="321" spans="1:21" x14ac:dyDescent="0.2">
      <c r="A321" s="39" t="s">
        <v>2</v>
      </c>
      <c r="B321" s="39">
        <v>19</v>
      </c>
      <c r="C321" s="43">
        <v>43446</v>
      </c>
      <c r="D321" s="39">
        <v>525</v>
      </c>
      <c r="E321" s="40">
        <v>7.52</v>
      </c>
      <c r="F321" s="44">
        <v>7.34</v>
      </c>
      <c r="G321" s="39">
        <v>0.09</v>
      </c>
      <c r="H321" s="44">
        <v>0.73</v>
      </c>
      <c r="I321" s="40">
        <f t="shared" si="48"/>
        <v>999.87195618851922</v>
      </c>
      <c r="J321" s="40">
        <f t="shared" si="49"/>
        <v>999.79998412332168</v>
      </c>
      <c r="K321" s="40">
        <f t="shared" si="50"/>
        <v>0.79772608207252282</v>
      </c>
      <c r="L321" s="40">
        <f t="shared" si="51"/>
        <v>6.4001621081600001E-3</v>
      </c>
      <c r="M321" s="40">
        <f t="shared" si="52"/>
        <v>4.8314000000000001E-4</v>
      </c>
      <c r="N321" s="40">
        <f t="shared" si="53"/>
        <v>1000.4017420111556</v>
      </c>
      <c r="O321" s="40">
        <f t="shared" si="54"/>
        <v>999.81475642233931</v>
      </c>
      <c r="P321" s="40">
        <f t="shared" si="55"/>
        <v>0.79828080156571191</v>
      </c>
      <c r="Q321" s="40">
        <f t="shared" si="56"/>
        <v>6.3861792322400003E-3</v>
      </c>
      <c r="R321" s="40">
        <f t="shared" si="57"/>
        <v>4.8314000000000001E-4</v>
      </c>
      <c r="S321" s="40">
        <f t="shared" si="58"/>
        <v>0.52978582263642693</v>
      </c>
      <c r="T321" s="41">
        <v>4.0079998970031738</v>
      </c>
      <c r="U321" s="40">
        <f t="shared" si="59"/>
        <v>0.13218209487294491</v>
      </c>
    </row>
    <row r="322" spans="1:21" x14ac:dyDescent="0.2">
      <c r="A322" s="39" t="s">
        <v>2</v>
      </c>
      <c r="B322" s="39">
        <v>26</v>
      </c>
      <c r="C322" s="43">
        <v>43446</v>
      </c>
      <c r="D322" s="39">
        <v>525</v>
      </c>
      <c r="E322" s="40">
        <v>8.57</v>
      </c>
      <c r="F322" s="44">
        <v>8.42</v>
      </c>
      <c r="G322" s="39">
        <v>0.9</v>
      </c>
      <c r="H322" s="44">
        <v>2.37</v>
      </c>
      <c r="I322" s="40">
        <f t="shared" ref="I322:I328" si="60">J322+(K322*G322)+(L322*(G322^1.5))+(M322*(G322^2))</f>
        <v>1000.4205580192922</v>
      </c>
      <c r="J322" s="40">
        <f t="shared" ref="J322:J328" si="61">999.842594+(0.06793952*E322)-(0.00909529*(E322^2)+(0.0001001685*(E322^3))-(0.000001120083*(E322^4))+(0.000000006536332*(E322^5)))</f>
        <v>999.69952442342606</v>
      </c>
      <c r="K322" s="40">
        <f t="shared" ref="K322:K328" si="62">(0.824493)-((0.0040899)*E322)+(0.000076438*(E322^2))-((0.00000082467)*(E322^3))+((0.0000000053875)*(E322^4))</f>
        <v>0.79456653317259451</v>
      </c>
      <c r="L322" s="40">
        <f t="shared" ref="L322:L328" si="63">(0.00572466)+(0.00010227*(E322))-(0.0000016546*(E322^2))</f>
        <v>6.4795919684600004E-3</v>
      </c>
      <c r="M322" s="40">
        <f t="shared" ref="M322:M328" si="64">0.00048314</f>
        <v>4.8314000000000001E-4</v>
      </c>
      <c r="N322" s="40">
        <f t="shared" ref="N322:N328" si="65">O322+(P322*H322)+(Q322*(H322^1.5))+(R322*(H322^2))</f>
        <v>1001.625867467273</v>
      </c>
      <c r="O322" s="40">
        <f t="shared" ref="O322:O328" si="66">999.842594+(0.06793952*F322)-(0.00909529*(F322^2)+(0.0001001685*(F322^3))-(0.000001120083*(F322^4))+(0.000000006536332*(F322^5)))</f>
        <v>999.71537933162222</v>
      </c>
      <c r="P322" s="40">
        <f t="shared" ref="P322:P328" si="67">(0.824493)-((0.0040899)*F322)+(0.000076438*(F322^2))-((0.00000082467)*(F322^3))+((0.0000000053875)*(F322^4))</f>
        <v>0.79501001536207083</v>
      </c>
      <c r="Q322" s="40">
        <f t="shared" ref="Q322:Q328" si="68">(0.00572466)+(0.00010227*(F322))-(0.0000016546*(F322^2))</f>
        <v>6.4684682165600006E-3</v>
      </c>
      <c r="R322" s="40">
        <f t="shared" ref="R322:R328" si="69">0.00048314</f>
        <v>4.8314000000000001E-4</v>
      </c>
      <c r="S322" s="40">
        <f t="shared" ref="S322:S328" si="70">N322-I322</f>
        <v>1.2053094479807669</v>
      </c>
      <c r="T322" s="41">
        <v>3.5389997959136963</v>
      </c>
      <c r="U322" s="40">
        <f t="shared" ref="U322:U328" si="71">S322/T322</f>
        <v>0.34057912333662088</v>
      </c>
    </row>
    <row r="323" spans="1:21" x14ac:dyDescent="0.2">
      <c r="A323" s="39" t="s">
        <v>2</v>
      </c>
      <c r="B323" s="39">
        <v>28</v>
      </c>
      <c r="C323" s="43">
        <v>43446</v>
      </c>
      <c r="D323" s="39">
        <v>525</v>
      </c>
      <c r="E323" s="40">
        <v>8.48</v>
      </c>
      <c r="F323" s="44">
        <v>8.33</v>
      </c>
      <c r="G323" s="39">
        <v>0.9</v>
      </c>
      <c r="H323" s="44">
        <v>2.96</v>
      </c>
      <c r="I323" s="40">
        <f t="shared" si="60"/>
        <v>1000.430364964591</v>
      </c>
      <c r="J323" s="40">
        <f t="shared" si="61"/>
        <v>999.70909786002096</v>
      </c>
      <c r="K323" s="40">
        <f t="shared" si="62"/>
        <v>0.79483231056243508</v>
      </c>
      <c r="L323" s="40">
        <f t="shared" si="63"/>
        <v>6.47292665216E-3</v>
      </c>
      <c r="M323" s="40">
        <f t="shared" si="64"/>
        <v>4.8314000000000001E-4</v>
      </c>
      <c r="N323" s="40">
        <f t="shared" si="65"/>
        <v>1002.1158115739071</v>
      </c>
      <c r="O323" s="40">
        <f t="shared" si="66"/>
        <v>999.72465052683594</v>
      </c>
      <c r="P323" s="40">
        <f t="shared" si="67"/>
        <v>0.79527735445307246</v>
      </c>
      <c r="Q323" s="40">
        <f t="shared" si="68"/>
        <v>6.4617582260600003E-3</v>
      </c>
      <c r="R323" s="40">
        <f t="shared" si="69"/>
        <v>4.8314000000000001E-4</v>
      </c>
      <c r="S323" s="40">
        <f t="shared" si="70"/>
        <v>1.6854466093160454</v>
      </c>
      <c r="T323" s="41">
        <v>3.4989998340606689</v>
      </c>
      <c r="U323" s="40">
        <f t="shared" si="71"/>
        <v>0.48169382373478031</v>
      </c>
    </row>
    <row r="324" spans="1:21" x14ac:dyDescent="0.2">
      <c r="A324" s="39" t="s">
        <v>2</v>
      </c>
      <c r="B324" s="39">
        <v>36</v>
      </c>
      <c r="C324" s="43">
        <v>43446</v>
      </c>
      <c r="D324" s="39">
        <v>525</v>
      </c>
      <c r="E324" s="40">
        <v>8.3699999999999992</v>
      </c>
      <c r="F324" s="44">
        <v>8.41</v>
      </c>
      <c r="G324" s="39">
        <v>2.72</v>
      </c>
      <c r="H324" s="44">
        <v>3.69</v>
      </c>
      <c r="I324" s="40">
        <f t="shared" si="60"/>
        <v>1001.9159581670218</v>
      </c>
      <c r="J324" s="40">
        <f t="shared" si="61"/>
        <v>999.72055235303378</v>
      </c>
      <c r="K324" s="40">
        <f t="shared" si="62"/>
        <v>0.79515842110190604</v>
      </c>
      <c r="L324" s="40">
        <f t="shared" si="63"/>
        <v>6.4647437532599997E-3</v>
      </c>
      <c r="M324" s="40">
        <f t="shared" si="64"/>
        <v>4.8314000000000001E-4</v>
      </c>
      <c r="N324" s="40">
        <f t="shared" si="65"/>
        <v>1002.7025381864137</v>
      </c>
      <c r="O324" s="40">
        <f t="shared" si="66"/>
        <v>999.71641840953589</v>
      </c>
      <c r="P324" s="40">
        <f t="shared" si="67"/>
        <v>0.79503967333516934</v>
      </c>
      <c r="Q324" s="40">
        <f t="shared" si="68"/>
        <v>6.4677239857399999E-3</v>
      </c>
      <c r="R324" s="40">
        <f t="shared" si="69"/>
        <v>4.8314000000000001E-4</v>
      </c>
      <c r="S324" s="40">
        <f t="shared" si="70"/>
        <v>0.78658001939186306</v>
      </c>
      <c r="T324" s="41">
        <v>4.0759997367858887</v>
      </c>
      <c r="U324" s="40">
        <f t="shared" si="71"/>
        <v>0.1929784274255418</v>
      </c>
    </row>
    <row r="325" spans="1:21" x14ac:dyDescent="0.2">
      <c r="A325" s="39" t="s">
        <v>2</v>
      </c>
      <c r="B325" s="39">
        <v>44</v>
      </c>
      <c r="C325" s="43">
        <v>43446</v>
      </c>
      <c r="D325" s="39">
        <v>525</v>
      </c>
      <c r="E325" s="40">
        <v>8</v>
      </c>
      <c r="F325" s="44">
        <v>8.84</v>
      </c>
      <c r="G325" s="39">
        <v>2.48</v>
      </c>
      <c r="H325" s="44">
        <v>6.83</v>
      </c>
      <c r="I325" s="40">
        <f t="shared" si="60"/>
        <v>1001.7599488305517</v>
      </c>
      <c r="J325" s="40">
        <f t="shared" si="61"/>
        <v>999.75709900544098</v>
      </c>
      <c r="K325" s="40">
        <f t="shared" si="62"/>
        <v>0.79626566816</v>
      </c>
      <c r="L325" s="40">
        <f t="shared" si="63"/>
        <v>6.4369256000000007E-3</v>
      </c>
      <c r="M325" s="40">
        <f t="shared" si="64"/>
        <v>4.8314000000000001E-4</v>
      </c>
      <c r="N325" s="40">
        <f t="shared" si="65"/>
        <v>1005.2297451681973</v>
      </c>
      <c r="O325" s="40">
        <f t="shared" si="66"/>
        <v>999.66971254670182</v>
      </c>
      <c r="P325" s="40">
        <f t="shared" si="67"/>
        <v>0.79377478951207592</v>
      </c>
      <c r="Q325" s="40">
        <f t="shared" si="68"/>
        <v>6.4994270902399998E-3</v>
      </c>
      <c r="R325" s="40">
        <f t="shared" si="69"/>
        <v>4.8314000000000001E-4</v>
      </c>
      <c r="S325" s="40">
        <f t="shared" si="70"/>
        <v>3.4697963376455618</v>
      </c>
      <c r="T325" s="41">
        <v>6.0399999618530273</v>
      </c>
      <c r="U325" s="40">
        <f t="shared" si="71"/>
        <v>0.57446959595361557</v>
      </c>
    </row>
    <row r="326" spans="1:21" x14ac:dyDescent="0.2">
      <c r="A326" s="39" t="s">
        <v>2</v>
      </c>
      <c r="B326" s="39">
        <v>54</v>
      </c>
      <c r="C326" s="43">
        <v>43446</v>
      </c>
      <c r="D326" s="39">
        <v>525</v>
      </c>
      <c r="E326" s="40">
        <v>8.26</v>
      </c>
      <c r="F326" s="44">
        <v>9</v>
      </c>
      <c r="G326" s="39">
        <v>3.62</v>
      </c>
      <c r="H326" s="44">
        <v>7.34</v>
      </c>
      <c r="I326" s="40">
        <f t="shared" si="60"/>
        <v>1002.6621960973783</v>
      </c>
      <c r="J326" s="40">
        <f t="shared" si="61"/>
        <v>999.73173633793749</v>
      </c>
      <c r="K326" s="40">
        <f t="shared" si="62"/>
        <v>0.79548593512499421</v>
      </c>
      <c r="L326" s="40">
        <f t="shared" si="63"/>
        <v>6.4565208130400002E-3</v>
      </c>
      <c r="M326" s="40">
        <f t="shared" si="64"/>
        <v>4.8314000000000001E-4</v>
      </c>
      <c r="N326" s="40">
        <f t="shared" si="65"/>
        <v>1005.629670831199</v>
      </c>
      <c r="O326" s="40">
        <f t="shared" si="66"/>
        <v>999.65127125419463</v>
      </c>
      <c r="P326" s="40">
        <f t="shared" si="67"/>
        <v>0.79330954095749995</v>
      </c>
      <c r="Q326" s="40">
        <f t="shared" si="68"/>
        <v>6.5110673999999999E-3</v>
      </c>
      <c r="R326" s="40">
        <f t="shared" si="69"/>
        <v>4.8314000000000001E-4</v>
      </c>
      <c r="S326" s="40">
        <f t="shared" si="70"/>
        <v>2.9674747338206089</v>
      </c>
      <c r="T326" s="41">
        <v>5.0799999237060547</v>
      </c>
      <c r="U326" s="40">
        <f t="shared" si="71"/>
        <v>0.58414857842275758</v>
      </c>
    </row>
    <row r="327" spans="1:21" x14ac:dyDescent="0.2">
      <c r="A327" s="39" t="s">
        <v>2</v>
      </c>
      <c r="B327" s="39">
        <v>63</v>
      </c>
      <c r="C327" s="43">
        <v>43446</v>
      </c>
      <c r="D327" s="39">
        <v>525</v>
      </c>
      <c r="E327" s="40">
        <v>8.61</v>
      </c>
      <c r="F327" s="44">
        <v>8.8699999999999992</v>
      </c>
      <c r="G327" s="39">
        <v>6.86</v>
      </c>
      <c r="H327" s="44">
        <v>10.33</v>
      </c>
      <c r="I327" s="40">
        <f t="shared" si="60"/>
        <v>1005.2843405121483</v>
      </c>
      <c r="J327" s="40">
        <f t="shared" si="61"/>
        <v>999.69521124553228</v>
      </c>
      <c r="K327" s="40">
        <f t="shared" si="62"/>
        <v>0.79444870962595981</v>
      </c>
      <c r="L327" s="40">
        <f t="shared" si="63"/>
        <v>6.4825457273400009E-3</v>
      </c>
      <c r="M327" s="40">
        <f t="shared" si="64"/>
        <v>4.8314000000000001E-4</v>
      </c>
      <c r="N327" s="40">
        <f t="shared" si="65"/>
        <v>1008.1325041197105</v>
      </c>
      <c r="O327" s="40">
        <f t="shared" si="66"/>
        <v>999.6662988126825</v>
      </c>
      <c r="P327" s="40">
        <f t="shared" si="67"/>
        <v>0.79368733321150209</v>
      </c>
      <c r="Q327" s="40">
        <f t="shared" si="68"/>
        <v>6.5016161012599995E-3</v>
      </c>
      <c r="R327" s="40">
        <f t="shared" si="69"/>
        <v>4.8314000000000001E-4</v>
      </c>
      <c r="S327" s="40">
        <f t="shared" si="70"/>
        <v>2.8481636075621282</v>
      </c>
      <c r="T327" s="41">
        <v>7.0219998359680176</v>
      </c>
      <c r="U327" s="40">
        <f t="shared" si="71"/>
        <v>0.40560576389838304</v>
      </c>
    </row>
    <row r="328" spans="1:21" x14ac:dyDescent="0.2">
      <c r="A328" s="39" t="s">
        <v>2</v>
      </c>
      <c r="B328" s="39">
        <v>76</v>
      </c>
      <c r="C328" s="43">
        <v>43446</v>
      </c>
      <c r="D328" s="39">
        <v>525</v>
      </c>
      <c r="E328" s="40">
        <v>8.5500000000000007</v>
      </c>
      <c r="F328" s="42">
        <v>8.65</v>
      </c>
      <c r="G328" s="39">
        <v>9.91</v>
      </c>
      <c r="H328" s="42">
        <v>10.45</v>
      </c>
      <c r="I328" s="40">
        <f t="shared" si="60"/>
        <v>1007.8259512551257</v>
      </c>
      <c r="J328" s="40">
        <f t="shared" si="61"/>
        <v>999.701667548964</v>
      </c>
      <c r="K328" s="40">
        <f t="shared" si="62"/>
        <v>0.79462551406236881</v>
      </c>
      <c r="L328" s="40">
        <f t="shared" si="63"/>
        <v>6.4781131035E-3</v>
      </c>
      <c r="M328" s="40">
        <f t="shared" si="64"/>
        <v>4.8314000000000001E-4</v>
      </c>
      <c r="N328" s="40">
        <f t="shared" si="65"/>
        <v>1008.2634693781802</v>
      </c>
      <c r="O328" s="40">
        <f t="shared" si="66"/>
        <v>999.69086214393826</v>
      </c>
      <c r="P328" s="40">
        <f t="shared" si="67"/>
        <v>0.79433107018525362</v>
      </c>
      <c r="Q328" s="40">
        <f t="shared" si="68"/>
        <v>6.4854941915000004E-3</v>
      </c>
      <c r="R328" s="40">
        <f t="shared" si="69"/>
        <v>4.8314000000000001E-4</v>
      </c>
      <c r="S328" s="40">
        <f t="shared" si="70"/>
        <v>0.43751812305447402</v>
      </c>
      <c r="T328" s="41">
        <v>5.9669995307922363</v>
      </c>
      <c r="U328" s="40">
        <f t="shared" si="71"/>
        <v>7.332296924051959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_Supp_Datatable1</vt:lpstr>
      <vt:lpstr>complete</vt:lpstr>
      <vt:lpstr>strat_index_cal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yan Paerl</cp:lastModifiedBy>
  <dcterms:created xsi:type="dcterms:W3CDTF">2020-05-28T21:14:25Z</dcterms:created>
  <dcterms:modified xsi:type="dcterms:W3CDTF">2020-12-07T20:11:05Z</dcterms:modified>
</cp:coreProperties>
</file>